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externalReferences>
    <externalReference r:id="rId3"/>
  </externalReferences>
  <definedNames>
    <definedName function="false" hidden="false" name="Consulta2" vbProcedure="false">#REF!</definedName>
    <definedName function="false" hidden="false" localSheetId="0" name="Consulta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8" uniqueCount="1795">
  <si>
    <t xml:space="preserve">Supporting Table S3</t>
  </si>
  <si>
    <r>
      <rPr>
        <b val="true"/>
        <sz val="12"/>
        <rFont val="Times New Roman"/>
        <family val="1"/>
      </rPr>
      <t xml:space="preserve">Supporting Table S3. </t>
    </r>
    <r>
      <rPr>
        <sz val="12"/>
        <rFont val="Times New Roman"/>
        <family val="1"/>
      </rPr>
      <t xml:space="preserve">Hierarchical clustering of ageing-responsive genes.</t>
    </r>
    <r>
      <rPr>
        <b val="true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All</t>
    </r>
    <r>
      <rPr>
        <b val="true"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717 differentially expressed genes were grouped into 16 clusters according to expression profiles during the ageing time course. Genes representing at least a 2-fold change (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≥ 1.0 or ≤ -1.0) at one or more time points are included. Expression values corresponding to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≥ 1.0 or ≤ -1.0 are shaded in light magenta (up-regulation) or light green (down-regulation), and those which were changed by a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of ≥ 1.5 or ≤ -1.5 are shaded in dark magenta (up-regulation) or dark green (down-regulation). For KOG annotated genes, the functional category ID and description are shown</t>
    </r>
  </si>
  <si>
    <t xml:space="preserve">ProbeID</t>
  </si>
  <si>
    <t xml:space="preserve">Accession number</t>
  </si>
  <si>
    <t xml:space="preserve">KOG ID</t>
  </si>
  <si>
    <r>
      <rPr>
        <b val="true"/>
        <sz val="10"/>
        <rFont val="Arial"/>
        <family val="2"/>
      </rPr>
      <t xml:space="preserve">Expression ratio log</t>
    </r>
    <r>
      <rPr>
        <b val="true"/>
        <vertAlign val="subscript"/>
        <sz val="10"/>
        <rFont val="Arial"/>
        <family val="2"/>
      </rPr>
      <t xml:space="preserve">2</t>
    </r>
  </si>
  <si>
    <t xml:space="preserve">Gene product</t>
  </si>
  <si>
    <t xml:space="preserve">KOG Classification</t>
  </si>
  <si>
    <t xml:space="preserve">Function ID</t>
  </si>
  <si>
    <t xml:space="preserve">Functional description</t>
  </si>
  <si>
    <t xml:space="preserve">0d vs 8d</t>
  </si>
  <si>
    <t xml:space="preserve">0d vs 12d</t>
  </si>
  <si>
    <t xml:space="preserve">0d vs 15d</t>
  </si>
  <si>
    <t xml:space="preserve">Cluster 1</t>
  </si>
  <si>
    <t xml:space="preserve">PSOLI00636</t>
  </si>
  <si>
    <t xml:space="preserve">pir|T06459</t>
  </si>
  <si>
    <t xml:space="preserve">Sucrose-binding protein precursor (SBP)</t>
  </si>
  <si>
    <t xml:space="preserve">Cluster 2</t>
  </si>
  <si>
    <t xml:space="preserve">PSOLI00637</t>
  </si>
  <si>
    <t xml:space="preserve">Convicilin precursor (Fragment)</t>
  </si>
  <si>
    <t xml:space="preserve">Cluster 3</t>
  </si>
  <si>
    <t xml:space="preserve">PSOLI02358</t>
  </si>
  <si>
    <t xml:space="preserve">Hypothetical protein predicted by Glimmer/Critica</t>
  </si>
  <si>
    <t xml:space="preserve">PSOLI02740</t>
  </si>
  <si>
    <t xml:space="preserve">PSOLI02100</t>
  </si>
  <si>
    <t xml:space="preserve">PSOLI03230</t>
  </si>
  <si>
    <t xml:space="preserve">pir|S00912</t>
  </si>
  <si>
    <t xml:space="preserve">Alcohol dehydrogenase; putative</t>
  </si>
  <si>
    <t xml:space="preserve">PSOLI02838</t>
  </si>
  <si>
    <t xml:space="preserve">PSOLI01732</t>
  </si>
  <si>
    <t xml:space="preserve">PSOLI02327</t>
  </si>
  <si>
    <t xml:space="preserve">PSOLI01897</t>
  </si>
  <si>
    <t xml:space="preserve">PSOLI01039</t>
  </si>
  <si>
    <t xml:space="preserve">tremblnew|BAC85063</t>
  </si>
  <si>
    <t xml:space="preserve">Photosystem II reaction center protein I</t>
  </si>
  <si>
    <t xml:space="preserve">PSOLI04847</t>
  </si>
  <si>
    <t xml:space="preserve">trembl|Q9LKJ2</t>
  </si>
  <si>
    <t xml:space="preserve">Phosphoglycerate kinase, cytosolic</t>
  </si>
  <si>
    <t xml:space="preserve">PSOLI01173</t>
  </si>
  <si>
    <t xml:space="preserve">PSOLI02291</t>
  </si>
  <si>
    <t xml:space="preserve">PSOLI00042</t>
  </si>
  <si>
    <t xml:space="preserve">pir|T09643</t>
  </si>
  <si>
    <t xml:space="preserve">Glutaminyl-tRNA synthetase</t>
  </si>
  <si>
    <t xml:space="preserve">PSOLI02868</t>
  </si>
  <si>
    <t xml:space="preserve">trembl|Q6ICX5</t>
  </si>
  <si>
    <t xml:space="preserve">Expressed protein</t>
  </si>
  <si>
    <t xml:space="preserve">PSOLI02562</t>
  </si>
  <si>
    <t xml:space="preserve">PSOLI02921</t>
  </si>
  <si>
    <t xml:space="preserve">trembl|Q9AX41</t>
  </si>
  <si>
    <t xml:space="preserve">IWS1 C-terminus family protein</t>
  </si>
  <si>
    <t xml:space="preserve">PSOLI02631</t>
  </si>
  <si>
    <t xml:space="preserve">trembl|Q6EJA5</t>
  </si>
  <si>
    <t xml:space="preserve">Hydrophobic protein RCI2B</t>
  </si>
  <si>
    <t xml:space="preserve">PSOLI03298</t>
  </si>
  <si>
    <t xml:space="preserve">PSOLI02523</t>
  </si>
  <si>
    <t xml:space="preserve">PSOLI02340</t>
  </si>
  <si>
    <t xml:space="preserve">pir|H96798</t>
  </si>
  <si>
    <t xml:space="preserve">ACT domain containing protein</t>
  </si>
  <si>
    <t xml:space="preserve">PSOLI05111</t>
  </si>
  <si>
    <t xml:space="preserve">pir|T00952</t>
  </si>
  <si>
    <t xml:space="preserve">Leucine-rich repeat family protein / protein kinase family protein</t>
  </si>
  <si>
    <t xml:space="preserve">PSOLI00321</t>
  </si>
  <si>
    <t xml:space="preserve">tremblnew|CAC87837</t>
  </si>
  <si>
    <t xml:space="preserve">Cullin-1</t>
  </si>
  <si>
    <t xml:space="preserve">PSOLI01063</t>
  </si>
  <si>
    <t xml:space="preserve">trembl|Q9FIG9</t>
  </si>
  <si>
    <t xml:space="preserve">DnaJ protein family</t>
  </si>
  <si>
    <t xml:space="preserve">PSOLI03181</t>
  </si>
  <si>
    <t xml:space="preserve">pir|H84602</t>
  </si>
  <si>
    <t xml:space="preserve">40S ribosomal protein S25-2</t>
  </si>
  <si>
    <t xml:space="preserve">PSOLI03095</t>
  </si>
  <si>
    <t xml:space="preserve">trembl|Q9LHK9</t>
  </si>
  <si>
    <t xml:space="preserve">2;3-biphosphoglycerate-independent phosphoglycerate mutase-related / phosphoglyceromutase-related</t>
  </si>
  <si>
    <t xml:space="preserve">PSOLI01726</t>
  </si>
  <si>
    <t xml:space="preserve">tremblnew|CAE75865</t>
  </si>
  <si>
    <t xml:space="preserve">PSOLI01905</t>
  </si>
  <si>
    <t xml:space="preserve">pir|G84561</t>
  </si>
  <si>
    <t xml:space="preserve">Nucleolar complex protein 2 homolog</t>
  </si>
  <si>
    <t xml:space="preserve">PSOLI02431</t>
  </si>
  <si>
    <t xml:space="preserve">trembl|Q9MAG9</t>
  </si>
  <si>
    <t xml:space="preserve">Tubby-like F-box protein 7 (AtTLP7)</t>
  </si>
  <si>
    <t xml:space="preserve">PSOLI05023</t>
  </si>
  <si>
    <t xml:space="preserve">PSOLI03027</t>
  </si>
  <si>
    <t xml:space="preserve">PSOLI03139</t>
  </si>
  <si>
    <t xml:space="preserve">PSOLI01863</t>
  </si>
  <si>
    <t xml:space="preserve">pir|T14076</t>
  </si>
  <si>
    <t xml:space="preserve">Probable villin</t>
  </si>
  <si>
    <t xml:space="preserve">PSOLI02949</t>
  </si>
  <si>
    <t xml:space="preserve">pir|H84920</t>
  </si>
  <si>
    <t xml:space="preserve">Tubby-like F-box protein 3 (AtTLP3)</t>
  </si>
  <si>
    <t xml:space="preserve">PSOLI03492</t>
  </si>
  <si>
    <t xml:space="preserve">PSOLI03775</t>
  </si>
  <si>
    <t xml:space="preserve">trembl|O81396</t>
  </si>
  <si>
    <t xml:space="preserve">Aconitate hydratase; cytoplasmic; putative / citrate hydro-lyase/aconitase; putative</t>
  </si>
  <si>
    <t xml:space="preserve">PSOLI03308</t>
  </si>
  <si>
    <t xml:space="preserve">PSOLI04228</t>
  </si>
  <si>
    <t xml:space="preserve">tremblnew|AAQ08403</t>
  </si>
  <si>
    <t xml:space="preserve">5-methyltetrahydropteroyltriglutamate--homocysteine S-methyltransferase</t>
  </si>
  <si>
    <t xml:space="preserve">PSOLI01016</t>
  </si>
  <si>
    <t xml:space="preserve">PSOLI02259</t>
  </si>
  <si>
    <t xml:space="preserve">trembl|Q8GXD4</t>
  </si>
  <si>
    <t xml:space="preserve">Homeobox protein knotted-1-like 4 (KNAT4).</t>
  </si>
  <si>
    <t xml:space="preserve">PSOLI01794</t>
  </si>
  <si>
    <t xml:space="preserve">trembl|Q94C56</t>
  </si>
  <si>
    <t xml:space="preserve">FtsH protease; putative</t>
  </si>
  <si>
    <t xml:space="preserve">PSOLI04645</t>
  </si>
  <si>
    <t xml:space="preserve">PSOLI03128</t>
  </si>
  <si>
    <t xml:space="preserve">PSOLI02471</t>
  </si>
  <si>
    <t xml:space="preserve">PSOLI04792</t>
  </si>
  <si>
    <t xml:space="preserve">tremblnew|AAN46823</t>
  </si>
  <si>
    <t xml:space="preserve">PSOLI03580</t>
  </si>
  <si>
    <t xml:space="preserve">trembl|Q9XG65</t>
  </si>
  <si>
    <t xml:space="preserve">Sucrose synthase</t>
  </si>
  <si>
    <t xml:space="preserve">PSOLI04147</t>
  </si>
  <si>
    <t xml:space="preserve">pir|T14579</t>
  </si>
  <si>
    <t xml:space="preserve">Eukaryotic translation elongation factor 2</t>
  </si>
  <si>
    <t xml:space="preserve">PSOLI03938</t>
  </si>
  <si>
    <t xml:space="preserve">ATP-binding cassette sub-family F member 2</t>
  </si>
  <si>
    <t xml:space="preserve">PSOLI03800</t>
  </si>
  <si>
    <t xml:space="preserve">PSOLI01047</t>
  </si>
  <si>
    <t xml:space="preserve">trembl|Q7XZZ2</t>
  </si>
  <si>
    <t xml:space="preserve">Cluster 4</t>
  </si>
  <si>
    <t xml:space="preserve">PSOLI01831</t>
  </si>
  <si>
    <t xml:space="preserve">pir|F86350</t>
  </si>
  <si>
    <t xml:space="preserve">Proteasome subunit beta type 3; putative</t>
  </si>
  <si>
    <t xml:space="preserve">PSOLI00858</t>
  </si>
  <si>
    <t xml:space="preserve">PSOLI04276</t>
  </si>
  <si>
    <t xml:space="preserve">trembl|Q84LL7</t>
  </si>
  <si>
    <t xml:space="preserve">Protein NAM8</t>
  </si>
  <si>
    <t xml:space="preserve">PSOLI02384</t>
  </si>
  <si>
    <t xml:space="preserve">pir|S37271</t>
  </si>
  <si>
    <t xml:space="preserve">60S ribosomal protein L13-1</t>
  </si>
  <si>
    <t xml:space="preserve">PSOLI04070</t>
  </si>
  <si>
    <t xml:space="preserve">trembl|Q8L8A5</t>
  </si>
  <si>
    <t xml:space="preserve">PSOLI01330</t>
  </si>
  <si>
    <t xml:space="preserve">trembl|Q9LEN5</t>
  </si>
  <si>
    <t xml:space="preserve">Patellin-5</t>
  </si>
  <si>
    <t xml:space="preserve">PSOLI04123</t>
  </si>
  <si>
    <t xml:space="preserve">trembl|Q8LP17</t>
  </si>
  <si>
    <t xml:space="preserve">9-cis-epoxycarotenoid dioxygenase; putative / neoxanthin cleavage enzyme; putative / carotenoid cleavage dioxygenase; putative</t>
  </si>
  <si>
    <t xml:space="preserve">PSOLI04794</t>
  </si>
  <si>
    <t xml:space="preserve">trembl|Q8GW65</t>
  </si>
  <si>
    <t xml:space="preserve">Oxidoreductase; short chain dehydrogenase/reductase family</t>
  </si>
  <si>
    <t xml:space="preserve">PSOLI04096</t>
  </si>
  <si>
    <t xml:space="preserve">pir|A84451</t>
  </si>
  <si>
    <t xml:space="preserve">Cell division control protein 48 homolog B</t>
  </si>
  <si>
    <t xml:space="preserve">PSOLI00937</t>
  </si>
  <si>
    <t xml:space="preserve">tremblnew|BAD17035</t>
  </si>
  <si>
    <t xml:space="preserve">PSOLI02093</t>
  </si>
  <si>
    <t xml:space="preserve">pir|B96497</t>
  </si>
  <si>
    <t xml:space="preserve">PSOLI04068</t>
  </si>
  <si>
    <t xml:space="preserve">trembl|Q9M3H6</t>
  </si>
  <si>
    <t xml:space="preserve">Probable histone H2B.3</t>
  </si>
  <si>
    <t xml:space="preserve">PSOLI01547</t>
  </si>
  <si>
    <t xml:space="preserve">trembl|Q8LB95</t>
  </si>
  <si>
    <t xml:space="preserve">Ubiquitin fusion degradation protein 1 homolog</t>
  </si>
  <si>
    <t xml:space="preserve">PSOLI05103</t>
  </si>
  <si>
    <t xml:space="preserve">pir|T02207</t>
  </si>
  <si>
    <t xml:space="preserve">Proteasome (prosome; macropain) 26S subunit; non-ATPase; 3</t>
  </si>
  <si>
    <t xml:space="preserve">PSOLI01498</t>
  </si>
  <si>
    <t xml:space="preserve">tremblnew|AAT07611</t>
  </si>
  <si>
    <t xml:space="preserve">Tubby-like F-box protein 10 (AtTLP10)</t>
  </si>
  <si>
    <t xml:space="preserve">PSOLI03625</t>
  </si>
  <si>
    <t xml:space="preserve">PSOLI04388</t>
  </si>
  <si>
    <t xml:space="preserve">trembl|Q6H8J2</t>
  </si>
  <si>
    <t xml:space="preserve">40S ribosomal protein S9-2</t>
  </si>
  <si>
    <t xml:space="preserve">PSOLI04476</t>
  </si>
  <si>
    <t xml:space="preserve">trembl|O81925</t>
  </si>
  <si>
    <t xml:space="preserve">40S ribosomal protein S6</t>
  </si>
  <si>
    <t xml:space="preserve">PSOLI05120</t>
  </si>
  <si>
    <t xml:space="preserve">trembl|Q8VWX5</t>
  </si>
  <si>
    <t xml:space="preserve">Ribosomal protein S21 family protein</t>
  </si>
  <si>
    <t xml:space="preserve">PSOLI01595</t>
  </si>
  <si>
    <t xml:space="preserve">trembl|O24457</t>
  </si>
  <si>
    <t xml:space="preserve">Pyruvate dehydrogenase E1 component; alpha subunit</t>
  </si>
  <si>
    <t xml:space="preserve">PSOLI04285</t>
  </si>
  <si>
    <t xml:space="preserve">sprot|G3PC</t>
  </si>
  <si>
    <t xml:space="preserve">Glyceraldehyde 3-phosphate dehydrogenase; cytosolic; putative / NAD-dependent glyceraldehyde-3-phosphate dehydrogenase; putative</t>
  </si>
  <si>
    <t xml:space="preserve">PSOLI02080</t>
  </si>
  <si>
    <t xml:space="preserve">trembl|Q7XA68</t>
  </si>
  <si>
    <t xml:space="preserve">50S ribosomal protein L13</t>
  </si>
  <si>
    <t xml:space="preserve">PSOLI04705</t>
  </si>
  <si>
    <t xml:space="preserve">trembl|Q9FMP3</t>
  </si>
  <si>
    <t xml:space="preserve">Dihydropyrimidinase</t>
  </si>
  <si>
    <t xml:space="preserve">PSOLI04883</t>
  </si>
  <si>
    <t xml:space="preserve">tremblnew|AAR87336</t>
  </si>
  <si>
    <t xml:space="preserve">Stress-responsive protein; putative</t>
  </si>
  <si>
    <t xml:space="preserve">PSOLI04370</t>
  </si>
  <si>
    <t xml:space="preserve">pir|T52451</t>
  </si>
  <si>
    <t xml:space="preserve">Endopeptidase Clp</t>
  </si>
  <si>
    <t xml:space="preserve">PSOLI04295</t>
  </si>
  <si>
    <t xml:space="preserve">pir|S26203</t>
  </si>
  <si>
    <t xml:space="preserve">30 kDa ribonucleoprotein; chloroplast precursor</t>
  </si>
  <si>
    <t xml:space="preserve">PSOLI04461</t>
  </si>
  <si>
    <t xml:space="preserve">sprot|RL10</t>
  </si>
  <si>
    <t xml:space="preserve">60S ribosomal protein L10</t>
  </si>
  <si>
    <t xml:space="preserve">PSOLI00809</t>
  </si>
  <si>
    <t xml:space="preserve">pir|G96538</t>
  </si>
  <si>
    <t xml:space="preserve">ATP-dependent metalloprotease FtsH</t>
  </si>
  <si>
    <t xml:space="preserve">PSOLI03838</t>
  </si>
  <si>
    <t xml:space="preserve">pir|T02480</t>
  </si>
  <si>
    <t xml:space="preserve">SEC13-related protein (SEC13-like protein 1)</t>
  </si>
  <si>
    <t xml:space="preserve">PSOLI05158</t>
  </si>
  <si>
    <t xml:space="preserve">trembl|Q9SML3</t>
  </si>
  <si>
    <t xml:space="preserve">Cytochrome P450 71B20; putative (CYP71B2)</t>
  </si>
  <si>
    <t xml:space="preserve">PSOLI02371</t>
  </si>
  <si>
    <t xml:space="preserve">trembl|Q93X72</t>
  </si>
  <si>
    <t xml:space="preserve">Leucine rich repeat protein family</t>
  </si>
  <si>
    <t xml:space="preserve">PSOLI04780</t>
  </si>
  <si>
    <t xml:space="preserve">sprot|RS8</t>
  </si>
  <si>
    <t xml:space="preserve">40S ribosomal protein S8.</t>
  </si>
  <si>
    <t xml:space="preserve">PSOLI04428</t>
  </si>
  <si>
    <t xml:space="preserve">pir|T06411</t>
  </si>
  <si>
    <t xml:space="preserve">Chlorophyll A-B binding protein; putative (LHCA5)</t>
  </si>
  <si>
    <t xml:space="preserve">PSOLI01813</t>
  </si>
  <si>
    <t xml:space="preserve">pir|T09117</t>
  </si>
  <si>
    <t xml:space="preserve">COP9 signalosome complex subunit 8</t>
  </si>
  <si>
    <t xml:space="preserve">Post-translational modification, protein turnover, chaperones</t>
  </si>
  <si>
    <t xml:space="preserve">PSOLI04181</t>
  </si>
  <si>
    <t xml:space="preserve">tremblnew|AAQ91380</t>
  </si>
  <si>
    <t xml:space="preserve">Bifunctional polymyxin resistance arnA protein</t>
  </si>
  <si>
    <t xml:space="preserve">Carbohydrate transport and metabolism</t>
  </si>
  <si>
    <t xml:space="preserve">PSOLI02509</t>
  </si>
  <si>
    <t xml:space="preserve">trembl|Q8LDN2</t>
  </si>
  <si>
    <t xml:space="preserve">BRCA1-associated RING domain protein 1 (BARD-1)</t>
  </si>
  <si>
    <t xml:space="preserve">PSOLI00797</t>
  </si>
  <si>
    <t xml:space="preserve">pir|T06356</t>
  </si>
  <si>
    <t xml:space="preserve">Desiccation protectant protein Lea14 homolog</t>
  </si>
  <si>
    <t xml:space="preserve">PSOLI03882</t>
  </si>
  <si>
    <t xml:space="preserve">Eukaryotic translation initiation factor 3 subunit 5</t>
  </si>
  <si>
    <t xml:space="preserve">PSOLI04575</t>
  </si>
  <si>
    <t xml:space="preserve">sprot|ARGD</t>
  </si>
  <si>
    <t xml:space="preserve">Acetylornithine aminotransferase</t>
  </si>
  <si>
    <t xml:space="preserve">PSOLI01892</t>
  </si>
  <si>
    <t xml:space="preserve">pir|T11672</t>
  </si>
  <si>
    <t xml:space="preserve">Quinone oxidoreductase</t>
  </si>
  <si>
    <t xml:space="preserve">Energy production and conversion</t>
  </si>
  <si>
    <t xml:space="preserve">PSOLI04837</t>
  </si>
  <si>
    <t xml:space="preserve">pir|T08000</t>
  </si>
  <si>
    <t xml:space="preserve">Eukaryotic translation initiation factor 1A</t>
  </si>
  <si>
    <t xml:space="preserve">PSOLI04871</t>
  </si>
  <si>
    <t xml:space="preserve">tremblnew|BAD08200</t>
  </si>
  <si>
    <t xml:space="preserve">Small nuclear ribonucleoprotein Sm D3</t>
  </si>
  <si>
    <t xml:space="preserve">PSOLI04014</t>
  </si>
  <si>
    <t xml:space="preserve">trembl|Q7XMI6</t>
  </si>
  <si>
    <t xml:space="preserve">Eukaryotic translation initiation factor 3 subunit 3</t>
  </si>
  <si>
    <t xml:space="preserve">PSOLI04617</t>
  </si>
  <si>
    <t xml:space="preserve">pir|T06567</t>
  </si>
  <si>
    <t xml:space="preserve">Translationally-controlled tumor protein homolog</t>
  </si>
  <si>
    <t xml:space="preserve">PSOLI00199</t>
  </si>
  <si>
    <t xml:space="preserve">trembl|Q93ZP1</t>
  </si>
  <si>
    <t xml:space="preserve">YTH domain family protein 1</t>
  </si>
  <si>
    <t xml:space="preserve">PSOLI05024</t>
  </si>
  <si>
    <t xml:space="preserve">trembl|Q94AG1</t>
  </si>
  <si>
    <t xml:space="preserve">PSOLI01337</t>
  </si>
  <si>
    <t xml:space="preserve">trembl|Q9FHQ2</t>
  </si>
  <si>
    <t xml:space="preserve">ADP-ribosylation factor-like protein 8B</t>
  </si>
  <si>
    <t xml:space="preserve">PSOLI01032</t>
  </si>
  <si>
    <t xml:space="preserve">trembl|Q9FQD6</t>
  </si>
  <si>
    <t xml:space="preserve">Putative glutathione S-transferase</t>
  </si>
  <si>
    <t xml:space="preserve">PSOLI03330</t>
  </si>
  <si>
    <t xml:space="preserve">pir|S24346</t>
  </si>
  <si>
    <t xml:space="preserve">Histone H3.3</t>
  </si>
  <si>
    <t xml:space="preserve">PSOLI04243</t>
  </si>
  <si>
    <t xml:space="preserve">sprot|RL24</t>
  </si>
  <si>
    <t xml:space="preserve">60S ribosomal protein L24</t>
  </si>
  <si>
    <t xml:space="preserve">PSOLI04648</t>
  </si>
  <si>
    <t xml:space="preserve">pir|S60476</t>
  </si>
  <si>
    <t xml:space="preserve">60S ribosomal protein L34</t>
  </si>
  <si>
    <t xml:space="preserve">PSOLI04473</t>
  </si>
  <si>
    <t xml:space="preserve">pir|T48072</t>
  </si>
  <si>
    <t xml:space="preserve">NAD-dependent epimerase/dehydratase family protein</t>
  </si>
  <si>
    <t xml:space="preserve">PSOLI03997</t>
  </si>
  <si>
    <t xml:space="preserve">pir|S27757</t>
  </si>
  <si>
    <t xml:space="preserve">Embryonic abundant protein</t>
  </si>
  <si>
    <t xml:space="preserve">PSOLI00137</t>
  </si>
  <si>
    <t xml:space="preserve">tremblnew|AAP37854</t>
  </si>
  <si>
    <t xml:space="preserve">60S ribosomal protein L4-1 (L1)</t>
  </si>
  <si>
    <t xml:space="preserve">PSOLI00099</t>
  </si>
  <si>
    <t xml:space="preserve">pir|T06507</t>
  </si>
  <si>
    <t xml:space="preserve">Amylogenin</t>
  </si>
  <si>
    <t xml:space="preserve">PSOLI00221</t>
  </si>
  <si>
    <t xml:space="preserve">pir|T09885</t>
  </si>
  <si>
    <t xml:space="preserve">Hypothetical protein</t>
  </si>
  <si>
    <t xml:space="preserve">PSOLI02034</t>
  </si>
  <si>
    <t xml:space="preserve">tremblnew|BAD01180</t>
  </si>
  <si>
    <t xml:space="preserve">PSOLI00840</t>
  </si>
  <si>
    <t xml:space="preserve">trembl|Q9LI61</t>
  </si>
  <si>
    <t xml:space="preserve">Amino acid transporter family protein</t>
  </si>
  <si>
    <t xml:space="preserve">PSOLI04553</t>
  </si>
  <si>
    <t xml:space="preserve">trembl|Q8GTE3</t>
  </si>
  <si>
    <t xml:space="preserve">40S ribosomal protein S3a (CYC07 protein)</t>
  </si>
  <si>
    <t xml:space="preserve">PSOLI04360</t>
  </si>
  <si>
    <t xml:space="preserve">pir|T02039</t>
  </si>
  <si>
    <t xml:space="preserve">60S acidic ribosomal protein P1-1</t>
  </si>
  <si>
    <t xml:space="preserve">PSOLI03864</t>
  </si>
  <si>
    <t xml:space="preserve">50S ribosomal protein L3-2; chloroplast precursor</t>
  </si>
  <si>
    <t xml:space="preserve">PSOLI00092</t>
  </si>
  <si>
    <t xml:space="preserve">pir|B85061</t>
  </si>
  <si>
    <t xml:space="preserve">Derlin-2.2 (AtDerlin2-2)</t>
  </si>
  <si>
    <t xml:space="preserve">PSOLI01447</t>
  </si>
  <si>
    <t xml:space="preserve">PSOLI04658</t>
  </si>
  <si>
    <t xml:space="preserve">pir|T02333</t>
  </si>
  <si>
    <t xml:space="preserve">PSOLI04350</t>
  </si>
  <si>
    <t xml:space="preserve">trembl|Q9XGG6</t>
  </si>
  <si>
    <t xml:space="preserve">Probable aquaporin TIP-type</t>
  </si>
  <si>
    <t xml:space="preserve">PSOLI04236</t>
  </si>
  <si>
    <t xml:space="preserve">tremblnew|AAR83877</t>
  </si>
  <si>
    <t xml:space="preserve">60S ribosomal protein L19-1</t>
  </si>
  <si>
    <t xml:space="preserve">PSOLI04578</t>
  </si>
  <si>
    <t xml:space="preserve">trembl|Q9LPJ4</t>
  </si>
  <si>
    <t xml:space="preserve">Zinc-binding family protein</t>
  </si>
  <si>
    <t xml:space="preserve">PSOLI02528</t>
  </si>
  <si>
    <t xml:space="preserve">trembl|Q9SEA9</t>
  </si>
  <si>
    <t xml:space="preserve">Ubiquitin-conjugating enzyme; putative</t>
  </si>
  <si>
    <t xml:space="preserve">PSOLI04775</t>
  </si>
  <si>
    <t xml:space="preserve">pir|S04520</t>
  </si>
  <si>
    <t xml:space="preserve">Histone H3.2</t>
  </si>
  <si>
    <t xml:space="preserve">PSOLI04873</t>
  </si>
  <si>
    <t xml:space="preserve">sprot|D7A1</t>
  </si>
  <si>
    <t xml:space="preserve">Aldehyde dehydrogenase; putative / antiquitin; putative</t>
  </si>
  <si>
    <t xml:space="preserve">PSOLI04103</t>
  </si>
  <si>
    <t xml:space="preserve">trembl|Q8L5X0</t>
  </si>
  <si>
    <t xml:space="preserve">60S ribosomal protein L36-2</t>
  </si>
  <si>
    <t xml:space="preserve">PSOLI04083</t>
  </si>
  <si>
    <t xml:space="preserve">trembl|Q8SAG2</t>
  </si>
  <si>
    <t xml:space="preserve">Peroxiredoxin type 2; putative</t>
  </si>
  <si>
    <t xml:space="preserve">PSOLI00613</t>
  </si>
  <si>
    <t xml:space="preserve">trembl|Q9LTK0</t>
  </si>
  <si>
    <t xml:space="preserve">PSOLI01096</t>
  </si>
  <si>
    <t xml:space="preserve">pir|R5PM24</t>
  </si>
  <si>
    <t xml:space="preserve">50S ribosomal protein L24; chloroplast precursor</t>
  </si>
  <si>
    <t xml:space="preserve">PSOLI04289</t>
  </si>
  <si>
    <t xml:space="preserve">tremblnew|AAS47510</t>
  </si>
  <si>
    <t xml:space="preserve">40S ribosomal protein S13</t>
  </si>
  <si>
    <t xml:space="preserve">PSOLI04741</t>
  </si>
  <si>
    <t xml:space="preserve">trembl|Q6H4L2</t>
  </si>
  <si>
    <t xml:space="preserve">PSOLI03962</t>
  </si>
  <si>
    <t xml:space="preserve">tremblnew|BAD08011</t>
  </si>
  <si>
    <t xml:space="preserve">Lil3 protein</t>
  </si>
  <si>
    <t xml:space="preserve">PSOLI01986</t>
  </si>
  <si>
    <t xml:space="preserve">trembl|Q84K72</t>
  </si>
  <si>
    <t xml:space="preserve">PSOLI02680</t>
  </si>
  <si>
    <t xml:space="preserve">trembl|Q9AUL2</t>
  </si>
  <si>
    <t xml:space="preserve">PSOLI04887</t>
  </si>
  <si>
    <t xml:space="preserve">trembl|Q8H2B9</t>
  </si>
  <si>
    <t xml:space="preserve">60S acidic ribosomal protein P2-1</t>
  </si>
  <si>
    <t xml:space="preserve">PSOLI01511</t>
  </si>
  <si>
    <t xml:space="preserve">trembl|Q9ATF4</t>
  </si>
  <si>
    <t xml:space="preserve">60S ribosomal protein L35a-3</t>
  </si>
  <si>
    <t xml:space="preserve">PSOLI03949</t>
  </si>
  <si>
    <t xml:space="preserve">40S ribosomal protein S2-4</t>
  </si>
  <si>
    <t xml:space="preserve">PSOLI02527</t>
  </si>
  <si>
    <t xml:space="preserve">trembl|Q8I3J4</t>
  </si>
  <si>
    <t xml:space="preserve">PSOLI03821</t>
  </si>
  <si>
    <t xml:space="preserve">trembl|Q7XT90</t>
  </si>
  <si>
    <t xml:space="preserve">PSOLI03956</t>
  </si>
  <si>
    <t xml:space="preserve">pir|T06471</t>
  </si>
  <si>
    <t xml:space="preserve">Mitochondrial import inner membrane translocase subunit Tim17/Tim22/Tim23 family protein</t>
  </si>
  <si>
    <t xml:space="preserve">PSOLI01557</t>
  </si>
  <si>
    <t xml:space="preserve">trembl|Q9SWB5</t>
  </si>
  <si>
    <t xml:space="preserve">Chaperone protein dnaJ 3 (AtJ3) (AtDjA3); seed maturation protein PM37</t>
  </si>
  <si>
    <t xml:space="preserve">PSOLI02383</t>
  </si>
  <si>
    <t xml:space="preserve">tremblnew|CAE54570</t>
  </si>
  <si>
    <t xml:space="preserve">Vacuolar ATP synthase subunit G</t>
  </si>
  <si>
    <t xml:space="preserve">PSOLI04639</t>
  </si>
  <si>
    <t xml:space="preserve">trembl|Q9SZY5</t>
  </si>
  <si>
    <t xml:space="preserve">Pollen-specific protein C13 precursor</t>
  </si>
  <si>
    <t xml:space="preserve">PSOLI01522</t>
  </si>
  <si>
    <t xml:space="preserve">pir|C86153</t>
  </si>
  <si>
    <t xml:space="preserve">Protein mago nashi homolog</t>
  </si>
  <si>
    <t xml:space="preserve">PSOLI01542</t>
  </si>
  <si>
    <t xml:space="preserve">tremblnew|AAM65238</t>
  </si>
  <si>
    <t xml:space="preserve">13kDa differentiation-associated protein</t>
  </si>
  <si>
    <t xml:space="preserve">PSOLI04985</t>
  </si>
  <si>
    <t xml:space="preserve">tremblnew|AAR83868</t>
  </si>
  <si>
    <t xml:space="preserve">60S ribosomal protein L12-3</t>
  </si>
  <si>
    <t xml:space="preserve">PSOLI05144</t>
  </si>
  <si>
    <t xml:space="preserve">trembl|Q8RUI4</t>
  </si>
  <si>
    <t xml:space="preserve">Putative nascent polypeptide associated complex alpha chain</t>
  </si>
  <si>
    <t xml:space="preserve">PSOLI04318</t>
  </si>
  <si>
    <t xml:space="preserve">trembl|Q8S0P2</t>
  </si>
  <si>
    <t xml:space="preserve">60S ribosomal protein L28-1</t>
  </si>
  <si>
    <t xml:space="preserve">PSOLI00791</t>
  </si>
  <si>
    <t xml:space="preserve">trembl|Q84TD6</t>
  </si>
  <si>
    <t xml:space="preserve">NAC domain-containing protein 29</t>
  </si>
  <si>
    <t xml:space="preserve">PSOLI02502</t>
  </si>
  <si>
    <t xml:space="preserve">pir|S60474</t>
  </si>
  <si>
    <t xml:space="preserve">Probable histone H2A.3</t>
  </si>
  <si>
    <t xml:space="preserve">PSOLI03814</t>
  </si>
  <si>
    <t xml:space="preserve">sprot|RL30</t>
  </si>
  <si>
    <t xml:space="preserve">60S ribosomal protein L30</t>
  </si>
  <si>
    <t xml:space="preserve">PSOLI04630</t>
  </si>
  <si>
    <t xml:space="preserve">pir|FIAAA</t>
  </si>
  <si>
    <t xml:space="preserve">Eukaryotic translation initiation factor 5A-5</t>
  </si>
  <si>
    <t xml:space="preserve">PSOLI04356</t>
  </si>
  <si>
    <t xml:space="preserve">pir|T02301</t>
  </si>
  <si>
    <t xml:space="preserve">Aldehyde dehydrogenase class 1</t>
  </si>
  <si>
    <t xml:space="preserve">Cluster 5</t>
  </si>
  <si>
    <t xml:space="preserve">PSOLI02878</t>
  </si>
  <si>
    <t xml:space="preserve">PSOLI02928</t>
  </si>
  <si>
    <t xml:space="preserve">PSOLI04390</t>
  </si>
  <si>
    <t xml:space="preserve">trembl|Q9T0M9</t>
  </si>
  <si>
    <t xml:space="preserve">Sucrose synthase; putative / sucrose-UDP glucosyltransferase; putative</t>
  </si>
  <si>
    <t xml:space="preserve">PSOLI05002</t>
  </si>
  <si>
    <t xml:space="preserve">Glutathione-dependent formaldehyde dehydrogenase</t>
  </si>
  <si>
    <t xml:space="preserve">Cluster 6</t>
  </si>
  <si>
    <t xml:space="preserve">PSOLI03042</t>
  </si>
  <si>
    <t xml:space="preserve">PSOLI01670</t>
  </si>
  <si>
    <t xml:space="preserve">tremblnew|AAQ82032</t>
  </si>
  <si>
    <t xml:space="preserve">PSOLI00055</t>
  </si>
  <si>
    <t xml:space="preserve">PSOLI04998</t>
  </si>
  <si>
    <t xml:space="preserve">pir|T06453</t>
  </si>
  <si>
    <t xml:space="preserve">Legumin J precursor</t>
  </si>
  <si>
    <t xml:space="preserve">PSOLI02696</t>
  </si>
  <si>
    <t xml:space="preserve">PSOLI04490</t>
  </si>
  <si>
    <t xml:space="preserve">trembl|Q93W91</t>
  </si>
  <si>
    <t xml:space="preserve">Universal stress protein (USP) family protein</t>
  </si>
  <si>
    <t xml:space="preserve">Cluster 7</t>
  </si>
  <si>
    <t xml:space="preserve">PSOLI00844</t>
  </si>
  <si>
    <t xml:space="preserve">pir|A96602</t>
  </si>
  <si>
    <t xml:space="preserve">Putative elongation factor 2</t>
  </si>
  <si>
    <t xml:space="preserve">PSOLI02518</t>
  </si>
  <si>
    <t xml:space="preserve">sprot|SPD1</t>
  </si>
  <si>
    <t xml:space="preserve">Spermidine synthase 1</t>
  </si>
  <si>
    <t xml:space="preserve">PSOLI00372</t>
  </si>
  <si>
    <t xml:space="preserve">trembl|Q9M8Z5</t>
  </si>
  <si>
    <t xml:space="preserve">Guanine nucleotide-binding protein-like 3</t>
  </si>
  <si>
    <t xml:space="preserve">PSOLI00845</t>
  </si>
  <si>
    <t xml:space="preserve">pir|D84785</t>
  </si>
  <si>
    <t xml:space="preserve">ACT domain-containing protein</t>
  </si>
  <si>
    <t xml:space="preserve">PSOLI03138</t>
  </si>
  <si>
    <t xml:space="preserve">pir|T01046</t>
  </si>
  <si>
    <t xml:space="preserve">PSOLI00974</t>
  </si>
  <si>
    <t xml:space="preserve">tremblnew|BAC99303</t>
  </si>
  <si>
    <t xml:space="preserve">Glycosyl hydrolase family 51</t>
  </si>
  <si>
    <t xml:space="preserve">PSOLI00737</t>
  </si>
  <si>
    <t xml:space="preserve">trembl|Q8LA08</t>
  </si>
  <si>
    <t xml:space="preserve">Cytochrome c-1</t>
  </si>
  <si>
    <t xml:space="preserve">PSOLI00501</t>
  </si>
  <si>
    <t xml:space="preserve">trembl|Q9FNB4</t>
  </si>
  <si>
    <t xml:space="preserve">PSOLI02637</t>
  </si>
  <si>
    <t xml:space="preserve">pir|S20868</t>
  </si>
  <si>
    <t xml:space="preserve">Tubulin beta-1 chain (Beta-1 tubulin)</t>
  </si>
  <si>
    <t xml:space="preserve">PSOLI00142</t>
  </si>
  <si>
    <t xml:space="preserve">pir|S68805</t>
  </si>
  <si>
    <t xml:space="preserve">Pectinacetylesterase; putative</t>
  </si>
  <si>
    <t xml:space="preserve">PSOLI00782</t>
  </si>
  <si>
    <t xml:space="preserve">pir|T48446</t>
  </si>
  <si>
    <t xml:space="preserve">Glycosyltransferase family 47</t>
  </si>
  <si>
    <t xml:space="preserve">PSOLI04566</t>
  </si>
  <si>
    <t xml:space="preserve">pir|T07820</t>
  </si>
  <si>
    <t xml:space="preserve">Stem-specific protein TSJT1</t>
  </si>
  <si>
    <t xml:space="preserve">PSOLI00790</t>
  </si>
  <si>
    <t xml:space="preserve">trembl|Q9AXU3</t>
  </si>
  <si>
    <t xml:space="preserve">Senescence-associated family protein</t>
  </si>
  <si>
    <t xml:space="preserve">PSOLI01936</t>
  </si>
  <si>
    <t xml:space="preserve">trembl|Q9MAX8</t>
  </si>
  <si>
    <t xml:space="preserve">Probable coatomer subunit epsilon</t>
  </si>
  <si>
    <t xml:space="preserve">PSOLI00935</t>
  </si>
  <si>
    <t xml:space="preserve">trembl|Q8VWP9</t>
  </si>
  <si>
    <t xml:space="preserve">3-ketoacyl-CoA synthase 10</t>
  </si>
  <si>
    <t xml:space="preserve">PSOLI04469</t>
  </si>
  <si>
    <t xml:space="preserve">trembl|Q9FFD8</t>
  </si>
  <si>
    <t xml:space="preserve">Zinc finger (C2H2 type) family protein</t>
  </si>
  <si>
    <t xml:space="preserve">Cluster 8</t>
  </si>
  <si>
    <t xml:space="preserve">PSOLI03179</t>
  </si>
  <si>
    <t xml:space="preserve">trembl|Q9SFB0</t>
  </si>
  <si>
    <t xml:space="preserve">PSOLI00908</t>
  </si>
  <si>
    <t xml:space="preserve">pir|DEPMNB</t>
  </si>
  <si>
    <t xml:space="preserve">Glyceraldehyde-3-phosphate dehydrogenase B; chloroplast precursor</t>
  </si>
  <si>
    <t xml:space="preserve">PSOLI03397</t>
  </si>
  <si>
    <t xml:space="preserve">tremblnew|AAS47512</t>
  </si>
  <si>
    <t xml:space="preserve">60S ribosomal protein L37-2</t>
  </si>
  <si>
    <t xml:space="preserve">PSOLI04324</t>
  </si>
  <si>
    <t xml:space="preserve">trembl|Q93WA5</t>
  </si>
  <si>
    <t xml:space="preserve">60S ribosomal protein L32-1</t>
  </si>
  <si>
    <t xml:space="preserve">PSOLI03396</t>
  </si>
  <si>
    <t xml:space="preserve">PSOLI01338</t>
  </si>
  <si>
    <t xml:space="preserve">trembl|Q9AXQ2</t>
  </si>
  <si>
    <t xml:space="preserve">Peptidase (mitochondrial processing) beta subunit</t>
  </si>
  <si>
    <t xml:space="preserve">PSOLI00886</t>
  </si>
  <si>
    <t xml:space="preserve">trembl|Q947D4</t>
  </si>
  <si>
    <t xml:space="preserve">Dehydration-responsive protein RD22 (Fragment)</t>
  </si>
  <si>
    <t xml:space="preserve">PSOLI04069</t>
  </si>
  <si>
    <t xml:space="preserve">trembl|Q9FP55</t>
  </si>
  <si>
    <t xml:space="preserve">60S ribosomal protein L29-1.</t>
  </si>
  <si>
    <t xml:space="preserve">PSOLI01212</t>
  </si>
  <si>
    <t xml:space="preserve">trembl|Q941A9</t>
  </si>
  <si>
    <t xml:space="preserve">PSOLI00172</t>
  </si>
  <si>
    <t xml:space="preserve">PSOLI02850</t>
  </si>
  <si>
    <t xml:space="preserve">trembl|O49907</t>
  </si>
  <si>
    <t xml:space="preserve">Polyubiquitin</t>
  </si>
  <si>
    <t xml:space="preserve">PSOLI00214</t>
  </si>
  <si>
    <t xml:space="preserve">PSOLI04531</t>
  </si>
  <si>
    <t xml:space="preserve">pir|A25014</t>
  </si>
  <si>
    <t xml:space="preserve">Albumin precursor</t>
  </si>
  <si>
    <t xml:space="preserve">PSOLI03158</t>
  </si>
  <si>
    <t xml:space="preserve">trembl|Q9LTU5</t>
  </si>
  <si>
    <t xml:space="preserve">DNA-damage inducible protein DDI1-like</t>
  </si>
  <si>
    <t xml:space="preserve">PSOLI03348</t>
  </si>
  <si>
    <t xml:space="preserve">PSOLI05011</t>
  </si>
  <si>
    <t xml:space="preserve">pir|T06493</t>
  </si>
  <si>
    <t xml:space="preserve">PSOLI04750</t>
  </si>
  <si>
    <t xml:space="preserve">trembl|Q8L7C8</t>
  </si>
  <si>
    <t xml:space="preserve">PSOLI00885</t>
  </si>
  <si>
    <t xml:space="preserve">PSOLI02910</t>
  </si>
  <si>
    <t xml:space="preserve">PSOLI00641</t>
  </si>
  <si>
    <t xml:space="preserve">pir|T51557</t>
  </si>
  <si>
    <t xml:space="preserve">Exportin 1; putative</t>
  </si>
  <si>
    <t xml:space="preserve">PSOLI04506</t>
  </si>
  <si>
    <t xml:space="preserve">trembl|Q9ZRI6</t>
  </si>
  <si>
    <t xml:space="preserve">Ubiquitin</t>
  </si>
  <si>
    <t xml:space="preserve">PSOLI03022</t>
  </si>
  <si>
    <t xml:space="preserve">PSOLI02418</t>
  </si>
  <si>
    <t xml:space="preserve">trembl|Q7Y223</t>
  </si>
  <si>
    <t xml:space="preserve">Glycosyl hydrolase family 5 protein / cellulase family protein</t>
  </si>
  <si>
    <t xml:space="preserve">PSOLI01902</t>
  </si>
  <si>
    <t xml:space="preserve">trembl|Q8SA64</t>
  </si>
  <si>
    <t xml:space="preserve">NIMA-related protein kinase</t>
  </si>
  <si>
    <t xml:space="preserve">PSOLI03667</t>
  </si>
  <si>
    <t xml:space="preserve">trembl|Q7XYX8</t>
  </si>
  <si>
    <t xml:space="preserve">AKIN beta1</t>
  </si>
  <si>
    <t xml:space="preserve">PSOLI02670</t>
  </si>
  <si>
    <t xml:space="preserve">trembl|Q7XHJ8</t>
  </si>
  <si>
    <t xml:space="preserve">Glycosyl transferase family 43 protein</t>
  </si>
  <si>
    <t xml:space="preserve">PSOLI03087</t>
  </si>
  <si>
    <t xml:space="preserve">PSOLI03407</t>
  </si>
  <si>
    <t xml:space="preserve">pir|T06598</t>
  </si>
  <si>
    <t xml:space="preserve">dnaK-type molecular chaperone BiP-A</t>
  </si>
  <si>
    <t xml:space="preserve">PSOLI02454</t>
  </si>
  <si>
    <t xml:space="preserve">trembl|Q84Z87</t>
  </si>
  <si>
    <t xml:space="preserve">Microtubule-associated protein</t>
  </si>
  <si>
    <t xml:space="preserve">PSOLI02565</t>
  </si>
  <si>
    <t xml:space="preserve">pir|B85068</t>
  </si>
  <si>
    <t xml:space="preserve">UV-damaged DNA binding factor-like protein</t>
  </si>
  <si>
    <t xml:space="preserve">PSOLI02968</t>
  </si>
  <si>
    <t xml:space="preserve">trembl|Q9FKP4</t>
  </si>
  <si>
    <t xml:space="preserve">Kinesin-related protein</t>
  </si>
  <si>
    <t xml:space="preserve">PSOLI01407</t>
  </si>
  <si>
    <t xml:space="preserve">tremblnew|AAM64830</t>
  </si>
  <si>
    <t xml:space="preserve">GTP-binding protein At2g22870</t>
  </si>
  <si>
    <t xml:space="preserve">PSOLI03698</t>
  </si>
  <si>
    <t xml:space="preserve">PSOLI02321</t>
  </si>
  <si>
    <t xml:space="preserve">trembl|Q7DLP8</t>
  </si>
  <si>
    <t xml:space="preserve">Proliferating cell nuclear antigen</t>
  </si>
  <si>
    <t xml:space="preserve">PSOLI02499</t>
  </si>
  <si>
    <t xml:space="preserve">pir|B86347</t>
  </si>
  <si>
    <t xml:space="preserve">PSOLI02689</t>
  </si>
  <si>
    <t xml:space="preserve">PSOLI04811</t>
  </si>
  <si>
    <t xml:space="preserve">trembl|Q9MB24</t>
  </si>
  <si>
    <t xml:space="preserve">Dehydration-responsive protein RD22 precursor</t>
  </si>
  <si>
    <t xml:space="preserve">PSOLI02763</t>
  </si>
  <si>
    <t xml:space="preserve">trembl|Q9T0N0</t>
  </si>
  <si>
    <t xml:space="preserve">14-3-3-like protein</t>
  </si>
  <si>
    <t xml:space="preserve">PSOLI00003</t>
  </si>
  <si>
    <t xml:space="preserve">PSOLI04958</t>
  </si>
  <si>
    <t xml:space="preserve">pir|T07106</t>
  </si>
  <si>
    <t xml:space="preserve">60S acidic ribosomal protein P0</t>
  </si>
  <si>
    <t xml:space="preserve">PSOLI01514</t>
  </si>
  <si>
    <t xml:space="preserve">pir|T49906</t>
  </si>
  <si>
    <t xml:space="preserve">PSOLI04550</t>
  </si>
  <si>
    <t xml:space="preserve">trembl|Q9C9Y5</t>
  </si>
  <si>
    <t xml:space="preserve">Elongation factor P (EF-P)</t>
  </si>
  <si>
    <t xml:space="preserve">PSOLI00358</t>
  </si>
  <si>
    <t xml:space="preserve">tremblnew|BAD09977</t>
  </si>
  <si>
    <t xml:space="preserve">Oxysterol-binding protein-related protein 10</t>
  </si>
  <si>
    <t xml:space="preserve">PSOLI00016</t>
  </si>
  <si>
    <t xml:space="preserve">PSOLI00262</t>
  </si>
  <si>
    <t xml:space="preserve">sprot|RSP4</t>
  </si>
  <si>
    <t xml:space="preserve">40S ribosomal protein SA (p40).</t>
  </si>
  <si>
    <t xml:space="preserve">PSOLI03098</t>
  </si>
  <si>
    <t xml:space="preserve">pir|H84646</t>
  </si>
  <si>
    <t xml:space="preserve">PSOLI02305</t>
  </si>
  <si>
    <t xml:space="preserve">pir|D84866</t>
  </si>
  <si>
    <t xml:space="preserve">60S ribosomal protein L38.</t>
  </si>
  <si>
    <t xml:space="preserve">PSOLI00357</t>
  </si>
  <si>
    <t xml:space="preserve">trembl|Q9FKK4</t>
  </si>
  <si>
    <t xml:space="preserve">PSOLI02551</t>
  </si>
  <si>
    <t xml:space="preserve">PSOLI01152</t>
  </si>
  <si>
    <t xml:space="preserve">trembl|Q9SH65</t>
  </si>
  <si>
    <t xml:space="preserve">PSOLI03132</t>
  </si>
  <si>
    <t xml:space="preserve">pir|T09662</t>
  </si>
  <si>
    <t xml:space="preserve">Proteasome sub-unit</t>
  </si>
  <si>
    <t xml:space="preserve">PSOLI03990</t>
  </si>
  <si>
    <t xml:space="preserve">pir|H84686</t>
  </si>
  <si>
    <t xml:space="preserve">Probable ATP-dependent RNA helicase</t>
  </si>
  <si>
    <t xml:space="preserve">PSOLI00961</t>
  </si>
  <si>
    <t xml:space="preserve">pir|T07713</t>
  </si>
  <si>
    <t xml:space="preserve">Putative ABC2 homolog 16.</t>
  </si>
  <si>
    <t xml:space="preserve">PSOLI03018</t>
  </si>
  <si>
    <t xml:space="preserve">trembl|Q8RWU2</t>
  </si>
  <si>
    <t xml:space="preserve">PSOLI02286</t>
  </si>
  <si>
    <t xml:space="preserve">trembl|Q8W0C2</t>
  </si>
  <si>
    <t xml:space="preserve">Putative 40S ribosomal protein S24</t>
  </si>
  <si>
    <t xml:space="preserve">PSOLI04686</t>
  </si>
  <si>
    <t xml:space="preserve">trembl|Q9SAW3</t>
  </si>
  <si>
    <t xml:space="preserve">P-type H+-ATPase</t>
  </si>
  <si>
    <t xml:space="preserve">PSOLI05029</t>
  </si>
  <si>
    <t xml:space="preserve">PSOLI04931</t>
  </si>
  <si>
    <t xml:space="preserve">tremblnew|AAP21331</t>
  </si>
  <si>
    <t xml:space="preserve">60S ribosomal protein L22-2.</t>
  </si>
  <si>
    <t xml:space="preserve">PSOLI00803</t>
  </si>
  <si>
    <t xml:space="preserve">pir|E84546</t>
  </si>
  <si>
    <t xml:space="preserve">PSOLI04696</t>
  </si>
  <si>
    <t xml:space="preserve">tremblnew|CAG25586</t>
  </si>
  <si>
    <t xml:space="preserve">Histone H1</t>
  </si>
  <si>
    <t xml:space="preserve">PSOLI01074</t>
  </si>
  <si>
    <t xml:space="preserve">PSOLI01370</t>
  </si>
  <si>
    <t xml:space="preserve">PSOLI00314</t>
  </si>
  <si>
    <t xml:space="preserve">tremblnew|BAD09932</t>
  </si>
  <si>
    <t xml:space="preserve">GTPase activator protein of Rab-related small GTPases-like protein</t>
  </si>
  <si>
    <t xml:space="preserve">PSOLI02690</t>
  </si>
  <si>
    <t xml:space="preserve">trembl|Q8RWZ3</t>
  </si>
  <si>
    <t xml:space="preserve">Acyl-CoA dehydrogenase-related</t>
  </si>
  <si>
    <t xml:space="preserve">PSOLI03290</t>
  </si>
  <si>
    <t xml:space="preserve">pir|H86398</t>
  </si>
  <si>
    <t xml:space="preserve">Nuclear transport factor 2 (NTF-2).</t>
  </si>
  <si>
    <t xml:space="preserve">PSOLI01092</t>
  </si>
  <si>
    <t xml:space="preserve">trembl|Q9FHJ4</t>
  </si>
  <si>
    <t xml:space="preserve">MYB protein family</t>
  </si>
  <si>
    <t xml:space="preserve">PSOLI03334</t>
  </si>
  <si>
    <t xml:space="preserve">PSOLI00013</t>
  </si>
  <si>
    <t xml:space="preserve">pir|S23558</t>
  </si>
  <si>
    <t xml:space="preserve">Mitochondrial-processing peptidase alpha subunit; mitochondrial precursor</t>
  </si>
  <si>
    <t xml:space="preserve">PSOLI02102</t>
  </si>
  <si>
    <t xml:space="preserve">PSOLI02364</t>
  </si>
  <si>
    <t xml:space="preserve">pir|D96666</t>
  </si>
  <si>
    <t xml:space="preserve">Ubiquitin-conjugating enzyme 10 (UBC10)</t>
  </si>
  <si>
    <t xml:space="preserve">PSOLI02943</t>
  </si>
  <si>
    <t xml:space="preserve">sprot|RK3B</t>
  </si>
  <si>
    <t xml:space="preserve">PSOLI02642</t>
  </si>
  <si>
    <t xml:space="preserve">PSOLI02498</t>
  </si>
  <si>
    <t xml:space="preserve">pir|G86335</t>
  </si>
  <si>
    <t xml:space="preserve">Probable 26S proteasome non-ATPase regulatory subunit 3a</t>
  </si>
  <si>
    <t xml:space="preserve">PSOLI03291</t>
  </si>
  <si>
    <t xml:space="preserve">PSOLI00366</t>
  </si>
  <si>
    <t xml:space="preserve">tremblnew|AAS49171</t>
  </si>
  <si>
    <t xml:space="preserve">Isocitrate dehydrogenase</t>
  </si>
  <si>
    <t xml:space="preserve">PSOLI02545</t>
  </si>
  <si>
    <t xml:space="preserve">trembl|Q8LR51</t>
  </si>
  <si>
    <t xml:space="preserve">Putative casein kinase I</t>
  </si>
  <si>
    <t xml:space="preserve">PSOLI00870</t>
  </si>
  <si>
    <t xml:space="preserve">PSOLI02739</t>
  </si>
  <si>
    <t xml:space="preserve">pir|T06532</t>
  </si>
  <si>
    <t xml:space="preserve">Pyruvate dehydrogenase E1 component subunit beta; mitochondrial precursor</t>
  </si>
  <si>
    <t xml:space="preserve">PSOLI02264</t>
  </si>
  <si>
    <t xml:space="preserve">trembl|Q9XHV5</t>
  </si>
  <si>
    <t xml:space="preserve">UBA domain-containing protein 7.</t>
  </si>
  <si>
    <t xml:space="preserve">PSOLI05189</t>
  </si>
  <si>
    <t xml:space="preserve">pir|E84688</t>
  </si>
  <si>
    <t xml:space="preserve">Histone H4 variant TH091.</t>
  </si>
  <si>
    <t xml:space="preserve">PSOLI03060</t>
  </si>
  <si>
    <t xml:space="preserve">PSOLI00402</t>
  </si>
  <si>
    <t xml:space="preserve">PSOLI01725</t>
  </si>
  <si>
    <t xml:space="preserve">pir|T04914</t>
  </si>
  <si>
    <t xml:space="preserve">Alkaline phytoceramidase family / aPHC family</t>
  </si>
  <si>
    <t xml:space="preserve">PSOLI03104</t>
  </si>
  <si>
    <t xml:space="preserve">PSOLI03332</t>
  </si>
  <si>
    <t xml:space="preserve">trembl|Q9C5Y9</t>
  </si>
  <si>
    <t xml:space="preserve">Eukaryotic translation initiation factor 3 subunit 4</t>
  </si>
  <si>
    <t xml:space="preserve">PSOLI04655</t>
  </si>
  <si>
    <t xml:space="preserve">sprot|R191</t>
  </si>
  <si>
    <t xml:space="preserve">40S ribosomal protein S19-3.</t>
  </si>
  <si>
    <t xml:space="preserve">PSOLI00243</t>
  </si>
  <si>
    <t xml:space="preserve">sprot|FRI3</t>
  </si>
  <si>
    <t xml:space="preserve">Ferritin-3; chloroplast precursor</t>
  </si>
  <si>
    <t xml:space="preserve">PSOLI02521</t>
  </si>
  <si>
    <t xml:space="preserve">pir|T05882</t>
  </si>
  <si>
    <t xml:space="preserve">PSOLI01031</t>
  </si>
  <si>
    <t xml:space="preserve">trembl|Q9M5L1</t>
  </si>
  <si>
    <t xml:space="preserve">40S ribosomal protein S16.</t>
  </si>
  <si>
    <t xml:space="preserve">PSOLI01777</t>
  </si>
  <si>
    <t xml:space="preserve">trembl|Q8H0G1</t>
  </si>
  <si>
    <t xml:space="preserve">Chalcone-flavanone isomerase family</t>
  </si>
  <si>
    <t xml:space="preserve">PSOLI02904</t>
  </si>
  <si>
    <t xml:space="preserve">PSOLI02365</t>
  </si>
  <si>
    <t xml:space="preserve">PSOLI02217</t>
  </si>
  <si>
    <t xml:space="preserve">PSOLI04062</t>
  </si>
  <si>
    <t xml:space="preserve">PSOLI01231</t>
  </si>
  <si>
    <t xml:space="preserve">pir|S20510</t>
  </si>
  <si>
    <t xml:space="preserve">3-isopropylmalate dehydrogenase</t>
  </si>
  <si>
    <t xml:space="preserve">PSOLI03606</t>
  </si>
  <si>
    <t xml:space="preserve">pir|T07050</t>
  </si>
  <si>
    <t xml:space="preserve">PSOLI03254</t>
  </si>
  <si>
    <t xml:space="preserve">PSOLI02515</t>
  </si>
  <si>
    <t xml:space="preserve">PSOLI03999</t>
  </si>
  <si>
    <t xml:space="preserve">sprot|EF1A</t>
  </si>
  <si>
    <t xml:space="preserve">Elongation factor 1-alpha (EF-1-alpha); putative</t>
  </si>
  <si>
    <t xml:space="preserve">PSOLI01186</t>
  </si>
  <si>
    <t xml:space="preserve">PSOLI03354</t>
  </si>
  <si>
    <t xml:space="preserve">tremblnew|BAD10818</t>
  </si>
  <si>
    <t xml:space="preserve">MA3 domain-containing protein</t>
  </si>
  <si>
    <t xml:space="preserve">PSOLI01604</t>
  </si>
  <si>
    <t xml:space="preserve">pir|S49849</t>
  </si>
  <si>
    <t xml:space="preserve">Aconitase 1</t>
  </si>
  <si>
    <t xml:space="preserve">PSOLI02334</t>
  </si>
  <si>
    <t xml:space="preserve">PSOLI01295</t>
  </si>
  <si>
    <t xml:space="preserve">tremblnew|BAD09824</t>
  </si>
  <si>
    <t xml:space="preserve">Cyclase-associated protein (cap1)</t>
  </si>
  <si>
    <t xml:space="preserve">PSOLI02923</t>
  </si>
  <si>
    <t xml:space="preserve">PSOLI03202</t>
  </si>
  <si>
    <t xml:space="preserve">trembl|Q9FT39</t>
  </si>
  <si>
    <t xml:space="preserve">RUB1 conjugating enzyme (Fragment)</t>
  </si>
  <si>
    <t xml:space="preserve">PSOLI03857</t>
  </si>
  <si>
    <t xml:space="preserve">Dipeptidylpeptidase 9</t>
  </si>
  <si>
    <t xml:space="preserve">PSOLI04508</t>
  </si>
  <si>
    <t xml:space="preserve">trembl|Q8LJW0</t>
  </si>
  <si>
    <t xml:space="preserve">40S ribosomal protein S4.</t>
  </si>
  <si>
    <t xml:space="preserve">PSOLI03142</t>
  </si>
  <si>
    <t xml:space="preserve">PSOLI04100</t>
  </si>
  <si>
    <t xml:space="preserve">trembl|Q8GW99</t>
  </si>
  <si>
    <t xml:space="preserve">Guanine nucleotide-binding protein subunit beta-like protein 1</t>
  </si>
  <si>
    <t xml:space="preserve">PSOLI01382</t>
  </si>
  <si>
    <t xml:space="preserve">tremblnew|AAQ62582</t>
  </si>
  <si>
    <t xml:space="preserve">PSOLI04991</t>
  </si>
  <si>
    <t xml:space="preserve">trembl|Q8RZN6</t>
  </si>
  <si>
    <t xml:space="preserve">dehydration-responsive protein-related</t>
  </si>
  <si>
    <t xml:space="preserve">PSOLI04872</t>
  </si>
  <si>
    <t xml:space="preserve">pir|JC5237</t>
  </si>
  <si>
    <t xml:space="preserve">Pathogenesis-related thaumatin family protein</t>
  </si>
  <si>
    <t xml:space="preserve">PSOLI04128</t>
  </si>
  <si>
    <t xml:space="preserve">pir|B71400</t>
  </si>
  <si>
    <t xml:space="preserve">Glycine hydroxymethyltransferase; putative / serine hydroxymethyltransferase; putative / serine/threonine aldolase; putative</t>
  </si>
  <si>
    <t xml:space="preserve">PSOLI02621</t>
  </si>
  <si>
    <t xml:space="preserve">trembl|Q7XZJ1</t>
  </si>
  <si>
    <t xml:space="preserve">Actin-3.</t>
  </si>
  <si>
    <t xml:space="preserve">PSOLI03410</t>
  </si>
  <si>
    <t xml:space="preserve">Fiddlehead-like protein</t>
  </si>
  <si>
    <t xml:space="preserve">PSOLI02886</t>
  </si>
  <si>
    <t xml:space="preserve">trembl|Q9LS26</t>
  </si>
  <si>
    <t xml:space="preserve">Protein kinase family protein</t>
  </si>
  <si>
    <t xml:space="preserve">PSOLI02573</t>
  </si>
  <si>
    <t xml:space="preserve">PSOLI02276</t>
  </si>
  <si>
    <t xml:space="preserve">PSOLI00192</t>
  </si>
  <si>
    <t xml:space="preserve">PSOLI00061</t>
  </si>
  <si>
    <t xml:space="preserve">trembl|Q8W4I7</t>
  </si>
  <si>
    <t xml:space="preserve">Calcium-dependent protein kinase; putative / CDPK; putative</t>
  </si>
  <si>
    <t xml:space="preserve">PSOLI02744</t>
  </si>
  <si>
    <t xml:space="preserve">trembl|Q8W4K1</t>
  </si>
  <si>
    <t xml:space="preserve">Met-10+ like family protein / kelch repeat-containing protein</t>
  </si>
  <si>
    <t xml:space="preserve">PSOLI02387</t>
  </si>
  <si>
    <t xml:space="preserve">trembl|Q8L759</t>
  </si>
  <si>
    <t xml:space="preserve">Xylose isomerase (EC 5.3.1.5).</t>
  </si>
  <si>
    <t xml:space="preserve">Cluster 9</t>
  </si>
  <si>
    <t xml:space="preserve">PSOLI03813</t>
  </si>
  <si>
    <t xml:space="preserve">trembl|Q8W4M5</t>
  </si>
  <si>
    <t xml:space="preserve">Phosphofructokinase</t>
  </si>
  <si>
    <t xml:space="preserve">G</t>
  </si>
  <si>
    <t xml:space="preserve">PSOLI02408</t>
  </si>
  <si>
    <t xml:space="preserve">tremblnew|AAN85416</t>
  </si>
  <si>
    <t xml:space="preserve">Purple acid phosphatase-like protein</t>
  </si>
  <si>
    <t xml:space="preserve">PSOLI00489</t>
  </si>
  <si>
    <t xml:space="preserve">pir|JC4780</t>
  </si>
  <si>
    <t xml:space="preserve">Peroxidase; putative</t>
  </si>
  <si>
    <t xml:space="preserve">PSOLI05102</t>
  </si>
  <si>
    <t xml:space="preserve">tremblnew|AAQ72568</t>
  </si>
  <si>
    <t xml:space="preserve">Ripening-related protein</t>
  </si>
  <si>
    <t xml:space="preserve">PSOLI03419</t>
  </si>
  <si>
    <t xml:space="preserve">PSOLI04472</t>
  </si>
  <si>
    <t xml:space="preserve">pir|S24602</t>
  </si>
  <si>
    <t xml:space="preserve">Cysteine proteinase</t>
  </si>
  <si>
    <t xml:space="preserve">Cluster 10</t>
  </si>
  <si>
    <t xml:space="preserve">PSOLI00436</t>
  </si>
  <si>
    <t xml:space="preserve">sprot|YCF3</t>
  </si>
  <si>
    <t xml:space="preserve">Photosystem I assembly protein ycf3.</t>
  </si>
  <si>
    <t xml:space="preserve">PSOLI03429</t>
  </si>
  <si>
    <t xml:space="preserve">trembl|Q6F4D6</t>
  </si>
  <si>
    <t xml:space="preserve">UDP-glucose glucosyltransferase</t>
  </si>
  <si>
    <t xml:space="preserve">PSOLI04742</t>
  </si>
  <si>
    <t xml:space="preserve">Dehydration-responsive protein RD22 precursor.</t>
  </si>
  <si>
    <t xml:space="preserve">PSOLI01240</t>
  </si>
  <si>
    <t xml:space="preserve">trembl|Q93XB9</t>
  </si>
  <si>
    <t xml:space="preserve">Bax inhibitor 1 (BI-1) (AtBI-1).</t>
  </si>
  <si>
    <t xml:space="preserve">PSOLI04970</t>
  </si>
  <si>
    <t xml:space="preserve">pir|T07618</t>
  </si>
  <si>
    <t xml:space="preserve">Cold stress protein ci11.8</t>
  </si>
  <si>
    <t xml:space="preserve">PSOLI00037</t>
  </si>
  <si>
    <t xml:space="preserve">PSOLI00893</t>
  </si>
  <si>
    <t xml:space="preserve">PSOLI00094</t>
  </si>
  <si>
    <t xml:space="preserve">trembl|Q848V9</t>
  </si>
  <si>
    <t xml:space="preserve">ORF16-LacZ fusion protein</t>
  </si>
  <si>
    <t xml:space="preserve">PSOLI04996</t>
  </si>
  <si>
    <t xml:space="preserve">pir|S00336</t>
  </si>
  <si>
    <t xml:space="preserve">Cluster 11</t>
  </si>
  <si>
    <t xml:space="preserve">PSOLI00821</t>
  </si>
  <si>
    <t xml:space="preserve">trembl|Q8RY25</t>
  </si>
  <si>
    <t xml:space="preserve">Nucleoporin family protein</t>
  </si>
  <si>
    <t xml:space="preserve">Nuclear structure</t>
  </si>
  <si>
    <t xml:space="preserve">PSOLI00286</t>
  </si>
  <si>
    <t xml:space="preserve">pir|S63686</t>
  </si>
  <si>
    <t xml:space="preserve">Sterol 24-c-methyltransferase; putative</t>
  </si>
  <si>
    <t xml:space="preserve">Lipid transport and metabolism</t>
  </si>
  <si>
    <t xml:space="preserve">PSOLI04054</t>
  </si>
  <si>
    <t xml:space="preserve">trembl|Q7XAU5</t>
  </si>
  <si>
    <t xml:space="preserve">Isoflavone synthase</t>
  </si>
  <si>
    <t xml:space="preserve">PSOLI04292</t>
  </si>
  <si>
    <t xml:space="preserve">sprot|ASSY</t>
  </si>
  <si>
    <t xml:space="preserve">Argininosuccinate synthase</t>
  </si>
  <si>
    <t xml:space="preserve">E</t>
  </si>
  <si>
    <t xml:space="preserve">PSOLI00109</t>
  </si>
  <si>
    <t xml:space="preserve">trembl|Q9ZPI1</t>
  </si>
  <si>
    <t xml:space="preserve">Lysyl-tRNA synthetase</t>
  </si>
  <si>
    <t xml:space="preserve">J</t>
  </si>
  <si>
    <t xml:space="preserve">PSOLI05207</t>
  </si>
  <si>
    <t xml:space="preserve">pir|S49175</t>
  </si>
  <si>
    <t xml:space="preserve">Legumain; Vacuolar processing enzyme </t>
  </si>
  <si>
    <t xml:space="preserve">PSOLI00754</t>
  </si>
  <si>
    <t xml:space="preserve">trembl|Q9STA2</t>
  </si>
  <si>
    <t xml:space="preserve">Cytochrome P450 74A; chloroplast precursor</t>
  </si>
  <si>
    <t xml:space="preserve">PSOLI00540</t>
  </si>
  <si>
    <t xml:space="preserve">trembl|Q8L471</t>
  </si>
  <si>
    <t xml:space="preserve">PSOLI04340</t>
  </si>
  <si>
    <t xml:space="preserve">pir|B86213</t>
  </si>
  <si>
    <t xml:space="preserve">40S ribosomal protein S15a-1.</t>
  </si>
  <si>
    <t xml:space="preserve">PSOLI00523</t>
  </si>
  <si>
    <t xml:space="preserve">pir|T46084</t>
  </si>
  <si>
    <t xml:space="preserve">T</t>
  </si>
  <si>
    <t xml:space="preserve">PSOLI02195</t>
  </si>
  <si>
    <t xml:space="preserve">tremblnew|CAF25233</t>
  </si>
  <si>
    <t xml:space="preserve">Provicilin (Type A) (Fragment).</t>
  </si>
  <si>
    <t xml:space="preserve">PSOLI04964</t>
  </si>
  <si>
    <t xml:space="preserve">pir|S33167</t>
  </si>
  <si>
    <t xml:space="preserve">PSOLI00969</t>
  </si>
  <si>
    <t xml:space="preserve">tremblnew|AAQ73203</t>
  </si>
  <si>
    <t xml:space="preserve">PSOLI04797</t>
  </si>
  <si>
    <t xml:space="preserve">pir|DSPMN</t>
  </si>
  <si>
    <t xml:space="preserve">Mn superoxide dismutase 2; mitochondrial</t>
  </si>
  <si>
    <t xml:space="preserve">PSOLI00954</t>
  </si>
  <si>
    <t xml:space="preserve">trembl|Q9LRX5</t>
  </si>
  <si>
    <t xml:space="preserve">Hydroxyproline-rich glycoprotein family protein</t>
  </si>
  <si>
    <t xml:space="preserve">PSOLI03619</t>
  </si>
  <si>
    <t xml:space="preserve">pir|D86243</t>
  </si>
  <si>
    <t xml:space="preserve">Transmembrane 9 superfamily protein member 3 precursor</t>
  </si>
  <si>
    <t xml:space="preserve">U</t>
  </si>
  <si>
    <t xml:space="preserve">PSOLI04323</t>
  </si>
  <si>
    <t xml:space="preserve">trembl|Q9LVJ0</t>
  </si>
  <si>
    <t xml:space="preserve">PSOLI00691</t>
  </si>
  <si>
    <t xml:space="preserve">sprot|GL21</t>
  </si>
  <si>
    <t xml:space="preserve">Germin-like protein subfamily 2 member 1 precursor.</t>
  </si>
  <si>
    <t xml:space="preserve">PSOLI05075</t>
  </si>
  <si>
    <t xml:space="preserve">pir|A96526</t>
  </si>
  <si>
    <t xml:space="preserve">Probable 40S ribosomal protein S7 homolog</t>
  </si>
  <si>
    <t xml:space="preserve">PSOLI00724</t>
  </si>
  <si>
    <t xml:space="preserve">pir|B96698</t>
  </si>
  <si>
    <t xml:space="preserve">Kelch-like protein 18.</t>
  </si>
  <si>
    <t xml:space="preserve">PSOLI00184</t>
  </si>
  <si>
    <t xml:space="preserve">trembl|Q9M4R0</t>
  </si>
  <si>
    <t xml:space="preserve">Ubiquitin-conjugating enzyme 1 (UBC1)</t>
  </si>
  <si>
    <t xml:space="preserve">PSOLI00938</t>
  </si>
  <si>
    <t xml:space="preserve">pir|H85064</t>
  </si>
  <si>
    <t xml:space="preserve">4-coumarate--CoA ligase; putative / 4-coumaroyl-CoA synthase; putative (4CL)</t>
  </si>
  <si>
    <t xml:space="preserve">I</t>
  </si>
  <si>
    <t xml:space="preserve">PSOLI02051</t>
  </si>
  <si>
    <t xml:space="preserve">pir|A86415</t>
  </si>
  <si>
    <t xml:space="preserve">Protein At2g34160.</t>
  </si>
  <si>
    <t xml:space="preserve">PSOLI04725</t>
  </si>
  <si>
    <t xml:space="preserve">pir|T03843</t>
  </si>
  <si>
    <t xml:space="preserve">Prohibitin.</t>
  </si>
  <si>
    <t xml:space="preserve">PSOLI00421</t>
  </si>
  <si>
    <t xml:space="preserve">trembl|Q9LIE9</t>
  </si>
  <si>
    <t xml:space="preserve">Similarity to cell wall-plasma membrane linker protein</t>
  </si>
  <si>
    <t xml:space="preserve">PSOLI02992</t>
  </si>
  <si>
    <t xml:space="preserve">trembl|Q84LW7</t>
  </si>
  <si>
    <t xml:space="preserve">Peptidyl-prolyl cis-trans isomerase; putative</t>
  </si>
  <si>
    <t xml:space="preserve">PSOLI00640</t>
  </si>
  <si>
    <t xml:space="preserve">trembl|Q9FGK9</t>
  </si>
  <si>
    <t xml:space="preserve">K</t>
  </si>
  <si>
    <t xml:space="preserve">PSOLI04316</t>
  </si>
  <si>
    <t xml:space="preserve">trembl|O22428</t>
  </si>
  <si>
    <t xml:space="preserve">PSOLI00097</t>
  </si>
  <si>
    <t xml:space="preserve">trembl|O04794</t>
  </si>
  <si>
    <t xml:space="preserve">Myristoyl-acyl carrier protein thioesterase; chloroplast precursor</t>
  </si>
  <si>
    <t xml:space="preserve">PSOLI00605</t>
  </si>
  <si>
    <t xml:space="preserve">pir|T03985</t>
  </si>
  <si>
    <t xml:space="preserve">20S proteasome beta subunit A (PBA1) (PRCD)</t>
  </si>
  <si>
    <t xml:space="preserve">PSOLI01906</t>
  </si>
  <si>
    <t xml:space="preserve">trembl|Q9ZNS9</t>
  </si>
  <si>
    <t xml:space="preserve">Putative secreted protein</t>
  </si>
  <si>
    <t xml:space="preserve">PSOLI00931</t>
  </si>
  <si>
    <t xml:space="preserve">trembl|Q8L5Q7</t>
  </si>
  <si>
    <t xml:space="preserve">P25 protein (Brefeldin A resistance protein).</t>
  </si>
  <si>
    <t xml:space="preserve">PSOLI04398</t>
  </si>
  <si>
    <t xml:space="preserve">trembl|Q8LBW7</t>
  </si>
  <si>
    <t xml:space="preserve">Cytochrome c oxidase family protein</t>
  </si>
  <si>
    <t xml:space="preserve">PSOLI03778</t>
  </si>
  <si>
    <t xml:space="preserve">pir|T00626</t>
  </si>
  <si>
    <t xml:space="preserve">Branched-chain amino acid aminotransferase</t>
  </si>
  <si>
    <t xml:space="preserve">PSOLI00681</t>
  </si>
  <si>
    <t xml:space="preserve">trembl|Q7S2T3</t>
  </si>
  <si>
    <t xml:space="preserve">PSOLI02145</t>
  </si>
  <si>
    <t xml:space="preserve">trembl|Q9SFF6</t>
  </si>
  <si>
    <t xml:space="preserve">PSOLI00481</t>
  </si>
  <si>
    <t xml:space="preserve">PSOLI00088</t>
  </si>
  <si>
    <t xml:space="preserve">trembl|Q9SF16</t>
  </si>
  <si>
    <t xml:space="preserve">T-complex protein 1 subunit eta</t>
  </si>
  <si>
    <t xml:space="preserve">PSOLI04608</t>
  </si>
  <si>
    <t xml:space="preserve">pir|T07145</t>
  </si>
  <si>
    <t xml:space="preserve">Epoxide hydrolase; putative</t>
  </si>
  <si>
    <t xml:space="preserve">PSOLI04322</t>
  </si>
  <si>
    <t xml:space="preserve">pir|S20869</t>
  </si>
  <si>
    <t xml:space="preserve">Tubulin beta-2 chain (Beta-2 tubulin) (Fragment).</t>
  </si>
  <si>
    <t xml:space="preserve">PSOLI00983</t>
  </si>
  <si>
    <t xml:space="preserve">trembl|Q94LP1</t>
  </si>
  <si>
    <t xml:space="preserve">Putative U1 small nuclear ribonucleoprotein</t>
  </si>
  <si>
    <t xml:space="preserve">PSOLI04357</t>
  </si>
  <si>
    <t xml:space="preserve">pir|T06817</t>
  </si>
  <si>
    <t xml:space="preserve">31 kDa ribonucleoprotein; chloroplast precursor.</t>
  </si>
  <si>
    <t xml:space="preserve">PSOLI01691</t>
  </si>
  <si>
    <t xml:space="preserve">pir|A86182</t>
  </si>
  <si>
    <t xml:space="preserve">Protein arginine N-methyltransferase family protein</t>
  </si>
  <si>
    <t xml:space="preserve">PSOLI03855</t>
  </si>
  <si>
    <t xml:space="preserve">Cathepsin H</t>
  </si>
  <si>
    <t xml:space="preserve">PSOLI04118</t>
  </si>
  <si>
    <t xml:space="preserve">pir|T10736</t>
  </si>
  <si>
    <t xml:space="preserve">Dihydroflavonol-4-reductase</t>
  </si>
  <si>
    <t xml:space="preserve">PSOLI04204</t>
  </si>
  <si>
    <t xml:space="preserve">pir|S19978</t>
  </si>
  <si>
    <t xml:space="preserve">60S ribosomal protein L9</t>
  </si>
  <si>
    <t xml:space="preserve">PSOLI04594</t>
  </si>
  <si>
    <t xml:space="preserve">tremblnew|BAC83440</t>
  </si>
  <si>
    <t xml:space="preserve">Ribose 5-phosphate isomerase</t>
  </si>
  <si>
    <t xml:space="preserve">PSOLI00662</t>
  </si>
  <si>
    <t xml:space="preserve">trembl|Q7X9I1</t>
  </si>
  <si>
    <t xml:space="preserve">MYB transcription factor R2R3 type</t>
  </si>
  <si>
    <t xml:space="preserve">PSOLI01339</t>
  </si>
  <si>
    <t xml:space="preserve">trembl|Q8LFK1</t>
  </si>
  <si>
    <t xml:space="preserve">PSOLI02041</t>
  </si>
  <si>
    <t xml:space="preserve">trembl|Q8H1A6</t>
  </si>
  <si>
    <t xml:space="preserve">18.1 kDa class I heat shock protein (HSP 18.1).</t>
  </si>
  <si>
    <t xml:space="preserve">PSOLI00708</t>
  </si>
  <si>
    <t xml:space="preserve">trembl|Q7XK44</t>
  </si>
  <si>
    <t xml:space="preserve">E3 ubiquitin-protein ligase LRSAM1</t>
  </si>
  <si>
    <t xml:space="preserve">PSOLI01145</t>
  </si>
  <si>
    <t xml:space="preserve">trembl|Q9LW13</t>
  </si>
  <si>
    <t xml:space="preserve">Monothiol glutaredoxin-S15 (AtGrxS15).</t>
  </si>
  <si>
    <t xml:space="preserve">PSOLI04021</t>
  </si>
  <si>
    <t xml:space="preserve">trembl|Q8L7T4</t>
  </si>
  <si>
    <t xml:space="preserve">Zinc finger protein-related</t>
  </si>
  <si>
    <t xml:space="preserve">PSOLI00996</t>
  </si>
  <si>
    <t xml:space="preserve">pir|T12142</t>
  </si>
  <si>
    <t xml:space="preserve">lipoxygenase; putative</t>
  </si>
  <si>
    <t xml:space="preserve">PSOLI01911</t>
  </si>
  <si>
    <t xml:space="preserve">pir|E84728</t>
  </si>
  <si>
    <t xml:space="preserve">40S ribosomal protein S12.</t>
  </si>
  <si>
    <t xml:space="preserve">PSOLI03735</t>
  </si>
  <si>
    <t xml:space="preserve">pir|A96745</t>
  </si>
  <si>
    <t xml:space="preserve">Patellin-3.</t>
  </si>
  <si>
    <t xml:space="preserve">PSOLI00582</t>
  </si>
  <si>
    <t xml:space="preserve">trembl|Q9C5W0</t>
  </si>
  <si>
    <t xml:space="preserve">PSOLI01312</t>
  </si>
  <si>
    <t xml:space="preserve">trembl|Q8L8H3</t>
  </si>
  <si>
    <t xml:space="preserve">Iron-stress related protein</t>
  </si>
  <si>
    <t xml:space="preserve">Cluster 12</t>
  </si>
  <si>
    <t xml:space="preserve">PSOLI04052</t>
  </si>
  <si>
    <t xml:space="preserve">tremblnew|AAS67006</t>
  </si>
  <si>
    <t xml:space="preserve">Phosphoenolpyruvate carboxylase; putative / PEP carboxylase; putative (PPC2)</t>
  </si>
  <si>
    <t xml:space="preserve">PSOLI00562</t>
  </si>
  <si>
    <t xml:space="preserve">tremblnew|AAN33193</t>
  </si>
  <si>
    <t xml:space="preserve">T-complex protein 1 subunit epsilon</t>
  </si>
  <si>
    <t xml:space="preserve">PSOLI00565</t>
  </si>
  <si>
    <t xml:space="preserve">sprot|THRC</t>
  </si>
  <si>
    <t xml:space="preserve">Threonine synthase</t>
  </si>
  <si>
    <t xml:space="preserve">PSOLI04762</t>
  </si>
  <si>
    <t xml:space="preserve">trembl|Q8RVT3</t>
  </si>
  <si>
    <t xml:space="preserve">Elongation factor 2</t>
  </si>
  <si>
    <t xml:space="preserve">PSOLI00684</t>
  </si>
  <si>
    <t xml:space="preserve">pir|S57611</t>
  </si>
  <si>
    <t xml:space="preserve">Probable NADP-dependent oxidoreductase P1</t>
  </si>
  <si>
    <t xml:space="preserve">PSOLI00330</t>
  </si>
  <si>
    <t xml:space="preserve">tremblnew|BAD07969</t>
  </si>
  <si>
    <t xml:space="preserve">3-isopropylmalate dehydratase large subunit</t>
  </si>
  <si>
    <t xml:space="preserve">PSOLI00486</t>
  </si>
  <si>
    <t xml:space="preserve">trembl|Q8W3Y4</t>
  </si>
  <si>
    <t xml:space="preserve">S-adenosylmethionine synthetase 1 (SAM1)</t>
  </si>
  <si>
    <t xml:space="preserve">PSOLI03982</t>
  </si>
  <si>
    <t xml:space="preserve">PSOLI01474</t>
  </si>
  <si>
    <t xml:space="preserve">Elongation factor 1-alpha / EF-1-alpha</t>
  </si>
  <si>
    <t xml:space="preserve">PSOLI00629</t>
  </si>
  <si>
    <t xml:space="preserve">tremblnew|AAR97917</t>
  </si>
  <si>
    <t xml:space="preserve">RNA helicase-1; putative</t>
  </si>
  <si>
    <t xml:space="preserve">PSOLI04905</t>
  </si>
  <si>
    <t xml:space="preserve">pir|B86295</t>
  </si>
  <si>
    <t xml:space="preserve">Heat shock 70 kDa protein.</t>
  </si>
  <si>
    <t xml:space="preserve">PSOLI02752</t>
  </si>
  <si>
    <t xml:space="preserve">trembl|Q8H9B1</t>
  </si>
  <si>
    <t xml:space="preserve">Elongation factor 1-alpha</t>
  </si>
  <si>
    <t xml:space="preserve">Cluster 13</t>
  </si>
  <si>
    <t xml:space="preserve">PSOLI02132</t>
  </si>
  <si>
    <t xml:space="preserve">trembl|Q9LK47</t>
  </si>
  <si>
    <t xml:space="preserve">S1 RNA-binding domain-containing protein</t>
  </si>
  <si>
    <t xml:space="preserve">PSOLI00722</t>
  </si>
  <si>
    <t xml:space="preserve">pir|T48298</t>
  </si>
  <si>
    <t xml:space="preserve">PSOLI00531</t>
  </si>
  <si>
    <t xml:space="preserve">trembl|Q9FUS5</t>
  </si>
  <si>
    <t xml:space="preserve">Violaxanthin de-epoxidase; chloroplast precursor</t>
  </si>
  <si>
    <t xml:space="preserve">PSOLI04102</t>
  </si>
  <si>
    <t xml:space="preserve">trembl|Q9SKU8</t>
  </si>
  <si>
    <t xml:space="preserve">Riboflavin synthase alpha chain</t>
  </si>
  <si>
    <t xml:space="preserve">PSOLI05134</t>
  </si>
  <si>
    <t xml:space="preserve">trembl|Q9SDL9</t>
  </si>
  <si>
    <t xml:space="preserve">Putative ABA-induced guard cell protein</t>
  </si>
  <si>
    <t xml:space="preserve">PSOLI02450</t>
  </si>
  <si>
    <t xml:space="preserve">PSOLI04333</t>
  </si>
  <si>
    <t xml:space="preserve">PSOLI02439</t>
  </si>
  <si>
    <t xml:space="preserve">pir|H84688</t>
  </si>
  <si>
    <t xml:space="preserve">PSOLI00846</t>
  </si>
  <si>
    <t xml:space="preserve">pir|F84674</t>
  </si>
  <si>
    <t xml:space="preserve">Vacuolar protein sorting-associating protein 4B</t>
  </si>
  <si>
    <t xml:space="preserve">PSOLI00659</t>
  </si>
  <si>
    <t xml:space="preserve">trembl|Q94A22</t>
  </si>
  <si>
    <t xml:space="preserve">Wound-responsive protein-related</t>
  </si>
  <si>
    <t xml:space="preserve">PSOLI00670</t>
  </si>
  <si>
    <t xml:space="preserve">trembl|Q9FGM1</t>
  </si>
  <si>
    <t xml:space="preserve">PSOLI00604</t>
  </si>
  <si>
    <t xml:space="preserve">trembl|Q9FFK7</t>
  </si>
  <si>
    <t xml:space="preserve">PSOLI01459</t>
  </si>
  <si>
    <t xml:space="preserve">trembl|Q944P7</t>
  </si>
  <si>
    <t xml:space="preserve">Embryonic abundant protein USP92 precursor.</t>
  </si>
  <si>
    <t xml:space="preserve">PSOLI00074</t>
  </si>
  <si>
    <t xml:space="preserve">pir|H96832</t>
  </si>
  <si>
    <t xml:space="preserve">PSOLI01563</t>
  </si>
  <si>
    <t xml:space="preserve">tremblnew|AAT41857</t>
  </si>
  <si>
    <t xml:space="preserve">Protein YIPF5 (YIP1 family member 5).</t>
  </si>
  <si>
    <t xml:space="preserve">PSOLI04150</t>
  </si>
  <si>
    <t xml:space="preserve">tremblnew|AAT11925</t>
  </si>
  <si>
    <t xml:space="preserve">P24 oleosin isoform A (P89).</t>
  </si>
  <si>
    <t xml:space="preserve">PSOLI00380</t>
  </si>
  <si>
    <t xml:space="preserve">pir|T06134</t>
  </si>
  <si>
    <t xml:space="preserve">Protein kinase APK1B; chloroplast precursor</t>
  </si>
  <si>
    <t xml:space="preserve">PSOLI00810</t>
  </si>
  <si>
    <t xml:space="preserve">pir|C84779</t>
  </si>
  <si>
    <t xml:space="preserve">Zinc finger A20 and AN1 domain-containing stress-associated protein 4</t>
  </si>
  <si>
    <t xml:space="preserve">PSOLI00496</t>
  </si>
  <si>
    <t xml:space="preserve">PSOLI00512</t>
  </si>
  <si>
    <t xml:space="preserve">trembl|O04434</t>
  </si>
  <si>
    <t xml:space="preserve">NADPH-cytochrome p450 reductase; putative / NADPH-ferrihemoprotein reductase; putative</t>
  </si>
  <si>
    <t xml:space="preserve">PSOLI00817</t>
  </si>
  <si>
    <t xml:space="preserve">trembl|Q84MM3</t>
  </si>
  <si>
    <t xml:space="preserve">Pheophorbide a oxygenase; chloroplast precursor; accelerated cell death 1</t>
  </si>
  <si>
    <t xml:space="preserve">PSOLI04501</t>
  </si>
  <si>
    <t xml:space="preserve">sprot|GPX4</t>
  </si>
  <si>
    <t xml:space="preserve">Glutathione peroxidase; putative</t>
  </si>
  <si>
    <t xml:space="preserve">PSOLI00918</t>
  </si>
  <si>
    <t xml:space="preserve">trembl|Q96446</t>
  </si>
  <si>
    <t xml:space="preserve">Actin-66 (Fragment).</t>
  </si>
  <si>
    <t xml:space="preserve">PSOLI00748</t>
  </si>
  <si>
    <t xml:space="preserve">pir|T01089</t>
  </si>
  <si>
    <t xml:space="preserve">MLO-like protein 1</t>
  </si>
  <si>
    <t xml:space="preserve">PSOLI00621</t>
  </si>
  <si>
    <t xml:space="preserve">trembl|Q9XFG0</t>
  </si>
  <si>
    <t xml:space="preserve">O-succinylhomoserine sulfhydrylase</t>
  </si>
  <si>
    <t xml:space="preserve">PSOLI00499</t>
  </si>
  <si>
    <t xml:space="preserve">trembl|Q9FFC3</t>
  </si>
  <si>
    <t xml:space="preserve">Aspartyl protease family protein</t>
  </si>
  <si>
    <t xml:space="preserve">PSOLI00962</t>
  </si>
  <si>
    <t xml:space="preserve">trembl|Q9ZU48</t>
  </si>
  <si>
    <t xml:space="preserve">PSOLI02110</t>
  </si>
  <si>
    <t xml:space="preserve">pir|T09684</t>
  </si>
  <si>
    <t xml:space="preserve">17.9 kDa class II heat shock protein.</t>
  </si>
  <si>
    <t xml:space="preserve">PSOLI04530</t>
  </si>
  <si>
    <t xml:space="preserve">trembl|Q84RD9</t>
  </si>
  <si>
    <t xml:space="preserve">Adenosylhomocysteinase</t>
  </si>
  <si>
    <t xml:space="preserve">PSOLI00967</t>
  </si>
  <si>
    <t xml:space="preserve">pir|H96836</t>
  </si>
  <si>
    <t xml:space="preserve">PSOLI04199</t>
  </si>
  <si>
    <t xml:space="preserve">60S ribosomal protein L4-1 (L1).</t>
  </si>
  <si>
    <t xml:space="preserve">PSOLI02262</t>
  </si>
  <si>
    <t xml:space="preserve">pir|E85069</t>
  </si>
  <si>
    <t xml:space="preserve">Short dehydrogenase/reductase (SDR) family protein </t>
  </si>
  <si>
    <t xml:space="preserve">PSOLI04205</t>
  </si>
  <si>
    <t xml:space="preserve">trembl|Q8VYF1</t>
  </si>
  <si>
    <t xml:space="preserve">60S ribosomal protein L15-2.</t>
  </si>
  <si>
    <t xml:space="preserve">PSOLI01626</t>
  </si>
  <si>
    <t xml:space="preserve">trembl|Q8LDK6</t>
  </si>
  <si>
    <t xml:space="preserve">PSOLI05156</t>
  </si>
  <si>
    <t xml:space="preserve">tremblnew|AAK72616</t>
  </si>
  <si>
    <t xml:space="preserve">Actin-depolymerizing factor 2 (ADF 2).</t>
  </si>
  <si>
    <t xml:space="preserve">PSOLI04185</t>
  </si>
  <si>
    <t xml:space="preserve">trembl|Q7XZQ1</t>
  </si>
  <si>
    <t xml:space="preserve">Alternative oxidase 2b</t>
  </si>
  <si>
    <t xml:space="preserve">PSOLI01861</t>
  </si>
  <si>
    <t xml:space="preserve">sprot|BXD1</t>
  </si>
  <si>
    <t xml:space="preserve">Brix domain-containing protein 1 homolog.</t>
  </si>
  <si>
    <t xml:space="preserve">PSOLI04511</t>
  </si>
  <si>
    <t xml:space="preserve">trembl|O24367</t>
  </si>
  <si>
    <t xml:space="preserve">Pleiotropic drug resistance protein 1 (NtPDR1).</t>
  </si>
  <si>
    <t xml:space="preserve">PSOLI00666</t>
  </si>
  <si>
    <t xml:space="preserve">trembl|Q9SH69</t>
  </si>
  <si>
    <t xml:space="preserve">6-phosphogluconate dehydrogenase</t>
  </si>
  <si>
    <t xml:space="preserve">PSOLI02197</t>
  </si>
  <si>
    <t xml:space="preserve">pir|T06821</t>
  </si>
  <si>
    <t xml:space="preserve">Translation elongation factor EF-Tu</t>
  </si>
  <si>
    <t xml:space="preserve">PSOLI03748</t>
  </si>
  <si>
    <t xml:space="preserve">PSOLI00566</t>
  </si>
  <si>
    <t xml:space="preserve">pir|H96696</t>
  </si>
  <si>
    <t xml:space="preserve">PSOLI04215</t>
  </si>
  <si>
    <t xml:space="preserve">trembl|Q9XG89</t>
  </si>
  <si>
    <t xml:space="preserve">14-3-3-like protein A (VFA-1433A).</t>
  </si>
  <si>
    <t xml:space="preserve">PSOLI01356</t>
  </si>
  <si>
    <t xml:space="preserve">pir|T49301</t>
  </si>
  <si>
    <t xml:space="preserve">Similar to polymerase (RNA) II (DNA directed) polypeptide H</t>
  </si>
  <si>
    <t xml:space="preserve">PSOLI00806</t>
  </si>
  <si>
    <t xml:space="preserve">trembl|Q8W417</t>
  </si>
  <si>
    <t xml:space="preserve">Cold inducible glycoprotein 3 (Cig3)</t>
  </si>
  <si>
    <t xml:space="preserve">PSOLI00692</t>
  </si>
  <si>
    <t xml:space="preserve">trembl|Q94C48</t>
  </si>
  <si>
    <t xml:space="preserve">PSOLI00837</t>
  </si>
  <si>
    <t xml:space="preserve">trembl|Q8L5W2</t>
  </si>
  <si>
    <t xml:space="preserve">Ocs element-binding factor 1 (OCSBF-1).</t>
  </si>
  <si>
    <t xml:space="preserve">PSOLI04201</t>
  </si>
  <si>
    <t xml:space="preserve">PSOLI00833</t>
  </si>
  <si>
    <t xml:space="preserve">pir|T01795</t>
  </si>
  <si>
    <t xml:space="preserve">PSOLI00789</t>
  </si>
  <si>
    <t xml:space="preserve">trembl|Q6H4W0</t>
  </si>
  <si>
    <t xml:space="preserve">Tubulin beta-7 chain (Beta-7 tubulin) (pTUB22).</t>
  </si>
  <si>
    <t xml:space="preserve">PSOLI04268</t>
  </si>
  <si>
    <t xml:space="preserve">sprot|PRO1</t>
  </si>
  <si>
    <t xml:space="preserve">Profilin-1.</t>
  </si>
  <si>
    <t xml:space="preserve">PSOLI02231</t>
  </si>
  <si>
    <t xml:space="preserve">pir|FWPMVA</t>
  </si>
  <si>
    <t xml:space="preserve">PSOLI04156</t>
  </si>
  <si>
    <t xml:space="preserve">tremblnew|AAS18240</t>
  </si>
  <si>
    <t xml:space="preserve">Enolase</t>
  </si>
  <si>
    <t xml:space="preserve">PSOLI04288</t>
  </si>
  <si>
    <t xml:space="preserve">trembl|Q9FES4</t>
  </si>
  <si>
    <t xml:space="preserve">PSOLI00511</t>
  </si>
  <si>
    <t xml:space="preserve">trembl|Q8LDF9</t>
  </si>
  <si>
    <t xml:space="preserve">PSOLI01268</t>
  </si>
  <si>
    <t xml:space="preserve">trembl|Q93W26</t>
  </si>
  <si>
    <t xml:space="preserve">Auxin-regulated protein</t>
  </si>
  <si>
    <t xml:space="preserve">PSOLI00705</t>
  </si>
  <si>
    <t xml:space="preserve">pir|T51447</t>
  </si>
  <si>
    <t xml:space="preserve">Transcriptional regulatory - like protein</t>
  </si>
  <si>
    <t xml:space="preserve">PSOLI04154</t>
  </si>
  <si>
    <t xml:space="preserve">trembl|Q7XQQ7</t>
  </si>
  <si>
    <t xml:space="preserve">Elongation factor G; chloroplast precursor (EF-G).</t>
  </si>
  <si>
    <t xml:space="preserve">PSOLI04374</t>
  </si>
  <si>
    <t xml:space="preserve">trembl|Q9SEL1</t>
  </si>
  <si>
    <t xml:space="preserve">PSOLI04311</t>
  </si>
  <si>
    <t xml:space="preserve">Eukaryotic initiation factor 4A</t>
  </si>
  <si>
    <t xml:space="preserve">PSOLI04638</t>
  </si>
  <si>
    <t xml:space="preserve">tremblnew|BAD09090</t>
  </si>
  <si>
    <t xml:space="preserve">60S ribosomal protein L10a-1.</t>
  </si>
  <si>
    <t xml:space="preserve">PSOLI00713</t>
  </si>
  <si>
    <t xml:space="preserve">pir|T01316</t>
  </si>
  <si>
    <t xml:space="preserve">PSOLI04479</t>
  </si>
  <si>
    <t xml:space="preserve">pir|T00917</t>
  </si>
  <si>
    <t xml:space="preserve">1-aminocyclopropane-1-carboxylate oxidase homolog 4</t>
  </si>
  <si>
    <t xml:space="preserve">Secondary metabolites biosynthesis, transport and catabolism</t>
  </si>
  <si>
    <t xml:space="preserve">PSOLI04042</t>
  </si>
  <si>
    <t xml:space="preserve">tremblnew|BAC84635</t>
  </si>
  <si>
    <t xml:space="preserve">40S ribosomal protein S3-2.</t>
  </si>
  <si>
    <t xml:space="preserve">PSOLI04387</t>
  </si>
  <si>
    <t xml:space="preserve">tremblnew|AAM63481</t>
  </si>
  <si>
    <t xml:space="preserve">40S ribosomal protein S24-1.</t>
  </si>
  <si>
    <t xml:space="preserve">PSOLI04813</t>
  </si>
  <si>
    <t xml:space="preserve">40S ribosomal protein S4-2.</t>
  </si>
  <si>
    <t xml:space="preserve">PSOLI03809</t>
  </si>
  <si>
    <t xml:space="preserve">tremblnew|AAT41806</t>
  </si>
  <si>
    <t xml:space="preserve">PSOLI00919</t>
  </si>
  <si>
    <t xml:space="preserve">trembl|Q8LBH0</t>
  </si>
  <si>
    <t xml:space="preserve">Kelch repeat-containing F-box family protein</t>
  </si>
  <si>
    <t xml:space="preserve">PSOLI00852</t>
  </si>
  <si>
    <t xml:space="preserve">PSOLI04935</t>
  </si>
  <si>
    <t xml:space="preserve">trembl|Q9M3Z0</t>
  </si>
  <si>
    <t xml:space="preserve">60S ribosomal protein L6-2.</t>
  </si>
  <si>
    <t xml:space="preserve">PSOLI04296</t>
  </si>
  <si>
    <t xml:space="preserve">trembl|Q9C5U3</t>
  </si>
  <si>
    <t xml:space="preserve">26S proteasome AAA-ATPase subunit RPT6a</t>
  </si>
  <si>
    <t xml:space="preserve">O</t>
  </si>
  <si>
    <t xml:space="preserve">PSOLI04405</t>
  </si>
  <si>
    <t xml:space="preserve">tremblnew|AAQ87019</t>
  </si>
  <si>
    <t xml:space="preserve">Voltage-dependent anion-selective channel (VDAC) protein 1.1 </t>
  </si>
  <si>
    <t xml:space="preserve">PSOLI04072</t>
  </si>
  <si>
    <t xml:space="preserve">trembl|Q7XPU3</t>
  </si>
  <si>
    <t xml:space="preserve">Ribosome biogenesis regulatory protein homolog.</t>
  </si>
  <si>
    <t xml:space="preserve">PSOLI04030</t>
  </si>
  <si>
    <t xml:space="preserve">trembl|Q6IDL4</t>
  </si>
  <si>
    <t xml:space="preserve">Transmembrane emp24 domain-containing protein 10 precursor</t>
  </si>
  <si>
    <t xml:space="preserve">PSOLI03901</t>
  </si>
  <si>
    <t xml:space="preserve">40S ribosomal protein S7-1.</t>
  </si>
  <si>
    <t xml:space="preserve">PSOLI00944</t>
  </si>
  <si>
    <t xml:space="preserve">trembl|Q9FT05</t>
  </si>
  <si>
    <t xml:space="preserve">Peroxidase 42 (PER42) (P42) (PRXR1)</t>
  </si>
  <si>
    <t xml:space="preserve">PSOLI03935</t>
  </si>
  <si>
    <t xml:space="preserve">trembl|Q9XF99</t>
  </si>
  <si>
    <t xml:space="preserve">SKP1-like protein 1B</t>
  </si>
  <si>
    <t xml:space="preserve">PSOLI01607</t>
  </si>
  <si>
    <t xml:space="preserve">trembl|Q9FSZ1</t>
  </si>
  <si>
    <t xml:space="preserve">Mob1, Mps one binder kinase activator-like 1A</t>
  </si>
  <si>
    <t xml:space="preserve">PSOLI00656</t>
  </si>
  <si>
    <t xml:space="preserve">trembl|Q8S3L6</t>
  </si>
  <si>
    <t xml:space="preserve">Glycosyl transferase family 20 protein / trehalose-phosphatase family protein</t>
  </si>
  <si>
    <t xml:space="preserve">PSOLI01180</t>
  </si>
  <si>
    <t xml:space="preserve">pir|T09390</t>
  </si>
  <si>
    <t xml:space="preserve">21 kDa protein precursor (1.2 protein).</t>
  </si>
  <si>
    <t xml:space="preserve">PSOLI00933</t>
  </si>
  <si>
    <t xml:space="preserve">pir|A55333</t>
  </si>
  <si>
    <t xml:space="preserve">Monodehydroascorbate reductase; putative</t>
  </si>
  <si>
    <t xml:space="preserve">PSOLI00725</t>
  </si>
  <si>
    <t xml:space="preserve">trembl|Q9SAU8</t>
  </si>
  <si>
    <t xml:space="preserve">Heat shock cognate 70 kDa protein 1 (Hsc70.1).</t>
  </si>
  <si>
    <t xml:space="preserve">PSOLI00622</t>
  </si>
  <si>
    <t xml:space="preserve">trembl|Q8RU72</t>
  </si>
  <si>
    <t xml:space="preserve">Anthocyanidin 3-O-glucosyltransferase</t>
  </si>
  <si>
    <t xml:space="preserve">PSOLI04169</t>
  </si>
  <si>
    <t xml:space="preserve">trembl|Q9AVH4</t>
  </si>
  <si>
    <t xml:space="preserve">Putative senescence-associated protein</t>
  </si>
  <si>
    <t xml:space="preserve">PSOLI02191</t>
  </si>
  <si>
    <t xml:space="preserve">pir|T47417</t>
  </si>
  <si>
    <t xml:space="preserve">Calmodulin-7 (CaM-7)</t>
  </si>
  <si>
    <t xml:space="preserve">PSOLI04258</t>
  </si>
  <si>
    <t xml:space="preserve">tremblnew|AAQ63462</t>
  </si>
  <si>
    <t xml:space="preserve">Calmodulin-8 (CaM-8)</t>
  </si>
  <si>
    <t xml:space="preserve">PSOLI04233</t>
  </si>
  <si>
    <t xml:space="preserve">tremblnew|BAD06521</t>
  </si>
  <si>
    <t xml:space="preserve">12-oxophytodienoate reductase 2</t>
  </si>
  <si>
    <t xml:space="preserve">PSOLI04736</t>
  </si>
  <si>
    <t xml:space="preserve">pir|S48826</t>
  </si>
  <si>
    <t xml:space="preserve">NADH dehydrogenase (ubiquinone) iron-sulfur protein 7</t>
  </si>
  <si>
    <t xml:space="preserve">PSOLI04463</t>
  </si>
  <si>
    <t xml:space="preserve">Histone H3 protein [similarity]</t>
  </si>
  <si>
    <t xml:space="preserve">PSOLI04214</t>
  </si>
  <si>
    <t xml:space="preserve">trembl|Q8LL70</t>
  </si>
  <si>
    <t xml:space="preserve">Oleosin 16 kDa (OSE701)</t>
  </si>
  <si>
    <t xml:space="preserve">PSOLI00986</t>
  </si>
  <si>
    <t xml:space="preserve">Pyruvate dehydrogenase E1 beta subunit; putative</t>
  </si>
  <si>
    <t xml:space="preserve">PSOLI00824</t>
  </si>
  <si>
    <t xml:space="preserve">pir|S59594</t>
  </si>
  <si>
    <t xml:space="preserve">30S ribosomal protein S13; chloroplast precursor</t>
  </si>
  <si>
    <t xml:space="preserve">PSOLI04879</t>
  </si>
  <si>
    <t xml:space="preserve">pir|S66352</t>
  </si>
  <si>
    <t xml:space="preserve">PSOLI02134</t>
  </si>
  <si>
    <t xml:space="preserve">pir|T02551</t>
  </si>
  <si>
    <t xml:space="preserve">Dienelactone hydrolase family protein</t>
  </si>
  <si>
    <t xml:space="preserve">PSOLI03835</t>
  </si>
  <si>
    <t xml:space="preserve">pir|S40240</t>
  </si>
  <si>
    <t xml:space="preserve">PSOLI02409</t>
  </si>
  <si>
    <t xml:space="preserve">PSOLI00491</t>
  </si>
  <si>
    <t xml:space="preserve">trembl|Q7XPQ3</t>
  </si>
  <si>
    <t xml:space="preserve">RNA recognition motif (RRM)-containing protein</t>
  </si>
  <si>
    <t xml:space="preserve">PSOLI04701</t>
  </si>
  <si>
    <t xml:space="preserve">sprot|YK61</t>
  </si>
  <si>
    <t xml:space="preserve">VAMP-like protein YKT61</t>
  </si>
  <si>
    <t xml:space="preserve">PSOLI00086</t>
  </si>
  <si>
    <t xml:space="preserve">trembl|Q9FMN0</t>
  </si>
  <si>
    <t xml:space="preserve">PSOLI04371</t>
  </si>
  <si>
    <t xml:space="preserve">trembl|Q8LJS2</t>
  </si>
  <si>
    <t xml:space="preserve">Histone deacetylase 2a</t>
  </si>
  <si>
    <t xml:space="preserve">PSOLI04216</t>
  </si>
  <si>
    <t xml:space="preserve">Putative 60S ribosomal protein L10A (RPL10aC)</t>
  </si>
  <si>
    <t xml:space="preserve">PSOLI00864</t>
  </si>
  <si>
    <t xml:space="preserve">trembl|Q8H012</t>
  </si>
  <si>
    <t xml:space="preserve">Transmembrane 9 superfamily protein member 1 precursor.</t>
  </si>
  <si>
    <t xml:space="preserve">PSOLI04492</t>
  </si>
  <si>
    <t xml:space="preserve">trembl|Q7Y1A7</t>
  </si>
  <si>
    <t xml:space="preserve">NAC domain-containing protein 2 (ANAC002).</t>
  </si>
  <si>
    <t xml:space="preserve">PSOLI00493</t>
  </si>
  <si>
    <t xml:space="preserve">pir|T00425</t>
  </si>
  <si>
    <t xml:space="preserve">DNA photolyase</t>
  </si>
  <si>
    <t xml:space="preserve">Replication, recombination and repair</t>
  </si>
  <si>
    <t xml:space="preserve">PSOLI04654</t>
  </si>
  <si>
    <t xml:space="preserve">trembl|Q9FEZ7</t>
  </si>
  <si>
    <t xml:space="preserve">60S ribosomal protein L8-3.</t>
  </si>
  <si>
    <t xml:space="preserve">PSOLI01927</t>
  </si>
  <si>
    <t xml:space="preserve">PSOLI04908</t>
  </si>
  <si>
    <t xml:space="preserve">tremblnew|AAR87869</t>
  </si>
  <si>
    <t xml:space="preserve">Chitinase; putative</t>
  </si>
  <si>
    <t xml:space="preserve">PSOLI03837</t>
  </si>
  <si>
    <t xml:space="preserve">PSOLI00807</t>
  </si>
  <si>
    <t xml:space="preserve">pir|B86261</t>
  </si>
  <si>
    <t xml:space="preserve">UDP-glucose 4-epimerase</t>
  </si>
  <si>
    <t xml:space="preserve">PSOLI04416</t>
  </si>
  <si>
    <t xml:space="preserve">sprot|RS12</t>
  </si>
  <si>
    <t xml:space="preserve">40S ribosomal protein S12</t>
  </si>
  <si>
    <t xml:space="preserve">PSOLI04220</t>
  </si>
  <si>
    <t xml:space="preserve">tremblnew|BAC81653</t>
  </si>
  <si>
    <t xml:space="preserve">S-adenosylmethionine decarboxylase family protein</t>
  </si>
  <si>
    <t xml:space="preserve">PSOLI04743</t>
  </si>
  <si>
    <t xml:space="preserve">tremblnew|AAQ74875</t>
  </si>
  <si>
    <t xml:space="preserve">Actin-1</t>
  </si>
  <si>
    <t xml:space="preserve">PSOLI04468</t>
  </si>
  <si>
    <t xml:space="preserve">pir|T07974</t>
  </si>
  <si>
    <t xml:space="preserve">40S ribosomal protein S14.</t>
  </si>
  <si>
    <t xml:space="preserve">PSOLI02330</t>
  </si>
  <si>
    <t xml:space="preserve">PSOLI03953</t>
  </si>
  <si>
    <t xml:space="preserve">trembl|Q94F07</t>
  </si>
  <si>
    <t xml:space="preserve">PSOLI04449</t>
  </si>
  <si>
    <t xml:space="preserve">pir|S58167</t>
  </si>
  <si>
    <t xml:space="preserve">Fructose-bisphosphate aldolase; putative</t>
  </si>
  <si>
    <t xml:space="preserve">PSOLI04921</t>
  </si>
  <si>
    <t xml:space="preserve">pir|T51245</t>
  </si>
  <si>
    <t xml:space="preserve">E3 ubiquitin-protein ligase CIP8</t>
  </si>
  <si>
    <t xml:space="preserve">PSOLI04315</t>
  </si>
  <si>
    <t xml:space="preserve">pir|T50532</t>
  </si>
  <si>
    <t xml:space="preserve">Ribosomal protein S27</t>
  </si>
  <si>
    <t xml:space="preserve">PSOLI04034</t>
  </si>
  <si>
    <t xml:space="preserve">trembl|Q9FVZ7</t>
  </si>
  <si>
    <t xml:space="preserve">Putative steroid-binding protein 2 (AtMP2)</t>
  </si>
  <si>
    <t xml:space="preserve">PSOLI04188</t>
  </si>
  <si>
    <t xml:space="preserve">trembl|Q8LGH5</t>
  </si>
  <si>
    <t xml:space="preserve">Ras-related protein Rab7A</t>
  </si>
  <si>
    <t xml:space="preserve">PSOLI04345</t>
  </si>
  <si>
    <t xml:space="preserve">trembl|Q84YH4</t>
  </si>
  <si>
    <t xml:space="preserve">PSOLI05143</t>
  </si>
  <si>
    <t xml:space="preserve">pir|T01509</t>
  </si>
  <si>
    <t xml:space="preserve">GTP-binding protein SAR1A</t>
  </si>
  <si>
    <t xml:space="preserve">PSOLI00478</t>
  </si>
  <si>
    <t xml:space="preserve">tremblnew|AAO31712</t>
  </si>
  <si>
    <t xml:space="preserve">Cytochrome P450; putative</t>
  </si>
  <si>
    <t xml:space="preserve">PSOLI04354</t>
  </si>
  <si>
    <t xml:space="preserve">sprot|IF3B</t>
  </si>
  <si>
    <t xml:space="preserve">Eukaryotic translation initiation factor 3 subunit 12</t>
  </si>
  <si>
    <t xml:space="preserve">PSOLI00165</t>
  </si>
  <si>
    <t xml:space="preserve">trembl|Q94B82</t>
  </si>
  <si>
    <t xml:space="preserve">UBX domain-containing protein</t>
  </si>
  <si>
    <t xml:space="preserve">PSOLI04693</t>
  </si>
  <si>
    <t xml:space="preserve">pir|T47667</t>
  </si>
  <si>
    <t xml:space="preserve">60S ribosomal protein L23a</t>
  </si>
  <si>
    <t xml:space="preserve">PSOLI04389</t>
  </si>
  <si>
    <t xml:space="preserve">trembl|Q9LTF8</t>
  </si>
  <si>
    <t xml:space="preserve">TBC1 domain family member 15</t>
  </si>
  <si>
    <t xml:space="preserve">PSOLI00857</t>
  </si>
  <si>
    <t xml:space="preserve">trembl|Q94IK2</t>
  </si>
  <si>
    <t xml:space="preserve">PSOLI00732</t>
  </si>
  <si>
    <t xml:space="preserve">trembl|Q6F365</t>
  </si>
  <si>
    <t xml:space="preserve">3-ketoacyl-CoA synthase 11</t>
  </si>
  <si>
    <t xml:space="preserve">PSOLI04545</t>
  </si>
  <si>
    <t xml:space="preserve">trembl|Q40209</t>
  </si>
  <si>
    <t xml:space="preserve">Ras-related protein RHN1</t>
  </si>
  <si>
    <t xml:space="preserve">PSOLI00698</t>
  </si>
  <si>
    <t xml:space="preserve">tremblnew|BAC81649</t>
  </si>
  <si>
    <t xml:space="preserve">Glutathione-S-transferase</t>
  </si>
  <si>
    <t xml:space="preserve">PSOLI04349</t>
  </si>
  <si>
    <t xml:space="preserve">trembl|Q9SXE7</t>
  </si>
  <si>
    <t xml:space="preserve">protease inhibitor/seed storage/lipid transfer protein (LTP) family protein</t>
  </si>
  <si>
    <t xml:space="preserve">PSOLI02088</t>
  </si>
  <si>
    <t xml:space="preserve">trembl|Q8GTE5</t>
  </si>
  <si>
    <t xml:space="preserve">Ethylene-responsive transcription factor 1</t>
  </si>
  <si>
    <t xml:space="preserve">PSOLI04776</t>
  </si>
  <si>
    <t xml:space="preserve">pir|T08443</t>
  </si>
  <si>
    <t xml:space="preserve">Ubiquitin-conjugating enzyme spm2</t>
  </si>
  <si>
    <t xml:space="preserve">PSOLI04603</t>
  </si>
  <si>
    <t xml:space="preserve">pir|T09613</t>
  </si>
  <si>
    <t xml:space="preserve">Guanine nucleotide-binding protein subunit beta-like protein</t>
  </si>
  <si>
    <t xml:space="preserve">PSOLI01363</t>
  </si>
  <si>
    <t xml:space="preserve">pir|T51979</t>
  </si>
  <si>
    <t xml:space="preserve">Multicatalytic endopeptidase complex </t>
  </si>
  <si>
    <t xml:space="preserve">PSOLI01728</t>
  </si>
  <si>
    <t xml:space="preserve">trembl|Q8LMR3</t>
  </si>
  <si>
    <t xml:space="preserve">Nascent polypeptide-associated complex subunit alpha-like protein 2</t>
  </si>
  <si>
    <t xml:space="preserve">PSOLI04212</t>
  </si>
  <si>
    <t xml:space="preserve">pir|S51819</t>
  </si>
  <si>
    <t xml:space="preserve">60S ribosomal protein L11 (L5)</t>
  </si>
  <si>
    <t xml:space="preserve">PSOLI01572</t>
  </si>
  <si>
    <t xml:space="preserve">tremblnew|AAR24767</t>
  </si>
  <si>
    <t xml:space="preserve">PSOLI00150</t>
  </si>
  <si>
    <t xml:space="preserve">Histone H3 (clone pH3c-1)</t>
  </si>
  <si>
    <t xml:space="preserve">PSOLI04253</t>
  </si>
  <si>
    <t xml:space="preserve">trembl|Q8RUR2</t>
  </si>
  <si>
    <t xml:space="preserve">ADP-ribosylation factor 2</t>
  </si>
  <si>
    <t xml:space="preserve">PSOLI01571</t>
  </si>
  <si>
    <t xml:space="preserve">trembl|Q9FKY1</t>
  </si>
  <si>
    <t xml:space="preserve">Heterogeneous nuclear ribonucleoprotein F</t>
  </si>
  <si>
    <t xml:space="preserve">PSOLI00936</t>
  </si>
  <si>
    <t xml:space="preserve">PSOLI02520</t>
  </si>
  <si>
    <t xml:space="preserve">trembl|Q8GTD6</t>
  </si>
  <si>
    <t xml:space="preserve">DNA-damage-repair/toleration protein DRT100 precursor</t>
  </si>
  <si>
    <t xml:space="preserve">PSOLI00537</t>
  </si>
  <si>
    <t xml:space="preserve">tremblnew|AAQ96339</t>
  </si>
  <si>
    <t xml:space="preserve">Ankyrin repeat domain-containing protein 2</t>
  </si>
  <si>
    <t xml:space="preserve">PSOLI00069</t>
  </si>
  <si>
    <t xml:space="preserve">tremblnew|AAQ84318</t>
  </si>
  <si>
    <t xml:space="preserve">Transmembrane and coiled-coil domain-containing protein 1</t>
  </si>
  <si>
    <t xml:space="preserve">PSOLI05185</t>
  </si>
  <si>
    <t xml:space="preserve">tremblnew|AAT40531</t>
  </si>
  <si>
    <t xml:space="preserve">ATP synthase D chain-related</t>
  </si>
  <si>
    <t xml:space="preserve">PSOLI00650</t>
  </si>
  <si>
    <t xml:space="preserve">trembl|Q9LTX7</t>
  </si>
  <si>
    <t xml:space="preserve">PSOLI04314</t>
  </si>
  <si>
    <t xml:space="preserve">pir|S46498</t>
  </si>
  <si>
    <t xml:space="preserve">GTP-binding nuclear protein Ran/TC4</t>
  </si>
  <si>
    <t xml:space="preserve">PSOLI00276</t>
  </si>
  <si>
    <t xml:space="preserve">sprot|R11C</t>
  </si>
  <si>
    <t xml:space="preserve">Ras-related protein Rab11C</t>
  </si>
  <si>
    <t xml:space="preserve">PSOLI00375</t>
  </si>
  <si>
    <t xml:space="preserve">pir|S20870</t>
  </si>
  <si>
    <t xml:space="preserve">Tubulin beta-3 chain (Beta-3 tubulin) (Fragment)</t>
  </si>
  <si>
    <t xml:space="preserve">PSOLI03501</t>
  </si>
  <si>
    <t xml:space="preserve">pir|T13013</t>
  </si>
  <si>
    <t xml:space="preserve">Reticulon family protein (RTNLB7)</t>
  </si>
  <si>
    <t xml:space="preserve">Cluster 14</t>
  </si>
  <si>
    <t xml:space="preserve">PSOLI01600</t>
  </si>
  <si>
    <t xml:space="preserve">PSOLI03924</t>
  </si>
  <si>
    <t xml:space="preserve">pir|T48168</t>
  </si>
  <si>
    <t xml:space="preserve">LMBR1 integral membrane family protein</t>
  </si>
  <si>
    <t xml:space="preserve">PSOLI04604</t>
  </si>
  <si>
    <t xml:space="preserve">tremblnew|BAD06522</t>
  </si>
  <si>
    <t xml:space="preserve">12-oxophytodienoate reductase (OPR1)</t>
  </si>
  <si>
    <t xml:space="preserve">PSOLI04635</t>
  </si>
  <si>
    <t xml:space="preserve">pir|S35757</t>
  </si>
  <si>
    <t xml:space="preserve">Provicilin precursor (Type B) (Fragment)</t>
  </si>
  <si>
    <t xml:space="preserve">PSOLI03645</t>
  </si>
  <si>
    <t xml:space="preserve">pir|T51390</t>
  </si>
  <si>
    <t xml:space="preserve">T-complex protein 1 subunit zeta</t>
  </si>
  <si>
    <t xml:space="preserve">PSOLI01371</t>
  </si>
  <si>
    <t xml:space="preserve">trembl|Q8VYE2</t>
  </si>
  <si>
    <t xml:space="preserve">Import inner membrane translocase subunit TIM50; mitochondrial precursor</t>
  </si>
  <si>
    <t xml:space="preserve">PSOLI03570</t>
  </si>
  <si>
    <t xml:space="preserve">PSOLI01556</t>
  </si>
  <si>
    <t xml:space="preserve">pir|T06807</t>
  </si>
  <si>
    <t xml:space="preserve">Nucleosome assembly protein (NAP); putative</t>
  </si>
  <si>
    <t xml:space="preserve">PSOLI02359</t>
  </si>
  <si>
    <t xml:space="preserve">trembl|Q8RXF8</t>
  </si>
  <si>
    <t xml:space="preserve">PSOLI00019</t>
  </si>
  <si>
    <t xml:space="preserve">PSOLI02839</t>
  </si>
  <si>
    <t xml:space="preserve">PSOLI00298</t>
  </si>
  <si>
    <t xml:space="preserve">tremblnew|BAC87320</t>
  </si>
  <si>
    <t xml:space="preserve">PSOLI00258</t>
  </si>
  <si>
    <t xml:space="preserve">PSOLI04974</t>
  </si>
  <si>
    <t xml:space="preserve">pir|S58168</t>
  </si>
  <si>
    <t xml:space="preserve">Fructose-bisphosphate aldolase; cytoplasmic isozyme 1</t>
  </si>
  <si>
    <t xml:space="preserve">PSOLI01230</t>
  </si>
  <si>
    <t xml:space="preserve">trembl|Q8VZT4</t>
  </si>
  <si>
    <t xml:space="preserve">PSOLI03628</t>
  </si>
  <si>
    <t xml:space="preserve">PSOLI00972</t>
  </si>
  <si>
    <t xml:space="preserve">PSOLI03000</t>
  </si>
  <si>
    <t xml:space="preserve">PSOLI02184</t>
  </si>
  <si>
    <t xml:space="preserve">trembl|Q8L9K2</t>
  </si>
  <si>
    <t xml:space="preserve">Copper-binding protein family</t>
  </si>
  <si>
    <t xml:space="preserve">PSOLI01195</t>
  </si>
  <si>
    <t xml:space="preserve">pir|T46237</t>
  </si>
  <si>
    <t xml:space="preserve">Ubiquitin-specific protease 26 (UBP26)</t>
  </si>
  <si>
    <t xml:space="preserve">PSOLI01784</t>
  </si>
  <si>
    <t xml:space="preserve">PSOLI02207</t>
  </si>
  <si>
    <t xml:space="preserve">PSOLI00265</t>
  </si>
  <si>
    <t xml:space="preserve">pir|S61540</t>
  </si>
  <si>
    <t xml:space="preserve">Chloroplast 30S ribosomal protein S18.</t>
  </si>
  <si>
    <t xml:space="preserve">PSOLI03537</t>
  </si>
  <si>
    <t xml:space="preserve">PSOLI04995</t>
  </si>
  <si>
    <t xml:space="preserve">pir|S26688</t>
  </si>
  <si>
    <t xml:space="preserve">Legumin K</t>
  </si>
  <si>
    <t xml:space="preserve">PSOLI03272</t>
  </si>
  <si>
    <t xml:space="preserve">trembl|Q9ZP90</t>
  </si>
  <si>
    <t xml:space="preserve">Ferritin-3; chloroplast precursor (EC 1.16.3.1)</t>
  </si>
  <si>
    <t xml:space="preserve">PSOLI01248</t>
  </si>
  <si>
    <t xml:space="preserve">PSOLI02672</t>
  </si>
  <si>
    <t xml:space="preserve">pir|T10542</t>
  </si>
  <si>
    <t xml:space="preserve">Helicase domain-containing protein</t>
  </si>
  <si>
    <t xml:space="preserve">PSOLI05175</t>
  </si>
  <si>
    <t xml:space="preserve">PSOLI01569</t>
  </si>
  <si>
    <t xml:space="preserve">tremblnew|BAC99763</t>
  </si>
  <si>
    <t xml:space="preserve">Cluster 15</t>
  </si>
  <si>
    <t xml:space="preserve">PSOLI01752</t>
  </si>
  <si>
    <t xml:space="preserve">60S ribosomal protein L15-2</t>
  </si>
  <si>
    <t xml:space="preserve">PSOLI04381</t>
  </si>
  <si>
    <t xml:space="preserve">pir|T47691</t>
  </si>
  <si>
    <t xml:space="preserve">FK506 binding protein 4</t>
  </si>
  <si>
    <t xml:space="preserve">PSOLI03473</t>
  </si>
  <si>
    <t xml:space="preserve">PSOLI02505</t>
  </si>
  <si>
    <t xml:space="preserve">pir|T06825</t>
  </si>
  <si>
    <t xml:space="preserve">Ketol-acid reductoisomerase</t>
  </si>
  <si>
    <t xml:space="preserve">PSOLI02000</t>
  </si>
  <si>
    <t xml:space="preserve">pir|T00713</t>
  </si>
  <si>
    <t xml:space="preserve">SNF2 domain-containing protein / helicase domain-containing protein</t>
  </si>
  <si>
    <t xml:space="preserve">PSOLI00697</t>
  </si>
  <si>
    <t xml:space="preserve">tremblnew|AAQ82037</t>
  </si>
  <si>
    <t xml:space="preserve">Putative polyprotein</t>
  </si>
  <si>
    <t xml:space="preserve">PSOLI00550</t>
  </si>
  <si>
    <t xml:space="preserve">trembl|Q8LKG0</t>
  </si>
  <si>
    <t xml:space="preserve">PSOLI03899</t>
  </si>
  <si>
    <t xml:space="preserve">Glyceraldehyde-3-phosphate dehydrogenase</t>
  </si>
  <si>
    <t xml:space="preserve">PSOLI01929</t>
  </si>
  <si>
    <t xml:space="preserve">PSOLI00149</t>
  </si>
  <si>
    <t xml:space="preserve">PSOLI02511</t>
  </si>
  <si>
    <t xml:space="preserve">tremblnew|AAR98738</t>
  </si>
  <si>
    <t xml:space="preserve">Signal peptide peptidase family protein</t>
  </si>
  <si>
    <t xml:space="preserve">PSOLI03241</t>
  </si>
  <si>
    <t xml:space="preserve">PSOLI03966</t>
  </si>
  <si>
    <t xml:space="preserve">Tubulin alpha chain</t>
  </si>
  <si>
    <t xml:space="preserve">PSOLI03043</t>
  </si>
  <si>
    <t xml:space="preserve">PSOLI03378</t>
  </si>
  <si>
    <t xml:space="preserve">PSOLI01429</t>
  </si>
  <si>
    <t xml:space="preserve">trembl|Q8S8S2</t>
  </si>
  <si>
    <t xml:space="preserve">Calcineurin B subunit-related</t>
  </si>
  <si>
    <t xml:space="preserve">PSOLI01369</t>
  </si>
  <si>
    <t xml:space="preserve">trembl|Q8RWE3</t>
  </si>
  <si>
    <t xml:space="preserve">PSOLI04494</t>
  </si>
  <si>
    <t xml:space="preserve">tremblnew|AAM61275</t>
  </si>
  <si>
    <t xml:space="preserve">PSOLI04363</t>
  </si>
  <si>
    <t xml:space="preserve">pir|S14068</t>
  </si>
  <si>
    <t xml:space="preserve">Embryonic abundant protein VF30.1 precursor</t>
  </si>
  <si>
    <t xml:space="preserve">PSOLI02031</t>
  </si>
  <si>
    <t xml:space="preserve">trembl|Q8LBU0</t>
  </si>
  <si>
    <t xml:space="preserve">PSOLI02741</t>
  </si>
  <si>
    <t xml:space="preserve">PSOLI03458</t>
  </si>
  <si>
    <t xml:space="preserve">pir|S55171</t>
  </si>
  <si>
    <t xml:space="preserve">PSOLI01437</t>
  </si>
  <si>
    <t xml:space="preserve">tremblnew|BAD19412</t>
  </si>
  <si>
    <t xml:space="preserve">Peptidylprolyl isomerase D (cyclophilin D)</t>
  </si>
  <si>
    <t xml:space="preserve">PSOLI03519</t>
  </si>
  <si>
    <t xml:space="preserve">pir|T08854</t>
  </si>
  <si>
    <t xml:space="preserve">Dihydrolipoyl dehydrogenase; mitochondrial precursor</t>
  </si>
  <si>
    <t xml:space="preserve">PSOLI04467</t>
  </si>
  <si>
    <t xml:space="preserve">60S acidic ribosomal protein P2-2</t>
  </si>
  <si>
    <t xml:space="preserve">PSOLI03738</t>
  </si>
  <si>
    <t xml:space="preserve">PSOLI02709</t>
  </si>
  <si>
    <t xml:space="preserve">pir|T48021</t>
  </si>
  <si>
    <t xml:space="preserve">PSOLI03231</t>
  </si>
  <si>
    <t xml:space="preserve">PSOLI03547</t>
  </si>
  <si>
    <t xml:space="preserve">pir|T47458</t>
  </si>
  <si>
    <t xml:space="preserve">PSOLI00999</t>
  </si>
  <si>
    <t xml:space="preserve">PSOLI05210</t>
  </si>
  <si>
    <t xml:space="preserve">PSOLI04626</t>
  </si>
  <si>
    <t xml:space="preserve">PSOLI00063</t>
  </si>
  <si>
    <t xml:space="preserve">trembl|Q6EW55</t>
  </si>
  <si>
    <t xml:space="preserve">PetN protein</t>
  </si>
  <si>
    <t xml:space="preserve">PSOLI02412</t>
  </si>
  <si>
    <t xml:space="preserve">pir|T48014</t>
  </si>
  <si>
    <t xml:space="preserve">Serine/threonine protein kinase-like protein</t>
  </si>
  <si>
    <t xml:space="preserve">PSOLI02615</t>
  </si>
  <si>
    <t xml:space="preserve">PSOLI01181</t>
  </si>
  <si>
    <t xml:space="preserve">trembl|Q84L59</t>
  </si>
  <si>
    <t xml:space="preserve">Polypyrimidine tract-binding protein homolog 3</t>
  </si>
  <si>
    <t xml:space="preserve">PSOLI03094</t>
  </si>
  <si>
    <t xml:space="preserve">PSOLI02308</t>
  </si>
  <si>
    <t xml:space="preserve">Eukaryotic initiation factor 4A-10</t>
  </si>
  <si>
    <t xml:space="preserve">PSOLI01496</t>
  </si>
  <si>
    <t xml:space="preserve">trembl|Q9LEN6</t>
  </si>
  <si>
    <t xml:space="preserve">PSOLI02313</t>
  </si>
  <si>
    <t xml:space="preserve">PSOLI03508</t>
  </si>
  <si>
    <t xml:space="preserve">PSOLI00884</t>
  </si>
  <si>
    <t xml:space="preserve">sprot|YCF1</t>
  </si>
  <si>
    <t xml:space="preserve">Putative membrane protein ycf1.</t>
  </si>
  <si>
    <t xml:space="preserve">PSOLI01434</t>
  </si>
  <si>
    <t xml:space="preserve">PSOLI02931</t>
  </si>
  <si>
    <t xml:space="preserve">trembl|O65848</t>
  </si>
  <si>
    <t xml:space="preserve">Annexin-like protein RJ4.</t>
  </si>
  <si>
    <t xml:space="preserve">PSOLI00968</t>
  </si>
  <si>
    <t xml:space="preserve">tremblnew|BAD19673</t>
  </si>
  <si>
    <t xml:space="preserve">Leucine aminopeptidase 2; chloroplast precursor</t>
  </si>
  <si>
    <t xml:space="preserve">PSOLI01864</t>
  </si>
  <si>
    <t xml:space="preserve">trembl|O65748</t>
  </si>
  <si>
    <t xml:space="preserve">Long-chain-fatty-acid--CoA ligase; putative / long-chain acyl-CoA synthetase; putative</t>
  </si>
  <si>
    <t xml:space="preserve">PSOLI04157</t>
  </si>
  <si>
    <t xml:space="preserve">pir|A42808</t>
  </si>
  <si>
    <t xml:space="preserve">PSOLI04735</t>
  </si>
  <si>
    <t xml:space="preserve">PSOLI01657</t>
  </si>
  <si>
    <t xml:space="preserve">tremblnew|AAS60198</t>
  </si>
  <si>
    <t xml:space="preserve">Hexokinase; putative</t>
  </si>
  <si>
    <t xml:space="preserve">PSOLI03148</t>
  </si>
  <si>
    <t xml:space="preserve">PSOLI00355</t>
  </si>
  <si>
    <t xml:space="preserve">trembl|Q9FFG3</t>
  </si>
  <si>
    <t xml:space="preserve">PSOLI03533</t>
  </si>
  <si>
    <t xml:space="preserve">trembl|Q9XFH4</t>
  </si>
  <si>
    <t xml:space="preserve">SWI2/SNF2-like protein</t>
  </si>
  <si>
    <t xml:space="preserve">PSOLI03649</t>
  </si>
  <si>
    <t xml:space="preserve">pir|B96556</t>
  </si>
  <si>
    <t xml:space="preserve">Glutamate dehydrogenase; putative</t>
  </si>
  <si>
    <t xml:space="preserve">PSOLI03368</t>
  </si>
  <si>
    <t xml:space="preserve">PSOLI04918</t>
  </si>
  <si>
    <t xml:space="preserve">pir|H85061</t>
  </si>
  <si>
    <t xml:space="preserve">PSOLI01253</t>
  </si>
  <si>
    <t xml:space="preserve">trembl|Q40211</t>
  </si>
  <si>
    <t xml:space="preserve">Ras-related protein Rab7.</t>
  </si>
  <si>
    <t xml:space="preserve">PSOLI03114</t>
  </si>
  <si>
    <t xml:space="preserve">PSOLI02325</t>
  </si>
  <si>
    <t xml:space="preserve">sprot|AHP1</t>
  </si>
  <si>
    <t xml:space="preserve">Histidine-containing phosphotransfer protein 1.</t>
  </si>
  <si>
    <t xml:space="preserve">PSOLI01141</t>
  </si>
  <si>
    <t xml:space="preserve">trembl|Q8LRL8</t>
  </si>
  <si>
    <t xml:space="preserve">No apical meristem (NAM) family protein</t>
  </si>
  <si>
    <t xml:space="preserve">PSOLI00269</t>
  </si>
  <si>
    <t xml:space="preserve">trembl|Q93VI0</t>
  </si>
  <si>
    <t xml:space="preserve">PSOLI04359</t>
  </si>
  <si>
    <t xml:space="preserve">tremblnew|BAD17615</t>
  </si>
  <si>
    <t xml:space="preserve">Elongation factor 1B-gamma; putative / eEF-1B gamma; putative</t>
  </si>
  <si>
    <t xml:space="preserve">PSOLI03369</t>
  </si>
  <si>
    <t xml:space="preserve">Mitochondrial processing peptidase alpha chain precursor</t>
  </si>
  <si>
    <t xml:space="preserve">PSOLI02802</t>
  </si>
  <si>
    <t xml:space="preserve">tremblnew|BAC84070</t>
  </si>
  <si>
    <t xml:space="preserve">2-oxoglutarate dehydrogenase E1 component; putative / oxoglutarate decarboxylase; putative / alpha-ketoglutaric dehydrogenase; putative</t>
  </si>
  <si>
    <t xml:space="preserve">PSOLI03071</t>
  </si>
  <si>
    <t xml:space="preserve">PSOLI02751</t>
  </si>
  <si>
    <t xml:space="preserve">PSOLI00317</t>
  </si>
  <si>
    <t xml:space="preserve">trembl|Q9MAZ9</t>
  </si>
  <si>
    <t xml:space="preserve">Clathrin adaptor complex small chain family protein</t>
  </si>
  <si>
    <t xml:space="preserve">PSOLI04899</t>
  </si>
  <si>
    <t xml:space="preserve">trembl|Q8H176</t>
  </si>
  <si>
    <t xml:space="preserve">Pyruvate kinase; putative</t>
  </si>
  <si>
    <t xml:space="preserve">PSOLI02555</t>
  </si>
  <si>
    <t xml:space="preserve">pir|F86214</t>
  </si>
  <si>
    <t xml:space="preserve">Elongation factor 1-alpha (EF-1-alpha)</t>
  </si>
  <si>
    <t xml:space="preserve">PSOLI04610</t>
  </si>
  <si>
    <t xml:space="preserve">PSOLI02919</t>
  </si>
  <si>
    <t xml:space="preserve">PSOLI02829</t>
  </si>
  <si>
    <t xml:space="preserve">PSOLI03067</t>
  </si>
  <si>
    <t xml:space="preserve">tremblnew|AAR06297</t>
  </si>
  <si>
    <t xml:space="preserve">Putative sentrin-specific protease</t>
  </si>
  <si>
    <t xml:space="preserve">PSOLI03527</t>
  </si>
  <si>
    <t xml:space="preserve">PSOLI02001</t>
  </si>
  <si>
    <t xml:space="preserve">Legumin B</t>
  </si>
  <si>
    <t xml:space="preserve">PSOLI03240</t>
  </si>
  <si>
    <t xml:space="preserve">PSOLI03025</t>
  </si>
  <si>
    <t xml:space="preserve">PSOLI00301</t>
  </si>
  <si>
    <t xml:space="preserve">sprot|NLTP</t>
  </si>
  <si>
    <t xml:space="preserve">Nonspecific lipid-transfer protein precursor</t>
  </si>
  <si>
    <t xml:space="preserve">PSOLI01951</t>
  </si>
  <si>
    <t xml:space="preserve">Histone H4 variant TH091</t>
  </si>
  <si>
    <t xml:space="preserve">PSOLI02926</t>
  </si>
  <si>
    <t xml:space="preserve">trembl|Q6H800</t>
  </si>
  <si>
    <t xml:space="preserve">PSOLI04496</t>
  </si>
  <si>
    <t xml:space="preserve">pir|S11862</t>
  </si>
  <si>
    <t xml:space="preserve">Cysteine proteinase 15A</t>
  </si>
  <si>
    <t xml:space="preserve">PSOLI04247</t>
  </si>
  <si>
    <t xml:space="preserve">trembl|Q8GUR9</t>
  </si>
  <si>
    <t xml:space="preserve">Thioredoxin H-type (TRX-H)</t>
  </si>
  <si>
    <t xml:space="preserve">PSOLI00399</t>
  </si>
  <si>
    <t xml:space="preserve">PSOLI00687</t>
  </si>
  <si>
    <t xml:space="preserve">PSOLI04600</t>
  </si>
  <si>
    <t xml:space="preserve">sprot|MTHR</t>
  </si>
  <si>
    <t xml:space="preserve">Methylenetetrahydrofolate reductase 2</t>
  </si>
  <si>
    <t xml:space="preserve">PSOLI05050</t>
  </si>
  <si>
    <t xml:space="preserve">trembl|Q7LVP9</t>
  </si>
  <si>
    <t xml:space="preserve">PSOLI00020</t>
  </si>
  <si>
    <t xml:space="preserve">PSOLI01541</t>
  </si>
  <si>
    <t xml:space="preserve">tremblnew|AAT39966</t>
  </si>
  <si>
    <t xml:space="preserve">Putative isopenicillin N epimerase</t>
  </si>
  <si>
    <t xml:space="preserve">PSOLI04982</t>
  </si>
  <si>
    <t xml:space="preserve">pir|T09260</t>
  </si>
  <si>
    <t xml:space="preserve">Probable aquaporin PIP-type 7a</t>
  </si>
  <si>
    <t xml:space="preserve">PSOLI03875</t>
  </si>
  <si>
    <t xml:space="preserve">pir|G96836</t>
  </si>
  <si>
    <t xml:space="preserve">WD-40 repeat family protein</t>
  </si>
  <si>
    <t xml:space="preserve">PSOLI04749</t>
  </si>
  <si>
    <t xml:space="preserve">Alcohol dehydrogenase; class III</t>
  </si>
  <si>
    <t xml:space="preserve">PSOLI03847</t>
  </si>
  <si>
    <t xml:space="preserve">DEAD-box ATP-dependent RNA helicase 5</t>
  </si>
  <si>
    <t xml:space="preserve">PSOLI02918</t>
  </si>
  <si>
    <t xml:space="preserve">PSOLI03280</t>
  </si>
  <si>
    <t xml:space="preserve">PSOLI01871</t>
  </si>
  <si>
    <t xml:space="preserve">tremblnew|AAR23705</t>
  </si>
  <si>
    <t xml:space="preserve">valyl-tRNA synthetase; putative</t>
  </si>
  <si>
    <t xml:space="preserve">PSOLI04028</t>
  </si>
  <si>
    <t xml:space="preserve">tremblnew|BAC83928</t>
  </si>
  <si>
    <t xml:space="preserve">PSOLI04046</t>
  </si>
  <si>
    <t xml:space="preserve">PSOLI02318</t>
  </si>
  <si>
    <t xml:space="preserve">tremblnew|CAG25587</t>
  </si>
  <si>
    <t xml:space="preserve">PSOLI05110</t>
  </si>
  <si>
    <t xml:space="preserve">pir|T09592</t>
  </si>
  <si>
    <t xml:space="preserve">Protein corA</t>
  </si>
  <si>
    <t xml:space="preserve">PSOLI04421</t>
  </si>
  <si>
    <t xml:space="preserve">pir|S58316</t>
  </si>
  <si>
    <t xml:space="preserve">Actin-3</t>
  </si>
  <si>
    <t xml:space="preserve">PSOLI03344</t>
  </si>
  <si>
    <t xml:space="preserve">trembl|Q8W0Z9</t>
  </si>
  <si>
    <t xml:space="preserve">PSOLI01196</t>
  </si>
  <si>
    <t xml:space="preserve">pir|A05191</t>
  </si>
  <si>
    <t xml:space="preserve">Photosystem I assembly protein ycf3</t>
  </si>
  <si>
    <t xml:space="preserve">PSOLI00905</t>
  </si>
  <si>
    <t xml:space="preserve">PSOLI03006</t>
  </si>
  <si>
    <t xml:space="preserve">Cluster 16</t>
  </si>
  <si>
    <t xml:space="preserve">PSOLI00955</t>
  </si>
  <si>
    <t xml:space="preserve">trembl|Q8GSN4</t>
  </si>
  <si>
    <t xml:space="preserve">Heat shock protein</t>
  </si>
  <si>
    <t xml:space="preserve">PSOLI00921</t>
  </si>
  <si>
    <t xml:space="preserve">trembl|Q96FR9</t>
  </si>
  <si>
    <t xml:space="preserve">3' histone mRNA exonuclease 1</t>
  </si>
  <si>
    <t xml:space="preserve">PSOLI01512</t>
  </si>
  <si>
    <t xml:space="preserve">PSOLI00860</t>
  </si>
  <si>
    <t xml:space="preserve">pir|B35905</t>
  </si>
  <si>
    <t xml:space="preserve">ATP-dependent Clp protease ATP-binding subunit clpC homolog; chloroplast precursor</t>
  </si>
  <si>
    <t xml:space="preserve">PSOLI00549</t>
  </si>
  <si>
    <t xml:space="preserve">pir|T02521</t>
  </si>
  <si>
    <t xml:space="preserve">ARF GAP-like zinc finger-containing protein ZIGA2 (ZIGA2)</t>
  </si>
  <si>
    <t xml:space="preserve">Signal transduction mechanisms</t>
  </si>
  <si>
    <t xml:space="preserve">PSOLI01229</t>
  </si>
  <si>
    <t xml:space="preserve">Nucleolar histone deacetylase HD2-P39</t>
  </si>
  <si>
    <t xml:space="preserve">PSOLI00465</t>
  </si>
  <si>
    <t xml:space="preserve">tremblnew|AAT40492</t>
  </si>
  <si>
    <t xml:space="preserve">Putative hypersensitive-induced reaction protein; PID superfamily; protein PPLZ12</t>
  </si>
  <si>
    <t xml:space="preserve">PSOLI00542</t>
  </si>
  <si>
    <t xml:space="preserve">trembl|Q7XVK1</t>
  </si>
  <si>
    <t xml:space="preserve">Putative G3BP-like protein</t>
  </si>
  <si>
    <t xml:space="preserve">PSOLI05031</t>
  </si>
  <si>
    <t xml:space="preserve">pir|T06773</t>
  </si>
  <si>
    <t xml:space="preserve">Ferredoxin--NADP(+) reductase; putative / adrenodoxin reductase; putative</t>
  </si>
  <si>
    <t xml:space="preserve">PSOLI00663</t>
  </si>
  <si>
    <t xml:space="preserve">pir|B96753</t>
  </si>
  <si>
    <t xml:space="preserve">Mitochondrial carrier protein family</t>
  </si>
  <si>
    <t xml:space="preserve">PSOLI04417</t>
  </si>
  <si>
    <t xml:space="preserve">pir|T51183</t>
  </si>
  <si>
    <t xml:space="preserve">Actin-7 (Actin-2)</t>
  </si>
  <si>
    <t xml:space="preserve">PSOLI00977</t>
  </si>
  <si>
    <t xml:space="preserve">F-box/LRR-repeat protein 5</t>
  </si>
  <si>
    <t xml:space="preserve">PSOLI00595</t>
  </si>
  <si>
    <t xml:space="preserve">PSOLI03805</t>
  </si>
  <si>
    <t xml:space="preserve">trembl|Q7XHJ2</t>
  </si>
  <si>
    <t xml:space="preserve">Expansin-like A2 precursor</t>
  </si>
  <si>
    <t xml:space="preserve">PSOLI00760</t>
  </si>
  <si>
    <t xml:space="preserve">tremblnew|CAF02075</t>
  </si>
  <si>
    <t xml:space="preserve">Rab GDP dissociation inhibitor beta</t>
  </si>
  <si>
    <t xml:space="preserve">PSOLI00557</t>
  </si>
  <si>
    <t xml:space="preserve">pir|D96670</t>
  </si>
  <si>
    <t xml:space="preserve">PSOLI03795</t>
  </si>
  <si>
    <t xml:space="preserve">pir|S60473</t>
  </si>
  <si>
    <t xml:space="preserve">2;3-bisphosphoglycerate-independent phosphoglycerate mutase</t>
  </si>
  <si>
    <t xml:space="preserve">PSOLI00646</t>
  </si>
  <si>
    <t xml:space="preserve">pir|T04608</t>
  </si>
  <si>
    <t xml:space="preserve">ADP;ATP carrier protein; mitochondrial precursor; adenine nucleotide translocator (ANT)</t>
  </si>
  <si>
    <t xml:space="preserve">PSOLI04945</t>
  </si>
  <si>
    <t xml:space="preserve">pir|T05873</t>
  </si>
  <si>
    <t xml:space="preserve">ATPase family AAA domain-containing protein 1</t>
  </si>
  <si>
    <t xml:space="preserve">PSOLI00284</t>
  </si>
  <si>
    <t xml:space="preserve">trembl|Q9LWH1</t>
  </si>
  <si>
    <t xml:space="preserve">Pre-mRNA-splicing factor RBM22</t>
  </si>
  <si>
    <t xml:space="preserve">PSOLI00553</t>
  </si>
  <si>
    <t xml:space="preserve">trembl|Q8LB54</t>
  </si>
  <si>
    <t xml:space="preserve">Hypothetical protein; conserved</t>
  </si>
  <si>
    <t xml:space="preserve">PSOLI00736</t>
  </si>
  <si>
    <t xml:space="preserve">trembl|Q851S7</t>
  </si>
  <si>
    <t xml:space="preserve">Pescadillo homolog</t>
  </si>
  <si>
    <t xml:space="preserve">PSOLI04280</t>
  </si>
  <si>
    <t xml:space="preserve">trembl|Q9ZPK2</t>
  </si>
  <si>
    <t xml:space="preserve">Cinnamyl-alcohol dehydrogenase family / CAD family</t>
  </si>
  <si>
    <t xml:space="preserve">PSOLI00544</t>
  </si>
  <si>
    <t xml:space="preserve">trembl|Q84UB0</t>
  </si>
  <si>
    <t xml:space="preserve">MYB family transcription factor</t>
  </si>
  <si>
    <t xml:space="preserve">PSOLI00679</t>
  </si>
  <si>
    <t xml:space="preserve">NAC domain-containing protein 78 (ANAC078)</t>
  </si>
  <si>
    <t xml:space="preserve">PSOLI01603</t>
  </si>
  <si>
    <t xml:space="preserve">pir|D84638</t>
  </si>
  <si>
    <t xml:space="preserve">Pipecolic acid oxidase</t>
  </si>
  <si>
    <t xml:space="preserve">PSOLI04624</t>
  </si>
  <si>
    <t xml:space="preserve">pir|T03718</t>
  </si>
  <si>
    <t xml:space="preserve">Eukaryotic peptide chain release factor GTP-binding subunit</t>
  </si>
  <si>
    <t xml:space="preserve">PSOLI02730</t>
  </si>
  <si>
    <t xml:space="preserve">trembl|Q9LEB4</t>
  </si>
  <si>
    <t xml:space="preserve">RNA-binding protein 45 (RBP45); putative</t>
  </si>
  <si>
    <t xml:space="preserve">PSOLI00603</t>
  </si>
  <si>
    <t xml:space="preserve">trembl|Q94JV1</t>
  </si>
  <si>
    <t xml:space="preserve">Protein LRP16 (Fragment)</t>
  </si>
  <si>
    <t xml:space="preserve">Chromatin structure and dynamics</t>
  </si>
  <si>
    <t xml:space="preserve">PSOLI00769</t>
  </si>
  <si>
    <t xml:space="preserve">pir|A38230</t>
  </si>
  <si>
    <t xml:space="preserve">Vacuolar-type proton translocating pyrophosphatase 1; putative</t>
  </si>
  <si>
    <t xml:space="preserve">PSOLI00480</t>
  </si>
  <si>
    <t xml:space="preserve">PSOLI00602</t>
  </si>
  <si>
    <t xml:space="preserve">trembl|Q9LJQ6</t>
  </si>
  <si>
    <t xml:space="preserve">PSOLI04962</t>
  </si>
  <si>
    <t xml:space="preserve">trembl|Q84MZ5</t>
  </si>
  <si>
    <t xml:space="preserve">Galactinol synthase; putative</t>
  </si>
  <si>
    <t xml:space="preserve">PSOLI00721</t>
  </si>
  <si>
    <t xml:space="preserve">pir|E84898</t>
  </si>
  <si>
    <t xml:space="preserve">PSOLI00584</t>
  </si>
  <si>
    <t xml:space="preserve">pir|T05349</t>
  </si>
  <si>
    <t xml:space="preserve">Solute carrier family 35 member C2</t>
  </si>
  <si>
    <t xml:space="preserve">PSOLI00822</t>
  </si>
  <si>
    <t xml:space="preserve">trembl|Q9SNZ0</t>
  </si>
  <si>
    <t xml:space="preserve">Heme activated protein</t>
  </si>
  <si>
    <t xml:space="preserve">PSOLI00569</t>
  </si>
  <si>
    <t xml:space="preserve">trembl|Q8L816</t>
  </si>
  <si>
    <t xml:space="preserve">Phosphoglycerate mutase</t>
  </si>
  <si>
    <t xml:space="preserve">PSOLI00619</t>
  </si>
  <si>
    <t xml:space="preserve">tremblnew|AAO00895</t>
  </si>
  <si>
    <t xml:space="preserve">Heat shock protein 81-3 (HSP81-3) (HSP81.2)</t>
  </si>
  <si>
    <t xml:space="preserve">PSOLI00794</t>
  </si>
  <si>
    <t xml:space="preserve">trembl|Q8L9M1</t>
  </si>
  <si>
    <t xml:space="preserve">PSOLI00924</t>
  </si>
  <si>
    <t xml:space="preserve">pir|F86250</t>
  </si>
  <si>
    <t xml:space="preserve">PSOLI00835</t>
  </si>
  <si>
    <t xml:space="preserve">pir|C96703</t>
  </si>
  <si>
    <t xml:space="preserve">PSOLI02416</t>
  </si>
  <si>
    <t xml:space="preserve">trembl|Q8H110</t>
  </si>
  <si>
    <t xml:space="preserve">XAP5 family protein</t>
  </si>
  <si>
    <t xml:space="preserve">PSOLI00985</t>
  </si>
  <si>
    <t xml:space="preserve">pir|E84693</t>
  </si>
  <si>
    <t xml:space="preserve">Pumilio homolog 2 (Pumilio-2)</t>
  </si>
  <si>
    <t xml:space="preserve">PSOLI00751</t>
  </si>
  <si>
    <t xml:space="preserve">trembl|Q9LTA2</t>
  </si>
  <si>
    <t xml:space="preserve">Putative DNA-binding protein ESCAROLA</t>
  </si>
  <si>
    <t xml:space="preserve">PSOLI00615</t>
  </si>
  <si>
    <t xml:space="preserve">pir|T06526</t>
  </si>
  <si>
    <t xml:space="preserve">PSOLI00521</t>
  </si>
  <si>
    <t xml:space="preserve">trembl|Q8H0D9</t>
  </si>
  <si>
    <t xml:space="preserve">Sex determination protein tasselseed-2</t>
  </si>
  <si>
    <t xml:space="preserve">PSOLI02248</t>
  </si>
  <si>
    <t xml:space="preserve">tremblnew|AAP86672</t>
  </si>
  <si>
    <t xml:space="preserve">26S proteasome non-ATPase regulatory subunit 14</t>
  </si>
  <si>
    <t xml:space="preserve">PSOLI04765</t>
  </si>
  <si>
    <t xml:space="preserve">60S ribosomal protein L22-2</t>
  </si>
  <si>
    <t xml:space="preserve">PSOLI00518</t>
  </si>
  <si>
    <t xml:space="preserve">pir|AJPMQ1</t>
  </si>
  <si>
    <t xml:space="preserve">Glutamine synthetase; putati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6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6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0"/>
      <name val="MS Sans Serif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10"/>
      <name val="Arial Unicode MS"/>
      <family val="2"/>
    </font>
    <font>
      <sz val="1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3366"/>
        <bgColor rgb="FF99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Louise/Draft%20papers/Chen%20et%20al_Microarray/Table%20S1_23th_May%20201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(4)"/>
      <sheetName val="Final (5)"/>
      <sheetName val="Final (3)"/>
      <sheetName val="Final (2)"/>
      <sheetName val="Final"/>
      <sheetName val="original"/>
    </sheetNames>
    <sheetDataSet>
      <sheetData sheetId="0"/>
      <sheetData sheetId="1"/>
      <sheetData sheetId="2"/>
      <sheetData sheetId="3">
        <row r="2">
          <cell r="A2" t="str">
            <v>PSOLI04052</v>
          </cell>
          <cell r="B2">
            <v>-2.29333333333333</v>
          </cell>
          <cell r="C2">
            <v>-2.34333333333333</v>
          </cell>
          <cell r="D2">
            <v>-2.50333333333333</v>
          </cell>
          <cell r="E2" t="str">
            <v>Phosphoenolpyruvate carboxylase; putative / PEP carboxylase; putative (PPC2)</v>
          </cell>
          <cell r="F2">
            <v>0</v>
          </cell>
          <cell r="G2">
            <v>0</v>
          </cell>
          <cell r="H2">
            <v>0</v>
          </cell>
        </row>
        <row r="3">
          <cell r="A3" t="str">
            <v>PSOLI00562</v>
          </cell>
          <cell r="B3">
            <v>-2.26666666666667</v>
          </cell>
          <cell r="C3">
            <v>-2.36</v>
          </cell>
          <cell r="D3">
            <v>-2.76666666666667</v>
          </cell>
          <cell r="E3" t="str">
            <v>T-complex protein 1 subunit epsilon</v>
          </cell>
          <cell r="F3" t="str">
            <v>CELLULAR PROCESSES AND SIGNALING</v>
          </cell>
          <cell r="G3" t="str">
            <v>O</v>
          </cell>
          <cell r="H3" t="str">
            <v>Post-translational modification, protein turnover, chaperones</v>
          </cell>
        </row>
        <row r="4">
          <cell r="A4" t="str">
            <v>PSOLI00565</v>
          </cell>
          <cell r="B4">
            <v>-2.23333333333333</v>
          </cell>
          <cell r="C4">
            <v>-2.42</v>
          </cell>
          <cell r="D4">
            <v>-2.83666666666667</v>
          </cell>
          <cell r="E4" t="str">
            <v>Threonine synthase</v>
          </cell>
          <cell r="F4">
            <v>0</v>
          </cell>
          <cell r="G4">
            <v>0</v>
          </cell>
          <cell r="H4">
            <v>0</v>
          </cell>
        </row>
        <row r="5">
          <cell r="A5" t="str">
            <v>PSOLI04762</v>
          </cell>
          <cell r="B5">
            <v>-2.21666666666667</v>
          </cell>
          <cell r="C5">
            <v>-2.35</v>
          </cell>
          <cell r="D5">
            <v>-2.72666666666667</v>
          </cell>
          <cell r="E5" t="str">
            <v>Elongation factor 2</v>
          </cell>
          <cell r="F5" t="str">
            <v>INFORMATION STORAGE AND PROCESSING</v>
          </cell>
          <cell r="G5" t="str">
            <v>J</v>
          </cell>
          <cell r="H5" t="str">
            <v>Translation, ribosomal structure and biogenesis</v>
          </cell>
        </row>
        <row r="6">
          <cell r="A6" t="str">
            <v>PSOLI00684</v>
          </cell>
          <cell r="B6">
            <v>-2.21</v>
          </cell>
          <cell r="C6">
            <v>-2.18666666666667</v>
          </cell>
          <cell r="D6">
            <v>-2.37333333333333</v>
          </cell>
          <cell r="E6" t="str">
            <v>Probable NADP-dependent oxidoreductase P1</v>
          </cell>
          <cell r="F6" t="str">
            <v>POORLY CHARACTERISED</v>
          </cell>
          <cell r="G6" t="str">
            <v>R</v>
          </cell>
          <cell r="H6" t="str">
            <v>General function prediction only</v>
          </cell>
        </row>
        <row r="7">
          <cell r="A7" t="str">
            <v>PSOLI00330</v>
          </cell>
          <cell r="B7">
            <v>-2.18666666666667</v>
          </cell>
          <cell r="C7">
            <v>-2.31</v>
          </cell>
          <cell r="D7">
            <v>-2.94333333333333</v>
          </cell>
          <cell r="E7" t="str">
            <v>3-isopropylmalate dehydratase large subunit</v>
          </cell>
          <cell r="F7" t="str">
            <v>METABOLISM</v>
          </cell>
          <cell r="G7" t="str">
            <v>E</v>
          </cell>
          <cell r="H7" t="str">
            <v>Amino acid transport and metabolism</v>
          </cell>
        </row>
        <row r="8">
          <cell r="A8" t="str">
            <v>PSOLI00486</v>
          </cell>
          <cell r="B8">
            <v>-2.18</v>
          </cell>
          <cell r="C8">
            <v>-2.28</v>
          </cell>
          <cell r="D8">
            <v>-2.96666666666667</v>
          </cell>
          <cell r="E8" t="str">
            <v>S-adenosylmethionine synthetase 1 (SAM1)</v>
          </cell>
          <cell r="F8" t="str">
            <v>METABOLISM</v>
          </cell>
          <cell r="G8" t="str">
            <v>H</v>
          </cell>
          <cell r="H8" t="str">
            <v>Coenzyme transport and metabolism</v>
          </cell>
        </row>
        <row r="9">
          <cell r="A9" t="str">
            <v>PSOLI03982</v>
          </cell>
          <cell r="B9">
            <v>-2.15</v>
          </cell>
          <cell r="C9">
            <v>-2.35</v>
          </cell>
          <cell r="D9">
            <v>-2.78</v>
          </cell>
          <cell r="E9" t="str">
            <v>Eukaryotic translation elongation factor 2</v>
          </cell>
          <cell r="F9" t="str">
            <v>INFORMATION STORAGE AND PROCESSING</v>
          </cell>
          <cell r="G9" t="str">
            <v>J</v>
          </cell>
          <cell r="H9" t="str">
            <v>Translation, ribosomal structure and biogenesis</v>
          </cell>
        </row>
        <row r="10">
          <cell r="A10" t="str">
            <v>PSOLI01474</v>
          </cell>
          <cell r="B10">
            <v>-2.09333333333333</v>
          </cell>
          <cell r="C10">
            <v>-2.37666666666667</v>
          </cell>
          <cell r="D10">
            <v>-3.21333333333333</v>
          </cell>
          <cell r="E10" t="str">
            <v>Elongation factor 1-alpha / EF-1-alpha</v>
          </cell>
          <cell r="F10" t="str">
            <v>INFORMATION STORAGE AND PROCESSING</v>
          </cell>
          <cell r="G10" t="str">
            <v>J</v>
          </cell>
          <cell r="H10" t="str">
            <v>Translation, ribosomal structure and biogenesis</v>
          </cell>
        </row>
        <row r="11">
          <cell r="A11" t="str">
            <v>PSOLI00629</v>
          </cell>
          <cell r="B11">
            <v>-2.04666666666667</v>
          </cell>
          <cell r="C11">
            <v>-2.01</v>
          </cell>
          <cell r="D11">
            <v>-2.54666666666667</v>
          </cell>
          <cell r="E11" t="str">
            <v>RNA helicase-1; putative</v>
          </cell>
          <cell r="F11" t="str">
            <v>INFORMATION STORAGE AND PROCESSING</v>
          </cell>
          <cell r="G11" t="str">
            <v>J</v>
          </cell>
          <cell r="H11" t="str">
            <v>Translation, ribosomal structure and biogenesis</v>
          </cell>
        </row>
        <row r="12">
          <cell r="A12" t="str">
            <v>PSOLI00955</v>
          </cell>
          <cell r="B12">
            <v>-2.03</v>
          </cell>
          <cell r="C12">
            <v>-1.84333333333333</v>
          </cell>
          <cell r="D12">
            <v>-2.12333333333333</v>
          </cell>
          <cell r="E12" t="str">
            <v>Heat shock protein</v>
          </cell>
          <cell r="F12" t="str">
            <v>CELLULAR PROCESSES AND SIGNALING</v>
          </cell>
          <cell r="G12" t="str">
            <v>O</v>
          </cell>
          <cell r="H12" t="str">
            <v>Post-translational modification, protein turnover, chaperones</v>
          </cell>
        </row>
        <row r="13">
          <cell r="A13" t="str">
            <v>PSOLI00921</v>
          </cell>
          <cell r="B13">
            <v>-2.01333333333333</v>
          </cell>
          <cell r="C13">
            <v>-1.98</v>
          </cell>
          <cell r="D13">
            <v>-1.94333333333333</v>
          </cell>
          <cell r="E13" t="str">
            <v>3' histone mRNA exonuclease 1</v>
          </cell>
          <cell r="F13">
            <v>0</v>
          </cell>
          <cell r="G13">
            <v>0</v>
          </cell>
          <cell r="H13">
            <v>0</v>
          </cell>
        </row>
        <row r="14">
          <cell r="A14" t="str">
            <v>PSOLI01512</v>
          </cell>
          <cell r="B14">
            <v>-1.94666666666667</v>
          </cell>
          <cell r="C14">
            <v>-1.98</v>
          </cell>
          <cell r="D14">
            <v>-2.25666666666667</v>
          </cell>
          <cell r="E14" t="str">
            <v>Tubulin beta-1 chain (Beta-1 tubulin).</v>
          </cell>
          <cell r="F14" t="str">
            <v>CELLULAR PROCESSES AND SIGNALING</v>
          </cell>
          <cell r="G14" t="str">
            <v>Z</v>
          </cell>
          <cell r="H14" t="str">
            <v>Cytoskeleton</v>
          </cell>
        </row>
        <row r="15">
          <cell r="A15" t="str">
            <v>PSOLI04905</v>
          </cell>
          <cell r="B15">
            <v>-1.93</v>
          </cell>
          <cell r="C15">
            <v>-2.32</v>
          </cell>
          <cell r="D15">
            <v>-2.56666666666667</v>
          </cell>
          <cell r="E15" t="str">
            <v>Heat shock 70 kDa protein.</v>
          </cell>
          <cell r="F15" t="str">
            <v>CELLULAR PROCESSES AND SIGNALING</v>
          </cell>
          <cell r="G15" t="str">
            <v>O</v>
          </cell>
          <cell r="H15" t="str">
            <v>Post-translational modification, protein turnover, chaperones</v>
          </cell>
        </row>
        <row r="16">
          <cell r="A16" t="str">
            <v>PSOLI00860</v>
          </cell>
          <cell r="B16">
            <v>-1.92</v>
          </cell>
          <cell r="C16">
            <v>-1.48666666666667</v>
          </cell>
          <cell r="D16">
            <v>-2.03</v>
          </cell>
          <cell r="E16" t="str">
            <v>ATP-dependent Clp protease ATP-binding subunit clpC homolog; chloroplast precursor.</v>
          </cell>
          <cell r="F16" t="str">
            <v>CELLULAR PROCESSES AND SIGNALING</v>
          </cell>
          <cell r="G16" t="str">
            <v>O</v>
          </cell>
          <cell r="H16" t="str">
            <v>Post-translational modification, protein turnover, chaperones</v>
          </cell>
        </row>
        <row r="17">
          <cell r="A17" t="str">
            <v>PSOLI00549</v>
          </cell>
          <cell r="B17">
            <v>-1.90333333333333</v>
          </cell>
          <cell r="C17">
            <v>-1.94666666666667</v>
          </cell>
          <cell r="D17">
            <v>-2.21666666666667</v>
          </cell>
          <cell r="E17" t="str">
            <v>ARF GAP-like zinc finger-containing protein ZIGA2 (ZIGA2)</v>
          </cell>
          <cell r="F17" t="str">
            <v>CELLULAR PROCESSES AND SIGNALING</v>
          </cell>
          <cell r="G17" t="str">
            <v>TUZ</v>
          </cell>
          <cell r="H17">
            <v>0</v>
          </cell>
        </row>
        <row r="18">
          <cell r="A18" t="str">
            <v>PSOLI01229</v>
          </cell>
          <cell r="B18">
            <v>-1.89</v>
          </cell>
          <cell r="C18">
            <v>-2.05333333333333</v>
          </cell>
          <cell r="D18">
            <v>-2.25666666666667</v>
          </cell>
          <cell r="E18" t="str">
            <v>Hypothetical protein predicted by Glimmer/Critica</v>
          </cell>
          <cell r="F18">
            <v>0</v>
          </cell>
          <cell r="G18">
            <v>0</v>
          </cell>
          <cell r="H18">
            <v>0</v>
          </cell>
        </row>
        <row r="19">
          <cell r="A19" t="str">
            <v>PSOLI00465</v>
          </cell>
          <cell r="B19">
            <v>-1.88666666666667</v>
          </cell>
          <cell r="C19">
            <v>-2.04333333333333</v>
          </cell>
          <cell r="D19">
            <v>-2.46666666666667</v>
          </cell>
          <cell r="E19" t="str">
            <v>Protein PPLZ12.</v>
          </cell>
          <cell r="F19" t="str">
            <v>METABOLISM</v>
          </cell>
          <cell r="G19" t="str">
            <v>C</v>
          </cell>
          <cell r="H19" t="str">
            <v>Energy production and conversion</v>
          </cell>
        </row>
        <row r="20">
          <cell r="A20" t="str">
            <v>PSOLI00542</v>
          </cell>
          <cell r="B20">
            <v>-1.87666666666667</v>
          </cell>
          <cell r="C20">
            <v>-2.01333333333333</v>
          </cell>
          <cell r="D20">
            <v>-2.20666666666667</v>
          </cell>
          <cell r="E20" t="str">
            <v>Putative G3BP-like protein.</v>
          </cell>
          <cell r="F20">
            <v>0</v>
          </cell>
          <cell r="G20">
            <v>0</v>
          </cell>
          <cell r="H20">
            <v>0</v>
          </cell>
        </row>
        <row r="21">
          <cell r="A21" t="str">
            <v>PSOLI05031</v>
          </cell>
          <cell r="B21">
            <v>-1.86666666666667</v>
          </cell>
          <cell r="C21">
            <v>-2.07666666666667</v>
          </cell>
          <cell r="D21">
            <v>-2.34</v>
          </cell>
          <cell r="E21" t="str">
            <v>Ferredoxin--NADP(+) reductase; putative / adrenodoxin reductase; putative</v>
          </cell>
          <cell r="F21" t="str">
            <v>METABOLISM</v>
          </cell>
          <cell r="G21" t="str">
            <v>C</v>
          </cell>
          <cell r="H21" t="str">
            <v>Energy production and conversion</v>
          </cell>
        </row>
        <row r="22">
          <cell r="A22" t="str">
            <v>PSOLI02752</v>
          </cell>
          <cell r="B22">
            <v>-1.84</v>
          </cell>
          <cell r="C22">
            <v>-1.99666666666667</v>
          </cell>
          <cell r="D22">
            <v>-2.67666666666667</v>
          </cell>
          <cell r="E22" t="str">
            <v>Elongation factor 1-alpha</v>
          </cell>
          <cell r="F22" t="str">
            <v>INFORMATION STORAGE AND PROCESSING</v>
          </cell>
          <cell r="G22" t="str">
            <v>J</v>
          </cell>
          <cell r="H22" t="str">
            <v>Translation, ribosomal structure and biogenesis</v>
          </cell>
        </row>
        <row r="23">
          <cell r="A23" t="str">
            <v>PSOLI00663</v>
          </cell>
          <cell r="B23">
            <v>-1.83333333333333</v>
          </cell>
          <cell r="C23">
            <v>-2.04</v>
          </cell>
          <cell r="D23">
            <v>-2.26333333333333</v>
          </cell>
          <cell r="E23" t="str">
            <v>Mitochondrial carrier protein family</v>
          </cell>
          <cell r="F23">
            <v>0</v>
          </cell>
          <cell r="G23">
            <v>0</v>
          </cell>
          <cell r="H23">
            <v>0</v>
          </cell>
        </row>
        <row r="24">
          <cell r="A24" t="str">
            <v>PSOLI04417</v>
          </cell>
          <cell r="B24">
            <v>-1.83333333333333</v>
          </cell>
          <cell r="C24">
            <v>-1.60666666666667</v>
          </cell>
          <cell r="D24">
            <v>-2.11333333333333</v>
          </cell>
          <cell r="E24" t="str">
            <v>Actin-7 (Actin-2).</v>
          </cell>
          <cell r="F24" t="str">
            <v>CELLULAR PROCESSES AND SIGNALING</v>
          </cell>
          <cell r="G24" t="str">
            <v>Z</v>
          </cell>
          <cell r="H24" t="str">
            <v>Cytoskeleton</v>
          </cell>
        </row>
        <row r="25">
          <cell r="A25" t="str">
            <v>PSOLI00977</v>
          </cell>
          <cell r="B25">
            <v>-1.82666666666667</v>
          </cell>
          <cell r="C25">
            <v>-1.96666666666667</v>
          </cell>
          <cell r="D25">
            <v>-2.15666666666667</v>
          </cell>
          <cell r="E25" t="str">
            <v>F-box/LRR-repeat protein 5.</v>
          </cell>
          <cell r="F25" t="str">
            <v>POORLY CHARACTERISED</v>
          </cell>
          <cell r="G25" t="str">
            <v>R</v>
          </cell>
          <cell r="H25" t="str">
            <v>General function prediction only</v>
          </cell>
        </row>
        <row r="26">
          <cell r="A26" t="str">
            <v>PSOLI00595</v>
          </cell>
          <cell r="B26">
            <v>-1.80666666666667</v>
          </cell>
          <cell r="C26">
            <v>-1.83666666666667</v>
          </cell>
          <cell r="D26">
            <v>-2.11666666666667</v>
          </cell>
          <cell r="E26" t="str">
            <v>Hypothetical protein predicted by Glimmer/Critica</v>
          </cell>
          <cell r="F26">
            <v>0</v>
          </cell>
          <cell r="G26">
            <v>0</v>
          </cell>
          <cell r="H26">
            <v>0</v>
          </cell>
        </row>
        <row r="27">
          <cell r="A27" t="str">
            <v>PSOLI03805</v>
          </cell>
          <cell r="B27">
            <v>-1.8</v>
          </cell>
          <cell r="C27">
            <v>-1.61333333333333</v>
          </cell>
          <cell r="D27">
            <v>-2.11333333333333</v>
          </cell>
          <cell r="E27" t="str">
            <v>Expansin-like A2 precursor</v>
          </cell>
          <cell r="F27">
            <v>0</v>
          </cell>
          <cell r="G27">
            <v>0</v>
          </cell>
          <cell r="H27">
            <v>0</v>
          </cell>
        </row>
        <row r="28">
          <cell r="A28" t="str">
            <v>PSOLI00760</v>
          </cell>
          <cell r="B28">
            <v>-1.8</v>
          </cell>
          <cell r="C28">
            <v>-1.6</v>
          </cell>
          <cell r="D28">
            <v>-2.10666666666667</v>
          </cell>
          <cell r="E28" t="str">
            <v>Rab GDP dissociation inhibitor beta</v>
          </cell>
          <cell r="F28" t="str">
            <v>CELLULAR PROCESSES AND SIGNALING</v>
          </cell>
          <cell r="G28" t="str">
            <v>O</v>
          </cell>
          <cell r="H28" t="str">
            <v>Post-translational modification, protein turnover, chaperones</v>
          </cell>
        </row>
        <row r="29">
          <cell r="A29" t="str">
            <v>PSOLI00557</v>
          </cell>
          <cell r="B29">
            <v>-1.78</v>
          </cell>
          <cell r="C29">
            <v>-1.67666666666667</v>
          </cell>
          <cell r="D29">
            <v>-2.20666666666667</v>
          </cell>
          <cell r="E29" t="str">
            <v>Expressed protein</v>
          </cell>
          <cell r="F29" t="str">
            <v>METABOLISM</v>
          </cell>
          <cell r="G29" t="str">
            <v>I</v>
          </cell>
          <cell r="H29" t="str">
            <v>Lipid transport and metabolism</v>
          </cell>
        </row>
        <row r="30">
          <cell r="A30" t="str">
            <v>PSOLI00844</v>
          </cell>
          <cell r="B30">
            <v>-1.77666666666667</v>
          </cell>
          <cell r="C30">
            <v>-1.81666666666667</v>
          </cell>
          <cell r="D30">
            <v>-1.36666666666667</v>
          </cell>
          <cell r="E30" t="str">
            <v>Putative elongation factor 2</v>
          </cell>
          <cell r="F30" t="str">
            <v>INFORMATION STORAGE AND PROCESSING</v>
          </cell>
          <cell r="G30" t="str">
            <v>J</v>
          </cell>
          <cell r="H30" t="str">
            <v>Translation, ribosomal structure and biogenesis</v>
          </cell>
        </row>
        <row r="31">
          <cell r="A31" t="str">
            <v>PSOLI02518</v>
          </cell>
          <cell r="B31">
            <v>-1.77333333333333</v>
          </cell>
          <cell r="C31">
            <v>-1.75333333333333</v>
          </cell>
          <cell r="D31">
            <v>-1.71</v>
          </cell>
          <cell r="E31" t="str">
            <v>Spermidine synthase 1</v>
          </cell>
          <cell r="F31">
            <v>0</v>
          </cell>
          <cell r="G31">
            <v>0</v>
          </cell>
          <cell r="H31">
            <v>0</v>
          </cell>
        </row>
        <row r="32">
          <cell r="A32" t="str">
            <v>PSOLI00372</v>
          </cell>
          <cell r="B32">
            <v>-1.76</v>
          </cell>
          <cell r="C32">
            <v>-1.65333333333333</v>
          </cell>
          <cell r="D32">
            <v>-1.71</v>
          </cell>
          <cell r="E32" t="str">
            <v>Guanine nucleotide-binding protein-like 3</v>
          </cell>
          <cell r="F32" t="str">
            <v>POORLY CHARACTERISED</v>
          </cell>
          <cell r="G32" t="str">
            <v>R</v>
          </cell>
          <cell r="H32" t="str">
            <v>General function prediction only</v>
          </cell>
        </row>
        <row r="33">
          <cell r="A33" t="str">
            <v>PSOLI00845</v>
          </cell>
          <cell r="B33">
            <v>-1.75666666666667</v>
          </cell>
          <cell r="C33">
            <v>-1.68666666666667</v>
          </cell>
          <cell r="D33">
            <v>-1.75666666666667</v>
          </cell>
          <cell r="E33" t="str">
            <v>ACT domain-containing protein</v>
          </cell>
          <cell r="F33">
            <v>0</v>
          </cell>
          <cell r="G33">
            <v>0</v>
          </cell>
          <cell r="H33">
            <v>0</v>
          </cell>
        </row>
        <row r="34">
          <cell r="A34" t="str">
            <v>PSOLI03795</v>
          </cell>
          <cell r="B34">
            <v>-1.74666666666667</v>
          </cell>
          <cell r="C34">
            <v>-1.93</v>
          </cell>
          <cell r="D34">
            <v>-2.03666666666667</v>
          </cell>
          <cell r="E34" t="str">
            <v>2;3-bisphosphoglycerate-independent phosphoglycerate mutase</v>
          </cell>
          <cell r="F34" t="str">
            <v>METABOLISM</v>
          </cell>
          <cell r="G34" t="str">
            <v>G</v>
          </cell>
          <cell r="H34" t="str">
            <v>Carbohydrate transport and metabolism</v>
          </cell>
        </row>
        <row r="35">
          <cell r="A35" t="str">
            <v>PSOLI00646</v>
          </cell>
          <cell r="B35">
            <v>-1.72666666666667</v>
          </cell>
          <cell r="C35">
            <v>-1.76666666666667</v>
          </cell>
          <cell r="D35">
            <v>-2.35</v>
          </cell>
          <cell r="E35" t="str">
            <v>ADP;ATP carrier protein; mitochondrial precursor</v>
          </cell>
          <cell r="F35" t="str">
            <v>METABOLISM</v>
          </cell>
          <cell r="G35" t="str">
            <v>C</v>
          </cell>
          <cell r="H35" t="str">
            <v>Energy production and conversion</v>
          </cell>
        </row>
        <row r="36">
          <cell r="A36" t="str">
            <v>PSOLI03138</v>
          </cell>
          <cell r="B36">
            <v>-1.72666666666667</v>
          </cell>
          <cell r="C36">
            <v>-1.62</v>
          </cell>
          <cell r="D36">
            <v>-1.65333333333333</v>
          </cell>
          <cell r="E36" t="str">
            <v>Expressed protein</v>
          </cell>
          <cell r="F36">
            <v>0</v>
          </cell>
          <cell r="G36">
            <v>0</v>
          </cell>
          <cell r="H36">
            <v>0</v>
          </cell>
        </row>
        <row r="37">
          <cell r="A37" t="str">
            <v>PSOLI04945</v>
          </cell>
          <cell r="B37">
            <v>-1.72</v>
          </cell>
          <cell r="C37">
            <v>-1.57666666666667</v>
          </cell>
          <cell r="D37">
            <v>-2.11666666666667</v>
          </cell>
          <cell r="E37" t="str">
            <v>ATPase family AAA domain-containing protein 1.</v>
          </cell>
          <cell r="F37" t="str">
            <v>CELLULAR PROCESSES AND SIGNALING</v>
          </cell>
          <cell r="G37" t="str">
            <v>O</v>
          </cell>
          <cell r="H37" t="str">
            <v>Post-translational modification, protein turnover, chaperones</v>
          </cell>
        </row>
        <row r="38">
          <cell r="A38" t="str">
            <v>PSOLI00284</v>
          </cell>
          <cell r="B38">
            <v>-1.68666666666667</v>
          </cell>
          <cell r="C38">
            <v>-1.74666666666667</v>
          </cell>
          <cell r="D38">
            <v>-1.98333333333333</v>
          </cell>
          <cell r="E38" t="str">
            <v>Pre-mRNA-splicing factor RBM22</v>
          </cell>
          <cell r="F38" t="str">
            <v>POORLY CHARACTERISED</v>
          </cell>
          <cell r="G38" t="str">
            <v>R</v>
          </cell>
          <cell r="H38" t="str">
            <v>General function prediction only</v>
          </cell>
        </row>
        <row r="39">
          <cell r="A39" t="str">
            <v>PSOLI00553</v>
          </cell>
          <cell r="B39">
            <v>-1.68666666666667</v>
          </cell>
          <cell r="C39">
            <v>-1.67666666666667</v>
          </cell>
          <cell r="D39">
            <v>-1.92</v>
          </cell>
          <cell r="E39" t="str">
            <v>Hypothetical protein; conserved</v>
          </cell>
          <cell r="F39" t="str">
            <v>POORLY CHARACTERISED</v>
          </cell>
          <cell r="G39" t="str">
            <v>S</v>
          </cell>
          <cell r="H39" t="str">
            <v>Function unknown</v>
          </cell>
        </row>
        <row r="40">
          <cell r="A40" t="str">
            <v>PSOLI00736</v>
          </cell>
          <cell r="B40">
            <v>-1.68333333333333</v>
          </cell>
          <cell r="C40">
            <v>-1.62666666666667</v>
          </cell>
          <cell r="D40">
            <v>-1.99666666666667</v>
          </cell>
          <cell r="E40" t="str">
            <v>Pescadillo homolog.</v>
          </cell>
          <cell r="F40" t="str">
            <v>INFORMATION STORAGE AND PROCESSING</v>
          </cell>
          <cell r="G40" t="str">
            <v>A</v>
          </cell>
          <cell r="H40" t="str">
            <v>RNA processing and modification</v>
          </cell>
        </row>
        <row r="41">
          <cell r="A41" t="str">
            <v>PSOLI00974</v>
          </cell>
          <cell r="B41">
            <v>-1.67666666666667</v>
          </cell>
          <cell r="C41">
            <v>-1.57333333333333</v>
          </cell>
          <cell r="D41">
            <v>-1.33666666666667</v>
          </cell>
          <cell r="E41" t="str">
            <v>Glycosyl hydrolase family 51</v>
          </cell>
          <cell r="F41">
            <v>0</v>
          </cell>
          <cell r="G41">
            <v>0</v>
          </cell>
          <cell r="H41">
            <v>0</v>
          </cell>
        </row>
        <row r="42">
          <cell r="A42" t="str">
            <v>PSOLI04280</v>
          </cell>
          <cell r="B42">
            <v>-1.67333333333333</v>
          </cell>
          <cell r="C42">
            <v>-1.64</v>
          </cell>
          <cell r="D42">
            <v>-1.90333333333333</v>
          </cell>
          <cell r="E42" t="str">
            <v>Cinnamyl-alcohol dehydrogenase family / CAD family</v>
          </cell>
          <cell r="F42" t="str">
            <v>CELLULAR PROCESSES AND SIGNALING</v>
          </cell>
          <cell r="G42" t="str">
            <v>V</v>
          </cell>
          <cell r="H42" t="str">
            <v>Defense mechanisms</v>
          </cell>
        </row>
        <row r="43">
          <cell r="A43" t="str">
            <v>PSOLI00544</v>
          </cell>
          <cell r="B43">
            <v>-1.62666666666667</v>
          </cell>
          <cell r="C43">
            <v>-1.73</v>
          </cell>
          <cell r="D43">
            <v>-1.96333333333333</v>
          </cell>
          <cell r="E43" t="str">
            <v>MYB family transcription factor</v>
          </cell>
          <cell r="F43">
            <v>0</v>
          </cell>
          <cell r="G43">
            <v>0</v>
          </cell>
          <cell r="H43">
            <v>0</v>
          </cell>
        </row>
        <row r="44">
          <cell r="A44" t="str">
            <v>PSOLI00679</v>
          </cell>
          <cell r="B44">
            <v>-1.62333333333333</v>
          </cell>
          <cell r="C44">
            <v>-1.76333333333333</v>
          </cell>
          <cell r="D44">
            <v>-1.95333333333333</v>
          </cell>
          <cell r="E44" t="str">
            <v>NAC domain-containing protein 78 (ANAC078).</v>
          </cell>
          <cell r="F44">
            <v>0</v>
          </cell>
          <cell r="G44">
            <v>0</v>
          </cell>
          <cell r="H44">
            <v>0</v>
          </cell>
        </row>
        <row r="45">
          <cell r="A45" t="str">
            <v>PSOLI01603</v>
          </cell>
          <cell r="B45">
            <v>-1.61666666666667</v>
          </cell>
          <cell r="C45">
            <v>-1.59</v>
          </cell>
          <cell r="D45">
            <v>-1.95</v>
          </cell>
          <cell r="E45" t="str">
            <v>Pipecolic acid oxidase</v>
          </cell>
          <cell r="F45" t="str">
            <v>POORLY CHARACTERISED</v>
          </cell>
          <cell r="G45" t="str">
            <v>R</v>
          </cell>
          <cell r="H45" t="str">
            <v>General function prediction only</v>
          </cell>
        </row>
        <row r="46">
          <cell r="A46" t="str">
            <v>PSOLI02730</v>
          </cell>
          <cell r="B46">
            <v>-1.61</v>
          </cell>
          <cell r="C46">
            <v>-1.61666666666667</v>
          </cell>
          <cell r="D46">
            <v>-2.15666666666667</v>
          </cell>
          <cell r="E46" t="str">
            <v>RNA-binding protein 45 (RBP45); putative</v>
          </cell>
          <cell r="F46" t="str">
            <v>POORLY CHARACTERISED</v>
          </cell>
          <cell r="G46" t="str">
            <v>R</v>
          </cell>
          <cell r="H46" t="str">
            <v>General function prediction only</v>
          </cell>
        </row>
        <row r="47">
          <cell r="A47" t="str">
            <v>PSOLI04624</v>
          </cell>
          <cell r="B47">
            <v>-1.61</v>
          </cell>
          <cell r="C47">
            <v>-1.66</v>
          </cell>
          <cell r="D47">
            <v>-1.88666666666667</v>
          </cell>
          <cell r="E47" t="str">
            <v>Eukaryotic peptide chain release factor GTP-binding subunit</v>
          </cell>
          <cell r="F47" t="str">
            <v>INFORMATION STORAGE AND PROCESSING</v>
          </cell>
          <cell r="G47" t="str">
            <v>J</v>
          </cell>
          <cell r="H47" t="str">
            <v>Translation, ribosomal structure and biogenesis</v>
          </cell>
        </row>
        <row r="48">
          <cell r="A48" t="str">
            <v>PSOLI00636</v>
          </cell>
          <cell r="B48">
            <v>-1.60333333333333</v>
          </cell>
          <cell r="C48">
            <v>-1.62333333333333</v>
          </cell>
          <cell r="D48">
            <v>-2.84</v>
          </cell>
          <cell r="E48" t="str">
            <v>Sucrose-binding protein precursor (SBP).</v>
          </cell>
          <cell r="F48">
            <v>0</v>
          </cell>
          <cell r="G48">
            <v>0</v>
          </cell>
          <cell r="H48">
            <v>0</v>
          </cell>
        </row>
        <row r="49">
          <cell r="A49" t="str">
            <v>PSOLI00603</v>
          </cell>
          <cell r="B49">
            <v>-1.60333333333333</v>
          </cell>
          <cell r="C49">
            <v>-1.5</v>
          </cell>
          <cell r="D49">
            <v>-1.78666666666667</v>
          </cell>
          <cell r="E49" t="str">
            <v>Protein LRP16 (Fragment).</v>
          </cell>
          <cell r="F49" t="str">
            <v>INFORMATION STORAGE AND PROCESSING</v>
          </cell>
          <cell r="G49" t="str">
            <v>BK</v>
          </cell>
          <cell r="H49">
            <v>0</v>
          </cell>
        </row>
        <row r="50">
          <cell r="A50" t="str">
            <v>PSOLI00737</v>
          </cell>
          <cell r="B50">
            <v>-1.6</v>
          </cell>
          <cell r="C50">
            <v>-1.78333333333333</v>
          </cell>
          <cell r="D50">
            <v>-1.64333333333333</v>
          </cell>
          <cell r="E50" t="str">
            <v>Cytochrome c-1</v>
          </cell>
          <cell r="F50" t="str">
            <v>METABOLISM</v>
          </cell>
          <cell r="G50" t="str">
            <v>C</v>
          </cell>
          <cell r="H50" t="str">
            <v>Energy production and conversion</v>
          </cell>
        </row>
        <row r="51">
          <cell r="A51" t="str">
            <v>PSOLI00769</v>
          </cell>
          <cell r="B51">
            <v>-1.59666666666667</v>
          </cell>
          <cell r="C51">
            <v>-1.70333333333333</v>
          </cell>
          <cell r="D51">
            <v>-2.1</v>
          </cell>
          <cell r="E51" t="str">
            <v>Vacuolar-type proton translocating pyrophosphatase 1; putative</v>
          </cell>
          <cell r="F51">
            <v>0</v>
          </cell>
          <cell r="G51">
            <v>0</v>
          </cell>
          <cell r="H51">
            <v>0</v>
          </cell>
        </row>
        <row r="52">
          <cell r="A52" t="str">
            <v>PSOLI00480</v>
          </cell>
          <cell r="B52">
            <v>-1.56666666666667</v>
          </cell>
          <cell r="C52">
            <v>-1.60666666666667</v>
          </cell>
          <cell r="D52">
            <v>-2.01333333333333</v>
          </cell>
          <cell r="E52" t="str">
            <v>Cytochrome P450; putative</v>
          </cell>
          <cell r="F52" t="str">
            <v>METABOLISM</v>
          </cell>
          <cell r="G52" t="str">
            <v>Q</v>
          </cell>
          <cell r="H52" t="str">
            <v>Secondary metabolites biosynthesis, transport and catabolism</v>
          </cell>
        </row>
        <row r="53">
          <cell r="A53" t="str">
            <v>PSOLI00602</v>
          </cell>
          <cell r="B53">
            <v>-1.56666666666667</v>
          </cell>
          <cell r="C53">
            <v>-1.59333333333333</v>
          </cell>
          <cell r="D53">
            <v>-1.82666666666667</v>
          </cell>
          <cell r="E53" t="str">
            <v>Expressed protein</v>
          </cell>
          <cell r="F53">
            <v>0</v>
          </cell>
          <cell r="G53">
            <v>0</v>
          </cell>
          <cell r="H53">
            <v>0</v>
          </cell>
        </row>
        <row r="54">
          <cell r="A54" t="str">
            <v>PSOLI04962</v>
          </cell>
          <cell r="B54">
            <v>-1.56666666666667</v>
          </cell>
          <cell r="C54">
            <v>-1.46333333333333</v>
          </cell>
          <cell r="D54">
            <v>-1.73</v>
          </cell>
          <cell r="E54" t="str">
            <v>Galactinol synthase; putative</v>
          </cell>
          <cell r="F54" t="str">
            <v>METABOLISM</v>
          </cell>
          <cell r="G54" t="str">
            <v>G</v>
          </cell>
          <cell r="H54" t="str">
            <v>Carbohydrate transport and metabolism</v>
          </cell>
        </row>
        <row r="55">
          <cell r="A55" t="str">
            <v>PSOLI00501</v>
          </cell>
          <cell r="B55">
            <v>-1.56</v>
          </cell>
          <cell r="C55">
            <v>-1.61333333333333</v>
          </cell>
          <cell r="D55">
            <v>-1.67</v>
          </cell>
          <cell r="E55" t="str">
            <v>Hypothetical protein predicted by Glimmer/Critica</v>
          </cell>
          <cell r="F55">
            <v>0</v>
          </cell>
          <cell r="G55">
            <v>0</v>
          </cell>
          <cell r="H55">
            <v>0</v>
          </cell>
        </row>
        <row r="56">
          <cell r="A56" t="str">
            <v>PSOLI00721</v>
          </cell>
          <cell r="B56">
            <v>-1.55333333333333</v>
          </cell>
          <cell r="C56">
            <v>-1.62333333333333</v>
          </cell>
          <cell r="D56">
            <v>-2.02333333333333</v>
          </cell>
          <cell r="E56" t="str">
            <v>Expressed protein</v>
          </cell>
          <cell r="F56">
            <v>0</v>
          </cell>
          <cell r="G56">
            <v>0</v>
          </cell>
          <cell r="H56">
            <v>0</v>
          </cell>
        </row>
        <row r="57">
          <cell r="A57" t="str">
            <v>PSOLI00584</v>
          </cell>
          <cell r="B57">
            <v>-1.55333333333333</v>
          </cell>
          <cell r="C57">
            <v>-1.68666666666667</v>
          </cell>
          <cell r="D57">
            <v>-1.92666666666667</v>
          </cell>
          <cell r="E57" t="str">
            <v>Solute carrier family 35 member C2</v>
          </cell>
          <cell r="F57" t="str">
            <v>METABOLISM</v>
          </cell>
          <cell r="G57" t="str">
            <v>GE</v>
          </cell>
          <cell r="H57">
            <v>0</v>
          </cell>
        </row>
        <row r="58">
          <cell r="A58" t="str">
            <v>PSOLI00822</v>
          </cell>
          <cell r="B58">
            <v>-1.54</v>
          </cell>
          <cell r="C58">
            <v>-1.74666666666667</v>
          </cell>
          <cell r="D58">
            <v>-2.16666666666667</v>
          </cell>
          <cell r="E58" t="str">
            <v>Hypothetical protein predicted by Glimmer/Critica</v>
          </cell>
          <cell r="F58">
            <v>0</v>
          </cell>
          <cell r="G58">
            <v>0</v>
          </cell>
          <cell r="H58">
            <v>0</v>
          </cell>
        </row>
        <row r="59">
          <cell r="A59" t="str">
            <v>PSOLI00619</v>
          </cell>
          <cell r="B59">
            <v>-1.53</v>
          </cell>
          <cell r="C59">
            <v>-1.86666666666667</v>
          </cell>
          <cell r="D59">
            <v>-2.13</v>
          </cell>
          <cell r="E59" t="str">
            <v>Heat shock protein 81-3 (HSP81-3) (HSP81.2).</v>
          </cell>
          <cell r="F59" t="str">
            <v>CELLULAR PROCESSES AND SIGNALING</v>
          </cell>
          <cell r="G59" t="str">
            <v>O</v>
          </cell>
          <cell r="H59" t="str">
            <v>Post-translational modification, protein turnover, chaperones</v>
          </cell>
        </row>
        <row r="60">
          <cell r="A60" t="str">
            <v>PSOLI00569</v>
          </cell>
          <cell r="B60">
            <v>-1.53</v>
          </cell>
          <cell r="C60">
            <v>-1.54</v>
          </cell>
          <cell r="D60">
            <v>-1.86333333333333</v>
          </cell>
          <cell r="E60" t="str">
            <v>Phosphoglycerate mutase</v>
          </cell>
          <cell r="F60">
            <v>0</v>
          </cell>
          <cell r="G60">
            <v>0</v>
          </cell>
          <cell r="H60">
            <v>0</v>
          </cell>
        </row>
        <row r="61">
          <cell r="A61" t="str">
            <v>PSOLI00794</v>
          </cell>
          <cell r="B61">
            <v>-1.51333333333333</v>
          </cell>
          <cell r="C61">
            <v>-1.65333333333333</v>
          </cell>
          <cell r="D61">
            <v>-2.03666666666667</v>
          </cell>
          <cell r="E61" t="str">
            <v>Expressed protein</v>
          </cell>
          <cell r="F61">
            <v>0</v>
          </cell>
          <cell r="G61">
            <v>0</v>
          </cell>
          <cell r="H61">
            <v>0</v>
          </cell>
        </row>
        <row r="62">
          <cell r="A62" t="str">
            <v>PSOLI02132</v>
          </cell>
          <cell r="B62">
            <v>-1.50666666666667</v>
          </cell>
          <cell r="C62">
            <v>-1.27</v>
          </cell>
          <cell r="D62">
            <v>-1.34333333333333</v>
          </cell>
          <cell r="E62" t="str">
            <v>S1 RNA-binding domain-containing protein</v>
          </cell>
          <cell r="F62">
            <v>0</v>
          </cell>
          <cell r="G62">
            <v>0</v>
          </cell>
          <cell r="H62">
            <v>0</v>
          </cell>
        </row>
        <row r="63">
          <cell r="A63" t="str">
            <v>PSOLI00835</v>
          </cell>
          <cell r="B63">
            <v>-1.49</v>
          </cell>
          <cell r="C63">
            <v>-1.64</v>
          </cell>
          <cell r="D63">
            <v>-1.85</v>
          </cell>
          <cell r="E63" t="str">
            <v>Glycosyl transferase family 20 protein / trehalose-phosphatase family protein</v>
          </cell>
          <cell r="F63" t="str">
            <v>METABOLISM</v>
          </cell>
          <cell r="G63" t="str">
            <v>G</v>
          </cell>
          <cell r="H63" t="str">
            <v>Carbohydrate transport and metabolism</v>
          </cell>
        </row>
        <row r="64">
          <cell r="A64" t="str">
            <v>PSOLI00924</v>
          </cell>
          <cell r="B64">
            <v>-1.49</v>
          </cell>
          <cell r="C64">
            <v>-1.57</v>
          </cell>
          <cell r="D64">
            <v>-1.78666666666667</v>
          </cell>
          <cell r="E64" t="str">
            <v>Hypothetical protein predicted by Glimmer/Critica</v>
          </cell>
          <cell r="F64">
            <v>0</v>
          </cell>
          <cell r="G64">
            <v>0</v>
          </cell>
          <cell r="H64">
            <v>0</v>
          </cell>
        </row>
        <row r="65">
          <cell r="A65" t="str">
            <v>PSOLI02637</v>
          </cell>
          <cell r="B65">
            <v>-1.47666666666667</v>
          </cell>
          <cell r="C65">
            <v>-1.63666666666667</v>
          </cell>
          <cell r="D65">
            <v>-1.51</v>
          </cell>
          <cell r="E65" t="str">
            <v>Tubulin beta-1 chain (Beta-1 tubulin).</v>
          </cell>
          <cell r="F65" t="str">
            <v>CELLULAR PROCESSES AND SIGNALING</v>
          </cell>
          <cell r="G65" t="str">
            <v>Z</v>
          </cell>
          <cell r="H65" t="str">
            <v>Cytoskeleton</v>
          </cell>
        </row>
        <row r="66">
          <cell r="A66" t="str">
            <v>PSOLI02416</v>
          </cell>
          <cell r="B66">
            <v>-1.47333333333333</v>
          </cell>
          <cell r="C66">
            <v>-1.34333333333333</v>
          </cell>
          <cell r="D66">
            <v>-1.96333333333333</v>
          </cell>
          <cell r="E66" t="str">
            <v>XAP5 family protein</v>
          </cell>
          <cell r="F66" t="str">
            <v>POORLY CHARACTERISED</v>
          </cell>
          <cell r="G66" t="str">
            <v>S</v>
          </cell>
          <cell r="H66" t="str">
            <v>Function unknown</v>
          </cell>
        </row>
        <row r="67">
          <cell r="A67" t="str">
            <v>PSOLI00985</v>
          </cell>
          <cell r="B67">
            <v>-1.47</v>
          </cell>
          <cell r="C67">
            <v>-1.49333333333333</v>
          </cell>
          <cell r="D67">
            <v>-1.88</v>
          </cell>
          <cell r="E67" t="str">
            <v>Pumilio homolog 2 (Pumilio-2).</v>
          </cell>
          <cell r="F67" t="str">
            <v>INFORMATION STORAGE AND PROCESSING</v>
          </cell>
          <cell r="G67" t="str">
            <v>J</v>
          </cell>
          <cell r="H67" t="str">
            <v>Translation, ribosomal structure and biogenesis</v>
          </cell>
        </row>
        <row r="68">
          <cell r="A68" t="str">
            <v>PSOLI00722</v>
          </cell>
          <cell r="B68">
            <v>-1.46</v>
          </cell>
          <cell r="C68">
            <v>-1.41</v>
          </cell>
          <cell r="D68">
            <v>-1.68333333333333</v>
          </cell>
          <cell r="E68" t="str">
            <v>Hypothetical protein predicted by Glimmer/Critica</v>
          </cell>
          <cell r="F68">
            <v>0</v>
          </cell>
          <cell r="G68">
            <v>0</v>
          </cell>
          <cell r="H68">
            <v>0</v>
          </cell>
        </row>
        <row r="69">
          <cell r="A69" t="str">
            <v>PSOLI04102</v>
          </cell>
          <cell r="B69">
            <v>-1.46</v>
          </cell>
          <cell r="C69">
            <v>-1.26666666666667</v>
          </cell>
          <cell r="D69">
            <v>-1.48666666666667</v>
          </cell>
          <cell r="E69" t="str">
            <v>Riboflavin synthase alpha chain</v>
          </cell>
          <cell r="F69" t="str">
            <v>METABOLISM</v>
          </cell>
          <cell r="G69" t="str">
            <v>H</v>
          </cell>
          <cell r="H69" t="str">
            <v>Coenzyme transport and metabolism</v>
          </cell>
        </row>
        <row r="70">
          <cell r="A70" t="str">
            <v>PSOLI00531</v>
          </cell>
          <cell r="B70">
            <v>-1.46</v>
          </cell>
          <cell r="C70">
            <v>-1.02333333333333</v>
          </cell>
          <cell r="D70">
            <v>-1.35666666666667</v>
          </cell>
          <cell r="E70" t="str">
            <v>Violaxanthin de-epoxidase; chloroplast precursor</v>
          </cell>
          <cell r="F70">
            <v>0</v>
          </cell>
          <cell r="G70">
            <v>0</v>
          </cell>
          <cell r="H70">
            <v>0</v>
          </cell>
        </row>
        <row r="71">
          <cell r="A71" t="str">
            <v>PSOLI05134</v>
          </cell>
          <cell r="B71">
            <v>-1.45666666666667</v>
          </cell>
          <cell r="C71">
            <v>-1.23666666666667</v>
          </cell>
          <cell r="D71">
            <v>-1.64</v>
          </cell>
          <cell r="E71" t="str">
            <v>Hypothetical protein predicted by Glimmer/Critica</v>
          </cell>
          <cell r="F71">
            <v>0</v>
          </cell>
          <cell r="G71">
            <v>0</v>
          </cell>
          <cell r="H71">
            <v>0</v>
          </cell>
        </row>
        <row r="72">
          <cell r="A72" t="str">
            <v>PSOLI02450</v>
          </cell>
          <cell r="B72">
            <v>-1.44</v>
          </cell>
          <cell r="C72">
            <v>-1.13666666666667</v>
          </cell>
          <cell r="D72">
            <v>-1.35333333333333</v>
          </cell>
          <cell r="E72" t="str">
            <v>Hypothetical protein predicted by Glimmer/Critica</v>
          </cell>
          <cell r="F72">
            <v>0</v>
          </cell>
          <cell r="G72">
            <v>0</v>
          </cell>
          <cell r="H72">
            <v>0</v>
          </cell>
        </row>
        <row r="73">
          <cell r="A73" t="str">
            <v>PSOLI00142</v>
          </cell>
          <cell r="B73">
            <v>-1.43666666666667</v>
          </cell>
          <cell r="C73">
            <v>-1.55333333333333</v>
          </cell>
          <cell r="D73">
            <v>-1.53</v>
          </cell>
          <cell r="E73" t="str">
            <v>Pectinacetylesterase; putative</v>
          </cell>
          <cell r="F73">
            <v>0</v>
          </cell>
          <cell r="G73">
            <v>0</v>
          </cell>
          <cell r="H73">
            <v>0</v>
          </cell>
        </row>
        <row r="74">
          <cell r="A74" t="str">
            <v>PSOLI04333</v>
          </cell>
          <cell r="B74">
            <v>-1.42666666666667</v>
          </cell>
          <cell r="C74">
            <v>-1.39333333333333</v>
          </cell>
          <cell r="D74">
            <v>-1.71666666666667</v>
          </cell>
          <cell r="E74" t="str">
            <v>60S ribosomal protein L13-1</v>
          </cell>
          <cell r="F74" t="str">
            <v>INFORMATION STORAGE AND PROCESSING</v>
          </cell>
          <cell r="G74" t="str">
            <v>J</v>
          </cell>
          <cell r="H74" t="str">
            <v>Translation, ribosomal structure and biogenesis</v>
          </cell>
        </row>
        <row r="75">
          <cell r="A75" t="str">
            <v>PSOLI00751</v>
          </cell>
          <cell r="B75">
            <v>-1.42333333333333</v>
          </cell>
          <cell r="C75">
            <v>-1.62</v>
          </cell>
          <cell r="D75">
            <v>-1.9</v>
          </cell>
          <cell r="E75" t="str">
            <v>Putative DNA-binding protein ESCAROLA.</v>
          </cell>
          <cell r="F75">
            <v>0</v>
          </cell>
          <cell r="G75">
            <v>0</v>
          </cell>
          <cell r="H75">
            <v>0</v>
          </cell>
        </row>
        <row r="76">
          <cell r="A76" t="str">
            <v>PSOLI02439</v>
          </cell>
          <cell r="B76">
            <v>-1.42</v>
          </cell>
          <cell r="C76">
            <v>-1.37</v>
          </cell>
          <cell r="D76">
            <v>-1.62666666666667</v>
          </cell>
          <cell r="E76" t="str">
            <v>Pathogenesis-related thaumatin family protein</v>
          </cell>
          <cell r="F76">
            <v>0</v>
          </cell>
          <cell r="G76">
            <v>0</v>
          </cell>
          <cell r="H76">
            <v>0</v>
          </cell>
        </row>
        <row r="77">
          <cell r="A77" t="str">
            <v>PSOLI00846</v>
          </cell>
          <cell r="B77">
            <v>-1.41666666666667</v>
          </cell>
          <cell r="C77">
            <v>-1.44</v>
          </cell>
          <cell r="D77">
            <v>-1.58666666666667</v>
          </cell>
          <cell r="E77" t="str">
            <v>Vacuolar protein sorting-associating protein 4B</v>
          </cell>
          <cell r="F77" t="str">
            <v>CELLULAR PROCESSES AND SIGNALING</v>
          </cell>
          <cell r="G77" t="str">
            <v>O</v>
          </cell>
          <cell r="H77" t="str">
            <v>Post-translational modification, protein turnover, chaperones</v>
          </cell>
        </row>
        <row r="78">
          <cell r="A78" t="str">
            <v>PSOLI00615</v>
          </cell>
          <cell r="B78">
            <v>-1.41333333333333</v>
          </cell>
          <cell r="C78">
            <v>-1.67666666666667</v>
          </cell>
          <cell r="D78">
            <v>-2.06333333333333</v>
          </cell>
          <cell r="E78" t="str">
            <v>UDP-glucose 4-epimerase</v>
          </cell>
          <cell r="F78" t="str">
            <v>CELLULAR PROCESSES AND SIGNALING</v>
          </cell>
          <cell r="G78" t="str">
            <v>M</v>
          </cell>
          <cell r="H78" t="str">
            <v>Cell wall/membrane/envelope biogenesis</v>
          </cell>
        </row>
        <row r="79">
          <cell r="A79" t="str">
            <v>PSOLI00521</v>
          </cell>
          <cell r="B79">
            <v>-1.41</v>
          </cell>
          <cell r="C79">
            <v>-1.76</v>
          </cell>
          <cell r="D79">
            <v>-2.02333333333333</v>
          </cell>
          <cell r="E79" t="str">
            <v>Sex determination protein tasselseed-2.</v>
          </cell>
          <cell r="F79">
            <v>0</v>
          </cell>
          <cell r="G79">
            <v>0</v>
          </cell>
          <cell r="H79">
            <v>0</v>
          </cell>
        </row>
        <row r="80">
          <cell r="A80" t="str">
            <v>PSOLI00782</v>
          </cell>
          <cell r="B80">
            <v>-1.40333333333333</v>
          </cell>
          <cell r="C80">
            <v>-1.54333333333333</v>
          </cell>
          <cell r="D80">
            <v>-1.54</v>
          </cell>
          <cell r="E80" t="str">
            <v>Glycosyltransferase family 47</v>
          </cell>
          <cell r="F80">
            <v>0</v>
          </cell>
          <cell r="G80">
            <v>0</v>
          </cell>
          <cell r="H80">
            <v>0</v>
          </cell>
        </row>
        <row r="81">
          <cell r="A81" t="str">
            <v>PSOLI00659</v>
          </cell>
          <cell r="B81">
            <v>-1.39</v>
          </cell>
          <cell r="C81">
            <v>-1.10666666666667</v>
          </cell>
          <cell r="D81">
            <v>-1.44666666666667</v>
          </cell>
          <cell r="E81" t="str">
            <v>Wound-responsive protein-related</v>
          </cell>
          <cell r="F81">
            <v>0</v>
          </cell>
          <cell r="G81">
            <v>0</v>
          </cell>
          <cell r="H81">
            <v>0</v>
          </cell>
        </row>
        <row r="82">
          <cell r="A82" t="str">
            <v>PSOLI02248</v>
          </cell>
          <cell r="B82">
            <v>-1.38666666666667</v>
          </cell>
          <cell r="C82">
            <v>-1.54</v>
          </cell>
          <cell r="D82">
            <v>-1.84</v>
          </cell>
          <cell r="E82" t="str">
            <v>26S proteasome non-ATPase regulatory subunit 14</v>
          </cell>
          <cell r="F82" t="str">
            <v>CELLULAR PROCESSES AND SIGNALING</v>
          </cell>
          <cell r="G82" t="str">
            <v>O</v>
          </cell>
          <cell r="H82" t="str">
            <v>Post-translational modification, protein turnover, chaperones</v>
          </cell>
        </row>
        <row r="83">
          <cell r="A83" t="str">
            <v>PSOLI04566</v>
          </cell>
          <cell r="B83">
            <v>-1.37666666666667</v>
          </cell>
          <cell r="C83">
            <v>-1.53333333333333</v>
          </cell>
          <cell r="D83">
            <v>-1.64333333333333</v>
          </cell>
          <cell r="E83" t="str">
            <v>Stem-specific protein TSJT1.</v>
          </cell>
          <cell r="F83">
            <v>0</v>
          </cell>
          <cell r="G83">
            <v>0</v>
          </cell>
          <cell r="H83">
            <v>0</v>
          </cell>
        </row>
        <row r="84">
          <cell r="A84" t="str">
            <v>PSOLI00670</v>
          </cell>
          <cell r="B84">
            <v>-1.37333333333333</v>
          </cell>
          <cell r="C84">
            <v>-1.31</v>
          </cell>
          <cell r="D84">
            <v>-1.66333333333333</v>
          </cell>
          <cell r="E84" t="str">
            <v>Expressed protein</v>
          </cell>
          <cell r="F84">
            <v>0</v>
          </cell>
          <cell r="G84">
            <v>0</v>
          </cell>
          <cell r="H84">
            <v>0</v>
          </cell>
        </row>
        <row r="85">
          <cell r="A85" t="str">
            <v>PSOLI00604</v>
          </cell>
          <cell r="B85">
            <v>-1.37333333333333</v>
          </cell>
          <cell r="C85">
            <v>-1.36333333333333</v>
          </cell>
          <cell r="D85">
            <v>-1.53333333333333</v>
          </cell>
          <cell r="E85" t="str">
            <v>Hypothetical protein predicted by Glimmer/Critica</v>
          </cell>
          <cell r="F85">
            <v>0</v>
          </cell>
          <cell r="G85">
            <v>0</v>
          </cell>
          <cell r="H85">
            <v>0</v>
          </cell>
        </row>
        <row r="86">
          <cell r="A86" t="str">
            <v>PSOLI01459</v>
          </cell>
          <cell r="B86">
            <v>-1.35666666666667</v>
          </cell>
          <cell r="C86">
            <v>-1.39333333333333</v>
          </cell>
          <cell r="D86">
            <v>-1.51</v>
          </cell>
          <cell r="E86" t="str">
            <v>Embryonic abundant protein USP92 precursor.</v>
          </cell>
          <cell r="F86" t="str">
            <v>POORLY CHARACTERISED</v>
          </cell>
          <cell r="G86" t="str">
            <v>R</v>
          </cell>
          <cell r="H86" t="str">
            <v>General function prediction only</v>
          </cell>
        </row>
        <row r="87">
          <cell r="A87" t="str">
            <v>PSOLI04765</v>
          </cell>
          <cell r="B87">
            <v>-1.33666666666667</v>
          </cell>
          <cell r="C87">
            <v>-1.60666666666667</v>
          </cell>
          <cell r="D87">
            <v>-2.07333333333333</v>
          </cell>
          <cell r="E87" t="str">
            <v>60S ribosomal protein L22-2.</v>
          </cell>
          <cell r="F87" t="str">
            <v>INFORMATION STORAGE AND PROCESSING</v>
          </cell>
          <cell r="G87" t="str">
            <v>J</v>
          </cell>
          <cell r="H87" t="str">
            <v>Translation, ribosomal structure and biogenesis</v>
          </cell>
        </row>
        <row r="88">
          <cell r="A88" t="str">
            <v>PSOLI01936</v>
          </cell>
          <cell r="B88">
            <v>-1.33</v>
          </cell>
          <cell r="C88">
            <v>-1.53</v>
          </cell>
          <cell r="D88">
            <v>-1.66333333333333</v>
          </cell>
          <cell r="E88" t="str">
            <v>Probable coatomer subunit epsilon</v>
          </cell>
          <cell r="F88" t="str">
            <v>CELLULAR PROCESSES AND SIGNALING</v>
          </cell>
          <cell r="G88" t="str">
            <v>U</v>
          </cell>
          <cell r="H88" t="str">
            <v>Intracellular trafficking, secretion and vesicular transport</v>
          </cell>
        </row>
        <row r="89">
          <cell r="A89" t="str">
            <v>PSOLI00790</v>
          </cell>
          <cell r="B89">
            <v>-1.33</v>
          </cell>
          <cell r="C89">
            <v>-1.52666666666667</v>
          </cell>
          <cell r="D89">
            <v>-1.19</v>
          </cell>
          <cell r="E89" t="str">
            <v>Senescence-associated family protein</v>
          </cell>
          <cell r="F89">
            <v>0</v>
          </cell>
          <cell r="G89">
            <v>0</v>
          </cell>
          <cell r="H89">
            <v>0</v>
          </cell>
        </row>
        <row r="90">
          <cell r="A90" t="str">
            <v>PSOLI00821</v>
          </cell>
          <cell r="B90">
            <v>-1.32666666666667</v>
          </cell>
          <cell r="C90">
            <v>-1.01666666666667</v>
          </cell>
          <cell r="D90">
            <v>-1.11666666666667</v>
          </cell>
          <cell r="E90" t="str">
            <v>Nucleoporin family protein</v>
          </cell>
          <cell r="F90" t="str">
            <v>CELLULAR PROCESSES AND SIGNALING</v>
          </cell>
          <cell r="G90" t="str">
            <v>YU</v>
          </cell>
          <cell r="H90">
            <v>0</v>
          </cell>
        </row>
        <row r="91">
          <cell r="A91" t="str">
            <v>PSOLI00074</v>
          </cell>
          <cell r="B91">
            <v>-1.32333333333333</v>
          </cell>
          <cell r="C91">
            <v>-1.38666666666667</v>
          </cell>
          <cell r="D91">
            <v>-1.83</v>
          </cell>
          <cell r="E91" t="str">
            <v>Hypothetical protein predicted by Glimmer/Critica</v>
          </cell>
          <cell r="F91">
            <v>0</v>
          </cell>
          <cell r="G91">
            <v>0</v>
          </cell>
          <cell r="H91">
            <v>0</v>
          </cell>
        </row>
        <row r="92">
          <cell r="A92" t="str">
            <v>PSOLI01563</v>
          </cell>
          <cell r="B92">
            <v>-1.32333333333333</v>
          </cell>
          <cell r="C92">
            <v>-1.33</v>
          </cell>
          <cell r="D92">
            <v>-1.60333333333333</v>
          </cell>
          <cell r="E92" t="str">
            <v>Protein YIPF5 (YIP1 family member 5).</v>
          </cell>
          <cell r="F92" t="str">
            <v>CELLULAR PROCESSES AND SIGNALING</v>
          </cell>
          <cell r="G92" t="str">
            <v>U</v>
          </cell>
          <cell r="H92" t="str">
            <v>Intracellular trafficking, secretion and vesicular transport</v>
          </cell>
        </row>
        <row r="93">
          <cell r="A93" t="str">
            <v>PSOLI04150</v>
          </cell>
          <cell r="B93">
            <v>-1.3</v>
          </cell>
          <cell r="C93">
            <v>-1.04333333333333</v>
          </cell>
          <cell r="D93">
            <v>-1.74</v>
          </cell>
          <cell r="E93" t="str">
            <v>P24 oleosin isoform A (P89).</v>
          </cell>
          <cell r="F93">
            <v>0</v>
          </cell>
          <cell r="G93">
            <v>0</v>
          </cell>
          <cell r="H93">
            <v>0</v>
          </cell>
        </row>
        <row r="94">
          <cell r="A94" t="str">
            <v>PSOLI00935</v>
          </cell>
          <cell r="B94">
            <v>-1.29666666666667</v>
          </cell>
          <cell r="C94">
            <v>-1.8</v>
          </cell>
          <cell r="D94">
            <v>-1.68</v>
          </cell>
          <cell r="E94" t="str">
            <v>3-ketoacyl-CoA synthase 10</v>
          </cell>
          <cell r="F94">
            <v>0</v>
          </cell>
          <cell r="G94">
            <v>0</v>
          </cell>
          <cell r="H94">
            <v>0</v>
          </cell>
        </row>
        <row r="95">
          <cell r="A95" t="str">
            <v>PSOLI00380</v>
          </cell>
          <cell r="B95">
            <v>-1.29333333333333</v>
          </cell>
          <cell r="C95">
            <v>-1.18333333333333</v>
          </cell>
          <cell r="D95">
            <v>-1.69666666666667</v>
          </cell>
          <cell r="E95" t="str">
            <v>Protein kinase APK1B; chloroplast precursor</v>
          </cell>
          <cell r="F95">
            <v>0</v>
          </cell>
          <cell r="G95">
            <v>0</v>
          </cell>
          <cell r="H95">
            <v>0</v>
          </cell>
        </row>
        <row r="96">
          <cell r="A96" t="str">
            <v>PSOLI00810</v>
          </cell>
          <cell r="B96">
            <v>-1.29333333333333</v>
          </cell>
          <cell r="C96">
            <v>-1.34666666666667</v>
          </cell>
          <cell r="D96">
            <v>-1.57333333333333</v>
          </cell>
          <cell r="E96" t="str">
            <v>Zinc finger A20 and AN1 domain-containing stress-associated protein 4</v>
          </cell>
          <cell r="F96" t="str">
            <v>POORLY CHARACTERISED</v>
          </cell>
          <cell r="G96" t="str">
            <v>R</v>
          </cell>
          <cell r="H96" t="str">
            <v>General function prediction only</v>
          </cell>
        </row>
        <row r="97">
          <cell r="A97" t="str">
            <v>PSOLI04469</v>
          </cell>
          <cell r="B97">
            <v>-1.28666666666667</v>
          </cell>
          <cell r="C97">
            <v>-1.55</v>
          </cell>
          <cell r="D97">
            <v>-1.69333333333333</v>
          </cell>
          <cell r="E97" t="str">
            <v>Zinc finger (C2H2 type) family protein</v>
          </cell>
          <cell r="F97">
            <v>0</v>
          </cell>
          <cell r="G97">
            <v>0</v>
          </cell>
          <cell r="H97">
            <v>0</v>
          </cell>
        </row>
        <row r="98">
          <cell r="A98" t="str">
            <v>PSOLI00496</v>
          </cell>
          <cell r="B98">
            <v>-1.27666666666667</v>
          </cell>
          <cell r="C98">
            <v>-1.4</v>
          </cell>
          <cell r="D98">
            <v>-1.60666666666667</v>
          </cell>
          <cell r="E98" t="str">
            <v>Phosphoenolpyruvate carboxylase; putative / PEP carboxylase; putative (PPC2)</v>
          </cell>
          <cell r="F98">
            <v>0</v>
          </cell>
          <cell r="G98">
            <v>0</v>
          </cell>
          <cell r="H98">
            <v>0</v>
          </cell>
        </row>
        <row r="99">
          <cell r="A99" t="str">
            <v>PSOLI00512</v>
          </cell>
          <cell r="B99">
            <v>-1.27333333333333</v>
          </cell>
          <cell r="C99">
            <v>-1.18333333333333</v>
          </cell>
          <cell r="D99">
            <v>-1.40333333333333</v>
          </cell>
          <cell r="E99" t="str">
            <v>NADPH-cytochrome p450 reductase; putative / NADPH-ferrihemoprotein reductase; putative</v>
          </cell>
          <cell r="F99" t="str">
            <v>METABOLISM</v>
          </cell>
          <cell r="G99" t="str">
            <v>C</v>
          </cell>
          <cell r="H99" t="str">
            <v>Energy production and conversion</v>
          </cell>
        </row>
        <row r="100">
          <cell r="A100" t="str">
            <v>PSOLI00817</v>
          </cell>
          <cell r="B100">
            <v>-1.27</v>
          </cell>
          <cell r="C100">
            <v>-1.15333333333333</v>
          </cell>
          <cell r="D100">
            <v>-1.4</v>
          </cell>
          <cell r="E100" t="str">
            <v>Pheophorbide a oxygenase; chloroplast precursor</v>
          </cell>
          <cell r="F100">
            <v>0</v>
          </cell>
          <cell r="G100">
            <v>0</v>
          </cell>
          <cell r="H100">
            <v>0</v>
          </cell>
        </row>
        <row r="101">
          <cell r="A101" t="str">
            <v>PSOLI04501</v>
          </cell>
          <cell r="B101">
            <v>-1.26666666666667</v>
          </cell>
          <cell r="C101">
            <v>-1.32666666666667</v>
          </cell>
          <cell r="D101">
            <v>-1.61333333333333</v>
          </cell>
          <cell r="E101" t="str">
            <v>Glutathione peroxidase; putative</v>
          </cell>
          <cell r="F101" t="str">
            <v>CELLULAR PROCESSES AND SIGNALING</v>
          </cell>
          <cell r="G101" t="str">
            <v>O</v>
          </cell>
          <cell r="H101" t="str">
            <v>Post-translational modification, protein turnover, chaperones</v>
          </cell>
        </row>
        <row r="102">
          <cell r="A102" t="str">
            <v>PSOLI00918</v>
          </cell>
          <cell r="B102">
            <v>-1.26666666666667</v>
          </cell>
          <cell r="C102">
            <v>-1.36</v>
          </cell>
          <cell r="D102">
            <v>-1.74333333333333</v>
          </cell>
          <cell r="E102" t="str">
            <v>Actin-66 (Fragment).</v>
          </cell>
          <cell r="F102" t="str">
            <v>CELLULAR PROCESSES AND SIGNALING</v>
          </cell>
          <cell r="G102" t="str">
            <v>Z</v>
          </cell>
          <cell r="H102" t="str">
            <v>Cytoskeleton</v>
          </cell>
        </row>
        <row r="103">
          <cell r="A103" t="str">
            <v>PSOLI00621</v>
          </cell>
          <cell r="B103">
            <v>-1.26</v>
          </cell>
          <cell r="C103">
            <v>-1.28666666666667</v>
          </cell>
          <cell r="D103">
            <v>-1.57333333333333</v>
          </cell>
          <cell r="E103" t="str">
            <v>O-succinylhomoserine sulfhydrylase</v>
          </cell>
          <cell r="F103" t="str">
            <v>METABOLISM</v>
          </cell>
          <cell r="G103" t="str">
            <v>E</v>
          </cell>
          <cell r="H103" t="str">
            <v>Amino acid transport and metabolism</v>
          </cell>
        </row>
        <row r="104">
          <cell r="A104" t="str">
            <v>PSOLI00748</v>
          </cell>
          <cell r="B104">
            <v>-1.26</v>
          </cell>
          <cell r="C104">
            <v>-1.27</v>
          </cell>
          <cell r="D104">
            <v>-1.11</v>
          </cell>
          <cell r="E104" t="str">
            <v>MLO-like protein 1</v>
          </cell>
          <cell r="F104">
            <v>0</v>
          </cell>
          <cell r="G104">
            <v>0</v>
          </cell>
          <cell r="H104">
            <v>0</v>
          </cell>
        </row>
        <row r="105">
          <cell r="A105" t="str">
            <v>PSOLI00518</v>
          </cell>
          <cell r="B105">
            <v>-1.25</v>
          </cell>
          <cell r="C105">
            <v>-1.67666666666667</v>
          </cell>
          <cell r="D105">
            <v>-1.90333333333333</v>
          </cell>
          <cell r="E105" t="str">
            <v>Glutamine synthetase; putative</v>
          </cell>
          <cell r="F105" t="str">
            <v>METABOLISM</v>
          </cell>
          <cell r="G105" t="str">
            <v>E</v>
          </cell>
          <cell r="H105" t="str">
            <v>Amino acid transport and metabolism</v>
          </cell>
        </row>
        <row r="106">
          <cell r="A106" t="str">
            <v>PSOLI00499</v>
          </cell>
          <cell r="B106">
            <v>-1.25</v>
          </cell>
          <cell r="C106">
            <v>-1.23</v>
          </cell>
          <cell r="D106">
            <v>-1.21666666666667</v>
          </cell>
          <cell r="E106" t="str">
            <v>Aspartyl protease family protein</v>
          </cell>
          <cell r="F106" t="str">
            <v>CELLULAR PROCESSES AND SIGNALING</v>
          </cell>
          <cell r="G106" t="str">
            <v>O</v>
          </cell>
          <cell r="H106" t="str">
            <v>Post-translational modification, protein turnover, chaperones</v>
          </cell>
        </row>
        <row r="107">
          <cell r="A107" t="str">
            <v>PSOLI02110</v>
          </cell>
          <cell r="B107">
            <v>-1.24666666666667</v>
          </cell>
          <cell r="C107">
            <v>-1.19333333333333</v>
          </cell>
          <cell r="D107">
            <v>-1.57333333333333</v>
          </cell>
          <cell r="E107" t="str">
            <v>17.9 kDa class II heat shock protein.</v>
          </cell>
          <cell r="F107" t="str">
            <v>CELLULAR PROCESSES AND SIGNALING</v>
          </cell>
          <cell r="G107" t="str">
            <v>O</v>
          </cell>
          <cell r="H107" t="str">
            <v>Post-translational modification, protein turnover, chaperones</v>
          </cell>
        </row>
        <row r="108">
          <cell r="A108" t="str">
            <v>PSOLI00962</v>
          </cell>
          <cell r="B108">
            <v>-1.24666666666667</v>
          </cell>
          <cell r="C108">
            <v>-1.28666666666667</v>
          </cell>
          <cell r="D108">
            <v>-1.18</v>
          </cell>
          <cell r="E108" t="str">
            <v>Hypothetical protein predicted by Glimmer/Critica</v>
          </cell>
          <cell r="F108">
            <v>0</v>
          </cell>
          <cell r="G108">
            <v>0</v>
          </cell>
          <cell r="H108">
            <v>0</v>
          </cell>
        </row>
        <row r="109">
          <cell r="A109" t="str">
            <v>PSOLI04530</v>
          </cell>
          <cell r="B109">
            <v>-1.24</v>
          </cell>
          <cell r="C109">
            <v>-1.37666666666667</v>
          </cell>
          <cell r="D109">
            <v>-1.93333333333333</v>
          </cell>
          <cell r="E109" t="str">
            <v>Adenosylhomocysteinase</v>
          </cell>
          <cell r="F109" t="str">
            <v>METABOLISM</v>
          </cell>
          <cell r="G109" t="str">
            <v>H</v>
          </cell>
          <cell r="H109" t="str">
            <v>Coenzyme transport and metabolism</v>
          </cell>
        </row>
        <row r="110">
          <cell r="A110" t="str">
            <v>PSOLI04199</v>
          </cell>
          <cell r="B110">
            <v>-1.23666666666667</v>
          </cell>
          <cell r="C110">
            <v>-1.31</v>
          </cell>
          <cell r="D110">
            <v>-1.63666666666667</v>
          </cell>
          <cell r="E110" t="str">
            <v>60S ribosomal protein L4-1 (L1).</v>
          </cell>
          <cell r="F110" t="str">
            <v>INFORMATION STORAGE AND PROCESSING</v>
          </cell>
          <cell r="G110" t="str">
            <v>A</v>
          </cell>
          <cell r="H110" t="str">
            <v>RNA processing and modification</v>
          </cell>
        </row>
        <row r="111">
          <cell r="A111" t="str">
            <v>PSOLI00967</v>
          </cell>
          <cell r="B111">
            <v>-1.23666666666667</v>
          </cell>
          <cell r="C111">
            <v>-1.23666666666667</v>
          </cell>
          <cell r="D111">
            <v>-1.40666666666667</v>
          </cell>
          <cell r="E111" t="str">
            <v>Expressed protein</v>
          </cell>
          <cell r="F111" t="str">
            <v>CELLULAR PROCESSES AND SIGNALING</v>
          </cell>
          <cell r="G111" t="str">
            <v>U</v>
          </cell>
          <cell r="H111" t="str">
            <v>Intracellular trafficking, secretion and vesicular transport</v>
          </cell>
        </row>
        <row r="112">
          <cell r="A112" t="str">
            <v>PSOLI02262</v>
          </cell>
          <cell r="B112">
            <v>-1.23666666666667</v>
          </cell>
          <cell r="C112">
            <v>-1.05</v>
          </cell>
          <cell r="D112">
            <v>-1.31666666666667</v>
          </cell>
          <cell r="E112" t="str">
            <v>Dehydrogenase/reductase (SDR family) member 4</v>
          </cell>
          <cell r="F112" t="str">
            <v>POORLY CHARACTERISED</v>
          </cell>
          <cell r="G112" t="str">
            <v>R</v>
          </cell>
          <cell r="H112" t="str">
            <v>General function prediction only</v>
          </cell>
        </row>
        <row r="113">
          <cell r="A113" t="str">
            <v>PSOLI04205</v>
          </cell>
          <cell r="B113">
            <v>-1.23333333333333</v>
          </cell>
          <cell r="C113">
            <v>-1.43</v>
          </cell>
          <cell r="D113">
            <v>-1.68333333333333</v>
          </cell>
          <cell r="E113" t="str">
            <v>60S ribosomal protein L15-2.</v>
          </cell>
          <cell r="F113" t="str">
            <v>INFORMATION STORAGE AND PROCESSING</v>
          </cell>
          <cell r="G113" t="str">
            <v>J</v>
          </cell>
          <cell r="H113" t="str">
            <v>Translation, ribosomal structure and biogenesis</v>
          </cell>
        </row>
        <row r="114">
          <cell r="A114" t="str">
            <v>PSOLI05156</v>
          </cell>
          <cell r="B114">
            <v>-1.23</v>
          </cell>
          <cell r="C114">
            <v>-1.40666666666667</v>
          </cell>
          <cell r="D114">
            <v>-1.75666666666667</v>
          </cell>
          <cell r="E114" t="str">
            <v>Actin-depolymerizing factor 2 (ADF 2).</v>
          </cell>
          <cell r="F114" t="str">
            <v>CELLULAR PROCESSES AND SIGNALING</v>
          </cell>
          <cell r="G114" t="str">
            <v>Z</v>
          </cell>
          <cell r="H114" t="str">
            <v>Cytoskeleton</v>
          </cell>
        </row>
        <row r="115">
          <cell r="A115" t="str">
            <v>PSOLI01626</v>
          </cell>
          <cell r="B115">
            <v>-1.23</v>
          </cell>
          <cell r="C115">
            <v>-1.1</v>
          </cell>
          <cell r="D115">
            <v>-1.22666666666667</v>
          </cell>
          <cell r="E115" t="str">
            <v>Expressed protein</v>
          </cell>
          <cell r="F115">
            <v>0</v>
          </cell>
          <cell r="G115">
            <v>0</v>
          </cell>
          <cell r="H115">
            <v>0</v>
          </cell>
        </row>
        <row r="116">
          <cell r="A116" t="str">
            <v>PSOLI00286</v>
          </cell>
          <cell r="B116">
            <v>-1.22333333333333</v>
          </cell>
          <cell r="C116">
            <v>-1.05333333333333</v>
          </cell>
          <cell r="D116">
            <v>-1.06666666666667</v>
          </cell>
          <cell r="E116" t="str">
            <v>Sterol 24-c-methyltransferase; putative</v>
          </cell>
          <cell r="F116" t="str">
            <v>METABOLISM</v>
          </cell>
          <cell r="G116" t="str">
            <v>IR</v>
          </cell>
          <cell r="H116">
            <v>0</v>
          </cell>
        </row>
        <row r="117">
          <cell r="A117" t="str">
            <v>PSOLI01861</v>
          </cell>
          <cell r="B117">
            <v>-1.22</v>
          </cell>
          <cell r="C117">
            <v>-1.41333333333333</v>
          </cell>
          <cell r="D117">
            <v>-1.89</v>
          </cell>
          <cell r="E117" t="str">
            <v>Brix domain-containing protein 1 homolog.</v>
          </cell>
          <cell r="F117" t="str">
            <v>INFORMATION STORAGE AND PROCESSING</v>
          </cell>
          <cell r="G117" t="str">
            <v>J</v>
          </cell>
          <cell r="H117" t="str">
            <v>Translation, ribosomal structure and biogenesis</v>
          </cell>
        </row>
        <row r="118">
          <cell r="A118" t="str">
            <v>PSOLI04185</v>
          </cell>
          <cell r="B118">
            <v>-1.22</v>
          </cell>
          <cell r="C118">
            <v>-0.976666666666667</v>
          </cell>
          <cell r="D118">
            <v>-1.4</v>
          </cell>
          <cell r="E118" t="str">
            <v>Putative oxidase</v>
          </cell>
          <cell r="F118">
            <v>0</v>
          </cell>
          <cell r="G118">
            <v>0</v>
          </cell>
          <cell r="H118">
            <v>0</v>
          </cell>
        </row>
        <row r="119">
          <cell r="A119" t="str">
            <v>PSOLI04511</v>
          </cell>
          <cell r="B119">
            <v>-1.21666666666667</v>
          </cell>
          <cell r="C119">
            <v>-1.19666666666667</v>
          </cell>
          <cell r="D119">
            <v>-1.53666666666667</v>
          </cell>
          <cell r="E119" t="str">
            <v>Pleiotropic drug resistance protein 1 (NtPDR1).</v>
          </cell>
          <cell r="F119" t="str">
            <v>METABOLISM</v>
          </cell>
          <cell r="G119" t="str">
            <v>Q</v>
          </cell>
          <cell r="H119" t="str">
            <v>Secondary metabolites biosynthesis, transport and catabolism</v>
          </cell>
        </row>
        <row r="120">
          <cell r="A120" t="str">
            <v>PSOLI00666</v>
          </cell>
          <cell r="B120">
            <v>-1.21</v>
          </cell>
          <cell r="C120">
            <v>-1.13333333333333</v>
          </cell>
          <cell r="D120">
            <v>-1.05333333333333</v>
          </cell>
          <cell r="E120" t="str">
            <v>6-phosphogluconate dehydrogenase</v>
          </cell>
          <cell r="F120" t="str">
            <v>METABOLISM</v>
          </cell>
          <cell r="G120" t="str">
            <v>G</v>
          </cell>
          <cell r="H120" t="str">
            <v>Carbohydrate transport and metabolism</v>
          </cell>
        </row>
        <row r="121">
          <cell r="A121" t="str">
            <v>PSOLI02197</v>
          </cell>
          <cell r="B121">
            <v>-1.20666666666667</v>
          </cell>
          <cell r="C121">
            <v>-1.27333333333333</v>
          </cell>
          <cell r="D121">
            <v>-1.17666666666667</v>
          </cell>
          <cell r="E121" t="str">
            <v>Translation elongation factor EF-Tu</v>
          </cell>
          <cell r="F121" t="str">
            <v>INFORMATION STORAGE AND PROCESSING</v>
          </cell>
          <cell r="G121" t="str">
            <v>J</v>
          </cell>
          <cell r="H121" t="str">
            <v>Translation, ribosomal structure and biogenesis</v>
          </cell>
        </row>
        <row r="122">
          <cell r="A122" t="str">
            <v>PSOLI03748</v>
          </cell>
          <cell r="B122">
            <v>-1.20333333333333</v>
          </cell>
          <cell r="C122">
            <v>-1.26333333333333</v>
          </cell>
          <cell r="D122">
            <v>-1.22333333333333</v>
          </cell>
          <cell r="E122" t="str">
            <v>Hypothetical protein predicted by Glimmer/Critica</v>
          </cell>
          <cell r="F122">
            <v>0</v>
          </cell>
          <cell r="G122">
            <v>0</v>
          </cell>
          <cell r="H122">
            <v>0</v>
          </cell>
        </row>
        <row r="123">
          <cell r="A123" t="str">
            <v>PSOLI01356</v>
          </cell>
          <cell r="B123">
            <v>-1.2</v>
          </cell>
          <cell r="C123">
            <v>-1.15</v>
          </cell>
          <cell r="D123">
            <v>-1.56</v>
          </cell>
          <cell r="E123" t="str">
            <v>Similar to polymerase (RNA) II (DNA directed) polypeptide H</v>
          </cell>
          <cell r="F123" t="str">
            <v>INFORMATION STORAGE AND PROCESSING</v>
          </cell>
          <cell r="G123" t="str">
            <v>K</v>
          </cell>
          <cell r="H123" t="str">
            <v>Transcription</v>
          </cell>
        </row>
        <row r="124">
          <cell r="A124" t="str">
            <v>PSOLI04215</v>
          </cell>
          <cell r="B124">
            <v>-1.2</v>
          </cell>
          <cell r="C124">
            <v>-1.23</v>
          </cell>
          <cell r="D124">
            <v>-1.49666666666667</v>
          </cell>
          <cell r="E124" t="str">
            <v>14-3-3-like protein A (VFA-1433A).</v>
          </cell>
          <cell r="F124" t="str">
            <v>CELLULAR PROCESSES AND SIGNALING</v>
          </cell>
          <cell r="G124" t="str">
            <v>O</v>
          </cell>
          <cell r="H124" t="str">
            <v>Post-translational modification, protein turnover, chaperones</v>
          </cell>
        </row>
        <row r="125">
          <cell r="A125" t="str">
            <v>PSOLI00566</v>
          </cell>
          <cell r="B125">
            <v>-1.2</v>
          </cell>
          <cell r="C125">
            <v>-1.22333333333333</v>
          </cell>
          <cell r="D125">
            <v>-1.45</v>
          </cell>
          <cell r="E125" t="str">
            <v>Expressed protein</v>
          </cell>
          <cell r="F125">
            <v>0</v>
          </cell>
          <cell r="G125">
            <v>0</v>
          </cell>
          <cell r="H125">
            <v>0</v>
          </cell>
        </row>
        <row r="126">
          <cell r="A126" t="str">
            <v>PSOLI04054</v>
          </cell>
          <cell r="B126">
            <v>-1.2</v>
          </cell>
          <cell r="C126">
            <v>-0.83</v>
          </cell>
          <cell r="D126">
            <v>-1.07</v>
          </cell>
          <cell r="E126" t="str">
            <v>Cytochrome P450 family protein</v>
          </cell>
          <cell r="F126" t="str">
            <v>METABOLISM</v>
          </cell>
          <cell r="G126" t="str">
            <v>Q</v>
          </cell>
          <cell r="H126" t="str">
            <v>Secondary metabolites biosynthesis, transport and catabolism</v>
          </cell>
        </row>
        <row r="127">
          <cell r="A127" t="str">
            <v>PSOLI00806</v>
          </cell>
          <cell r="B127">
            <v>-1.19666666666667</v>
          </cell>
          <cell r="C127">
            <v>-1.53333333333333</v>
          </cell>
          <cell r="D127">
            <v>-1.77666666666667</v>
          </cell>
          <cell r="E127" t="str">
            <v>Expressed protein</v>
          </cell>
          <cell r="F127">
            <v>0</v>
          </cell>
          <cell r="G127">
            <v>0</v>
          </cell>
          <cell r="H127">
            <v>0</v>
          </cell>
        </row>
        <row r="128">
          <cell r="A128" t="str">
            <v>PSOLI04292</v>
          </cell>
          <cell r="B128">
            <v>-1.195</v>
          </cell>
          <cell r="C128">
            <v>-0.555</v>
          </cell>
          <cell r="D128">
            <v>-0.605</v>
          </cell>
          <cell r="E128" t="str">
            <v>Argininosuccinate synthase</v>
          </cell>
          <cell r="F128" t="str">
            <v>METABOLISM</v>
          </cell>
          <cell r="G128">
            <v>0</v>
          </cell>
          <cell r="H128" t="str">
            <v>Amino acid transport and metabolism</v>
          </cell>
        </row>
        <row r="129">
          <cell r="A129" t="str">
            <v>PSOLI00692</v>
          </cell>
          <cell r="B129">
            <v>-1.19</v>
          </cell>
          <cell r="C129">
            <v>-1.295</v>
          </cell>
          <cell r="D129">
            <v>-1.585</v>
          </cell>
          <cell r="E129" t="str">
            <v>Expressed protein</v>
          </cell>
          <cell r="F129">
            <v>0</v>
          </cell>
          <cell r="G129">
            <v>0</v>
          </cell>
          <cell r="H129">
            <v>0</v>
          </cell>
        </row>
        <row r="130">
          <cell r="A130" t="str">
            <v>PSOLI00837</v>
          </cell>
          <cell r="B130">
            <v>-1.19</v>
          </cell>
          <cell r="C130">
            <v>-1.26333333333333</v>
          </cell>
          <cell r="D130">
            <v>-1.52666666666667</v>
          </cell>
          <cell r="E130" t="str">
            <v>Ocs element-binding factor 1 (OCSBF-1).</v>
          </cell>
          <cell r="F130">
            <v>0</v>
          </cell>
          <cell r="G130">
            <v>0</v>
          </cell>
          <cell r="H130">
            <v>0</v>
          </cell>
        </row>
        <row r="131">
          <cell r="A131" t="str">
            <v>PSOLI04201</v>
          </cell>
          <cell r="B131">
            <v>-1.18666666666667</v>
          </cell>
          <cell r="C131">
            <v>-1.58666666666667</v>
          </cell>
          <cell r="D131">
            <v>-1.77666666666667</v>
          </cell>
          <cell r="E131" t="str">
            <v>40S ribosomal protein S15a-1.</v>
          </cell>
          <cell r="F131" t="str">
            <v>INFORMATION STORAGE AND PROCESSING</v>
          </cell>
          <cell r="G131" t="str">
            <v>J</v>
          </cell>
          <cell r="H131" t="str">
            <v>Translation, ribosomal structure and biogenesis</v>
          </cell>
        </row>
        <row r="132">
          <cell r="A132" t="str">
            <v>PSOLI00833</v>
          </cell>
          <cell r="B132">
            <v>-1.18333333333333</v>
          </cell>
          <cell r="C132">
            <v>-1.09666666666667</v>
          </cell>
          <cell r="D132">
            <v>-1.33333333333333</v>
          </cell>
          <cell r="E132" t="str">
            <v>Expressed protein</v>
          </cell>
          <cell r="F132">
            <v>0</v>
          </cell>
          <cell r="G132">
            <v>0</v>
          </cell>
          <cell r="H132">
            <v>0</v>
          </cell>
        </row>
        <row r="133">
          <cell r="A133" t="str">
            <v>PSOLI00789</v>
          </cell>
          <cell r="B133">
            <v>-1.18333333333333</v>
          </cell>
          <cell r="C133">
            <v>-1</v>
          </cell>
          <cell r="D133">
            <v>-1.29333333333333</v>
          </cell>
          <cell r="E133" t="str">
            <v>Tubulin beta-7 chain (Beta-7 tubulin) (pTUB22).</v>
          </cell>
          <cell r="F133" t="str">
            <v>CELLULAR PROCESSES AND SIGNALING</v>
          </cell>
          <cell r="G133" t="str">
            <v>Z</v>
          </cell>
          <cell r="H133" t="str">
            <v>Cytoskeleton</v>
          </cell>
        </row>
        <row r="134">
          <cell r="A134" t="str">
            <v>PSOLI04268</v>
          </cell>
          <cell r="B134">
            <v>-1.18</v>
          </cell>
          <cell r="C134">
            <v>-1.34666666666667</v>
          </cell>
          <cell r="D134">
            <v>-1.66333333333333</v>
          </cell>
          <cell r="E134" t="str">
            <v>Profilin-1.</v>
          </cell>
          <cell r="F134" t="str">
            <v>CELLULAR PROCESSES AND SIGNALING</v>
          </cell>
          <cell r="G134" t="str">
            <v>Z</v>
          </cell>
          <cell r="H134" t="str">
            <v>Cytoskeleton</v>
          </cell>
        </row>
        <row r="135">
          <cell r="A135" t="str">
            <v>PSOLI02231</v>
          </cell>
          <cell r="B135">
            <v>-1.17666666666667</v>
          </cell>
          <cell r="C135">
            <v>-1.29333333333333</v>
          </cell>
          <cell r="D135">
            <v>-1.67666666666667</v>
          </cell>
          <cell r="E135" t="str">
            <v>Provicilin (Type A) (Fragment).</v>
          </cell>
          <cell r="F135">
            <v>0</v>
          </cell>
          <cell r="G135">
            <v>0</v>
          </cell>
          <cell r="H135">
            <v>0</v>
          </cell>
        </row>
        <row r="136">
          <cell r="A136" t="str">
            <v>PSOLI04156</v>
          </cell>
          <cell r="B136">
            <v>-1.17666666666667</v>
          </cell>
          <cell r="C136">
            <v>-1.37666666666667</v>
          </cell>
          <cell r="D136">
            <v>-1.91333333333333</v>
          </cell>
          <cell r="E136" t="str">
            <v>Enolase</v>
          </cell>
          <cell r="F136" t="str">
            <v>METABOLISM</v>
          </cell>
          <cell r="G136" t="str">
            <v>G</v>
          </cell>
          <cell r="H136" t="str">
            <v>Carbohydrate transport and metabolism</v>
          </cell>
        </row>
        <row r="137">
          <cell r="A137" t="str">
            <v>PSOLI00109</v>
          </cell>
          <cell r="B137">
            <v>-1.17333333333333</v>
          </cell>
          <cell r="C137">
            <v>-0.906666666666667</v>
          </cell>
          <cell r="D137">
            <v>-0.983333333333333</v>
          </cell>
          <cell r="E137" t="str">
            <v>Lysyl-tRNA synthetase</v>
          </cell>
          <cell r="F137" t="str">
            <v>INFORMATION STORAGE AND PROCESSING</v>
          </cell>
          <cell r="G137">
            <v>0</v>
          </cell>
          <cell r="H137" t="str">
            <v>Translation, ribosomal structure and biogenesis</v>
          </cell>
        </row>
        <row r="138">
          <cell r="A138" t="str">
            <v>PSOLI04288</v>
          </cell>
          <cell r="B138">
            <v>-1.17</v>
          </cell>
          <cell r="C138">
            <v>-1.32</v>
          </cell>
          <cell r="D138">
            <v>-1.42666666666667</v>
          </cell>
          <cell r="E138" t="str">
            <v>Universal stress protein (USP) family protein</v>
          </cell>
          <cell r="F138">
            <v>0</v>
          </cell>
          <cell r="G138">
            <v>0</v>
          </cell>
          <cell r="H138">
            <v>0</v>
          </cell>
        </row>
        <row r="139">
          <cell r="A139" t="str">
            <v>PSOLI00511</v>
          </cell>
          <cell r="B139">
            <v>-1.17</v>
          </cell>
          <cell r="C139">
            <v>-1.18</v>
          </cell>
          <cell r="D139">
            <v>-1.09</v>
          </cell>
          <cell r="E139" t="str">
            <v>Hypothetical protein predicted by Glimmer/Critica</v>
          </cell>
          <cell r="F139">
            <v>0</v>
          </cell>
          <cell r="G139">
            <v>0</v>
          </cell>
          <cell r="H139">
            <v>0</v>
          </cell>
        </row>
        <row r="140">
          <cell r="A140" t="str">
            <v>PSOLI05207</v>
          </cell>
          <cell r="B140">
            <v>-1.17</v>
          </cell>
          <cell r="C140">
            <v>-0.74</v>
          </cell>
          <cell r="D140">
            <v>-0.91</v>
          </cell>
          <cell r="E140" t="str">
            <v>Legumain</v>
          </cell>
          <cell r="F140">
            <v>0</v>
          </cell>
          <cell r="G140">
            <v>0</v>
          </cell>
          <cell r="H140">
            <v>0</v>
          </cell>
        </row>
        <row r="141">
          <cell r="A141" t="str">
            <v>PSOLI01268</v>
          </cell>
          <cell r="B141">
            <v>-1.16333333333333</v>
          </cell>
          <cell r="C141">
            <v>-1.43333333333333</v>
          </cell>
          <cell r="D141">
            <v>-1.79666666666667</v>
          </cell>
          <cell r="E141" t="str">
            <v>Auxin-regulated protein</v>
          </cell>
          <cell r="F141">
            <v>0</v>
          </cell>
          <cell r="G141">
            <v>0</v>
          </cell>
          <cell r="H141">
            <v>0</v>
          </cell>
        </row>
        <row r="142">
          <cell r="A142" t="str">
            <v>PSOLI00705</v>
          </cell>
          <cell r="B142">
            <v>-1.16333333333333</v>
          </cell>
          <cell r="C142">
            <v>-1.13666666666667</v>
          </cell>
          <cell r="D142">
            <v>-1.30333333333333</v>
          </cell>
          <cell r="E142" t="str">
            <v>Transcriptional regulatory - like protein</v>
          </cell>
          <cell r="F142">
            <v>0</v>
          </cell>
          <cell r="G142">
            <v>0</v>
          </cell>
          <cell r="H142">
            <v>0</v>
          </cell>
        </row>
        <row r="143">
          <cell r="A143" t="str">
            <v>PSOLI04154</v>
          </cell>
          <cell r="B143">
            <v>-1.16</v>
          </cell>
          <cell r="C143">
            <v>-1.22</v>
          </cell>
          <cell r="D143">
            <v>-1.27</v>
          </cell>
          <cell r="E143" t="str">
            <v>Elongation factor G; chloroplast precursor (EF-G).</v>
          </cell>
          <cell r="F143">
            <v>0</v>
          </cell>
          <cell r="G143">
            <v>0</v>
          </cell>
          <cell r="H143">
            <v>0</v>
          </cell>
        </row>
        <row r="144">
          <cell r="A144" t="str">
            <v>PSOLI04374</v>
          </cell>
          <cell r="B144">
            <v>-1.15666666666667</v>
          </cell>
          <cell r="C144">
            <v>-1.16666666666667</v>
          </cell>
          <cell r="D144">
            <v>-1.34666666666667</v>
          </cell>
          <cell r="E144" t="str">
            <v>Expressed protein</v>
          </cell>
          <cell r="F144">
            <v>0</v>
          </cell>
          <cell r="G144">
            <v>0</v>
          </cell>
          <cell r="H144">
            <v>0</v>
          </cell>
        </row>
        <row r="145">
          <cell r="A145" t="str">
            <v>PSOLI04311</v>
          </cell>
          <cell r="B145">
            <v>-1.15333333333333</v>
          </cell>
          <cell r="C145">
            <v>-1.32</v>
          </cell>
          <cell r="D145">
            <v>-1.48666666666667</v>
          </cell>
          <cell r="E145" t="str">
            <v>Eukaryotic initiation factor 4A</v>
          </cell>
          <cell r="F145" t="str">
            <v>INFORMATION STORAGE AND PROCESSING</v>
          </cell>
          <cell r="G145" t="str">
            <v>J</v>
          </cell>
          <cell r="H145" t="str">
            <v>Translation, ribosomal structure and biogenesis</v>
          </cell>
        </row>
        <row r="146">
          <cell r="A146" t="str">
            <v>PSOLI04479</v>
          </cell>
          <cell r="B146">
            <v>-1.15333333333333</v>
          </cell>
          <cell r="C146">
            <v>-1.14333333333333</v>
          </cell>
          <cell r="D146">
            <v>-1.47</v>
          </cell>
          <cell r="E146" t="str">
            <v>Desacetoxyvindoline 4-hydroxylase (EC 1.14.11.20).</v>
          </cell>
          <cell r="F146" t="str">
            <v>METABOLISM</v>
          </cell>
          <cell r="G146" t="str">
            <v>QR</v>
          </cell>
          <cell r="H146">
            <v>0</v>
          </cell>
        </row>
        <row r="147">
          <cell r="A147" t="str">
            <v>PSOLI04638</v>
          </cell>
          <cell r="B147">
            <v>-1.15333333333333</v>
          </cell>
          <cell r="C147">
            <v>-1.32333333333333</v>
          </cell>
          <cell r="D147">
            <v>-1.34</v>
          </cell>
          <cell r="E147" t="str">
            <v>60S ribosomal protein L10a-1.</v>
          </cell>
          <cell r="F147" t="str">
            <v>INFORMATION STORAGE AND PROCESSING</v>
          </cell>
          <cell r="G147" t="str">
            <v>J</v>
          </cell>
          <cell r="H147" t="str">
            <v>Translation, ribosomal structure and biogenesis</v>
          </cell>
        </row>
        <row r="148">
          <cell r="A148" t="str">
            <v>PSOLI00713</v>
          </cell>
          <cell r="B148">
            <v>-1.15333333333333</v>
          </cell>
          <cell r="C148">
            <v>-1.29333333333333</v>
          </cell>
          <cell r="D148">
            <v>-1.23333333333333</v>
          </cell>
          <cell r="E148" t="str">
            <v>Epoxide hydrolase; putative</v>
          </cell>
          <cell r="F148" t="str">
            <v>METABOLISM</v>
          </cell>
          <cell r="G148" t="str">
            <v>I</v>
          </cell>
          <cell r="H148" t="str">
            <v>Lipid transport and metabolism</v>
          </cell>
        </row>
        <row r="149">
          <cell r="A149" t="str">
            <v>PSOLI04042</v>
          </cell>
          <cell r="B149">
            <v>-1.15</v>
          </cell>
          <cell r="C149">
            <v>-1.21666666666667</v>
          </cell>
          <cell r="D149">
            <v>-1.64</v>
          </cell>
          <cell r="E149" t="str">
            <v>40S ribosomal protein S3-2.</v>
          </cell>
          <cell r="F149" t="str">
            <v>INFORMATION STORAGE AND PROCESSING</v>
          </cell>
          <cell r="G149" t="str">
            <v>J</v>
          </cell>
          <cell r="H149" t="str">
            <v>Translation, ribosomal structure and biogenesis</v>
          </cell>
        </row>
        <row r="150">
          <cell r="A150" t="str">
            <v>PSOLI04387</v>
          </cell>
          <cell r="B150">
            <v>-1.15</v>
          </cell>
          <cell r="C150">
            <v>-1.13333333333333</v>
          </cell>
          <cell r="D150">
            <v>-1.40333333333333</v>
          </cell>
          <cell r="E150" t="str">
            <v>40S ribosomal protein S24-1.</v>
          </cell>
          <cell r="F150" t="str">
            <v>INFORMATION STORAGE AND PROCESSING</v>
          </cell>
          <cell r="G150" t="str">
            <v>J</v>
          </cell>
          <cell r="H150" t="str">
            <v>Translation, ribosomal structure and biogenesis</v>
          </cell>
        </row>
        <row r="151">
          <cell r="A151" t="str">
            <v>PSOLI00754</v>
          </cell>
          <cell r="B151">
            <v>-1.15</v>
          </cell>
          <cell r="C151">
            <v>-0.763333333333333</v>
          </cell>
          <cell r="D151">
            <v>-0.783333333333333</v>
          </cell>
          <cell r="E151" t="str">
            <v>Cytochrome P450 74A; chloroplast precursor</v>
          </cell>
          <cell r="F151">
            <v>0</v>
          </cell>
          <cell r="G151">
            <v>0</v>
          </cell>
          <cell r="H151">
            <v>0</v>
          </cell>
        </row>
        <row r="152">
          <cell r="A152" t="str">
            <v>PSOLI04813</v>
          </cell>
          <cell r="B152">
            <v>-1.14333333333333</v>
          </cell>
          <cell r="C152">
            <v>-1.45333333333333</v>
          </cell>
          <cell r="D152">
            <v>-1.83</v>
          </cell>
          <cell r="E152" t="str">
            <v>40S ribosomal protein S4-2.</v>
          </cell>
          <cell r="F152" t="str">
            <v>INFORMATION STORAGE AND PROCESSING</v>
          </cell>
          <cell r="G152" t="str">
            <v>J</v>
          </cell>
          <cell r="H152" t="str">
            <v>Translation, ribosomal structure and biogenesis</v>
          </cell>
        </row>
        <row r="153">
          <cell r="A153" t="str">
            <v>PSOLI03809</v>
          </cell>
          <cell r="B153">
            <v>-1.13666666666667</v>
          </cell>
          <cell r="C153">
            <v>-1.00333333333333</v>
          </cell>
          <cell r="D153">
            <v>-1.27</v>
          </cell>
          <cell r="E153" t="str">
            <v>Expressed protein</v>
          </cell>
          <cell r="F153">
            <v>0</v>
          </cell>
          <cell r="G153">
            <v>0</v>
          </cell>
          <cell r="H153">
            <v>0</v>
          </cell>
        </row>
        <row r="154">
          <cell r="A154" t="str">
            <v>PSOLI00919</v>
          </cell>
          <cell r="B154">
            <v>-1.13333333333333</v>
          </cell>
          <cell r="C154">
            <v>-0.986666666666667</v>
          </cell>
          <cell r="D154">
            <v>-1.34666666666667</v>
          </cell>
          <cell r="E154" t="str">
            <v>Kelch repeat-containing F-box family protein</v>
          </cell>
          <cell r="F154" t="str">
            <v>POORLY CHARACTERISED</v>
          </cell>
          <cell r="G154" t="str">
            <v>R</v>
          </cell>
          <cell r="H154" t="str">
            <v>General function prediction only</v>
          </cell>
        </row>
        <row r="155">
          <cell r="A155" t="str">
            <v>PSOLI04340</v>
          </cell>
          <cell r="B155">
            <v>-1.13</v>
          </cell>
          <cell r="C155">
            <v>-0.906666666666667</v>
          </cell>
          <cell r="D155">
            <v>-1.14666666666667</v>
          </cell>
          <cell r="E155" t="str">
            <v>40S ribosomal protein S15a-1.</v>
          </cell>
          <cell r="F155" t="str">
            <v>INFORMATION STORAGE AND PROCESSING</v>
          </cell>
          <cell r="G155" t="str">
            <v>J</v>
          </cell>
          <cell r="H155" t="str">
            <v>Translation, ribosomal structure and biogenesis</v>
          </cell>
        </row>
        <row r="156">
          <cell r="A156" t="str">
            <v>PSOLI00540</v>
          </cell>
          <cell r="B156">
            <v>-1.13</v>
          </cell>
          <cell r="C156">
            <v>-1.01333333333333</v>
          </cell>
          <cell r="D156">
            <v>-0.956666666666667</v>
          </cell>
          <cell r="E156" t="str">
            <v>Hypothetical protein predicted by Glimmer/Critica</v>
          </cell>
          <cell r="F156">
            <v>0</v>
          </cell>
          <cell r="G156">
            <v>0</v>
          </cell>
          <cell r="H156">
            <v>0</v>
          </cell>
        </row>
        <row r="157">
          <cell r="A157" t="str">
            <v>PSOLI04296</v>
          </cell>
          <cell r="B157">
            <v>-1.12666666666667</v>
          </cell>
          <cell r="C157">
            <v>-1.24</v>
          </cell>
          <cell r="D157">
            <v>-1.73333333333333</v>
          </cell>
          <cell r="E157" t="str">
            <v>26S proteasome AAA-ATPase subunit RPT6a</v>
          </cell>
          <cell r="F157" t="str">
            <v>METABOLISM</v>
          </cell>
          <cell r="G157" t="str">
            <v>D?</v>
          </cell>
          <cell r="H157">
            <v>0</v>
          </cell>
        </row>
        <row r="158">
          <cell r="A158" t="str">
            <v>PSOLI00852</v>
          </cell>
          <cell r="B158">
            <v>-1.12666666666667</v>
          </cell>
          <cell r="C158">
            <v>-1.13333333333333</v>
          </cell>
          <cell r="D158">
            <v>-1.60666666666667</v>
          </cell>
          <cell r="E158" t="str">
            <v>Mitochondrial import inner membrane translocase subunit Tim17/Tim22/Tim23 family protein</v>
          </cell>
          <cell r="F158">
            <v>0</v>
          </cell>
          <cell r="G158">
            <v>0</v>
          </cell>
          <cell r="H158">
            <v>0</v>
          </cell>
        </row>
        <row r="159">
          <cell r="A159" t="str">
            <v>PSOLI04935</v>
          </cell>
          <cell r="B159">
            <v>-1.12666666666667</v>
          </cell>
          <cell r="C159">
            <v>-1.26</v>
          </cell>
          <cell r="D159">
            <v>-1.50666666666667</v>
          </cell>
          <cell r="E159" t="str">
            <v>60S ribosomal protein L6-2.</v>
          </cell>
          <cell r="F159" t="str">
            <v>INFORMATION STORAGE AND PROCESSING</v>
          </cell>
          <cell r="G159" t="str">
            <v>J</v>
          </cell>
          <cell r="H159" t="str">
            <v>Translation, ribosomal structure and biogenesis</v>
          </cell>
        </row>
        <row r="160">
          <cell r="A160" t="str">
            <v>PSOLI04405</v>
          </cell>
          <cell r="B160">
            <v>-1.12666666666667</v>
          </cell>
          <cell r="C160">
            <v>-1.12</v>
          </cell>
          <cell r="D160">
            <v>-1.34</v>
          </cell>
          <cell r="E160" t="str">
            <v>Outer plastidial membrane protein porin</v>
          </cell>
          <cell r="F160" t="str">
            <v>METABOLISM</v>
          </cell>
          <cell r="G160" t="str">
            <v>P</v>
          </cell>
          <cell r="H160" t="str">
            <v>Inorganic ion transport and metabolism</v>
          </cell>
        </row>
        <row r="161">
          <cell r="A161" t="str">
            <v>PSOLI00523</v>
          </cell>
          <cell r="B161">
            <v>-1.12333333333333</v>
          </cell>
          <cell r="C161">
            <v>-0.976666666666667</v>
          </cell>
          <cell r="D161">
            <v>-0.883333333333333</v>
          </cell>
          <cell r="E161" t="str">
            <v>Calcium-dependent protein kinase; putative / CDPK; putative</v>
          </cell>
          <cell r="F161" t="str">
            <v>CELLULAR PROCESSES AND SIGNALING</v>
          </cell>
          <cell r="G161">
            <v>0</v>
          </cell>
          <cell r="H161" t="str">
            <v>Signal transduction mechanisms</v>
          </cell>
        </row>
        <row r="162">
          <cell r="A162" t="str">
            <v>PSOLI04072</v>
          </cell>
          <cell r="B162">
            <v>-1.11666666666667</v>
          </cell>
          <cell r="C162">
            <v>-1.14333333333333</v>
          </cell>
          <cell r="D162">
            <v>-1.37</v>
          </cell>
          <cell r="E162" t="str">
            <v>Ribosome biogenesis regulatory protein homolog.</v>
          </cell>
          <cell r="F162" t="str">
            <v>INFORMATION STORAGE AND PROCESSING</v>
          </cell>
          <cell r="G162" t="str">
            <v>J</v>
          </cell>
          <cell r="H162" t="str">
            <v>Translation, ribosomal structure and biogenesis</v>
          </cell>
        </row>
        <row r="163">
          <cell r="A163" t="str">
            <v>PSOLI03901</v>
          </cell>
          <cell r="B163">
            <v>-1.11666666666667</v>
          </cell>
          <cell r="C163">
            <v>-1.29666666666667</v>
          </cell>
          <cell r="D163">
            <v>-1.49</v>
          </cell>
          <cell r="E163" t="str">
            <v>40S ribosomal protein S7-1.</v>
          </cell>
          <cell r="F163" t="str">
            <v>INFORMATION STORAGE AND PROCESSING</v>
          </cell>
          <cell r="G163" t="str">
            <v>J</v>
          </cell>
          <cell r="H163" t="str">
            <v>Translation, ribosomal structure and biogenesis</v>
          </cell>
        </row>
        <row r="164">
          <cell r="A164" t="str">
            <v>PSOLI04030</v>
          </cell>
          <cell r="B164">
            <v>-1.11666666666667</v>
          </cell>
          <cell r="C164">
            <v>-1.19666666666667</v>
          </cell>
          <cell r="D164">
            <v>-1.39</v>
          </cell>
          <cell r="E164" t="str">
            <v>Transmembrane emp24 domain-containing protein 10 precursor</v>
          </cell>
          <cell r="F164" t="str">
            <v>CELLULAR PROCESSES AND SIGNALING</v>
          </cell>
          <cell r="G164" t="str">
            <v>U</v>
          </cell>
          <cell r="H164" t="str">
            <v>Intracellular trafficking, secretion and vesicular transport</v>
          </cell>
        </row>
        <row r="165">
          <cell r="A165" t="str">
            <v>PSOLI00944</v>
          </cell>
          <cell r="B165">
            <v>-1.11333333333333</v>
          </cell>
          <cell r="C165">
            <v>-1.26</v>
          </cell>
          <cell r="D165">
            <v>-1.64666666666667</v>
          </cell>
          <cell r="E165" t="str">
            <v>Peroxidase 42 (PER42) (P42) (PRXR1)</v>
          </cell>
          <cell r="F165">
            <v>0</v>
          </cell>
          <cell r="G165">
            <v>0</v>
          </cell>
          <cell r="H165">
            <v>0</v>
          </cell>
        </row>
        <row r="166">
          <cell r="A166" t="str">
            <v>PSOLI03935</v>
          </cell>
          <cell r="B166">
            <v>-1.11333333333333</v>
          </cell>
          <cell r="C166">
            <v>-1.26666666666667</v>
          </cell>
          <cell r="D166">
            <v>-1.5</v>
          </cell>
          <cell r="E166" t="str">
            <v>SKP1-like protein 1B</v>
          </cell>
          <cell r="F166" t="str">
            <v>CELLULAR PROCESSES AND SIGNALING</v>
          </cell>
          <cell r="G166" t="str">
            <v>O</v>
          </cell>
          <cell r="H166" t="str">
            <v>Post-translational modification, protein turnover, chaperones</v>
          </cell>
        </row>
        <row r="167">
          <cell r="A167" t="str">
            <v>PSOLI00656</v>
          </cell>
          <cell r="B167">
            <v>-1.11</v>
          </cell>
          <cell r="C167">
            <v>-1.19666666666667</v>
          </cell>
          <cell r="D167">
            <v>-1.38333333333333</v>
          </cell>
          <cell r="E167" t="str">
            <v>Glycosyl transferase family 20 protein / trehalose-phosphatase family protein</v>
          </cell>
          <cell r="F167" t="str">
            <v>METABOLISM</v>
          </cell>
          <cell r="G167" t="str">
            <v>G</v>
          </cell>
          <cell r="H167" t="str">
            <v>Carbohydrate transport and metabolism</v>
          </cell>
        </row>
        <row r="168">
          <cell r="A168" t="str">
            <v>PSOLI01607</v>
          </cell>
          <cell r="B168">
            <v>-1.11</v>
          </cell>
          <cell r="C168">
            <v>-1.19333333333333</v>
          </cell>
          <cell r="D168">
            <v>-1.34666666666667</v>
          </cell>
          <cell r="E168" t="str">
            <v>Mps one binder kinase activator-like 1A</v>
          </cell>
          <cell r="F168" t="str">
            <v>METABOLISM</v>
          </cell>
          <cell r="G168" t="str">
            <v>D</v>
          </cell>
          <cell r="H168" t="str">
            <v>Cell cycle control, cell division and chromosome pairing</v>
          </cell>
        </row>
        <row r="169">
          <cell r="A169" t="str">
            <v>PSOLI01180</v>
          </cell>
          <cell r="B169">
            <v>-1.10666666666667</v>
          </cell>
          <cell r="C169">
            <v>-1.30666666666667</v>
          </cell>
          <cell r="D169">
            <v>-1.66333333333333</v>
          </cell>
          <cell r="E169" t="str">
            <v>21 kDa protein precursor (1.2 protein).</v>
          </cell>
          <cell r="F169">
            <v>0</v>
          </cell>
          <cell r="G169">
            <v>0</v>
          </cell>
          <cell r="H169">
            <v>0</v>
          </cell>
        </row>
        <row r="170">
          <cell r="A170" t="str">
            <v>PSOLI00933</v>
          </cell>
          <cell r="B170">
            <v>-1.10666666666667</v>
          </cell>
          <cell r="C170">
            <v>-1.34333333333333</v>
          </cell>
          <cell r="D170">
            <v>-1.44666666666667</v>
          </cell>
          <cell r="E170" t="str">
            <v>Monodehydroascorbate reductase; putative</v>
          </cell>
          <cell r="F170" t="str">
            <v>POORLY CHARACTERISED</v>
          </cell>
          <cell r="G170" t="str">
            <v>R</v>
          </cell>
          <cell r="H170" t="str">
            <v>General function prediction only</v>
          </cell>
        </row>
        <row r="171">
          <cell r="A171" t="str">
            <v>PSOLI02195</v>
          </cell>
          <cell r="B171">
            <v>-1.10666666666667</v>
          </cell>
          <cell r="C171">
            <v>-0.893333333333333</v>
          </cell>
          <cell r="D171">
            <v>-1.19666666666667</v>
          </cell>
          <cell r="E171" t="str">
            <v>Provicilin (Type A) (Fragment).</v>
          </cell>
          <cell r="F171">
            <v>0</v>
          </cell>
          <cell r="G171">
            <v>0</v>
          </cell>
          <cell r="H171">
            <v>0</v>
          </cell>
        </row>
        <row r="172">
          <cell r="A172" t="str">
            <v>PSOLI00725</v>
          </cell>
          <cell r="B172">
            <v>-1.10333333333333</v>
          </cell>
          <cell r="C172">
            <v>-1.23333333333333</v>
          </cell>
          <cell r="D172">
            <v>-1.55</v>
          </cell>
          <cell r="E172" t="str">
            <v>Heat shock cognate 70 kDa protein 1 (Hsc70.1).</v>
          </cell>
          <cell r="F172" t="str">
            <v>CELLULAR PROCESSES AND SIGNALING</v>
          </cell>
          <cell r="G172" t="str">
            <v>O</v>
          </cell>
          <cell r="H172" t="str">
            <v>Post-translational modification, protein turnover, chaperones</v>
          </cell>
        </row>
        <row r="173">
          <cell r="A173" t="str">
            <v>PSOLI04964</v>
          </cell>
          <cell r="B173">
            <v>-1.10333333333333</v>
          </cell>
          <cell r="C173">
            <v>-1.07333333333333</v>
          </cell>
          <cell r="D173">
            <v>-0.896666666666667</v>
          </cell>
          <cell r="E173" t="str">
            <v>Hypothetical protein predicted by Glimmer/Critica</v>
          </cell>
          <cell r="F173">
            <v>0</v>
          </cell>
          <cell r="G173">
            <v>0</v>
          </cell>
          <cell r="H173">
            <v>0</v>
          </cell>
        </row>
        <row r="174">
          <cell r="A174" t="str">
            <v>PSOLI00622</v>
          </cell>
          <cell r="B174">
            <v>-1.09666666666667</v>
          </cell>
          <cell r="C174">
            <v>-1.26666666666667</v>
          </cell>
          <cell r="D174">
            <v>-1.25</v>
          </cell>
          <cell r="E174" t="str">
            <v>Anthocyanidin 3-O-glucosyltransferase</v>
          </cell>
          <cell r="F174">
            <v>0</v>
          </cell>
          <cell r="G174">
            <v>0</v>
          </cell>
          <cell r="H174">
            <v>0</v>
          </cell>
        </row>
        <row r="175">
          <cell r="A175" t="str">
            <v>PSOLI04169</v>
          </cell>
          <cell r="B175">
            <v>-1.09333333333333</v>
          </cell>
          <cell r="C175">
            <v>-1.31333333333333</v>
          </cell>
          <cell r="D175">
            <v>-1.34333333333333</v>
          </cell>
          <cell r="E175" t="str">
            <v>Ribosomal protein S10</v>
          </cell>
          <cell r="F175" t="str">
            <v>INFORMATION STORAGE AND PROCESSING</v>
          </cell>
          <cell r="G175" t="str">
            <v>J</v>
          </cell>
          <cell r="H175" t="str">
            <v>Translation, ribosomal structure and biogenesis</v>
          </cell>
        </row>
        <row r="176">
          <cell r="A176" t="str">
            <v>PSOLI02191</v>
          </cell>
          <cell r="B176">
            <v>-1.08666666666667</v>
          </cell>
          <cell r="C176">
            <v>-1.21666666666667</v>
          </cell>
          <cell r="D176">
            <v>-1.23666666666667</v>
          </cell>
          <cell r="E176" t="str">
            <v>Calmodulin-7 (CaM-7).</v>
          </cell>
          <cell r="F176" t="str">
            <v>CELLULAR PROCESSES AND SIGNALING</v>
          </cell>
          <cell r="G176" t="str">
            <v>T</v>
          </cell>
          <cell r="H176" t="str">
            <v>Signal transduction mechanisms</v>
          </cell>
        </row>
        <row r="177">
          <cell r="A177" t="str">
            <v>PSOLI04233</v>
          </cell>
          <cell r="B177">
            <v>-1.07666666666667</v>
          </cell>
          <cell r="C177">
            <v>-1.08666666666667</v>
          </cell>
          <cell r="D177">
            <v>-1.41333333333333</v>
          </cell>
          <cell r="E177" t="str">
            <v>12-oxophytodienoate reductase 2</v>
          </cell>
          <cell r="F177" t="str">
            <v>METABOLISM</v>
          </cell>
          <cell r="G177" t="str">
            <v>CR</v>
          </cell>
          <cell r="H177">
            <v>0</v>
          </cell>
        </row>
        <row r="178">
          <cell r="A178" t="str">
            <v>PSOLI04258</v>
          </cell>
          <cell r="B178">
            <v>-1.07666666666667</v>
          </cell>
          <cell r="C178">
            <v>-1.24</v>
          </cell>
          <cell r="D178">
            <v>-1.21666666666667</v>
          </cell>
          <cell r="E178" t="str">
            <v>Calmodulin-7 (CaM-7).</v>
          </cell>
          <cell r="F178" t="str">
            <v>CELLULAR PROCESSES AND SIGNALING</v>
          </cell>
          <cell r="G178" t="str">
            <v>T</v>
          </cell>
          <cell r="H178" t="str">
            <v>Signal transduction mechanisms</v>
          </cell>
        </row>
        <row r="179">
          <cell r="A179" t="str">
            <v>PSOLI04736</v>
          </cell>
          <cell r="B179">
            <v>-1.07666666666667</v>
          </cell>
          <cell r="C179">
            <v>-1.06</v>
          </cell>
          <cell r="D179">
            <v>-1.37333333333333</v>
          </cell>
          <cell r="E179" t="str">
            <v>Contains EST AU069845(E4154)</v>
          </cell>
          <cell r="F179" t="str">
            <v>METABOLISM</v>
          </cell>
          <cell r="G179" t="str">
            <v>C</v>
          </cell>
          <cell r="H179" t="str">
            <v>Energy production and conversion</v>
          </cell>
        </row>
        <row r="180">
          <cell r="A180" t="str">
            <v>PSOLI00969</v>
          </cell>
          <cell r="B180">
            <v>-1.07666666666667</v>
          </cell>
          <cell r="C180">
            <v>-1.15666666666667</v>
          </cell>
          <cell r="D180">
            <v>-1.11666666666667</v>
          </cell>
          <cell r="E180" t="str">
            <v>Expressed protein</v>
          </cell>
          <cell r="F180">
            <v>0</v>
          </cell>
          <cell r="G180">
            <v>0</v>
          </cell>
          <cell r="H180">
            <v>0</v>
          </cell>
        </row>
        <row r="181">
          <cell r="A181" t="str">
            <v>PSOLI04463</v>
          </cell>
          <cell r="B181">
            <v>-1.07333333333333</v>
          </cell>
          <cell r="C181">
            <v>-1.49666666666667</v>
          </cell>
          <cell r="D181">
            <v>-1.79333333333333</v>
          </cell>
        </row>
        <row r="181">
          <cell r="F181">
            <v>0</v>
          </cell>
          <cell r="G181">
            <v>0</v>
          </cell>
          <cell r="H181">
            <v>0</v>
          </cell>
        </row>
        <row r="182">
          <cell r="A182" t="str">
            <v>PSOLI00986</v>
          </cell>
          <cell r="B182">
            <v>-1.07</v>
          </cell>
          <cell r="C182">
            <v>-1.28666666666667</v>
          </cell>
          <cell r="D182">
            <v>-1.48333333333333</v>
          </cell>
          <cell r="E182" t="str">
            <v>Pyruvate dehydrogenase E1 beta subunit; putative</v>
          </cell>
          <cell r="F182" t="str">
            <v>METABOLISM</v>
          </cell>
          <cell r="G182" t="str">
            <v>C</v>
          </cell>
          <cell r="H182" t="str">
            <v>Energy production and conversion</v>
          </cell>
        </row>
        <row r="183">
          <cell r="A183" t="str">
            <v>PSOLI04214</v>
          </cell>
          <cell r="B183">
            <v>-1.07</v>
          </cell>
          <cell r="C183">
            <v>-0.913333333333333</v>
          </cell>
          <cell r="D183">
            <v>-1.41</v>
          </cell>
          <cell r="E183" t="str">
            <v>Oleosin 16 kDa (OSE701).</v>
          </cell>
          <cell r="F183">
            <v>0</v>
          </cell>
          <cell r="G183">
            <v>0</v>
          </cell>
          <cell r="H183">
            <v>0</v>
          </cell>
        </row>
        <row r="184">
          <cell r="A184" t="str">
            <v>PSOLI04797</v>
          </cell>
          <cell r="B184">
            <v>-1.07</v>
          </cell>
          <cell r="C184">
            <v>-0.885</v>
          </cell>
          <cell r="D184">
            <v>-1.06</v>
          </cell>
          <cell r="E184" t="str">
            <v>Superoxide dismutase 2; mitochondrial</v>
          </cell>
          <cell r="F184" t="str">
            <v>METABOLISM</v>
          </cell>
          <cell r="G184" t="str">
            <v>P</v>
          </cell>
          <cell r="H184" t="str">
            <v>Inorganic ion transport and metabolism</v>
          </cell>
        </row>
        <row r="185">
          <cell r="A185" t="str">
            <v>PSOLI04879</v>
          </cell>
          <cell r="B185">
            <v>-1.06666666666667</v>
          </cell>
          <cell r="C185">
            <v>-1.22666666666667</v>
          </cell>
          <cell r="D185">
            <v>-1.63</v>
          </cell>
          <cell r="E185" t="str">
            <v>S-adenosylmethionine synthetase 1 (SAM1)</v>
          </cell>
          <cell r="F185" t="str">
            <v>METABOLISM</v>
          </cell>
          <cell r="G185" t="str">
            <v>H</v>
          </cell>
          <cell r="H185" t="str">
            <v>Coenzyme transport and metabolism</v>
          </cell>
        </row>
        <row r="186">
          <cell r="A186" t="str">
            <v>PSOLI02134</v>
          </cell>
          <cell r="B186">
            <v>-1.06666666666667</v>
          </cell>
          <cell r="C186">
            <v>-1.17333333333333</v>
          </cell>
          <cell r="D186">
            <v>-1.48333333333333</v>
          </cell>
          <cell r="E186" t="str">
            <v>Dienelactone hydrolase family protein</v>
          </cell>
          <cell r="F186" t="str">
            <v>POORLY CHARACTERISED</v>
          </cell>
          <cell r="G186" t="str">
            <v>R</v>
          </cell>
          <cell r="H186" t="str">
            <v>General function prediction only</v>
          </cell>
        </row>
        <row r="187">
          <cell r="A187" t="str">
            <v>PSOLI00824</v>
          </cell>
          <cell r="B187">
            <v>-1.06666666666667</v>
          </cell>
          <cell r="C187">
            <v>-1.06666666666667</v>
          </cell>
          <cell r="D187">
            <v>-1.32</v>
          </cell>
          <cell r="E187" t="str">
            <v>30S ribosomal protein S13; chloroplast precursor</v>
          </cell>
          <cell r="F187">
            <v>0</v>
          </cell>
          <cell r="G187">
            <v>0</v>
          </cell>
          <cell r="H187">
            <v>0</v>
          </cell>
        </row>
        <row r="188">
          <cell r="A188" t="str">
            <v>PSOLI00954</v>
          </cell>
          <cell r="B188">
            <v>-1.06666666666667</v>
          </cell>
          <cell r="C188">
            <v>-0.98</v>
          </cell>
          <cell r="D188">
            <v>-1.18666666666667</v>
          </cell>
          <cell r="E188" t="str">
            <v>Hydroxyproline-rich glycoprotein family protein</v>
          </cell>
          <cell r="F188">
            <v>0</v>
          </cell>
          <cell r="G188">
            <v>0</v>
          </cell>
          <cell r="H188">
            <v>0</v>
          </cell>
        </row>
        <row r="189">
          <cell r="A189" t="str">
            <v>PSOLI03835</v>
          </cell>
          <cell r="B189">
            <v>-1.06333333333333</v>
          </cell>
          <cell r="C189">
            <v>-0.993333333333333</v>
          </cell>
          <cell r="D189">
            <v>-1.51666666666667</v>
          </cell>
          <cell r="E189" t="str">
            <v>Ubiquitin.</v>
          </cell>
          <cell r="F189" t="str">
            <v>INFORMATION STORAGE AND PROCESSING</v>
          </cell>
          <cell r="G189" t="str">
            <v>J</v>
          </cell>
          <cell r="H189" t="str">
            <v>Translation, ribosomal structure and biogenesis</v>
          </cell>
        </row>
        <row r="190">
          <cell r="A190" t="str">
            <v>PSOLI03619</v>
          </cell>
          <cell r="B190">
            <v>-1.06333333333333</v>
          </cell>
          <cell r="C190">
            <v>-0.763333333333333</v>
          </cell>
          <cell r="D190">
            <v>-0.883333333333333</v>
          </cell>
          <cell r="E190" t="str">
            <v>Transmembrane 9 superfamily protein member 3 precursor</v>
          </cell>
          <cell r="F190" t="str">
            <v>CELLULAR PROCESSES AND SIGNALING</v>
          </cell>
          <cell r="G190">
            <v>0</v>
          </cell>
          <cell r="H190" t="str">
            <v>Intracellular trafficking, secretion and vesicular transport</v>
          </cell>
        </row>
        <row r="191">
          <cell r="A191" t="str">
            <v>PSOLI04323</v>
          </cell>
          <cell r="B191">
            <v>-1.06</v>
          </cell>
          <cell r="C191">
            <v>-1.04</v>
          </cell>
          <cell r="D191">
            <v>-1.14666666666667</v>
          </cell>
          <cell r="E191" t="str">
            <v>Expressed protein</v>
          </cell>
          <cell r="F191">
            <v>0</v>
          </cell>
          <cell r="G191">
            <v>0</v>
          </cell>
          <cell r="H191">
            <v>0</v>
          </cell>
        </row>
        <row r="192">
          <cell r="A192" t="str">
            <v>PSOLI00691</v>
          </cell>
          <cell r="B192">
            <v>-1.06</v>
          </cell>
          <cell r="C192">
            <v>-1.11666666666667</v>
          </cell>
          <cell r="D192">
            <v>-1.13666666666667</v>
          </cell>
          <cell r="E192" t="str">
            <v>Germin-like protein subfamily 2 member 1 precursor.</v>
          </cell>
          <cell r="F192">
            <v>0</v>
          </cell>
          <cell r="G192">
            <v>0</v>
          </cell>
          <cell r="H192">
            <v>0</v>
          </cell>
        </row>
        <row r="193">
          <cell r="A193" t="str">
            <v>PSOLI02409</v>
          </cell>
          <cell r="B193">
            <v>-1.05666666666667</v>
          </cell>
          <cell r="C193">
            <v>-1.05</v>
          </cell>
          <cell r="D193">
            <v>-1.39666666666667</v>
          </cell>
          <cell r="E193" t="str">
            <v>Actin-depolymerizing factor 2 (ADF 2).</v>
          </cell>
          <cell r="F193" t="str">
            <v>CELLULAR PROCESSES AND SIGNALING</v>
          </cell>
          <cell r="G193" t="str">
            <v>Z</v>
          </cell>
          <cell r="H193" t="str">
            <v>Cytoskeleton</v>
          </cell>
        </row>
        <row r="194">
          <cell r="A194" t="str">
            <v>PSOLI00491</v>
          </cell>
          <cell r="B194">
            <v>-1.05666666666667</v>
          </cell>
          <cell r="C194">
            <v>-1.21333333333333</v>
          </cell>
          <cell r="D194">
            <v>-1.45</v>
          </cell>
          <cell r="E194" t="str">
            <v>RNA recognition motif (RRM)-containing protein</v>
          </cell>
          <cell r="F194">
            <v>0</v>
          </cell>
          <cell r="G194">
            <v>0</v>
          </cell>
          <cell r="H194">
            <v>0</v>
          </cell>
        </row>
        <row r="195">
          <cell r="A195" t="str">
            <v>PSOLI04701</v>
          </cell>
          <cell r="B195">
            <v>-1.05</v>
          </cell>
          <cell r="C195">
            <v>-1.12666666666667</v>
          </cell>
          <cell r="D195">
            <v>-1.41333333333333</v>
          </cell>
          <cell r="E195" t="str">
            <v>VAMP-like protein YKT61</v>
          </cell>
          <cell r="F195" t="str">
            <v>CELLULAR PROCESSES AND SIGNALING</v>
          </cell>
          <cell r="G195" t="str">
            <v>U</v>
          </cell>
          <cell r="H195" t="str">
            <v>Intracellular trafficking, secretion and vesicular transport</v>
          </cell>
        </row>
        <row r="196">
          <cell r="A196" t="str">
            <v>PSOLI00086</v>
          </cell>
          <cell r="B196">
            <v>-1.05</v>
          </cell>
          <cell r="C196">
            <v>-1.2</v>
          </cell>
          <cell r="D196">
            <v>-1.34333333333333</v>
          </cell>
          <cell r="E196" t="str">
            <v>Hypothetical protein</v>
          </cell>
          <cell r="F196" t="str">
            <v>METABOLISM</v>
          </cell>
          <cell r="G196" t="str">
            <v>I</v>
          </cell>
          <cell r="H196" t="str">
            <v>Lipid transport and metabolism</v>
          </cell>
        </row>
        <row r="197">
          <cell r="A197" t="str">
            <v>PSOLI05075</v>
          </cell>
          <cell r="B197">
            <v>-1.05</v>
          </cell>
          <cell r="C197">
            <v>-0.84</v>
          </cell>
          <cell r="D197">
            <v>-0.89</v>
          </cell>
        </row>
        <row r="197">
          <cell r="F197" t="e">
            <v>#VALUE!</v>
          </cell>
          <cell r="G197" t="e">
            <v>#VALUE!</v>
          </cell>
          <cell r="H197" t="e">
            <v>#VALUE!</v>
          </cell>
        </row>
        <row r="198">
          <cell r="A198" t="str">
            <v>PSOLI04371</v>
          </cell>
          <cell r="B198">
            <v>-1.04666666666667</v>
          </cell>
          <cell r="C198">
            <v>-1.12333333333333</v>
          </cell>
          <cell r="D198">
            <v>-1.41</v>
          </cell>
          <cell r="E198" t="str">
            <v>Histone deacetylase 2a</v>
          </cell>
          <cell r="F198">
            <v>0</v>
          </cell>
          <cell r="G198">
            <v>0</v>
          </cell>
          <cell r="H198">
            <v>0</v>
          </cell>
        </row>
        <row r="199">
          <cell r="A199" t="str">
            <v>PSOLI00724</v>
          </cell>
          <cell r="B199">
            <v>-1.045</v>
          </cell>
          <cell r="C199">
            <v>-1.01</v>
          </cell>
          <cell r="D199">
            <v>-1.03</v>
          </cell>
          <cell r="E199" t="str">
            <v>Kelch-like protein 18.</v>
          </cell>
          <cell r="F199" t="str">
            <v>POORLY CHARACTERISED</v>
          </cell>
          <cell r="G199" t="str">
            <v>R</v>
          </cell>
          <cell r="H199" t="str">
            <v>General function prediction only</v>
          </cell>
        </row>
        <row r="200">
          <cell r="A200" t="str">
            <v>PSOLI04216</v>
          </cell>
          <cell r="B200">
            <v>-1.04333333333333</v>
          </cell>
          <cell r="C200">
            <v>-1.15333333333333</v>
          </cell>
          <cell r="D200">
            <v>-1.26666666666667</v>
          </cell>
        </row>
        <row r="200">
          <cell r="F200">
            <v>0</v>
          </cell>
          <cell r="G200">
            <v>0</v>
          </cell>
          <cell r="H200">
            <v>0</v>
          </cell>
        </row>
        <row r="201">
          <cell r="A201" t="str">
            <v>PSOLI00864</v>
          </cell>
          <cell r="B201">
            <v>-1.03666666666667</v>
          </cell>
          <cell r="C201">
            <v>-1.07666666666667</v>
          </cell>
          <cell r="D201">
            <v>-1.42</v>
          </cell>
          <cell r="E201" t="str">
            <v>Transmembrane 9 superfamily protein member 1 precursor.</v>
          </cell>
          <cell r="F201" t="str">
            <v>CELLULAR PROCESSES AND SIGNALING</v>
          </cell>
          <cell r="G201" t="str">
            <v>U</v>
          </cell>
          <cell r="H201" t="str">
            <v>Intracellular trafficking, secretion and vesicular transport</v>
          </cell>
        </row>
        <row r="202">
          <cell r="A202" t="str">
            <v>PSOLI04492</v>
          </cell>
          <cell r="B202">
            <v>-1.03666666666667</v>
          </cell>
          <cell r="C202">
            <v>-1.14</v>
          </cell>
          <cell r="D202">
            <v>-1.30666666666667</v>
          </cell>
          <cell r="E202" t="str">
            <v>NAC domain-containing protein 2 (ANAC002).</v>
          </cell>
          <cell r="F202">
            <v>0</v>
          </cell>
          <cell r="G202">
            <v>0</v>
          </cell>
          <cell r="H202">
            <v>0</v>
          </cell>
        </row>
        <row r="203">
          <cell r="A203" t="str">
            <v>PSOLI00493</v>
          </cell>
          <cell r="B203">
            <v>-1.035</v>
          </cell>
          <cell r="C203">
            <v>-1.145</v>
          </cell>
          <cell r="D203">
            <v>-1.37</v>
          </cell>
          <cell r="E203" t="str">
            <v>DNA photolyase</v>
          </cell>
          <cell r="F203" t="str">
            <v>INFORMATION STORAGE AND PROCESSING</v>
          </cell>
          <cell r="G203" t="str">
            <v>LT</v>
          </cell>
          <cell r="H203">
            <v>0</v>
          </cell>
        </row>
        <row r="204">
          <cell r="A204" t="str">
            <v>PSOLI04654</v>
          </cell>
          <cell r="B204">
            <v>-1.03333333333333</v>
          </cell>
          <cell r="C204">
            <v>-1.12666666666667</v>
          </cell>
          <cell r="D204">
            <v>-1.39333333333333</v>
          </cell>
          <cell r="E204" t="str">
            <v>60S ribosomal protein L8-3.</v>
          </cell>
          <cell r="F204" t="str">
            <v>INFORMATION STORAGE AND PROCESSING</v>
          </cell>
          <cell r="G204" t="str">
            <v>J</v>
          </cell>
          <cell r="H204" t="str">
            <v>Translation, ribosomal structure and biogenesis</v>
          </cell>
        </row>
        <row r="205">
          <cell r="A205" t="str">
            <v>PSOLI01927</v>
          </cell>
          <cell r="B205">
            <v>-1.03</v>
          </cell>
          <cell r="C205">
            <v>-1.22</v>
          </cell>
          <cell r="D205">
            <v>-1.51</v>
          </cell>
          <cell r="E205" t="str">
            <v>Histone H3.3.</v>
          </cell>
          <cell r="F205" t="str">
            <v>INFORMATION STORAGE AND PROCESSING</v>
          </cell>
          <cell r="G205" t="str">
            <v>B</v>
          </cell>
          <cell r="H205" t="str">
            <v>Chromatin structure and dynamics</v>
          </cell>
        </row>
        <row r="206">
          <cell r="A206" t="str">
            <v>PSOLI04908</v>
          </cell>
          <cell r="B206">
            <v>-1.03</v>
          </cell>
          <cell r="C206">
            <v>-1.29</v>
          </cell>
          <cell r="D206">
            <v>-1.28333333333333</v>
          </cell>
          <cell r="E206" t="str">
            <v>Chitinase; putative</v>
          </cell>
          <cell r="F206" t="str">
            <v>POORLY CHARACTERISED</v>
          </cell>
          <cell r="G206" t="str">
            <v>R</v>
          </cell>
          <cell r="H206" t="str">
            <v>General function prediction only</v>
          </cell>
        </row>
        <row r="207">
          <cell r="A207" t="str">
            <v>PSOLI00184</v>
          </cell>
          <cell r="B207">
            <v>-1.03</v>
          </cell>
          <cell r="C207">
            <v>-1.05333333333333</v>
          </cell>
          <cell r="D207">
            <v>-1.19</v>
          </cell>
          <cell r="E207" t="str">
            <v>Ubiquitin-conjugating enzyme 1 (UBC1)</v>
          </cell>
          <cell r="F207" t="str">
            <v>CELLULAR PROCESSES AND SIGNALING</v>
          </cell>
          <cell r="G207" t="str">
            <v>O</v>
          </cell>
          <cell r="H207" t="str">
            <v>Post-translational modification, protein turnover, chaperones</v>
          </cell>
        </row>
        <row r="208">
          <cell r="A208" t="str">
            <v>PSOLI00938</v>
          </cell>
          <cell r="B208">
            <v>-1.03</v>
          </cell>
          <cell r="C208">
            <v>-0.466666666666667</v>
          </cell>
          <cell r="D208">
            <v>-0.96</v>
          </cell>
          <cell r="E208" t="str">
            <v>4-coumarate--CoA ligase; putative / 4-coumaroyl-CoA synthase; putative (4CL)</v>
          </cell>
          <cell r="F208" t="str">
            <v>METABOLISM</v>
          </cell>
          <cell r="G208">
            <v>0</v>
          </cell>
          <cell r="H208" t="str">
            <v>Lipid transport and metabolism</v>
          </cell>
        </row>
        <row r="209">
          <cell r="A209" t="str">
            <v>PSOLI03837</v>
          </cell>
          <cell r="B209">
            <v>-1.02666666666667</v>
          </cell>
          <cell r="C209">
            <v>-1.12</v>
          </cell>
          <cell r="D209">
            <v>-1.6</v>
          </cell>
          <cell r="E209" t="str">
            <v>Hypothetical protein predicted by Glimmer/Critica</v>
          </cell>
          <cell r="F209">
            <v>0</v>
          </cell>
          <cell r="G209">
            <v>0</v>
          </cell>
          <cell r="H209">
            <v>0</v>
          </cell>
        </row>
        <row r="210">
          <cell r="A210" t="str">
            <v>PSOLI00807</v>
          </cell>
          <cell r="B210">
            <v>-1.02666666666667</v>
          </cell>
          <cell r="C210">
            <v>-1.16333333333333</v>
          </cell>
          <cell r="D210">
            <v>-1.37666666666667</v>
          </cell>
          <cell r="E210" t="str">
            <v>UDP-glucose 4-epimerase</v>
          </cell>
          <cell r="F210" t="str">
            <v>CELLULAR PROCESSES AND SIGNALING</v>
          </cell>
          <cell r="G210" t="str">
            <v>M</v>
          </cell>
          <cell r="H210" t="str">
            <v>Cell wall/membrane/envelope biogenesis</v>
          </cell>
        </row>
        <row r="211">
          <cell r="A211" t="str">
            <v>PSOLI04416</v>
          </cell>
          <cell r="B211">
            <v>-1.02666666666667</v>
          </cell>
          <cell r="C211">
            <v>-1.11666666666667</v>
          </cell>
          <cell r="D211">
            <v>-1.3</v>
          </cell>
          <cell r="E211" t="str">
            <v>40S ribosomal protein S12.</v>
          </cell>
          <cell r="F211" t="str">
            <v>INFORMATION STORAGE AND PROCESSING</v>
          </cell>
          <cell r="G211" t="str">
            <v>J</v>
          </cell>
          <cell r="H211" t="str">
            <v>Translation, ribosomal structure and biogenesis</v>
          </cell>
        </row>
        <row r="212">
          <cell r="A212" t="str">
            <v>PSOLI02051</v>
          </cell>
          <cell r="B212">
            <v>-1.02666666666667</v>
          </cell>
          <cell r="C212">
            <v>-0.96</v>
          </cell>
          <cell r="D212">
            <v>-1.19</v>
          </cell>
          <cell r="E212" t="str">
            <v>Protein At2g34160.</v>
          </cell>
          <cell r="F212">
            <v>0</v>
          </cell>
          <cell r="G212">
            <v>0</v>
          </cell>
          <cell r="H212">
            <v>0</v>
          </cell>
        </row>
        <row r="213">
          <cell r="A213" t="str">
            <v>PSOLI04725</v>
          </cell>
          <cell r="B213">
            <v>-1.02666666666667</v>
          </cell>
          <cell r="C213">
            <v>-1.15666666666667</v>
          </cell>
          <cell r="D213">
            <v>-1.18333333333333</v>
          </cell>
          <cell r="E213" t="str">
            <v>Prohibitin.</v>
          </cell>
          <cell r="F213" t="str">
            <v>CELLULAR PROCESSES AND SIGNALING</v>
          </cell>
          <cell r="G213" t="str">
            <v>O</v>
          </cell>
          <cell r="H213" t="str">
            <v>Post-translational modification, protein turnover, chaperones</v>
          </cell>
        </row>
        <row r="214">
          <cell r="A214" t="str">
            <v>PSOLI02992</v>
          </cell>
          <cell r="B214">
            <v>-1.02333333333333</v>
          </cell>
          <cell r="C214">
            <v>-0.95</v>
          </cell>
          <cell r="D214">
            <v>-1.24</v>
          </cell>
          <cell r="E214" t="str">
            <v>Peptidyl-prolyl cis-trans isomerase; putative</v>
          </cell>
          <cell r="F214" t="str">
            <v>CELLULAR PROCESSES AND SIGNALING</v>
          </cell>
          <cell r="G214" t="str">
            <v>O</v>
          </cell>
          <cell r="H214" t="str">
            <v>Post-translational modification, protein turnover, chaperones</v>
          </cell>
        </row>
        <row r="215">
          <cell r="A215" t="str">
            <v>PSOLI00421</v>
          </cell>
          <cell r="B215">
            <v>-1.02333333333333</v>
          </cell>
          <cell r="C215">
            <v>-0.823333333333333</v>
          </cell>
          <cell r="D215">
            <v>-1.01333333333333</v>
          </cell>
          <cell r="E215" t="str">
            <v>Hypothetical protein predicted by Glimmer/Critica</v>
          </cell>
          <cell r="F215">
            <v>0</v>
          </cell>
          <cell r="G215">
            <v>0</v>
          </cell>
          <cell r="H215">
            <v>0</v>
          </cell>
        </row>
        <row r="216">
          <cell r="A216" t="str">
            <v>PSOLI00640</v>
          </cell>
          <cell r="B216">
            <v>-1.02</v>
          </cell>
          <cell r="C216">
            <v>-0.993333333333333</v>
          </cell>
          <cell r="D216">
            <v>-0.956666666666667</v>
          </cell>
          <cell r="E216" t="str">
            <v>Expressed protein</v>
          </cell>
          <cell r="F216" t="str">
            <v>INFORMATION STORAGE AND PROCESSING</v>
          </cell>
          <cell r="G216">
            <v>0</v>
          </cell>
          <cell r="H216" t="str">
            <v>Transcription</v>
          </cell>
        </row>
        <row r="217">
          <cell r="A217" t="str">
            <v>PSOLI04316</v>
          </cell>
          <cell r="B217">
            <v>-1.01666666666667</v>
          </cell>
          <cell r="C217">
            <v>-0.863333333333333</v>
          </cell>
          <cell r="D217">
            <v>-1.11</v>
          </cell>
          <cell r="E217" t="str">
            <v>Amylogenin</v>
          </cell>
          <cell r="F217">
            <v>0</v>
          </cell>
          <cell r="G217">
            <v>0</v>
          </cell>
          <cell r="H217">
            <v>0</v>
          </cell>
        </row>
        <row r="218">
          <cell r="A218" t="str">
            <v>PSOLI04220</v>
          </cell>
          <cell r="B218">
            <v>-1.01666666666667</v>
          </cell>
          <cell r="C218">
            <v>-1.29</v>
          </cell>
          <cell r="D218">
            <v>-1.45</v>
          </cell>
          <cell r="E218" t="str">
            <v>Adenosylmethionine decarboxylase family protein</v>
          </cell>
          <cell r="F218" t="str">
            <v>CELLULAR PROCESSES AND SIGNALING</v>
          </cell>
          <cell r="G218" t="str">
            <v>T</v>
          </cell>
          <cell r="H218" t="str">
            <v>Signal transduction mechanisms</v>
          </cell>
        </row>
        <row r="219">
          <cell r="A219" t="str">
            <v>PSOLI00097</v>
          </cell>
          <cell r="B219">
            <v>-1.01666666666667</v>
          </cell>
          <cell r="C219">
            <v>-1.04</v>
          </cell>
          <cell r="D219">
            <v>-1.21</v>
          </cell>
          <cell r="E219" t="str">
            <v>Myristoyl-acyl carrier protein thioesterase; chloroplast precursor</v>
          </cell>
          <cell r="F219">
            <v>0</v>
          </cell>
          <cell r="G219">
            <v>0</v>
          </cell>
          <cell r="H219">
            <v>0</v>
          </cell>
        </row>
        <row r="220">
          <cell r="A220" t="str">
            <v>PSOLI00605</v>
          </cell>
          <cell r="B220">
            <v>-1.01666666666667</v>
          </cell>
          <cell r="C220">
            <v>-0.813333333333333</v>
          </cell>
          <cell r="D220">
            <v>-1.16666666666667</v>
          </cell>
          <cell r="E220" t="str">
            <v>20S proteasome beta subunit A (PBA1) (PRCD)</v>
          </cell>
          <cell r="F220" t="str">
            <v>CELLULAR PROCESSES AND SIGNALING</v>
          </cell>
          <cell r="G220" t="str">
            <v>O</v>
          </cell>
          <cell r="H220" t="str">
            <v>Post-translational modification, protein turnover, chaperones</v>
          </cell>
        </row>
        <row r="221">
          <cell r="A221" t="str">
            <v>PSOLI04468</v>
          </cell>
          <cell r="B221">
            <v>-1.01</v>
          </cell>
          <cell r="C221">
            <v>-1.26666666666667</v>
          </cell>
          <cell r="D221">
            <v>-1.59666666666667</v>
          </cell>
          <cell r="E221" t="str">
            <v>40S ribosomal protein S14.</v>
          </cell>
          <cell r="F221" t="str">
            <v>INFORMATION STORAGE AND PROCESSING</v>
          </cell>
          <cell r="G221" t="str">
            <v>J</v>
          </cell>
          <cell r="H221" t="str">
            <v>Translation, ribosomal structure and biogenesis</v>
          </cell>
        </row>
        <row r="222">
          <cell r="A222" t="str">
            <v>PSOLI04743</v>
          </cell>
          <cell r="B222">
            <v>-1.01</v>
          </cell>
          <cell r="C222">
            <v>-1.16</v>
          </cell>
          <cell r="D222">
            <v>-1.32</v>
          </cell>
          <cell r="E222" t="str">
            <v>Actin-1.</v>
          </cell>
          <cell r="F222" t="str">
            <v>CELLULAR PROCESSES AND SIGNALING</v>
          </cell>
          <cell r="G222" t="str">
            <v>Z</v>
          </cell>
          <cell r="H222" t="str">
            <v>Cytoskeleton</v>
          </cell>
        </row>
        <row r="223">
          <cell r="A223" t="str">
            <v>PSOLI02330</v>
          </cell>
          <cell r="B223">
            <v>-1.01</v>
          </cell>
          <cell r="C223">
            <v>-1.01333333333333</v>
          </cell>
          <cell r="D223">
            <v>-1.30666666666667</v>
          </cell>
          <cell r="E223" t="str">
            <v>60S ribosomal protein L13-1</v>
          </cell>
          <cell r="F223" t="str">
            <v>INFORMATION STORAGE AND PROCESSING</v>
          </cell>
          <cell r="G223" t="str">
            <v>J</v>
          </cell>
          <cell r="H223" t="str">
            <v>Translation, ribosomal structure and biogenesis</v>
          </cell>
        </row>
        <row r="224">
          <cell r="A224" t="str">
            <v>PSOLI03953</v>
          </cell>
          <cell r="B224">
            <v>-1.01</v>
          </cell>
          <cell r="C224">
            <v>-1.10333333333333</v>
          </cell>
          <cell r="D224">
            <v>-1.25</v>
          </cell>
          <cell r="E224" t="str">
            <v>Hypothetical protein</v>
          </cell>
          <cell r="F224" t="str">
            <v>POORLY CHARACTERISED</v>
          </cell>
          <cell r="G224" t="str">
            <v>R</v>
          </cell>
          <cell r="H224" t="str">
            <v>General function prediction only</v>
          </cell>
        </row>
        <row r="225">
          <cell r="A225" t="str">
            <v>PSOLI01906</v>
          </cell>
          <cell r="B225">
            <v>-1.01</v>
          </cell>
          <cell r="C225">
            <v>-1.1</v>
          </cell>
          <cell r="D225">
            <v>-0.925</v>
          </cell>
          <cell r="E225" t="str">
            <v>Putative secreted protein</v>
          </cell>
          <cell r="F225">
            <v>0</v>
          </cell>
          <cell r="G225">
            <v>0</v>
          </cell>
          <cell r="H225">
            <v>0</v>
          </cell>
        </row>
        <row r="226">
          <cell r="A226" t="str">
            <v>PSOLI04449</v>
          </cell>
          <cell r="B226">
            <v>-1.00333333333333</v>
          </cell>
          <cell r="C226">
            <v>-1.39333333333333</v>
          </cell>
          <cell r="D226">
            <v>-1.55</v>
          </cell>
          <cell r="E226" t="str">
            <v>Fructose-bisphosphate aldolase; putative</v>
          </cell>
          <cell r="F226" t="str">
            <v>METABOLISM</v>
          </cell>
          <cell r="G226" t="str">
            <v>G</v>
          </cell>
          <cell r="H226" t="str">
            <v>Carbohydrate transport and metabolism</v>
          </cell>
        </row>
        <row r="227">
          <cell r="A227" t="str">
            <v>PSOLI00931</v>
          </cell>
          <cell r="B227">
            <v>-1.00333333333333</v>
          </cell>
          <cell r="C227">
            <v>-0.943333333333333</v>
          </cell>
          <cell r="D227">
            <v>-1.23333333333333</v>
          </cell>
          <cell r="E227" t="str">
            <v>P25 protein (Brefeldin A resistance protein).</v>
          </cell>
          <cell r="F227" t="str">
            <v>POORLY CHARACTERISED</v>
          </cell>
          <cell r="G227" t="str">
            <v>R</v>
          </cell>
          <cell r="H227" t="str">
            <v>General function prediction only</v>
          </cell>
        </row>
        <row r="228">
          <cell r="A228" t="str">
            <v>PSOLI04921</v>
          </cell>
          <cell r="B228">
            <v>-1</v>
          </cell>
          <cell r="C228">
            <v>-1.18333333333333</v>
          </cell>
          <cell r="D228">
            <v>-1.41666666666667</v>
          </cell>
          <cell r="E228" t="str">
            <v>E3 ubiquitin-protein ligase CIP8</v>
          </cell>
          <cell r="F228" t="str">
            <v>CELLULAR PROCESSES AND SIGNALING</v>
          </cell>
          <cell r="G228" t="str">
            <v>O</v>
          </cell>
          <cell r="H228" t="str">
            <v>Post-translational modification, protein turnover, chaperones</v>
          </cell>
        </row>
        <row r="229">
          <cell r="A229" t="str">
            <v>PSOLI04034</v>
          </cell>
          <cell r="B229">
            <v>-1</v>
          </cell>
          <cell r="C229">
            <v>-1.15666666666667</v>
          </cell>
          <cell r="D229">
            <v>-1.37</v>
          </cell>
          <cell r="E229" t="str">
            <v>Putative steroid-binding protein 2 (AtMP2).</v>
          </cell>
          <cell r="F229" t="str">
            <v>POORLY CHARACTERISED</v>
          </cell>
          <cell r="G229" t="str">
            <v>R</v>
          </cell>
          <cell r="H229" t="str">
            <v>General function prediction only</v>
          </cell>
        </row>
        <row r="230">
          <cell r="A230" t="str">
            <v>PSOLI04315</v>
          </cell>
          <cell r="B230">
            <v>-1</v>
          </cell>
          <cell r="C230">
            <v>-1.12</v>
          </cell>
          <cell r="D230">
            <v>-1.3</v>
          </cell>
          <cell r="E230" t="str">
            <v>Ribosomal protein S27</v>
          </cell>
          <cell r="F230" t="str">
            <v>INFORMATION STORAGE AND PROCESSING</v>
          </cell>
          <cell r="G230" t="str">
            <v>J</v>
          </cell>
          <cell r="H230" t="str">
            <v>Translation, ribosomal structure and biogenesis</v>
          </cell>
        </row>
        <row r="231">
          <cell r="A231" t="str">
            <v>PSOLI04398</v>
          </cell>
          <cell r="B231">
            <v>-1</v>
          </cell>
          <cell r="C231">
            <v>-1.05</v>
          </cell>
          <cell r="D231">
            <v>-1.18333333333333</v>
          </cell>
          <cell r="E231" t="str">
            <v>Cytochrome c oxidase family protein</v>
          </cell>
          <cell r="F231" t="str">
            <v>METABOLISM</v>
          </cell>
          <cell r="G231" t="str">
            <v>C</v>
          </cell>
          <cell r="H231" t="str">
            <v>Energy production and conversion</v>
          </cell>
        </row>
        <row r="232">
          <cell r="A232" t="str">
            <v>PSOLI03778</v>
          </cell>
          <cell r="B232">
            <v>-0.996666666666667</v>
          </cell>
          <cell r="C232">
            <v>-0.996666666666667</v>
          </cell>
          <cell r="D232">
            <v>-1.02333333333333</v>
          </cell>
          <cell r="E232" t="str">
            <v>Branched-chain amino acid aminotransferase</v>
          </cell>
          <cell r="F232" t="str">
            <v>METABOLISM</v>
          </cell>
          <cell r="G232" t="str">
            <v>E</v>
          </cell>
          <cell r="H232" t="str">
            <v>Amino acid transport and metabolism</v>
          </cell>
        </row>
        <row r="233">
          <cell r="A233" t="str">
            <v>PSOLI04188</v>
          </cell>
          <cell r="B233">
            <v>-0.993333333333333</v>
          </cell>
          <cell r="C233">
            <v>-1.28333333333333</v>
          </cell>
          <cell r="D233">
            <v>-1.55333333333333</v>
          </cell>
          <cell r="E233" t="str">
            <v>Ras-related protein Rab7A.</v>
          </cell>
          <cell r="F233" t="str">
            <v>POORLY CHARACTERISED</v>
          </cell>
          <cell r="G233" t="str">
            <v>R</v>
          </cell>
          <cell r="H233" t="str">
            <v>General function prediction only</v>
          </cell>
        </row>
        <row r="234">
          <cell r="A234" t="str">
            <v>PSOLI00681</v>
          </cell>
          <cell r="B234">
            <v>-0.993333333333333</v>
          </cell>
          <cell r="C234">
            <v>-0.93</v>
          </cell>
          <cell r="D234">
            <v>-1.23666666666667</v>
          </cell>
          <cell r="E234" t="str">
            <v>Hypothetical protein predicted by Glimmer/Critica</v>
          </cell>
          <cell r="F234">
            <v>0</v>
          </cell>
          <cell r="G234">
            <v>0</v>
          </cell>
          <cell r="H234">
            <v>0</v>
          </cell>
        </row>
        <row r="235">
          <cell r="A235" t="str">
            <v>PSOLI02145</v>
          </cell>
          <cell r="B235">
            <v>-0.986666666666667</v>
          </cell>
          <cell r="C235">
            <v>-0.966666666666667</v>
          </cell>
          <cell r="D235">
            <v>-1.07</v>
          </cell>
          <cell r="E235" t="str">
            <v>Pectinacetylesterase; putative</v>
          </cell>
          <cell r="F235">
            <v>0</v>
          </cell>
          <cell r="G235">
            <v>0</v>
          </cell>
          <cell r="H235">
            <v>0</v>
          </cell>
        </row>
        <row r="236">
          <cell r="A236" t="str">
            <v>PSOLI00088</v>
          </cell>
          <cell r="B236">
            <v>-0.983333333333333</v>
          </cell>
          <cell r="C236">
            <v>-1.03</v>
          </cell>
          <cell r="D236">
            <v>-1.10666666666667</v>
          </cell>
          <cell r="E236" t="str">
            <v>T-complex protein 1 subunit eta</v>
          </cell>
          <cell r="F236" t="str">
            <v>CELLULAR PROCESSES AND SIGNALING</v>
          </cell>
          <cell r="G236" t="str">
            <v>O</v>
          </cell>
          <cell r="H236" t="str">
            <v>Post-translational modification, protein turnover, chaperones</v>
          </cell>
        </row>
        <row r="237">
          <cell r="A237" t="str">
            <v>PSOLI00481</v>
          </cell>
          <cell r="B237">
            <v>-0.983333333333333</v>
          </cell>
          <cell r="C237">
            <v>-1.12</v>
          </cell>
          <cell r="D237">
            <v>-1.06</v>
          </cell>
          <cell r="E237" t="str">
            <v>Glycosyltransferase family 47</v>
          </cell>
          <cell r="F237">
            <v>0</v>
          </cell>
          <cell r="G237">
            <v>0</v>
          </cell>
          <cell r="H237">
            <v>0</v>
          </cell>
        </row>
        <row r="238">
          <cell r="A238" t="str">
            <v>PSOLI04345</v>
          </cell>
          <cell r="B238">
            <v>-0.983333333333333</v>
          </cell>
          <cell r="C238">
            <v>-1.00333333333333</v>
          </cell>
          <cell r="D238">
            <v>-1.31</v>
          </cell>
          <cell r="E238" t="str">
            <v>Ubiquitin-conjugating enzyme 10 (UBC10)</v>
          </cell>
          <cell r="F238" t="str">
            <v>CELLULAR PROCESSES AND SIGNALING</v>
          </cell>
          <cell r="G238" t="str">
            <v>O</v>
          </cell>
          <cell r="H238" t="str">
            <v>Post-translational modification, protein turnover, chaperones</v>
          </cell>
        </row>
        <row r="239">
          <cell r="A239" t="str">
            <v>PSOLI05143</v>
          </cell>
          <cell r="B239">
            <v>-0.976666666666667</v>
          </cell>
          <cell r="C239">
            <v>-1.03333333333333</v>
          </cell>
          <cell r="D239">
            <v>-1.34333333333333</v>
          </cell>
          <cell r="E239" t="str">
            <v>GTP-binding protein SAR1A.</v>
          </cell>
          <cell r="F239" t="str">
            <v>CELLULAR PROCESSES AND SIGNALING</v>
          </cell>
          <cell r="G239" t="str">
            <v>U</v>
          </cell>
          <cell r="H239" t="str">
            <v>Intracellular trafficking, secretion and vesicular transport</v>
          </cell>
        </row>
        <row r="240">
          <cell r="A240" t="str">
            <v>PSOLI00478</v>
          </cell>
          <cell r="B240">
            <v>-0.973333333333333</v>
          </cell>
          <cell r="C240">
            <v>-0.963333333333333</v>
          </cell>
          <cell r="D240">
            <v>-1.36333333333333</v>
          </cell>
          <cell r="E240" t="str">
            <v>Cytochrome P450; putative</v>
          </cell>
          <cell r="F240" t="str">
            <v>METABOLISM</v>
          </cell>
          <cell r="G240" t="str">
            <v>Q</v>
          </cell>
          <cell r="H240" t="str">
            <v>Secondary metabolites biosynthesis, transport and catabolism</v>
          </cell>
        </row>
        <row r="241">
          <cell r="A241" t="str">
            <v>PSOLI04693</v>
          </cell>
          <cell r="B241">
            <v>-0.97</v>
          </cell>
          <cell r="C241">
            <v>-1.14</v>
          </cell>
          <cell r="D241">
            <v>-1.47</v>
          </cell>
          <cell r="E241" t="str">
            <v>60S ribosomal protein L23a.</v>
          </cell>
          <cell r="F241" t="str">
            <v>INFORMATION STORAGE AND PROCESSING</v>
          </cell>
          <cell r="G241" t="str">
            <v>J</v>
          </cell>
          <cell r="H241" t="str">
            <v>Translation, ribosomal structure and biogenesis</v>
          </cell>
        </row>
        <row r="242">
          <cell r="A242" t="str">
            <v>PSOLI00165</v>
          </cell>
          <cell r="B242">
            <v>-0.97</v>
          </cell>
          <cell r="C242">
            <v>-0.93</v>
          </cell>
          <cell r="D242">
            <v>-1.31666666666667</v>
          </cell>
          <cell r="E242" t="str">
            <v>UBX domain-containing protein</v>
          </cell>
          <cell r="F242" t="str">
            <v>CELLULAR PROCESSES AND SIGNALING</v>
          </cell>
          <cell r="G242" t="str">
            <v>T</v>
          </cell>
          <cell r="H242" t="str">
            <v>Signal transduction mechanisms</v>
          </cell>
        </row>
        <row r="243">
          <cell r="A243" t="str">
            <v>PSOLI04354</v>
          </cell>
          <cell r="B243">
            <v>-0.97</v>
          </cell>
          <cell r="C243">
            <v>-1.08666666666667</v>
          </cell>
          <cell r="D243">
            <v>-1.23333333333333</v>
          </cell>
          <cell r="E243" t="str">
            <v>Eukaryotic translation initiation factor 3 subunit 12</v>
          </cell>
          <cell r="F243">
            <v>0</v>
          </cell>
          <cell r="G243">
            <v>0</v>
          </cell>
          <cell r="H243">
            <v>0</v>
          </cell>
        </row>
        <row r="244">
          <cell r="A244" t="str">
            <v>PSOLI04389</v>
          </cell>
          <cell r="B244">
            <v>-0.966666666666667</v>
          </cell>
          <cell r="C244">
            <v>-1.18</v>
          </cell>
          <cell r="D244">
            <v>-1.36</v>
          </cell>
          <cell r="E244" t="str">
            <v>TBC1 domain family member 15.</v>
          </cell>
          <cell r="F244" t="str">
            <v>CELLULAR PROCESSES AND SIGNALING</v>
          </cell>
          <cell r="G244" t="str">
            <v>T</v>
          </cell>
          <cell r="H244" t="str">
            <v>Signal transduction mechanisms</v>
          </cell>
        </row>
        <row r="245">
          <cell r="A245" t="str">
            <v>PSOLI01831</v>
          </cell>
          <cell r="B245">
            <v>-0.966666666666667</v>
          </cell>
          <cell r="C245">
            <v>-0.953333333333333</v>
          </cell>
          <cell r="D245">
            <v>-1.16666666666667</v>
          </cell>
          <cell r="E245" t="str">
            <v>Proteasome subunit beta type 3; putative</v>
          </cell>
          <cell r="F245" t="str">
            <v>CELLULAR PROCESSES AND SIGNALING</v>
          </cell>
          <cell r="G245" t="str">
            <v>O</v>
          </cell>
          <cell r="H245" t="str">
            <v>Post-translational modification, protein turnover, chaperones</v>
          </cell>
        </row>
        <row r="246">
          <cell r="A246" t="str">
            <v>PSOLI04608</v>
          </cell>
          <cell r="B246">
            <v>-0.966666666666667</v>
          </cell>
          <cell r="C246">
            <v>-1.07</v>
          </cell>
          <cell r="D246">
            <v>-0.946666666666667</v>
          </cell>
          <cell r="E246" t="str">
            <v>Epoxide hydrolase; putative</v>
          </cell>
          <cell r="F246" t="str">
            <v>METABOLISM</v>
          </cell>
          <cell r="G246" t="str">
            <v>I</v>
          </cell>
          <cell r="H246" t="str">
            <v>Lipid transport and metabolism</v>
          </cell>
        </row>
        <row r="247">
          <cell r="A247" t="str">
            <v>PSOLI04322</v>
          </cell>
          <cell r="B247">
            <v>-0.963333333333334</v>
          </cell>
          <cell r="C247">
            <v>-0.856666666666667</v>
          </cell>
          <cell r="D247">
            <v>-1.08333333333333</v>
          </cell>
          <cell r="E247" t="str">
            <v>Tubulin beta-2 chain (Beta-2 tubulin) (Fragment).</v>
          </cell>
          <cell r="F247" t="str">
            <v>CELLULAR PROCESSES AND SIGNALING</v>
          </cell>
          <cell r="G247" t="str">
            <v>Z</v>
          </cell>
          <cell r="H247" t="str">
            <v>Cytoskeleton</v>
          </cell>
        </row>
        <row r="248">
          <cell r="A248" t="str">
            <v>PSOLI00857</v>
          </cell>
          <cell r="B248">
            <v>-0.963333333333333</v>
          </cell>
          <cell r="C248">
            <v>-0.903333333333333</v>
          </cell>
          <cell r="D248">
            <v>-1.39</v>
          </cell>
          <cell r="E248" t="str">
            <v>Hypothetical protein predicted by Glimmer/Critica</v>
          </cell>
          <cell r="F248">
            <v>0</v>
          </cell>
          <cell r="G248">
            <v>0</v>
          </cell>
          <cell r="H248">
            <v>0</v>
          </cell>
        </row>
        <row r="249">
          <cell r="A249" t="str">
            <v>PSOLI00732</v>
          </cell>
          <cell r="B249">
            <v>-0.956666666666667</v>
          </cell>
          <cell r="C249">
            <v>-1.09333333333333</v>
          </cell>
          <cell r="D249">
            <v>-1.28666666666667</v>
          </cell>
          <cell r="E249" t="str">
            <v>3-ketoacyl-CoA synthase 11</v>
          </cell>
          <cell r="F249">
            <v>0</v>
          </cell>
          <cell r="G249">
            <v>0</v>
          </cell>
          <cell r="H249">
            <v>0</v>
          </cell>
        </row>
        <row r="250">
          <cell r="A250" t="str">
            <v>PSOLI04545</v>
          </cell>
          <cell r="B250">
            <v>-0.953333333333334</v>
          </cell>
          <cell r="C250">
            <v>-1.10666666666667</v>
          </cell>
          <cell r="D250">
            <v>-1.30666666666667</v>
          </cell>
          <cell r="E250" t="str">
            <v>Ras-related protein RHN1.</v>
          </cell>
          <cell r="F250" t="str">
            <v>CELLULAR PROCESSES AND SIGNALING</v>
          </cell>
          <cell r="G250" t="str">
            <v>U</v>
          </cell>
          <cell r="H250" t="str">
            <v>Intracellular trafficking, secretion and vesicular transport</v>
          </cell>
        </row>
        <row r="251">
          <cell r="A251" t="str">
            <v>PSOLI00698</v>
          </cell>
          <cell r="B251">
            <v>-0.953333333333333</v>
          </cell>
          <cell r="C251">
            <v>-1.16</v>
          </cell>
          <cell r="D251">
            <v>-1.23333333333333</v>
          </cell>
          <cell r="E251" t="str">
            <v>IN2-1 protein.</v>
          </cell>
          <cell r="F251" t="str">
            <v>CELLULAR PROCESSES AND SIGNALING</v>
          </cell>
          <cell r="G251" t="str">
            <v>O</v>
          </cell>
          <cell r="H251" t="str">
            <v>Post-translational modification, protein turnover, chaperones</v>
          </cell>
        </row>
        <row r="252">
          <cell r="A252" t="str">
            <v>PSOLI04349</v>
          </cell>
          <cell r="B252">
            <v>-0.946666666666667</v>
          </cell>
          <cell r="C252">
            <v>-0.85</v>
          </cell>
          <cell r="D252">
            <v>-1.42</v>
          </cell>
          <cell r="E252" t="str">
            <v>Protease inhibitor/seed storage/lipid transfer protein (LTP) family protein</v>
          </cell>
          <cell r="F252">
            <v>0</v>
          </cell>
          <cell r="G252">
            <v>0</v>
          </cell>
          <cell r="H252">
            <v>0</v>
          </cell>
        </row>
        <row r="253">
          <cell r="A253" t="str">
            <v>PSOLI02088</v>
          </cell>
          <cell r="B253">
            <v>-0.943333333333333</v>
          </cell>
          <cell r="C253">
            <v>-1.00333333333333</v>
          </cell>
          <cell r="D253">
            <v>-1.27666666666667</v>
          </cell>
          <cell r="E253" t="str">
            <v>Ethylene-responsive transcription factor 1</v>
          </cell>
          <cell r="F253">
            <v>0</v>
          </cell>
          <cell r="G253">
            <v>0</v>
          </cell>
          <cell r="H253">
            <v>0</v>
          </cell>
        </row>
        <row r="254">
          <cell r="A254" t="str">
            <v>PSOLI04776</v>
          </cell>
          <cell r="B254">
            <v>-0.94</v>
          </cell>
          <cell r="C254">
            <v>-1.10666666666667</v>
          </cell>
          <cell r="D254">
            <v>-1.37666666666667</v>
          </cell>
          <cell r="E254" t="str">
            <v>Ubiquitin-conjugating enzyme spm2</v>
          </cell>
          <cell r="F254" t="str">
            <v>CELLULAR PROCESSES AND SIGNALING</v>
          </cell>
          <cell r="G254" t="str">
            <v>O</v>
          </cell>
          <cell r="H254" t="str">
            <v>Post-translational modification, protein turnover, chaperones</v>
          </cell>
        </row>
        <row r="255">
          <cell r="A255" t="str">
            <v>PSOLI00983</v>
          </cell>
          <cell r="B255">
            <v>-0.94</v>
          </cell>
          <cell r="C255">
            <v>-0.8</v>
          </cell>
          <cell r="D255">
            <v>-1.08</v>
          </cell>
          <cell r="E255" t="str">
            <v>Hypothetical protein predicted by Glimmer/Critica</v>
          </cell>
          <cell r="F255">
            <v>0</v>
          </cell>
          <cell r="G255">
            <v>0</v>
          </cell>
          <cell r="H255">
            <v>0</v>
          </cell>
        </row>
        <row r="256">
          <cell r="A256" t="str">
            <v>PSOLI04603</v>
          </cell>
          <cell r="B256">
            <v>-0.936666666666667</v>
          </cell>
          <cell r="C256">
            <v>-1.18</v>
          </cell>
          <cell r="D256">
            <v>-1.50333333333333</v>
          </cell>
          <cell r="E256" t="str">
            <v>Guanine nucleotide-binding protein subunit beta-like protein.</v>
          </cell>
          <cell r="F256" t="str">
            <v>CELLULAR PROCESSES AND SIGNALING</v>
          </cell>
          <cell r="G256" t="str">
            <v>T</v>
          </cell>
          <cell r="H256" t="str">
            <v>Signal transduction mechanisms</v>
          </cell>
        </row>
        <row r="257">
          <cell r="A257" t="str">
            <v>PSOLI04357</v>
          </cell>
          <cell r="B257">
            <v>-0.936666666666667</v>
          </cell>
          <cell r="C257">
            <v>-0.896666666666667</v>
          </cell>
          <cell r="D257">
            <v>-1.10666666666667</v>
          </cell>
          <cell r="E257" t="str">
            <v>31 kDa ribonucleoprotein; chloroplast precursor.</v>
          </cell>
          <cell r="F257" t="str">
            <v>POORLY CHARACTERISED</v>
          </cell>
          <cell r="G257" t="str">
            <v>R</v>
          </cell>
          <cell r="H257" t="str">
            <v>General function prediction only</v>
          </cell>
        </row>
        <row r="258">
          <cell r="A258" t="str">
            <v>PSOLI00858</v>
          </cell>
          <cell r="B258">
            <v>-0.936666666666667</v>
          </cell>
          <cell r="C258">
            <v>-0.943333333333333</v>
          </cell>
          <cell r="D258">
            <v>-1.22</v>
          </cell>
          <cell r="E258" t="str">
            <v>Hypothetical protein predicted by Glimmer/Critica</v>
          </cell>
          <cell r="F258">
            <v>0</v>
          </cell>
          <cell r="G258">
            <v>0</v>
          </cell>
          <cell r="H258">
            <v>0</v>
          </cell>
        </row>
        <row r="259">
          <cell r="A259" t="str">
            <v>PSOLI01691</v>
          </cell>
          <cell r="B259">
            <v>-0.935</v>
          </cell>
          <cell r="C259">
            <v>-0.645</v>
          </cell>
          <cell r="D259">
            <v>-1.08</v>
          </cell>
          <cell r="E259" t="str">
            <v>Protein arginine N-methyltransferase family protein</v>
          </cell>
          <cell r="F259" t="str">
            <v>CELLULAR PROCESSES AND SIGNALING</v>
          </cell>
          <cell r="G259" t="str">
            <v>OKT</v>
          </cell>
          <cell r="H259">
            <v>0</v>
          </cell>
        </row>
        <row r="260">
          <cell r="A260" t="str">
            <v>PSOLI04276</v>
          </cell>
          <cell r="B260">
            <v>-0.933333333333333</v>
          </cell>
          <cell r="C260">
            <v>-0.97</v>
          </cell>
          <cell r="D260">
            <v>-1.23</v>
          </cell>
          <cell r="E260" t="str">
            <v>Protein NAM8.</v>
          </cell>
          <cell r="F260" t="str">
            <v>POORLY CHARACTERISED</v>
          </cell>
          <cell r="G260" t="str">
            <v>R</v>
          </cell>
          <cell r="H260" t="str">
            <v>General function prediction only</v>
          </cell>
        </row>
        <row r="261">
          <cell r="A261" t="str">
            <v>PSOLI03855</v>
          </cell>
          <cell r="B261">
            <v>-0.933333333333333</v>
          </cell>
          <cell r="C261">
            <v>-1.11666666666667</v>
          </cell>
          <cell r="D261">
            <v>-1.1</v>
          </cell>
          <cell r="E261" t="str">
            <v>Cathepsin H</v>
          </cell>
          <cell r="F261" t="str">
            <v>CELLULAR PROCESSES AND SIGNALING</v>
          </cell>
          <cell r="G261" t="str">
            <v>O</v>
          </cell>
          <cell r="H261" t="str">
            <v>Post-translational modification, protein turnover, chaperones</v>
          </cell>
        </row>
        <row r="262">
          <cell r="A262" t="str">
            <v>PSOLI04118</v>
          </cell>
          <cell r="B262">
            <v>-0.933333333333333</v>
          </cell>
          <cell r="C262">
            <v>-1.02</v>
          </cell>
          <cell r="D262">
            <v>-1.03666666666667</v>
          </cell>
          <cell r="E262" t="str">
            <v>Dihydroflavonol-4-reductase</v>
          </cell>
          <cell r="F262" t="str">
            <v>CELLULAR PROCESSES AND SIGNALING</v>
          </cell>
          <cell r="G262" t="str">
            <v>V</v>
          </cell>
          <cell r="H262" t="str">
            <v>Defense mechanisms</v>
          </cell>
        </row>
        <row r="263">
          <cell r="A263" t="str">
            <v>PSOLI04204</v>
          </cell>
          <cell r="B263">
            <v>-0.93</v>
          </cell>
          <cell r="C263">
            <v>-1.00666666666667</v>
          </cell>
          <cell r="D263">
            <v>-1.14333333333333</v>
          </cell>
          <cell r="E263" t="str">
            <v>60S ribosomal protein L9</v>
          </cell>
          <cell r="F263" t="str">
            <v>INFORMATION STORAGE AND PROCESSING</v>
          </cell>
          <cell r="G263" t="str">
            <v>J</v>
          </cell>
          <cell r="H263" t="str">
            <v>Translation, ribosomal structure and biogenesis</v>
          </cell>
        </row>
        <row r="264">
          <cell r="A264" t="str">
            <v>PSOLI01363</v>
          </cell>
          <cell r="B264">
            <v>-0.926666666666667</v>
          </cell>
          <cell r="C264">
            <v>-0.98</v>
          </cell>
          <cell r="D264">
            <v>-1.3</v>
          </cell>
          <cell r="E264" t="str">
            <v>20S proteasome beta subunit B (PBB1)</v>
          </cell>
          <cell r="F264" t="str">
            <v>CELLULAR PROCESSES AND SIGNALING</v>
          </cell>
          <cell r="G264" t="str">
            <v>O</v>
          </cell>
          <cell r="H264" t="str">
            <v>Post-translational modification, protein turnover, chaperones</v>
          </cell>
        </row>
        <row r="265">
          <cell r="A265" t="str">
            <v>PSOLI01728</v>
          </cell>
          <cell r="B265">
            <v>-0.926666666666667</v>
          </cell>
          <cell r="C265">
            <v>-1.09</v>
          </cell>
          <cell r="D265">
            <v>-1.23333333333333</v>
          </cell>
          <cell r="E265" t="str">
            <v>Nascent polypeptide-associated complex subunit alpha-like protein 2</v>
          </cell>
          <cell r="F265" t="str">
            <v>INFORMATION STORAGE AND PROCESSING</v>
          </cell>
          <cell r="G265" t="str">
            <v>K</v>
          </cell>
          <cell r="H265" t="str">
            <v>Transcription</v>
          </cell>
        </row>
        <row r="266">
          <cell r="A266" t="str">
            <v>PSOLI02384</v>
          </cell>
          <cell r="B266">
            <v>-0.926666666666667</v>
          </cell>
          <cell r="C266">
            <v>-0.986666666666667</v>
          </cell>
          <cell r="D266">
            <v>-1.21666666666667</v>
          </cell>
          <cell r="E266" t="str">
            <v>60S ribosomal protein L13-1</v>
          </cell>
          <cell r="F266" t="str">
            <v>INFORMATION STORAGE AND PROCESSING</v>
          </cell>
          <cell r="G266" t="str">
            <v>J</v>
          </cell>
          <cell r="H266" t="str">
            <v>Translation, ribosomal structure and biogenesis</v>
          </cell>
        </row>
        <row r="267">
          <cell r="A267" t="str">
            <v>PSOLI04212</v>
          </cell>
          <cell r="B267">
            <v>-0.926666666666667</v>
          </cell>
          <cell r="C267">
            <v>-1.08666666666667</v>
          </cell>
          <cell r="D267">
            <v>-1.48</v>
          </cell>
          <cell r="E267" t="str">
            <v>60S ribosomal protein L11 (L5).</v>
          </cell>
          <cell r="F267" t="str">
            <v>INFORMATION STORAGE AND PROCESSING</v>
          </cell>
          <cell r="G267" t="str">
            <v>J</v>
          </cell>
          <cell r="H267" t="str">
            <v>Translation, ribosomal structure and biogenesis</v>
          </cell>
        </row>
        <row r="268">
          <cell r="A268" t="str">
            <v>PSOLI04594</v>
          </cell>
          <cell r="B268">
            <v>-0.923333333333333</v>
          </cell>
          <cell r="C268">
            <v>-0.846666666666667</v>
          </cell>
          <cell r="D268">
            <v>-1.09666666666667</v>
          </cell>
          <cell r="E268" t="str">
            <v>Ribose 5-phosphate isomerase</v>
          </cell>
          <cell r="F268" t="str">
            <v>METABOLISM</v>
          </cell>
          <cell r="G268" t="str">
            <v>G</v>
          </cell>
          <cell r="H268" t="str">
            <v>Carbohydrate transport and metabolism</v>
          </cell>
        </row>
        <row r="269">
          <cell r="A269" t="str">
            <v>PSOLI04070</v>
          </cell>
          <cell r="B269">
            <v>-0.92</v>
          </cell>
          <cell r="C269">
            <v>-0.946666666666667</v>
          </cell>
          <cell r="D269">
            <v>-1.25</v>
          </cell>
          <cell r="E269" t="str">
            <v>Hypothetical protein predicted by Glimmer/Critica</v>
          </cell>
          <cell r="F269">
            <v>0</v>
          </cell>
          <cell r="G269">
            <v>0</v>
          </cell>
          <cell r="H269">
            <v>0</v>
          </cell>
        </row>
        <row r="270">
          <cell r="A270" t="str">
            <v>PSOLI01330</v>
          </cell>
          <cell r="B270">
            <v>-0.92</v>
          </cell>
          <cell r="C270">
            <v>-0.916666666666667</v>
          </cell>
          <cell r="D270">
            <v>-1.2</v>
          </cell>
          <cell r="E270" t="str">
            <v>Patellin-5.</v>
          </cell>
          <cell r="F270" t="str">
            <v>METABOLISM</v>
          </cell>
          <cell r="G270" t="str">
            <v>I</v>
          </cell>
          <cell r="H270" t="str">
            <v>Lipid transport and metabolism</v>
          </cell>
        </row>
        <row r="271">
          <cell r="A271" t="str">
            <v>PSOLI00662</v>
          </cell>
          <cell r="B271">
            <v>-0.92</v>
          </cell>
          <cell r="C271">
            <v>-1.01333333333333</v>
          </cell>
          <cell r="D271">
            <v>-1.12666666666667</v>
          </cell>
          <cell r="E271" t="str">
            <v>Hypothetical protein predicted by Glimmer/Critica</v>
          </cell>
          <cell r="F271">
            <v>0</v>
          </cell>
          <cell r="G271">
            <v>0</v>
          </cell>
          <cell r="H271">
            <v>0</v>
          </cell>
        </row>
        <row r="272">
          <cell r="A272" t="str">
            <v>PSOLI01339</v>
          </cell>
          <cell r="B272">
            <v>-0.92</v>
          </cell>
          <cell r="C272">
            <v>-0.963333333333333</v>
          </cell>
          <cell r="D272">
            <v>-1.05</v>
          </cell>
          <cell r="E272" t="str">
            <v>Expressed protein</v>
          </cell>
          <cell r="F272">
            <v>0</v>
          </cell>
          <cell r="G272">
            <v>0</v>
          </cell>
          <cell r="H272">
            <v>0</v>
          </cell>
        </row>
        <row r="273">
          <cell r="A273" t="str">
            <v>PSOLI01572</v>
          </cell>
          <cell r="B273">
            <v>-0.913333333333333</v>
          </cell>
          <cell r="C273">
            <v>-1.34666666666667</v>
          </cell>
          <cell r="D273">
            <v>-1.57666666666667</v>
          </cell>
          <cell r="E273" t="str">
            <v>Hypothetical protein predicted by Glimmer/Critica</v>
          </cell>
          <cell r="F273">
            <v>0</v>
          </cell>
          <cell r="G273">
            <v>0</v>
          </cell>
          <cell r="H273">
            <v>0</v>
          </cell>
        </row>
        <row r="274">
          <cell r="A274" t="str">
            <v>PSOLI04123</v>
          </cell>
          <cell r="B274">
            <v>-0.91</v>
          </cell>
          <cell r="C274">
            <v>-0.906666666666667</v>
          </cell>
          <cell r="D274">
            <v>-1.22666666666667</v>
          </cell>
          <cell r="E274" t="str">
            <v>9-cis-epoxycarotenoid dioxygenase; putative / neoxanthin cleavage enzyme; putative / carotenoid cleavage dioxygenase; putative</v>
          </cell>
          <cell r="F274">
            <v>0</v>
          </cell>
          <cell r="G274">
            <v>0</v>
          </cell>
          <cell r="H274">
            <v>0</v>
          </cell>
        </row>
        <row r="275">
          <cell r="A275" t="str">
            <v>PSOLI04794</v>
          </cell>
          <cell r="B275">
            <v>-0.91</v>
          </cell>
          <cell r="C275">
            <v>-0.93</v>
          </cell>
          <cell r="D275">
            <v>-1.16333333333333</v>
          </cell>
          <cell r="E275" t="str">
            <v>Oxidoreductase; short chain dehydrogenase/reductase family</v>
          </cell>
          <cell r="F275" t="str">
            <v>METABOLISM</v>
          </cell>
          <cell r="G275" t="str">
            <v>Q</v>
          </cell>
          <cell r="H275" t="str">
            <v>Secondary metabolites biosynthesis, transport and catabolism</v>
          </cell>
        </row>
        <row r="276">
          <cell r="A276" t="str">
            <v>PSOLI04096</v>
          </cell>
          <cell r="B276">
            <v>-0.906666666666667</v>
          </cell>
          <cell r="C276">
            <v>-0.94</v>
          </cell>
          <cell r="D276">
            <v>-1.14333333333333</v>
          </cell>
          <cell r="E276" t="str">
            <v>Cell division control protein 48 homolog B</v>
          </cell>
          <cell r="F276" t="str">
            <v>CELLULAR PROCESSES AND SIGNALING</v>
          </cell>
          <cell r="G276" t="str">
            <v>O</v>
          </cell>
          <cell r="H276" t="str">
            <v>Post-translational modification, protein turnover, chaperones</v>
          </cell>
        </row>
        <row r="277">
          <cell r="A277" t="str">
            <v>PSOLI00937</v>
          </cell>
          <cell r="B277">
            <v>-0.9</v>
          </cell>
          <cell r="C277">
            <v>-0.92</v>
          </cell>
          <cell r="D277">
            <v>-1.26333333333333</v>
          </cell>
          <cell r="E277" t="str">
            <v>Expressed protein</v>
          </cell>
          <cell r="F277">
            <v>0</v>
          </cell>
          <cell r="G277">
            <v>0</v>
          </cell>
          <cell r="H277">
            <v>0</v>
          </cell>
        </row>
        <row r="278">
          <cell r="A278" t="str">
            <v>PSOLI04253</v>
          </cell>
          <cell r="B278">
            <v>-0.893333333333333</v>
          </cell>
          <cell r="C278">
            <v>-1.06333333333333</v>
          </cell>
          <cell r="D278">
            <v>-1.6</v>
          </cell>
          <cell r="E278" t="str">
            <v>ADP-ribosylation factor 2.</v>
          </cell>
          <cell r="F278" t="str">
            <v>CELLULAR PROCESSES AND SIGNALING</v>
          </cell>
          <cell r="G278" t="str">
            <v>U</v>
          </cell>
          <cell r="H278" t="str">
            <v>Intracellular trafficking, secretion and vesicular transport</v>
          </cell>
        </row>
        <row r="279">
          <cell r="A279" t="str">
            <v>PSOLI00150</v>
          </cell>
          <cell r="B279">
            <v>-0.893333333333333</v>
          </cell>
          <cell r="C279">
            <v>-0.99</v>
          </cell>
          <cell r="D279">
            <v>-1.33666666666667</v>
          </cell>
        </row>
        <row r="279">
          <cell r="F279">
            <v>0</v>
          </cell>
          <cell r="G279">
            <v>0</v>
          </cell>
          <cell r="H279">
            <v>0</v>
          </cell>
        </row>
        <row r="280">
          <cell r="A280" t="str">
            <v>PSOLI01571</v>
          </cell>
          <cell r="B280">
            <v>-0.893333333333333</v>
          </cell>
          <cell r="C280">
            <v>-0.913333333333333</v>
          </cell>
          <cell r="D280">
            <v>-1.36</v>
          </cell>
          <cell r="E280" t="str">
            <v>Heterogeneous nuclear ribonucleoprotein F</v>
          </cell>
          <cell r="F280" t="str">
            <v>INFORMATION STORAGE AND PROCESSING</v>
          </cell>
          <cell r="G280" t="str">
            <v>A</v>
          </cell>
          <cell r="H280" t="str">
            <v>RNA processing and modification</v>
          </cell>
        </row>
        <row r="281">
          <cell r="A281" t="str">
            <v>PSOLI00936</v>
          </cell>
          <cell r="B281">
            <v>-0.89</v>
          </cell>
          <cell r="C281">
            <v>-1.26</v>
          </cell>
          <cell r="D281">
            <v>-1.43333333333333</v>
          </cell>
          <cell r="E281" t="str">
            <v>5-methyltetrahydropteroyltriglutamate--homocysteine S-methyltransferase</v>
          </cell>
          <cell r="F281" t="str">
            <v>METABOLISM</v>
          </cell>
          <cell r="G281" t="str">
            <v>E</v>
          </cell>
          <cell r="H281" t="str">
            <v>Amino acid transport and metabolism</v>
          </cell>
        </row>
        <row r="282">
          <cell r="A282" t="str">
            <v>PSOLI02041</v>
          </cell>
          <cell r="B282">
            <v>-0.89</v>
          </cell>
          <cell r="C282">
            <v>-0.63</v>
          </cell>
          <cell r="D282">
            <v>-1.19</v>
          </cell>
          <cell r="E282" t="str">
            <v>18.1 kDa class I heat shock protein (HSP 18.1).</v>
          </cell>
          <cell r="F282" t="str">
            <v>CELLULAR PROCESSES AND SIGNALING</v>
          </cell>
          <cell r="G282" t="str">
            <v>O</v>
          </cell>
          <cell r="H282" t="str">
            <v>Post-translational modification, protein turnover, chaperones</v>
          </cell>
        </row>
        <row r="283">
          <cell r="A283" t="str">
            <v>PSOLI04068</v>
          </cell>
          <cell r="B283">
            <v>-0.886666666666667</v>
          </cell>
          <cell r="C283">
            <v>-0.92</v>
          </cell>
          <cell r="D283">
            <v>-1.10333333333333</v>
          </cell>
          <cell r="E283" t="str">
            <v>Probable histone H2B.3.</v>
          </cell>
          <cell r="F283" t="str">
            <v>INFORMATION STORAGE AND PROCESSING</v>
          </cell>
          <cell r="G283" t="str">
            <v>B</v>
          </cell>
          <cell r="H283" t="str">
            <v>Chromatin structure and dynamics</v>
          </cell>
        </row>
        <row r="284">
          <cell r="A284" t="str">
            <v>PSOLI02093</v>
          </cell>
          <cell r="B284">
            <v>-0.886666666666667</v>
          </cell>
          <cell r="C284">
            <v>-0.906666666666667</v>
          </cell>
          <cell r="D284">
            <v>-1.1</v>
          </cell>
          <cell r="E284" t="str">
            <v>Expressed protein</v>
          </cell>
          <cell r="F284">
            <v>0</v>
          </cell>
          <cell r="G284">
            <v>0</v>
          </cell>
          <cell r="H284">
            <v>0</v>
          </cell>
        </row>
        <row r="285">
          <cell r="A285" t="str">
            <v>PSOLI01547</v>
          </cell>
          <cell r="B285">
            <v>-0.88</v>
          </cell>
          <cell r="C285">
            <v>-0.93</v>
          </cell>
          <cell r="D285">
            <v>-1.15</v>
          </cell>
          <cell r="E285" t="str">
            <v>Ubiquitin fusion degradation protein 1 homolog</v>
          </cell>
          <cell r="F285" t="str">
            <v>CELLULAR PROCESSES AND SIGNALING</v>
          </cell>
          <cell r="G285" t="str">
            <v>O</v>
          </cell>
          <cell r="H285" t="str">
            <v>Post-translational modification, protein turnover, chaperones</v>
          </cell>
        </row>
        <row r="286">
          <cell r="A286" t="str">
            <v>PSOLI00708</v>
          </cell>
          <cell r="B286">
            <v>-0.88</v>
          </cell>
          <cell r="C286">
            <v>-1.12666666666667</v>
          </cell>
          <cell r="D286">
            <v>-1.14666666666667</v>
          </cell>
          <cell r="E286" t="str">
            <v>E3 ubiquitin-protein ligase LRSAM1</v>
          </cell>
          <cell r="F286" t="str">
            <v>POORLY CHARACTERISED</v>
          </cell>
          <cell r="G286" t="str">
            <v>R</v>
          </cell>
          <cell r="H286" t="str">
            <v>General function prediction only</v>
          </cell>
        </row>
        <row r="287">
          <cell r="A287" t="str">
            <v>PSOLI05103</v>
          </cell>
          <cell r="B287">
            <v>-0.88</v>
          </cell>
          <cell r="C287">
            <v>-0.79</v>
          </cell>
          <cell r="D287">
            <v>-1.05666666666667</v>
          </cell>
          <cell r="E287" t="str">
            <v>Proteasome (prosome; macropain) 26S subunit; non-ATPase; 3</v>
          </cell>
          <cell r="F287" t="str">
            <v>CELLULAR PROCESSES AND SIGNALING</v>
          </cell>
          <cell r="G287" t="str">
            <v>O</v>
          </cell>
          <cell r="H287" t="str">
            <v>Post-translational modification, protein turnover, chaperones</v>
          </cell>
        </row>
        <row r="288">
          <cell r="A288" t="str">
            <v>PSOLI02520</v>
          </cell>
          <cell r="B288">
            <v>-0.876666666666667</v>
          </cell>
          <cell r="C288">
            <v>-1.06333333333333</v>
          </cell>
          <cell r="D288">
            <v>-1.28333333333333</v>
          </cell>
          <cell r="E288" t="str">
            <v>DNA-damage-repair/toleration protein DRT100 precursor.</v>
          </cell>
          <cell r="F288" t="str">
            <v>POORLY CHARACTERISED</v>
          </cell>
          <cell r="G288" t="str">
            <v>R</v>
          </cell>
          <cell r="H288" t="str">
            <v>General function prediction only</v>
          </cell>
        </row>
        <row r="289">
          <cell r="A289" t="str">
            <v>PSOLI01145</v>
          </cell>
          <cell r="B289">
            <v>-0.875</v>
          </cell>
          <cell r="C289">
            <v>-0.685</v>
          </cell>
          <cell r="D289">
            <v>-1.1</v>
          </cell>
          <cell r="E289" t="str">
            <v>Monothiol glutaredoxin-S15 (AtGrxS15).</v>
          </cell>
          <cell r="F289" t="str">
            <v>CELLULAR PROCESSES AND SIGNALING</v>
          </cell>
          <cell r="G289" t="str">
            <v>O</v>
          </cell>
          <cell r="H289" t="str">
            <v>Post-translational modification, protein turnover, chaperones</v>
          </cell>
        </row>
        <row r="290">
          <cell r="A290" t="str">
            <v>PSOLI00537</v>
          </cell>
          <cell r="B290">
            <v>-0.87</v>
          </cell>
          <cell r="C290">
            <v>-1.09</v>
          </cell>
          <cell r="D290">
            <v>-1.31666666666667</v>
          </cell>
          <cell r="E290" t="str">
            <v>Ankyrin repeat domain-containing protein 2</v>
          </cell>
          <cell r="F290" t="str">
            <v>POORLY CHARACTERISED</v>
          </cell>
          <cell r="G290" t="str">
            <v>R</v>
          </cell>
          <cell r="H290" t="str">
            <v>General function prediction only</v>
          </cell>
        </row>
        <row r="291">
          <cell r="A291" t="str">
            <v>PSOLI01498</v>
          </cell>
          <cell r="B291">
            <v>-0.866666666666667</v>
          </cell>
          <cell r="C291">
            <v>-0.85</v>
          </cell>
          <cell r="D291">
            <v>-1.01666666666667</v>
          </cell>
          <cell r="E291" t="str">
            <v>Tubby-like F-box protein 10 (AtTLP10).</v>
          </cell>
          <cell r="F291" t="str">
            <v>POORLY CHARACTERISED</v>
          </cell>
          <cell r="G291" t="str">
            <v>R</v>
          </cell>
          <cell r="H291" t="str">
            <v>General function prediction only</v>
          </cell>
        </row>
        <row r="292">
          <cell r="A292" t="str">
            <v>PSOLI04388</v>
          </cell>
          <cell r="B292">
            <v>-0.86</v>
          </cell>
          <cell r="C292">
            <v>-0.983333333333333</v>
          </cell>
          <cell r="D292">
            <v>-1.18</v>
          </cell>
          <cell r="E292" t="str">
            <v>40S ribosomal protein S9-2.</v>
          </cell>
          <cell r="F292" t="str">
            <v>INFORMATION STORAGE AND PROCESSING</v>
          </cell>
          <cell r="G292" t="str">
            <v>J</v>
          </cell>
          <cell r="H292" t="str">
            <v>Translation, ribosomal structure and biogenesis</v>
          </cell>
        </row>
        <row r="293">
          <cell r="A293" t="str">
            <v>PSOLI03625</v>
          </cell>
          <cell r="B293">
            <v>-0.86</v>
          </cell>
          <cell r="C293">
            <v>-0.915</v>
          </cell>
          <cell r="D293">
            <v>-1.045</v>
          </cell>
          <cell r="E293" t="str">
            <v>Hypothetical protein predicted by Glimmer/Critica</v>
          </cell>
          <cell r="F293">
            <v>0</v>
          </cell>
          <cell r="G293">
            <v>0</v>
          </cell>
          <cell r="H293">
            <v>0</v>
          </cell>
        </row>
        <row r="294">
          <cell r="A294" t="str">
            <v>PSOLI04476</v>
          </cell>
          <cell r="B294">
            <v>-0.856666666666667</v>
          </cell>
          <cell r="C294">
            <v>-0.89</v>
          </cell>
          <cell r="D294">
            <v>-1.19</v>
          </cell>
          <cell r="E294" t="str">
            <v>40S ribosomal protein S6.</v>
          </cell>
          <cell r="F294" t="str">
            <v>INFORMATION STORAGE AND PROCESSING</v>
          </cell>
          <cell r="G294" t="str">
            <v>J</v>
          </cell>
          <cell r="H294" t="str">
            <v>Translation, ribosomal structure and biogenesis</v>
          </cell>
        </row>
        <row r="295">
          <cell r="A295" t="str">
            <v>PSOLI00069</v>
          </cell>
          <cell r="B295">
            <v>-0.856666666666667</v>
          </cell>
          <cell r="C295">
            <v>-1.14</v>
          </cell>
          <cell r="D295">
            <v>-1.32333333333333</v>
          </cell>
          <cell r="E295" t="str">
            <v>Transmembrane and coiled-coil domain-containing protein 1</v>
          </cell>
          <cell r="F295" t="str">
            <v>POORLY CHARACTERISED</v>
          </cell>
          <cell r="G295" t="str">
            <v>S</v>
          </cell>
          <cell r="H295" t="str">
            <v>Function unknown</v>
          </cell>
        </row>
        <row r="296">
          <cell r="A296" t="str">
            <v>PSOLI05120</v>
          </cell>
          <cell r="B296">
            <v>-0.856666666666667</v>
          </cell>
          <cell r="C296">
            <v>-0.826666666666667</v>
          </cell>
          <cell r="D296">
            <v>-1.21333333333333</v>
          </cell>
          <cell r="E296" t="str">
            <v>Ribosomal protein S21 family protein</v>
          </cell>
          <cell r="F296">
            <v>0</v>
          </cell>
          <cell r="G296">
            <v>0</v>
          </cell>
          <cell r="H296">
            <v>0</v>
          </cell>
        </row>
        <row r="297">
          <cell r="A297" t="str">
            <v>PSOLI01595</v>
          </cell>
          <cell r="B297">
            <v>-0.855</v>
          </cell>
          <cell r="C297">
            <v>-0.795</v>
          </cell>
          <cell r="D297">
            <v>-1.09</v>
          </cell>
          <cell r="E297" t="str">
            <v>Pyruvate dehydrogenase E1 component; alpha subunit</v>
          </cell>
          <cell r="F297" t="str">
            <v>POORLY CHARACTERISED</v>
          </cell>
          <cell r="G297" t="str">
            <v>R</v>
          </cell>
          <cell r="H297" t="str">
            <v>General function prediction only</v>
          </cell>
        </row>
        <row r="298">
          <cell r="A298" t="str">
            <v>PSOLI00650</v>
          </cell>
          <cell r="B298">
            <v>-0.853333333333333</v>
          </cell>
          <cell r="C298">
            <v>-1.11666666666667</v>
          </cell>
          <cell r="D298">
            <v>-1.4</v>
          </cell>
          <cell r="E298" t="str">
            <v>Expressed protein</v>
          </cell>
          <cell r="F298" t="str">
            <v>POORLY CHARACTERISED</v>
          </cell>
          <cell r="G298" t="str">
            <v>R</v>
          </cell>
          <cell r="H298" t="str">
            <v>General function prediction only</v>
          </cell>
        </row>
        <row r="299">
          <cell r="A299" t="str">
            <v>PSOLI05185</v>
          </cell>
          <cell r="B299">
            <v>-0.853333333333333</v>
          </cell>
          <cell r="C299">
            <v>-1.03</v>
          </cell>
          <cell r="D299">
            <v>-1.28</v>
          </cell>
          <cell r="E299" t="str">
            <v>ATP synthase D chain-related</v>
          </cell>
          <cell r="F299" t="str">
            <v>METABOLISM</v>
          </cell>
          <cell r="G299" t="str">
            <v>C</v>
          </cell>
          <cell r="H299" t="str">
            <v>Energy production and conversion</v>
          </cell>
        </row>
        <row r="300">
          <cell r="A300" t="str">
            <v>PSOLI04285</v>
          </cell>
          <cell r="B300">
            <v>-0.846666666666667</v>
          </cell>
          <cell r="C300">
            <v>-0.843333333333333</v>
          </cell>
          <cell r="D300">
            <v>-1.26666666666667</v>
          </cell>
          <cell r="E300" t="str">
            <v>Glyceraldehyde 3-phosphate dehydrogenase; cytosolic; putative / NAD-dependent glyceraldehyde-3-phosphate dehydrogenase; putative</v>
          </cell>
          <cell r="F300" t="str">
            <v>METABOLISM</v>
          </cell>
          <cell r="G300" t="str">
            <v>G</v>
          </cell>
          <cell r="H300" t="str">
            <v>Carbohydrate transport and metabolism</v>
          </cell>
        </row>
        <row r="301">
          <cell r="A301" t="str">
            <v>PSOLI02080</v>
          </cell>
          <cell r="B301">
            <v>-0.845</v>
          </cell>
          <cell r="C301">
            <v>-0.825</v>
          </cell>
          <cell r="D301">
            <v>-1.065</v>
          </cell>
          <cell r="E301" t="str">
            <v>50S ribosomal protein L13.</v>
          </cell>
          <cell r="F301" t="str">
            <v>INFORMATION STORAGE AND PROCESSING</v>
          </cell>
          <cell r="G301" t="str">
            <v>J</v>
          </cell>
          <cell r="H301" t="str">
            <v>Translation, ribosomal structure and biogenesis</v>
          </cell>
        </row>
        <row r="302">
          <cell r="A302" t="str">
            <v>PSOLI04314</v>
          </cell>
          <cell r="B302">
            <v>-0.84</v>
          </cell>
          <cell r="C302">
            <v>-1.21</v>
          </cell>
          <cell r="D302">
            <v>-1.32666666666667</v>
          </cell>
          <cell r="E302" t="str">
            <v>GTP-binding nuclear protein Ran/TC4.</v>
          </cell>
          <cell r="F302" t="str">
            <v>CELLULAR PROCESSES AND SIGNALING</v>
          </cell>
          <cell r="G302" t="str">
            <v>U</v>
          </cell>
          <cell r="H302" t="str">
            <v>Intracellular trafficking, secretion and vesicular transport</v>
          </cell>
        </row>
        <row r="303">
          <cell r="A303" t="str">
            <v>PSOLI04705</v>
          </cell>
          <cell r="B303">
            <v>-0.84</v>
          </cell>
          <cell r="C303">
            <v>-1.01333333333333</v>
          </cell>
          <cell r="D303">
            <v>-1.14666666666667</v>
          </cell>
          <cell r="E303" t="str">
            <v>Dihydropyrimidinase</v>
          </cell>
          <cell r="F303" t="str">
            <v>METABOLISM</v>
          </cell>
          <cell r="G303" t="str">
            <v>F</v>
          </cell>
          <cell r="H303" t="str">
            <v>Nucleotide transport and metabolism</v>
          </cell>
        </row>
        <row r="304">
          <cell r="A304" t="str">
            <v>PSOLI04021</v>
          </cell>
          <cell r="B304">
            <v>-0.84</v>
          </cell>
          <cell r="C304">
            <v>-1.005</v>
          </cell>
          <cell r="D304">
            <v>-0.975</v>
          </cell>
          <cell r="E304" t="str">
            <v>Zinc finger protein-related</v>
          </cell>
          <cell r="F304">
            <v>0</v>
          </cell>
          <cell r="G304">
            <v>0</v>
          </cell>
          <cell r="H304">
            <v>0</v>
          </cell>
        </row>
        <row r="305">
          <cell r="A305" t="str">
            <v>PSOLI04883</v>
          </cell>
          <cell r="B305">
            <v>-0.836666666666667</v>
          </cell>
          <cell r="C305">
            <v>-0.94</v>
          </cell>
          <cell r="D305">
            <v>-1.09</v>
          </cell>
          <cell r="E305" t="str">
            <v>Stress-responsive protein; putative</v>
          </cell>
          <cell r="F305">
            <v>0</v>
          </cell>
          <cell r="G305">
            <v>0</v>
          </cell>
          <cell r="H305">
            <v>0</v>
          </cell>
        </row>
        <row r="306">
          <cell r="A306" t="str">
            <v>PSOLI04295</v>
          </cell>
          <cell r="B306">
            <v>-0.83</v>
          </cell>
          <cell r="C306">
            <v>-0.946666666666667</v>
          </cell>
          <cell r="D306">
            <v>-1.16</v>
          </cell>
          <cell r="E306" t="str">
            <v>30 kDa ribonucleoprotein; chloroplast precursor</v>
          </cell>
          <cell r="F306" t="str">
            <v>POORLY CHARACTERISED</v>
          </cell>
          <cell r="G306" t="str">
            <v>R</v>
          </cell>
          <cell r="H306" t="str">
            <v>General function prediction only</v>
          </cell>
        </row>
        <row r="307">
          <cell r="A307" t="str">
            <v>PSOLI04370</v>
          </cell>
          <cell r="B307">
            <v>-0.83</v>
          </cell>
          <cell r="C307">
            <v>-0.893333333333333</v>
          </cell>
          <cell r="D307">
            <v>-1.1</v>
          </cell>
          <cell r="E307" t="str">
            <v>Endopeptidase Clp</v>
          </cell>
          <cell r="F307" t="str">
            <v>CELLULAR PROCESSES AND SIGNALING</v>
          </cell>
          <cell r="G307" t="str">
            <v>O</v>
          </cell>
          <cell r="H307" t="str">
            <v>Post-translational modification, protein turnover, chaperones</v>
          </cell>
        </row>
        <row r="308">
          <cell r="A308" t="str">
            <v>PSOLI04461</v>
          </cell>
          <cell r="B308">
            <v>-0.826666666666667</v>
          </cell>
          <cell r="C308">
            <v>-0.87</v>
          </cell>
          <cell r="D308">
            <v>-1.18666666666667</v>
          </cell>
          <cell r="E308" t="str">
            <v>60S ribosomal protein L10.</v>
          </cell>
          <cell r="F308" t="str">
            <v>INFORMATION STORAGE AND PROCESSING</v>
          </cell>
          <cell r="G308" t="str">
            <v>J</v>
          </cell>
          <cell r="H308" t="str">
            <v>Translation, ribosomal structure and biogenesis</v>
          </cell>
        </row>
        <row r="309">
          <cell r="A309" t="str">
            <v>PSOLI00809</v>
          </cell>
          <cell r="B309">
            <v>-0.825</v>
          </cell>
          <cell r="C309">
            <v>-0.77</v>
          </cell>
          <cell r="D309">
            <v>-1.08</v>
          </cell>
          <cell r="E309" t="str">
            <v>ATP-dependent metalloprotease FtsH</v>
          </cell>
          <cell r="F309" t="str">
            <v>CELLULAR PROCESSES AND SIGNALING</v>
          </cell>
          <cell r="G309" t="str">
            <v>O</v>
          </cell>
          <cell r="H309" t="str">
            <v>Post-translational modification, protein turnover, chaperones</v>
          </cell>
        </row>
        <row r="310">
          <cell r="A310" t="str">
            <v>PSOLI00996</v>
          </cell>
          <cell r="B310">
            <v>-0.825</v>
          </cell>
          <cell r="C310">
            <v>-1.085</v>
          </cell>
          <cell r="D310">
            <v>-0.78</v>
          </cell>
          <cell r="E310" t="str">
            <v>Lipoxygenase; putative</v>
          </cell>
          <cell r="F310">
            <v>0</v>
          </cell>
          <cell r="G310">
            <v>0</v>
          </cell>
          <cell r="H310">
            <v>0</v>
          </cell>
        </row>
        <row r="311">
          <cell r="A311" t="str">
            <v>PSOLI03838</v>
          </cell>
          <cell r="B311">
            <v>-0.82</v>
          </cell>
          <cell r="C311">
            <v>-0.93</v>
          </cell>
          <cell r="D311">
            <v>-1.16333333333333</v>
          </cell>
          <cell r="E311" t="str">
            <v>SEC13-related protein (SEC13-like protein 1).</v>
          </cell>
          <cell r="F311" t="str">
            <v>CELLULAR PROCESSES AND SIGNALING</v>
          </cell>
          <cell r="G311" t="str">
            <v>U</v>
          </cell>
          <cell r="H311" t="str">
            <v>Intracellular trafficking, secretion and vesicular transport</v>
          </cell>
        </row>
        <row r="312">
          <cell r="A312" t="str">
            <v>PSOLI02371</v>
          </cell>
          <cell r="B312">
            <v>-0.82</v>
          </cell>
          <cell r="C312">
            <v>-0.915</v>
          </cell>
          <cell r="D312">
            <v>-1.135</v>
          </cell>
          <cell r="E312" t="str">
            <v>Leucine rich repeat protein family</v>
          </cell>
          <cell r="F312" t="str">
            <v>POORLY CHARACTERISED</v>
          </cell>
          <cell r="G312" t="str">
            <v>R</v>
          </cell>
          <cell r="H312" t="str">
            <v>General function prediction only</v>
          </cell>
        </row>
        <row r="313">
          <cell r="A313" t="str">
            <v>PSOLI05158</v>
          </cell>
          <cell r="B313">
            <v>-0.82</v>
          </cell>
          <cell r="C313">
            <v>-0.963333333333333</v>
          </cell>
          <cell r="D313">
            <v>-1.1</v>
          </cell>
          <cell r="E313" t="str">
            <v>Cytochrome P450 71B20; putative (CYP71B2)</v>
          </cell>
          <cell r="F313" t="str">
            <v>METABOLISM</v>
          </cell>
          <cell r="G313" t="str">
            <v>Q</v>
          </cell>
          <cell r="H313" t="str">
            <v>Secondary metabolites biosynthesis, transport and catabolism</v>
          </cell>
        </row>
        <row r="314">
          <cell r="A314" t="str">
            <v>PSOLI01911</v>
          </cell>
          <cell r="B314">
            <v>-0.815</v>
          </cell>
          <cell r="C314">
            <v>-0.68</v>
          </cell>
          <cell r="D314">
            <v>-1.055</v>
          </cell>
          <cell r="E314" t="str">
            <v>40S ribosomal protein S12.</v>
          </cell>
          <cell r="F314" t="str">
            <v>INFORMATION STORAGE AND PROCESSING</v>
          </cell>
          <cell r="G314" t="str">
            <v>J</v>
          </cell>
          <cell r="H314" t="str">
            <v>Translation, ribosomal structure and biogenesis</v>
          </cell>
        </row>
        <row r="315">
          <cell r="A315" t="str">
            <v>PSOLI04780</v>
          </cell>
          <cell r="B315">
            <v>-0.81</v>
          </cell>
          <cell r="C315">
            <v>-0.96</v>
          </cell>
          <cell r="D315">
            <v>-1.11</v>
          </cell>
          <cell r="E315" t="str">
            <v>40S ribosomal protein S8.</v>
          </cell>
          <cell r="F315" t="str">
            <v>INFORMATION STORAGE AND PROCESSING</v>
          </cell>
          <cell r="G315" t="str">
            <v>J</v>
          </cell>
          <cell r="H315" t="str">
            <v>Translation, ribosomal structure and biogenesis</v>
          </cell>
        </row>
        <row r="316">
          <cell r="A316" t="str">
            <v>PSOLI04428</v>
          </cell>
          <cell r="B316">
            <v>-0.806666666666667</v>
          </cell>
          <cell r="C316">
            <v>-0.853333333333333</v>
          </cell>
          <cell r="D316">
            <v>-1.23666666666667</v>
          </cell>
          <cell r="E316" t="str">
            <v>Chlorophyll A-B binding protein; putative (LHCA5)</v>
          </cell>
          <cell r="F316">
            <v>0</v>
          </cell>
          <cell r="G316">
            <v>0</v>
          </cell>
          <cell r="H316">
            <v>0</v>
          </cell>
        </row>
        <row r="317">
          <cell r="A317" t="str">
            <v>PSOLI00276</v>
          </cell>
          <cell r="B317">
            <v>-0.806666666666667</v>
          </cell>
          <cell r="C317">
            <v>-1.1</v>
          </cell>
          <cell r="D317">
            <v>-1.23</v>
          </cell>
          <cell r="E317" t="str">
            <v>Ras-related protein Rab11C.</v>
          </cell>
          <cell r="F317" t="str">
            <v>CELLULAR PROCESSES AND SIGNALING</v>
          </cell>
          <cell r="G317" t="str">
            <v>U</v>
          </cell>
          <cell r="H317" t="str">
            <v>Intracellular trafficking, secretion and vesicular transport</v>
          </cell>
        </row>
        <row r="318">
          <cell r="A318" t="str">
            <v>PSOLI01813</v>
          </cell>
          <cell r="B318">
            <v>-0.805</v>
          </cell>
          <cell r="C318">
            <v>-0.895</v>
          </cell>
          <cell r="D318">
            <v>-1.055</v>
          </cell>
          <cell r="E318" t="str">
            <v>COP9 signalosome complex subunit 8</v>
          </cell>
          <cell r="F318" t="str">
            <v>CELLULAR PROCESSES AND SIGNALING</v>
          </cell>
          <cell r="G318" t="str">
            <v>OT</v>
          </cell>
          <cell r="H318">
            <v>0</v>
          </cell>
        </row>
        <row r="319">
          <cell r="A319" t="str">
            <v>PSOLI04181</v>
          </cell>
          <cell r="B319">
            <v>-0.8</v>
          </cell>
          <cell r="C319">
            <v>-0.855</v>
          </cell>
          <cell r="D319">
            <v>-1.07</v>
          </cell>
          <cell r="E319" t="str">
            <v>Bifunctional polymyxin resistance arnA protein</v>
          </cell>
          <cell r="F319" t="str">
            <v>METABOLISM</v>
          </cell>
          <cell r="G319" t="str">
            <v>GM</v>
          </cell>
          <cell r="H319">
            <v>0</v>
          </cell>
        </row>
        <row r="320">
          <cell r="A320" t="str">
            <v>PSOLI00375</v>
          </cell>
          <cell r="B320">
            <v>-0.796666666666667</v>
          </cell>
          <cell r="C320">
            <v>-1.05</v>
          </cell>
          <cell r="D320">
            <v>-1.24</v>
          </cell>
          <cell r="E320" t="str">
            <v>Tubulin beta-3 chain (Beta-3 tubulin) (Fragment).</v>
          </cell>
          <cell r="F320" t="str">
            <v>CELLULAR PROCESSES AND SIGNALING</v>
          </cell>
          <cell r="G320" t="str">
            <v>Z</v>
          </cell>
          <cell r="H320" t="str">
            <v>Cytoskeleton</v>
          </cell>
        </row>
        <row r="321">
          <cell r="A321" t="str">
            <v>PSOLI02509</v>
          </cell>
          <cell r="B321">
            <v>-0.796666666666667</v>
          </cell>
          <cell r="C321">
            <v>-0.916666666666667</v>
          </cell>
          <cell r="D321">
            <v>-1.22666666666667</v>
          </cell>
          <cell r="E321" t="str">
            <v>BRCA1-associated RING domain protein 1 (BARD-1).</v>
          </cell>
          <cell r="F321" t="str">
            <v>POORLY CHARACTERISED</v>
          </cell>
          <cell r="G321" t="str">
            <v>R</v>
          </cell>
          <cell r="H321" t="str">
            <v>General function prediction only</v>
          </cell>
        </row>
        <row r="322">
          <cell r="A322" t="str">
            <v>PSOLI00797</v>
          </cell>
          <cell r="B322">
            <v>-0.793333333333333</v>
          </cell>
          <cell r="C322">
            <v>-0.846666666666667</v>
          </cell>
          <cell r="D322">
            <v>-1.13</v>
          </cell>
          <cell r="E322" t="str">
            <v>Desiccation protectant protein Lea14 homolog.</v>
          </cell>
          <cell r="F322">
            <v>0</v>
          </cell>
          <cell r="G322">
            <v>0</v>
          </cell>
          <cell r="H322">
            <v>0</v>
          </cell>
        </row>
        <row r="323">
          <cell r="A323" t="str">
            <v>PSOLI03882</v>
          </cell>
          <cell r="B323">
            <v>-0.793333333333333</v>
          </cell>
          <cell r="C323">
            <v>-0.853333333333333</v>
          </cell>
          <cell r="D323">
            <v>-1.09333333333333</v>
          </cell>
          <cell r="E323" t="str">
            <v>Eukaryotic translation initiation factor 3 subunit 5</v>
          </cell>
          <cell r="F323" t="str">
            <v>INFORMATION STORAGE AND PROCESSING</v>
          </cell>
          <cell r="G323" t="str">
            <v>J</v>
          </cell>
          <cell r="H323" t="str">
            <v>Translation, ribosomal structure and biogenesis</v>
          </cell>
        </row>
        <row r="324">
          <cell r="A324" t="str">
            <v>PSOLI04575</v>
          </cell>
          <cell r="B324">
            <v>-0.79</v>
          </cell>
          <cell r="C324">
            <v>-0.853333333333333</v>
          </cell>
          <cell r="D324">
            <v>-1.05666666666667</v>
          </cell>
          <cell r="E324" t="str">
            <v>Acetylornithine aminotransferase</v>
          </cell>
          <cell r="F324" t="str">
            <v>METABOLISM</v>
          </cell>
          <cell r="G324" t="str">
            <v>E</v>
          </cell>
          <cell r="H324" t="str">
            <v>Amino acid transport and metabolism</v>
          </cell>
        </row>
        <row r="325">
          <cell r="A325" t="str">
            <v>PSOLI03735</v>
          </cell>
          <cell r="B325">
            <v>-0.79</v>
          </cell>
          <cell r="C325">
            <v>-1.055</v>
          </cell>
          <cell r="D325">
            <v>-0.475</v>
          </cell>
          <cell r="E325" t="str">
            <v>Patellin-3.</v>
          </cell>
          <cell r="F325" t="str">
            <v>METABOLISM</v>
          </cell>
          <cell r="G325" t="str">
            <v>I</v>
          </cell>
          <cell r="H325" t="str">
            <v>Lipid transport and metabolism</v>
          </cell>
        </row>
        <row r="326">
          <cell r="A326" t="str">
            <v>PSOLI03501</v>
          </cell>
          <cell r="B326">
            <v>-0.786666666666667</v>
          </cell>
          <cell r="C326">
            <v>-1.09333333333333</v>
          </cell>
          <cell r="D326">
            <v>-1.37</v>
          </cell>
          <cell r="E326" t="str">
            <v>Reticulon family protein (RTNLB7)</v>
          </cell>
          <cell r="F326" t="str">
            <v>CELLULAR PROCESSES AND SIGNALING</v>
          </cell>
          <cell r="G326" t="str">
            <v>U</v>
          </cell>
          <cell r="H326" t="str">
            <v>Intracellular trafficking, secretion and vesicular transport</v>
          </cell>
        </row>
        <row r="327">
          <cell r="A327" t="str">
            <v>PSOLI01892</v>
          </cell>
          <cell r="B327">
            <v>-0.786666666666667</v>
          </cell>
          <cell r="C327">
            <v>-0.853333333333333</v>
          </cell>
          <cell r="D327">
            <v>-1.14</v>
          </cell>
          <cell r="E327" t="str">
            <v>Quinone oxidoreductase</v>
          </cell>
          <cell r="F327" t="str">
            <v>METABOLISM</v>
          </cell>
          <cell r="G327" t="str">
            <v>CR</v>
          </cell>
          <cell r="H327">
            <v>0</v>
          </cell>
        </row>
        <row r="328">
          <cell r="A328" t="str">
            <v>PSOLI04837</v>
          </cell>
          <cell r="B328">
            <v>-0.783333333333333</v>
          </cell>
          <cell r="C328">
            <v>-0.906666666666667</v>
          </cell>
          <cell r="D328">
            <v>-1.08666666666667</v>
          </cell>
          <cell r="E328" t="str">
            <v>Eukaryotic translation initiation factor 1A</v>
          </cell>
          <cell r="F328" t="str">
            <v>INFORMATION STORAGE AND PROCESSING</v>
          </cell>
          <cell r="G328" t="str">
            <v>J</v>
          </cell>
          <cell r="H328" t="str">
            <v>Translation, ribosomal structure and biogenesis</v>
          </cell>
        </row>
        <row r="329">
          <cell r="A329" t="str">
            <v>PSOLI04617</v>
          </cell>
          <cell r="B329">
            <v>-0.78</v>
          </cell>
          <cell r="C329">
            <v>-0.7</v>
          </cell>
          <cell r="D329">
            <v>-1.48</v>
          </cell>
          <cell r="E329" t="str">
            <v>Translationally-controlled tumor protein homolog</v>
          </cell>
          <cell r="F329" t="str">
            <v>METABOLISM</v>
          </cell>
          <cell r="G329" t="str">
            <v>DZ</v>
          </cell>
          <cell r="H329">
            <v>0</v>
          </cell>
        </row>
        <row r="330">
          <cell r="A330" t="str">
            <v>PSOLI04871</v>
          </cell>
          <cell r="B330">
            <v>-0.78</v>
          </cell>
          <cell r="C330">
            <v>-0.823333333333333</v>
          </cell>
          <cell r="D330">
            <v>-1.17333333333333</v>
          </cell>
          <cell r="E330" t="str">
            <v>Small nuclear ribonucleoprotein Sm D3</v>
          </cell>
          <cell r="F330" t="str">
            <v>INFORMATION STORAGE AND PROCESSING</v>
          </cell>
          <cell r="G330" t="str">
            <v>A</v>
          </cell>
          <cell r="H330" t="str">
            <v>RNA processing and modification</v>
          </cell>
        </row>
        <row r="331">
          <cell r="A331" t="str">
            <v>PSOLI00199</v>
          </cell>
          <cell r="B331">
            <v>-0.78</v>
          </cell>
          <cell r="C331">
            <v>-0.993333333333333</v>
          </cell>
          <cell r="D331">
            <v>-1.13666666666667</v>
          </cell>
          <cell r="E331" t="str">
            <v>YTH domain family protein 1</v>
          </cell>
          <cell r="F331" t="str">
            <v>POORLY CHARACTERISED</v>
          </cell>
          <cell r="G331" t="str">
            <v>R</v>
          </cell>
          <cell r="H331" t="str">
            <v>General function prediction only</v>
          </cell>
        </row>
        <row r="332">
          <cell r="A332" t="str">
            <v>PSOLI04014</v>
          </cell>
          <cell r="B332">
            <v>-0.78</v>
          </cell>
          <cell r="C332">
            <v>-0.953333333333334</v>
          </cell>
          <cell r="D332">
            <v>-1.01</v>
          </cell>
          <cell r="E332" t="str">
            <v>Eukaryotic translation initiation factor 3 subunit 3</v>
          </cell>
          <cell r="F332" t="str">
            <v>INFORMATION STORAGE AND PROCESSING</v>
          </cell>
          <cell r="G332" t="str">
            <v>J</v>
          </cell>
          <cell r="H332" t="str">
            <v>Translation, ribosomal structure and biogenesis</v>
          </cell>
        </row>
        <row r="333">
          <cell r="A333" t="str">
            <v>PSOLI05024</v>
          </cell>
          <cell r="B333">
            <v>-0.776666666666667</v>
          </cell>
          <cell r="C333">
            <v>-0.96</v>
          </cell>
          <cell r="D333">
            <v>-1.05</v>
          </cell>
          <cell r="E333" t="str">
            <v>Expressed protein</v>
          </cell>
          <cell r="F333">
            <v>0</v>
          </cell>
          <cell r="G333">
            <v>0</v>
          </cell>
          <cell r="H333">
            <v>0</v>
          </cell>
        </row>
        <row r="334">
          <cell r="A334" t="str">
            <v>PSOLI01337</v>
          </cell>
          <cell r="B334">
            <v>-0.776666666666667</v>
          </cell>
          <cell r="C334">
            <v>-0.996666666666667</v>
          </cell>
          <cell r="D334">
            <v>-1.03333333333333</v>
          </cell>
          <cell r="E334" t="str">
            <v>ADP-ribosylation factor-like protein 8B.</v>
          </cell>
          <cell r="F334" t="str">
            <v>POORLY CHARACTERISED</v>
          </cell>
          <cell r="G334" t="str">
            <v>R</v>
          </cell>
          <cell r="H334" t="str">
            <v>General function prediction only</v>
          </cell>
        </row>
        <row r="335">
          <cell r="A335" t="str">
            <v>PSOLI01032</v>
          </cell>
          <cell r="B335">
            <v>-0.775</v>
          </cell>
          <cell r="C335">
            <v>-0.905</v>
          </cell>
          <cell r="D335">
            <v>-1.07</v>
          </cell>
          <cell r="E335" t="str">
            <v>Putative glutathione S-transferase</v>
          </cell>
          <cell r="F335" t="str">
            <v>CELLULAR PROCESSES AND SIGNALING</v>
          </cell>
          <cell r="G335" t="str">
            <v>O</v>
          </cell>
          <cell r="H335" t="str">
            <v>Post-translational modification, protein turnover, chaperones</v>
          </cell>
        </row>
        <row r="336">
          <cell r="A336" t="str">
            <v>PSOLI04243</v>
          </cell>
          <cell r="B336">
            <v>-0.773333333333333</v>
          </cell>
          <cell r="C336">
            <v>-0.976666666666667</v>
          </cell>
          <cell r="D336">
            <v>-1.26666666666667</v>
          </cell>
          <cell r="E336" t="str">
            <v>60S ribosomal protein L24.</v>
          </cell>
          <cell r="F336" t="str">
            <v>INFORMATION STORAGE AND PROCESSING</v>
          </cell>
          <cell r="G336" t="str">
            <v>J</v>
          </cell>
          <cell r="H336" t="str">
            <v>Translation, ribosomal structure and biogenesis</v>
          </cell>
        </row>
        <row r="337">
          <cell r="A337" t="str">
            <v>PSOLI03330</v>
          </cell>
          <cell r="B337">
            <v>-0.773333333333333</v>
          </cell>
          <cell r="C337">
            <v>-0.876666666666667</v>
          </cell>
          <cell r="D337">
            <v>-1.15333333333333</v>
          </cell>
          <cell r="E337" t="str">
            <v>Histone H3.3.</v>
          </cell>
          <cell r="F337" t="str">
            <v>INFORMATION STORAGE AND PROCESSING</v>
          </cell>
          <cell r="G337" t="str">
            <v>B</v>
          </cell>
          <cell r="H337" t="str">
            <v>Chromatin structure and dynamics</v>
          </cell>
        </row>
        <row r="338">
          <cell r="A338" t="str">
            <v>PSOLI00582</v>
          </cell>
          <cell r="B338">
            <v>-0.77</v>
          </cell>
          <cell r="C338">
            <v>-1.065</v>
          </cell>
          <cell r="D338">
            <v>-0.905</v>
          </cell>
          <cell r="E338" t="str">
            <v>Expressed protein</v>
          </cell>
          <cell r="F338">
            <v>0</v>
          </cell>
          <cell r="G338">
            <v>0</v>
          </cell>
          <cell r="H338">
            <v>0</v>
          </cell>
        </row>
        <row r="339">
          <cell r="A339" t="str">
            <v>PSOLI04648</v>
          </cell>
          <cell r="B339">
            <v>-0.766666666666667</v>
          </cell>
          <cell r="C339">
            <v>-0.953333333333334</v>
          </cell>
          <cell r="D339">
            <v>-1.20666666666667</v>
          </cell>
          <cell r="E339" t="str">
            <v>60S ribosomal protein L34.</v>
          </cell>
          <cell r="F339" t="str">
            <v>INFORMATION STORAGE AND PROCESSING</v>
          </cell>
          <cell r="G339" t="str">
            <v>J</v>
          </cell>
          <cell r="H339" t="str">
            <v>Translation, ribosomal structure and biogenesis</v>
          </cell>
        </row>
        <row r="340">
          <cell r="A340" t="str">
            <v>PSOLI04473</v>
          </cell>
          <cell r="B340">
            <v>-0.766666666666667</v>
          </cell>
          <cell r="C340">
            <v>-0.813333333333333</v>
          </cell>
          <cell r="D340">
            <v>-1.10666666666667</v>
          </cell>
          <cell r="E340" t="str">
            <v>NAD-dependent epimerase/dehydratase family protein</v>
          </cell>
          <cell r="F340" t="str">
            <v>METABOLISM</v>
          </cell>
          <cell r="G340" t="str">
            <v>GM</v>
          </cell>
          <cell r="H340">
            <v>0</v>
          </cell>
        </row>
        <row r="341">
          <cell r="A341" t="str">
            <v>PSOLI03997</v>
          </cell>
          <cell r="B341">
            <v>-0.763333333333333</v>
          </cell>
          <cell r="C341">
            <v>-0.81</v>
          </cell>
          <cell r="D341">
            <v>-1.35</v>
          </cell>
          <cell r="E341" t="str">
            <v>Hypothetical protein predicted by Glimmer/Critica</v>
          </cell>
          <cell r="F341">
            <v>0</v>
          </cell>
          <cell r="G341">
            <v>0</v>
          </cell>
          <cell r="H341">
            <v>0</v>
          </cell>
        </row>
        <row r="342">
          <cell r="A342" t="str">
            <v>PSOLI00137</v>
          </cell>
          <cell r="B342">
            <v>-0.76</v>
          </cell>
          <cell r="C342">
            <v>-1.02666666666667</v>
          </cell>
          <cell r="D342">
            <v>-1.09333333333333</v>
          </cell>
          <cell r="E342" t="str">
            <v>60S ribosomal protein L4-1 (L1).</v>
          </cell>
          <cell r="F342" t="str">
            <v>INFORMATION STORAGE AND PROCESSING</v>
          </cell>
          <cell r="G342" t="str">
            <v>A</v>
          </cell>
          <cell r="H342" t="str">
            <v>RNA processing and modification</v>
          </cell>
        </row>
        <row r="343">
          <cell r="A343" t="str">
            <v>PSOLI00221</v>
          </cell>
          <cell r="B343">
            <v>-0.756666666666667</v>
          </cell>
          <cell r="C343">
            <v>-0.97</v>
          </cell>
          <cell r="D343">
            <v>-1.22666666666667</v>
          </cell>
          <cell r="E343" t="str">
            <v>Hypothetical protein</v>
          </cell>
          <cell r="F343">
            <v>0</v>
          </cell>
          <cell r="G343">
            <v>0</v>
          </cell>
          <cell r="H343">
            <v>0</v>
          </cell>
        </row>
        <row r="344">
          <cell r="A344" t="str">
            <v>PSOLI00099</v>
          </cell>
          <cell r="B344">
            <v>-0.756666666666667</v>
          </cell>
          <cell r="C344">
            <v>-0.843333333333333</v>
          </cell>
          <cell r="D344">
            <v>-1.16</v>
          </cell>
          <cell r="E344" t="str">
            <v>Amylogenin</v>
          </cell>
          <cell r="F344">
            <v>0</v>
          </cell>
          <cell r="G344">
            <v>0</v>
          </cell>
          <cell r="H344">
            <v>0</v>
          </cell>
        </row>
        <row r="345">
          <cell r="A345" t="str">
            <v>PSOLI02034</v>
          </cell>
          <cell r="B345">
            <v>-0.753333333333333</v>
          </cell>
          <cell r="C345">
            <v>-0.95</v>
          </cell>
          <cell r="D345">
            <v>-1.14</v>
          </cell>
          <cell r="E345" t="str">
            <v>Expressed protein</v>
          </cell>
          <cell r="F345">
            <v>0</v>
          </cell>
          <cell r="G345">
            <v>0</v>
          </cell>
          <cell r="H345">
            <v>0</v>
          </cell>
        </row>
        <row r="346">
          <cell r="A346" t="str">
            <v>PSOLI00840</v>
          </cell>
          <cell r="B346">
            <v>-0.75</v>
          </cell>
          <cell r="C346">
            <v>-0.99</v>
          </cell>
          <cell r="D346">
            <v>-1.09</v>
          </cell>
          <cell r="E346" t="str">
            <v>Amino acid transporter family protein</v>
          </cell>
          <cell r="F346" t="str">
            <v>METABOLISM</v>
          </cell>
          <cell r="G346" t="str">
            <v>E</v>
          </cell>
          <cell r="H346" t="str">
            <v>Amino acid transport and metabolism</v>
          </cell>
        </row>
        <row r="347">
          <cell r="A347" t="str">
            <v>PSOLI04553</v>
          </cell>
          <cell r="B347">
            <v>-0.746666666666667</v>
          </cell>
          <cell r="C347">
            <v>-0.986666666666667</v>
          </cell>
          <cell r="D347">
            <v>-1.31</v>
          </cell>
          <cell r="E347" t="str">
            <v>40S ribosomal protein S3a (CYC07 protein).</v>
          </cell>
          <cell r="F347" t="str">
            <v>INFORMATION STORAGE AND PROCESSING</v>
          </cell>
          <cell r="G347" t="str">
            <v>J</v>
          </cell>
          <cell r="H347" t="str">
            <v>Translation, ribosomal structure and biogenesis</v>
          </cell>
        </row>
        <row r="348">
          <cell r="A348" t="str">
            <v>PSOLI04360</v>
          </cell>
          <cell r="B348">
            <v>-0.743333333333333</v>
          </cell>
          <cell r="C348">
            <v>-0.923333333333333</v>
          </cell>
          <cell r="D348">
            <v>-1.11333333333333</v>
          </cell>
          <cell r="E348" t="str">
            <v>60S acidic ribosomal protein P1-1.</v>
          </cell>
          <cell r="F348">
            <v>0</v>
          </cell>
          <cell r="G348">
            <v>0</v>
          </cell>
          <cell r="H348">
            <v>0</v>
          </cell>
        </row>
        <row r="349">
          <cell r="A349" t="str">
            <v>PSOLI00092</v>
          </cell>
          <cell r="B349">
            <v>-0.74</v>
          </cell>
          <cell r="C349">
            <v>-0.916666666666667</v>
          </cell>
          <cell r="D349">
            <v>-1.13333333333333</v>
          </cell>
          <cell r="E349" t="str">
            <v>Derlin-2.2 (AtDerlin2-2).</v>
          </cell>
          <cell r="F349" t="str">
            <v>POORLY CHARACTERISED</v>
          </cell>
          <cell r="G349" t="str">
            <v>S</v>
          </cell>
          <cell r="H349" t="str">
            <v>Function unknown</v>
          </cell>
        </row>
        <row r="350">
          <cell r="A350" t="str">
            <v>PSOLI03864</v>
          </cell>
          <cell r="B350">
            <v>-0.74</v>
          </cell>
          <cell r="C350">
            <v>-0.93</v>
          </cell>
          <cell r="D350">
            <v>-1.015</v>
          </cell>
          <cell r="E350" t="str">
            <v>50S ribosomal protein L3-2; chloroplast precursor.</v>
          </cell>
          <cell r="F350" t="str">
            <v>INFORMATION STORAGE AND PROCESSING</v>
          </cell>
          <cell r="G350" t="str">
            <v>J</v>
          </cell>
          <cell r="H350" t="str">
            <v>Translation, ribosomal structure and biogenesis</v>
          </cell>
        </row>
        <row r="351">
          <cell r="A351" t="str">
            <v>PSOLI01447</v>
          </cell>
          <cell r="B351">
            <v>-0.736666666666667</v>
          </cell>
          <cell r="C351">
            <v>-0.906666666666667</v>
          </cell>
          <cell r="D351">
            <v>-1.06666666666667</v>
          </cell>
          <cell r="E351" t="str">
            <v>Hypothetical protein predicted by Glimmer/Critica</v>
          </cell>
          <cell r="F351">
            <v>0</v>
          </cell>
          <cell r="G351">
            <v>0</v>
          </cell>
          <cell r="H351">
            <v>0</v>
          </cell>
        </row>
        <row r="352">
          <cell r="A352" t="str">
            <v>PSOLI04658</v>
          </cell>
          <cell r="B352">
            <v>-0.735</v>
          </cell>
          <cell r="C352">
            <v>-0.77</v>
          </cell>
          <cell r="D352">
            <v>-1.04</v>
          </cell>
          <cell r="E352" t="str">
            <v>Hypothetical protein</v>
          </cell>
          <cell r="F352" t="str">
            <v>METABOLISM</v>
          </cell>
          <cell r="G352" t="str">
            <v>G</v>
          </cell>
          <cell r="H352" t="str">
            <v>Carbohydrate transport and metabolism</v>
          </cell>
        </row>
        <row r="353">
          <cell r="A353" t="str">
            <v>PSOLI04350</v>
          </cell>
          <cell r="B353">
            <v>-0.735</v>
          </cell>
          <cell r="C353">
            <v>-0.8</v>
          </cell>
          <cell r="D353">
            <v>-1.01</v>
          </cell>
          <cell r="E353" t="str">
            <v>Probable aquaporin TIP-type</v>
          </cell>
          <cell r="F353" t="str">
            <v>METABOLISM</v>
          </cell>
          <cell r="G353" t="str">
            <v>G</v>
          </cell>
          <cell r="H353" t="str">
            <v>Carbohydrate transport and metabolism</v>
          </cell>
        </row>
        <row r="354">
          <cell r="A354" t="str">
            <v>PSOLI04236</v>
          </cell>
          <cell r="B354">
            <v>-0.733333333333333</v>
          </cell>
          <cell r="C354">
            <v>-0.97</v>
          </cell>
          <cell r="D354">
            <v>-1.33333333333333</v>
          </cell>
          <cell r="E354" t="str">
            <v>60S ribosomal protein L19-1.</v>
          </cell>
          <cell r="F354" t="str">
            <v>INFORMATION STORAGE AND PROCESSING</v>
          </cell>
          <cell r="G354" t="str">
            <v>J</v>
          </cell>
          <cell r="H354" t="str">
            <v>Translation, ribosomal structure and biogenesis</v>
          </cell>
        </row>
        <row r="355">
          <cell r="A355" t="str">
            <v>PSOLI04578</v>
          </cell>
          <cell r="B355">
            <v>-0.73</v>
          </cell>
          <cell r="C355">
            <v>-1.10333333333333</v>
          </cell>
          <cell r="D355">
            <v>-1.17666666666667</v>
          </cell>
          <cell r="E355" t="str">
            <v>Zinc-binding family protein</v>
          </cell>
          <cell r="F355">
            <v>0</v>
          </cell>
          <cell r="G355">
            <v>0</v>
          </cell>
          <cell r="H355">
            <v>0</v>
          </cell>
        </row>
        <row r="356">
          <cell r="A356" t="str">
            <v>PSOLI02528</v>
          </cell>
          <cell r="B356">
            <v>-0.72</v>
          </cell>
          <cell r="C356">
            <v>-0.88</v>
          </cell>
          <cell r="D356">
            <v>-1.05</v>
          </cell>
          <cell r="E356" t="str">
            <v>Ubiquitin-conjugating enzyme; putative</v>
          </cell>
          <cell r="F356" t="str">
            <v>CELLULAR PROCESSES AND SIGNALING</v>
          </cell>
          <cell r="G356" t="str">
            <v>O</v>
          </cell>
          <cell r="H356" t="str">
            <v>Post-translational modification, protein turnover, chaperones</v>
          </cell>
        </row>
        <row r="357">
          <cell r="A357" t="str">
            <v>PSOLI04775</v>
          </cell>
          <cell r="B357">
            <v>-0.715</v>
          </cell>
          <cell r="C357">
            <v>-0.82</v>
          </cell>
          <cell r="D357">
            <v>-1.055</v>
          </cell>
          <cell r="E357" t="str">
            <v>Histone H3.2.</v>
          </cell>
          <cell r="F357" t="str">
            <v>INFORMATION STORAGE AND PROCESSING</v>
          </cell>
          <cell r="G357" t="str">
            <v>B</v>
          </cell>
          <cell r="H357" t="str">
            <v>Chromatin structure and dynamics</v>
          </cell>
        </row>
        <row r="358">
          <cell r="A358" t="str">
            <v>PSOLI04873</v>
          </cell>
          <cell r="B358">
            <v>-0.713333333333333</v>
          </cell>
          <cell r="C358">
            <v>-0.943333333333333</v>
          </cell>
          <cell r="D358">
            <v>-1.12666666666667</v>
          </cell>
          <cell r="E358" t="str">
            <v>Aldehyde dehydrogenase; putative / antiquitin; putative</v>
          </cell>
          <cell r="F358">
            <v>0</v>
          </cell>
          <cell r="G358">
            <v>0</v>
          </cell>
          <cell r="H358">
            <v>0</v>
          </cell>
        </row>
        <row r="359">
          <cell r="A359" t="str">
            <v>PSOLI04103</v>
          </cell>
          <cell r="B359">
            <v>-0.713333333333333</v>
          </cell>
          <cell r="C359">
            <v>-0.896666666666667</v>
          </cell>
          <cell r="D359">
            <v>-1.04</v>
          </cell>
          <cell r="E359" t="str">
            <v>60S ribosomal protein L36-2.</v>
          </cell>
          <cell r="F359" t="str">
            <v>INFORMATION STORAGE AND PROCESSING</v>
          </cell>
          <cell r="G359" t="str">
            <v>J</v>
          </cell>
          <cell r="H359" t="str">
            <v>Translation, ribosomal structure and biogenesis</v>
          </cell>
        </row>
        <row r="360">
          <cell r="A360" t="str">
            <v>PSOLI04083</v>
          </cell>
          <cell r="B360">
            <v>-0.713333333333333</v>
          </cell>
          <cell r="C360">
            <v>-1.01666666666667</v>
          </cell>
          <cell r="D360">
            <v>-1.25666666666667</v>
          </cell>
          <cell r="E360" t="str">
            <v>Peroxiredoxin type 2; putative</v>
          </cell>
          <cell r="F360" t="str">
            <v>CELLULAR PROCESSES AND SIGNALING</v>
          </cell>
          <cell r="G360" t="str">
            <v>O</v>
          </cell>
          <cell r="H360" t="str">
            <v>Post-translational modification, protein turnover, chaperones</v>
          </cell>
        </row>
        <row r="361">
          <cell r="A361" t="str">
            <v>PSOLI00613</v>
          </cell>
          <cell r="B361">
            <v>-0.71</v>
          </cell>
          <cell r="C361">
            <v>-0.903333333333333</v>
          </cell>
          <cell r="D361">
            <v>-1.12333333333333</v>
          </cell>
          <cell r="E361" t="str">
            <v>Hypothetical protein predicted by Glimmer/Critica</v>
          </cell>
          <cell r="F361">
            <v>0</v>
          </cell>
          <cell r="G361">
            <v>0</v>
          </cell>
          <cell r="H361">
            <v>0</v>
          </cell>
        </row>
        <row r="362">
          <cell r="A362" t="str">
            <v>PSOLI01096</v>
          </cell>
          <cell r="B362">
            <v>-0.703333333333334</v>
          </cell>
          <cell r="C362">
            <v>-0.766666666666667</v>
          </cell>
          <cell r="D362">
            <v>-1</v>
          </cell>
          <cell r="E362" t="str">
            <v>50S ribosomal protein L24; chloroplast precursor</v>
          </cell>
          <cell r="F362">
            <v>0</v>
          </cell>
          <cell r="G362">
            <v>0</v>
          </cell>
          <cell r="H362">
            <v>0</v>
          </cell>
        </row>
        <row r="363">
          <cell r="A363" t="str">
            <v>PSOLI04289</v>
          </cell>
          <cell r="B363">
            <v>-0.7</v>
          </cell>
          <cell r="C363">
            <v>-0.88</v>
          </cell>
          <cell r="D363">
            <v>-1.3</v>
          </cell>
          <cell r="E363" t="str">
            <v>40S ribosomal protein S13.</v>
          </cell>
          <cell r="F363" t="str">
            <v>INFORMATION STORAGE AND PROCESSING</v>
          </cell>
          <cell r="G363" t="str">
            <v>J</v>
          </cell>
          <cell r="H363" t="str">
            <v>Translation, ribosomal structure and biogenesis</v>
          </cell>
        </row>
        <row r="364">
          <cell r="A364" t="str">
            <v>PSOLI01312</v>
          </cell>
          <cell r="B364">
            <v>-0.695</v>
          </cell>
          <cell r="C364">
            <v>-0.505</v>
          </cell>
          <cell r="D364">
            <v>-1.09</v>
          </cell>
          <cell r="E364" t="str">
            <v>Hypothetical protein predicted by Glimmer/Critica</v>
          </cell>
          <cell r="F364">
            <v>0</v>
          </cell>
          <cell r="G364">
            <v>0</v>
          </cell>
          <cell r="H364">
            <v>0</v>
          </cell>
        </row>
        <row r="365">
          <cell r="A365" t="str">
            <v>PSOLI04741</v>
          </cell>
          <cell r="B365">
            <v>-0.69</v>
          </cell>
          <cell r="C365">
            <v>-0.94</v>
          </cell>
          <cell r="D365">
            <v>-1.19666666666667</v>
          </cell>
          <cell r="E365" t="str">
            <v>Eukaryotic translation elongation factor 2</v>
          </cell>
          <cell r="F365" t="str">
            <v>INFORMATION STORAGE AND PROCESSING</v>
          </cell>
          <cell r="G365" t="str">
            <v>J</v>
          </cell>
          <cell r="H365" t="str">
            <v>Translation, ribosomal structure and biogenesis</v>
          </cell>
        </row>
        <row r="366">
          <cell r="A366" t="str">
            <v>PSOLI03962</v>
          </cell>
          <cell r="B366">
            <v>-0.685</v>
          </cell>
          <cell r="C366">
            <v>-0.875</v>
          </cell>
          <cell r="D366">
            <v>-1.05</v>
          </cell>
          <cell r="E366" t="str">
            <v>Lil3 protein</v>
          </cell>
          <cell r="F366">
            <v>0</v>
          </cell>
          <cell r="G366">
            <v>0</v>
          </cell>
          <cell r="H366">
            <v>0</v>
          </cell>
        </row>
        <row r="367">
          <cell r="A367" t="str">
            <v>PSOLI01986</v>
          </cell>
          <cell r="B367">
            <v>-0.683333333333333</v>
          </cell>
          <cell r="C367">
            <v>-0.963333333333333</v>
          </cell>
          <cell r="D367">
            <v>-1.12333333333333</v>
          </cell>
          <cell r="E367" t="str">
            <v>Expressed protein</v>
          </cell>
          <cell r="F367">
            <v>0</v>
          </cell>
          <cell r="G367">
            <v>0</v>
          </cell>
          <cell r="H367">
            <v>0</v>
          </cell>
        </row>
        <row r="368">
          <cell r="A368" t="str">
            <v>PSOLI02680</v>
          </cell>
          <cell r="B368">
            <v>-0.676666666666667</v>
          </cell>
          <cell r="C368">
            <v>-0.773333333333333</v>
          </cell>
          <cell r="D368">
            <v>-1.1</v>
          </cell>
          <cell r="E368" t="str">
            <v>Expressed protein</v>
          </cell>
          <cell r="F368" t="str">
            <v>POORLY CHARACTERISED</v>
          </cell>
          <cell r="G368" t="str">
            <v>S</v>
          </cell>
          <cell r="H368" t="str">
            <v>Function unknown</v>
          </cell>
        </row>
        <row r="369">
          <cell r="A369" t="str">
            <v>PSOLI04887</v>
          </cell>
          <cell r="B369">
            <v>-0.675</v>
          </cell>
          <cell r="C369">
            <v>-0.86</v>
          </cell>
          <cell r="D369">
            <v>-1.01</v>
          </cell>
          <cell r="E369" t="str">
            <v>60S acidic ribosomal protein P2-1.</v>
          </cell>
          <cell r="F369">
            <v>0</v>
          </cell>
          <cell r="G369">
            <v>0</v>
          </cell>
          <cell r="H369">
            <v>0</v>
          </cell>
        </row>
        <row r="370">
          <cell r="A370" t="str">
            <v>PSOLI01511</v>
          </cell>
          <cell r="B370">
            <v>-0.666666666666667</v>
          </cell>
          <cell r="C370">
            <v>-0.893333333333333</v>
          </cell>
          <cell r="D370">
            <v>-1.11666666666667</v>
          </cell>
          <cell r="E370" t="str">
            <v>60S ribosomal protein L35a-3.</v>
          </cell>
          <cell r="F370" t="str">
            <v>INFORMATION STORAGE AND PROCESSING</v>
          </cell>
          <cell r="G370" t="str">
            <v>J</v>
          </cell>
          <cell r="H370" t="str">
            <v>Translation, ribosomal structure and biogenesis</v>
          </cell>
        </row>
        <row r="371">
          <cell r="A371" t="str">
            <v>PSOLI03949</v>
          </cell>
          <cell r="B371">
            <v>-0.665</v>
          </cell>
          <cell r="C371">
            <v>-0.845</v>
          </cell>
          <cell r="D371">
            <v>-1.04</v>
          </cell>
          <cell r="E371" t="str">
            <v>40S ribosomal protein S2-4.</v>
          </cell>
          <cell r="F371" t="str">
            <v>INFORMATION STORAGE AND PROCESSING</v>
          </cell>
          <cell r="G371" t="str">
            <v>J</v>
          </cell>
          <cell r="H371" t="str">
            <v>Translation, ribosomal structure and biogenesis</v>
          </cell>
        </row>
        <row r="372">
          <cell r="A372" t="str">
            <v>PSOLI02527</v>
          </cell>
          <cell r="B372">
            <v>-0.663333333333333</v>
          </cell>
          <cell r="C372">
            <v>-0.826666666666667</v>
          </cell>
          <cell r="D372">
            <v>-1.02666666666667</v>
          </cell>
          <cell r="E372" t="str">
            <v>Hypothetical protein predicted by Glimmer/Critica</v>
          </cell>
          <cell r="F372">
            <v>0</v>
          </cell>
          <cell r="G372">
            <v>0</v>
          </cell>
          <cell r="H372">
            <v>0</v>
          </cell>
        </row>
        <row r="373">
          <cell r="A373" t="str">
            <v>PSOLI03821</v>
          </cell>
          <cell r="B373">
            <v>-0.655</v>
          </cell>
          <cell r="C373">
            <v>-0.73</v>
          </cell>
          <cell r="D373">
            <v>-1.07</v>
          </cell>
          <cell r="E373" t="str">
            <v>Expressed protein</v>
          </cell>
          <cell r="F373">
            <v>0</v>
          </cell>
          <cell r="G373">
            <v>0</v>
          </cell>
          <cell r="H373">
            <v>0</v>
          </cell>
        </row>
        <row r="374">
          <cell r="A374" t="str">
            <v>PSOLI03956</v>
          </cell>
          <cell r="B374">
            <v>-0.646666666666667</v>
          </cell>
          <cell r="C374">
            <v>-0.703333333333333</v>
          </cell>
          <cell r="D374">
            <v>-1.00333333333333</v>
          </cell>
          <cell r="E374" t="str">
            <v>Mitochondrial import inner membrane translocase subunit Tim17/Tim22/Tim23 family protein</v>
          </cell>
          <cell r="F374">
            <v>0</v>
          </cell>
          <cell r="G374">
            <v>0</v>
          </cell>
          <cell r="H374">
            <v>0</v>
          </cell>
        </row>
        <row r="375">
          <cell r="A375" t="str">
            <v>PSOLI01557</v>
          </cell>
          <cell r="B375">
            <v>-0.645</v>
          </cell>
          <cell r="C375">
            <v>-0.65</v>
          </cell>
          <cell r="D375">
            <v>-1.01</v>
          </cell>
          <cell r="E375" t="str">
            <v>Chaperone protein dnaJ 3 (AtJ3) (AtDjA3).</v>
          </cell>
          <cell r="F375" t="str">
            <v>CELLULAR PROCESSES AND SIGNALING</v>
          </cell>
          <cell r="G375" t="str">
            <v>O</v>
          </cell>
          <cell r="H375" t="str">
            <v>Post-translational modification, protein turnover, chaperones</v>
          </cell>
        </row>
        <row r="376">
          <cell r="A376" t="str">
            <v>PSOLI02383</v>
          </cell>
          <cell r="B376">
            <v>-0.64</v>
          </cell>
          <cell r="C376">
            <v>-0.92</v>
          </cell>
          <cell r="D376">
            <v>-1.28333333333333</v>
          </cell>
          <cell r="E376" t="str">
            <v>Vacuolar ATP synthase subunit G</v>
          </cell>
          <cell r="F376">
            <v>0</v>
          </cell>
          <cell r="G376">
            <v>0</v>
          </cell>
          <cell r="H376">
            <v>0</v>
          </cell>
        </row>
        <row r="377">
          <cell r="A377" t="str">
            <v>PSOLI04639</v>
          </cell>
          <cell r="B377">
            <v>-0.64</v>
          </cell>
          <cell r="C377">
            <v>-0.85</v>
          </cell>
          <cell r="D377">
            <v>-1.125</v>
          </cell>
          <cell r="E377" t="str">
            <v>Pollen-specific protein C13 precursor.</v>
          </cell>
          <cell r="F377">
            <v>0</v>
          </cell>
          <cell r="G377">
            <v>0</v>
          </cell>
          <cell r="H377">
            <v>0</v>
          </cell>
        </row>
        <row r="378">
          <cell r="A378" t="str">
            <v>PSOLI01522</v>
          </cell>
          <cell r="B378">
            <v>-0.64</v>
          </cell>
          <cell r="C378">
            <v>-0.66</v>
          </cell>
          <cell r="D378">
            <v>-1.1</v>
          </cell>
          <cell r="E378" t="str">
            <v>Protein mago nashi homolog.</v>
          </cell>
          <cell r="F378" t="str">
            <v>INFORMATION STORAGE AND PROCESSING</v>
          </cell>
          <cell r="G378" t="str">
            <v>A</v>
          </cell>
          <cell r="H378" t="str">
            <v>RNA processing and modification</v>
          </cell>
        </row>
        <row r="379">
          <cell r="A379" t="str">
            <v>PSOLI01542</v>
          </cell>
          <cell r="B379">
            <v>-0.636666666666667</v>
          </cell>
          <cell r="C379">
            <v>-0.85</v>
          </cell>
          <cell r="D379">
            <v>-1.08</v>
          </cell>
          <cell r="E379" t="str">
            <v>13kDa differentiation-associated protein</v>
          </cell>
          <cell r="F379" t="str">
            <v>METABOLISM</v>
          </cell>
          <cell r="G379" t="str">
            <v>C</v>
          </cell>
          <cell r="H379" t="str">
            <v>Energy production and conversion</v>
          </cell>
        </row>
        <row r="380">
          <cell r="A380" t="str">
            <v>PSOLI04985</v>
          </cell>
          <cell r="B380">
            <v>-0.62</v>
          </cell>
          <cell r="C380">
            <v>-0.886666666666667</v>
          </cell>
          <cell r="D380">
            <v>-1.13</v>
          </cell>
          <cell r="E380" t="str">
            <v>60S ribosomal protein L12-3.</v>
          </cell>
          <cell r="F380" t="str">
            <v>INFORMATION STORAGE AND PROCESSING</v>
          </cell>
          <cell r="G380" t="str">
            <v>J</v>
          </cell>
          <cell r="H380" t="str">
            <v>Translation, ribosomal structure and biogenesis</v>
          </cell>
        </row>
        <row r="381">
          <cell r="A381" t="str">
            <v>PSOLI04318</v>
          </cell>
          <cell r="B381">
            <v>-0.613333333333333</v>
          </cell>
          <cell r="C381">
            <v>-0.903333333333333</v>
          </cell>
          <cell r="D381">
            <v>-1.09</v>
          </cell>
          <cell r="E381" t="str">
            <v>60S ribosomal protein L28-1.</v>
          </cell>
          <cell r="F381" t="str">
            <v>INFORMATION STORAGE AND PROCESSING</v>
          </cell>
          <cell r="G381" t="str">
            <v>J</v>
          </cell>
          <cell r="H381" t="str">
            <v>Translation, ribosomal structure and biogenesis</v>
          </cell>
        </row>
        <row r="382">
          <cell r="A382" t="str">
            <v>PSOLI05144</v>
          </cell>
          <cell r="B382">
            <v>-0.613333333333333</v>
          </cell>
          <cell r="C382">
            <v>-0.753333333333333</v>
          </cell>
          <cell r="D382">
            <v>-1.03333333333333</v>
          </cell>
        </row>
        <row r="382">
          <cell r="F382">
            <v>0</v>
          </cell>
          <cell r="G382">
            <v>0</v>
          </cell>
          <cell r="H382">
            <v>0</v>
          </cell>
        </row>
        <row r="383">
          <cell r="A383" t="str">
            <v>PSOLI00791</v>
          </cell>
          <cell r="B383">
            <v>-0.52</v>
          </cell>
          <cell r="C383">
            <v>-0.82</v>
          </cell>
          <cell r="D383">
            <v>-1.32333333333333</v>
          </cell>
          <cell r="E383" t="str">
            <v>NAC domain-containing protein 29</v>
          </cell>
          <cell r="F383">
            <v>0</v>
          </cell>
          <cell r="G383">
            <v>0</v>
          </cell>
          <cell r="H383">
            <v>0</v>
          </cell>
        </row>
        <row r="384">
          <cell r="A384" t="str">
            <v>PSOLI02502</v>
          </cell>
          <cell r="B384">
            <v>-0.52</v>
          </cell>
          <cell r="C384">
            <v>-0.75</v>
          </cell>
          <cell r="D384">
            <v>-1.03</v>
          </cell>
          <cell r="E384" t="str">
            <v>Probable histone H2A.3.</v>
          </cell>
          <cell r="F384" t="str">
            <v>INFORMATION STORAGE AND PROCESSING</v>
          </cell>
          <cell r="G384" t="str">
            <v>B</v>
          </cell>
          <cell r="H384" t="str">
            <v>Chromatin structure and dynamics</v>
          </cell>
        </row>
        <row r="385">
          <cell r="A385" t="str">
            <v>PSOLI03814</v>
          </cell>
          <cell r="B385">
            <v>-0.516666666666667</v>
          </cell>
          <cell r="C385">
            <v>-0.736666666666667</v>
          </cell>
          <cell r="D385">
            <v>-1.13666666666667</v>
          </cell>
          <cell r="E385" t="str">
            <v>60S ribosomal protein L30.</v>
          </cell>
          <cell r="F385" t="str">
            <v>INFORMATION STORAGE AND PROCESSING</v>
          </cell>
          <cell r="G385" t="str">
            <v>J</v>
          </cell>
          <cell r="H385" t="str">
            <v>Translation, ribosomal structure and biogenesis</v>
          </cell>
        </row>
        <row r="386">
          <cell r="A386" t="str">
            <v>PSOLI04630</v>
          </cell>
          <cell r="B386">
            <v>-0.47</v>
          </cell>
          <cell r="C386">
            <v>-0.975</v>
          </cell>
          <cell r="D386">
            <v>-1.005</v>
          </cell>
          <cell r="E386" t="str">
            <v>Eukaryotic translation initiation factor 5A-5</v>
          </cell>
          <cell r="F386" t="str">
            <v>INFORMATION STORAGE AND PROCESSING</v>
          </cell>
          <cell r="G386" t="str">
            <v>J</v>
          </cell>
          <cell r="H386" t="str">
            <v>Translation, ribosomal structure and biogenesis</v>
          </cell>
        </row>
        <row r="387">
          <cell r="A387" t="str">
            <v>PSOLI04356</v>
          </cell>
          <cell r="B387">
            <v>-0.353333333333333</v>
          </cell>
          <cell r="C387">
            <v>-0.94</v>
          </cell>
          <cell r="D387">
            <v>-1.16</v>
          </cell>
          <cell r="E387" t="str">
            <v>Aldehyde dehydrogenase class 1</v>
          </cell>
          <cell r="F387" t="str">
            <v>METABOLISM</v>
          </cell>
          <cell r="G387" t="str">
            <v>C</v>
          </cell>
          <cell r="H387" t="str">
            <v>Energy production and conversion</v>
          </cell>
        </row>
        <row r="388">
          <cell r="A388" t="str">
            <v>PSOLI00637</v>
          </cell>
          <cell r="B388">
            <v>-0.0733333333333333</v>
          </cell>
          <cell r="C388">
            <v>-0.323333333333333</v>
          </cell>
          <cell r="D388">
            <v>-1.37333333333333</v>
          </cell>
          <cell r="E388" t="str">
            <v>Convicilin precursor (Fragment).</v>
          </cell>
          <cell r="F388">
            <v>0</v>
          </cell>
          <cell r="G388">
            <v>0</v>
          </cell>
          <cell r="H388">
            <v>0</v>
          </cell>
        </row>
        <row r="389">
          <cell r="A389" t="str">
            <v>PSOLI03179</v>
          </cell>
          <cell r="B389">
            <v>0.2</v>
          </cell>
          <cell r="C389">
            <v>0.73</v>
          </cell>
          <cell r="D389">
            <v>1.15</v>
          </cell>
          <cell r="E389" t="str">
            <v>Hypothetical protein predicted by Glimmer/Critica</v>
          </cell>
          <cell r="F389">
            <v>0</v>
          </cell>
          <cell r="G389">
            <v>0</v>
          </cell>
          <cell r="H389">
            <v>0</v>
          </cell>
        </row>
        <row r="390">
          <cell r="A390" t="str">
            <v>PSOLI00436</v>
          </cell>
          <cell r="B390">
            <v>0.226666666666667</v>
          </cell>
          <cell r="C390">
            <v>1.21</v>
          </cell>
          <cell r="D390">
            <v>0.736666666666667</v>
          </cell>
          <cell r="E390" t="str">
            <v>Photosystem I assembly protein ycf3.</v>
          </cell>
          <cell r="F390">
            <v>0</v>
          </cell>
          <cell r="G390">
            <v>0</v>
          </cell>
          <cell r="H390">
            <v>0</v>
          </cell>
        </row>
        <row r="391">
          <cell r="A391" t="str">
            <v>PSOLI03429</v>
          </cell>
          <cell r="B391">
            <v>0.29</v>
          </cell>
          <cell r="C391">
            <v>1.18</v>
          </cell>
          <cell r="D391">
            <v>0.945</v>
          </cell>
          <cell r="E391" t="str">
            <v>Hypothetical protein predicted by Glimmer/Critica</v>
          </cell>
          <cell r="F391">
            <v>0</v>
          </cell>
          <cell r="G391">
            <v>0</v>
          </cell>
          <cell r="H391">
            <v>0</v>
          </cell>
        </row>
        <row r="392">
          <cell r="A392" t="str">
            <v>PSOLI00908</v>
          </cell>
          <cell r="B392">
            <v>0.415</v>
          </cell>
          <cell r="C392">
            <v>0.475</v>
          </cell>
          <cell r="D392">
            <v>1.045</v>
          </cell>
          <cell r="E392" t="str">
            <v>Glyceraldehyde-3-phosphate dehydrogenase B; chloroplast precursor</v>
          </cell>
          <cell r="F392">
            <v>0</v>
          </cell>
          <cell r="G392">
            <v>0</v>
          </cell>
          <cell r="H392">
            <v>0</v>
          </cell>
        </row>
        <row r="393">
          <cell r="A393" t="str">
            <v>PSOLI04742</v>
          </cell>
          <cell r="B393">
            <v>0.416666666666667</v>
          </cell>
          <cell r="C393">
            <v>1.12333333333333</v>
          </cell>
          <cell r="D393">
            <v>0.49</v>
          </cell>
          <cell r="E393" t="str">
            <v>Dehydration-responsive protein RD22 precursor.</v>
          </cell>
          <cell r="F393">
            <v>0</v>
          </cell>
          <cell r="G393">
            <v>0</v>
          </cell>
          <cell r="H393">
            <v>0</v>
          </cell>
        </row>
        <row r="394">
          <cell r="A394" t="str">
            <v>PSOLI03397</v>
          </cell>
          <cell r="B394">
            <v>0.436666666666667</v>
          </cell>
          <cell r="C394">
            <v>0.866666666666667</v>
          </cell>
          <cell r="D394">
            <v>1.06</v>
          </cell>
          <cell r="E394" t="str">
            <v>60S ribosomal protein L37-2.</v>
          </cell>
          <cell r="F394" t="str">
            <v>INFORMATION STORAGE AND PROCESSING</v>
          </cell>
          <cell r="G394" t="str">
            <v>J</v>
          </cell>
          <cell r="H394" t="str">
            <v>Translation, ribosomal structure and biogenesis</v>
          </cell>
        </row>
        <row r="395">
          <cell r="A395" t="str">
            <v>PSOLI01240</v>
          </cell>
          <cell r="B395">
            <v>0.445</v>
          </cell>
          <cell r="C395">
            <v>1.03</v>
          </cell>
          <cell r="D395">
            <v>0.755</v>
          </cell>
          <cell r="E395" t="str">
            <v>Bax inhibitor 1 (BI-1) (AtBI-1).</v>
          </cell>
          <cell r="F395" t="str">
            <v>CELLULAR PROCESSES AND SIGNALING</v>
          </cell>
          <cell r="G395" t="str">
            <v>V</v>
          </cell>
          <cell r="H395" t="str">
            <v>Defense mechanisms</v>
          </cell>
        </row>
        <row r="396">
          <cell r="A396" t="str">
            <v>PSOLI04324</v>
          </cell>
          <cell r="B396">
            <v>0.446666666666667</v>
          </cell>
          <cell r="C396">
            <v>0.58</v>
          </cell>
          <cell r="D396">
            <v>1.11666666666667</v>
          </cell>
          <cell r="E396" t="str">
            <v>60S ribosomal protein L32-1.</v>
          </cell>
          <cell r="F396" t="str">
            <v>INFORMATION STORAGE AND PROCESSING</v>
          </cell>
          <cell r="G396" t="str">
            <v>J</v>
          </cell>
          <cell r="H396" t="str">
            <v>Translation, ribosomal structure and biogenesis</v>
          </cell>
        </row>
        <row r="397">
          <cell r="A397" t="str">
            <v>PSOLI03396</v>
          </cell>
          <cell r="B397">
            <v>0.523333333333333</v>
          </cell>
          <cell r="C397">
            <v>0.773333333333333</v>
          </cell>
          <cell r="D397">
            <v>1.06333333333333</v>
          </cell>
          <cell r="E397" t="str">
            <v>Hypothetical protein predicted by Glimmer/Critica</v>
          </cell>
          <cell r="F397">
            <v>0</v>
          </cell>
          <cell r="G397">
            <v>0</v>
          </cell>
          <cell r="H397">
            <v>0</v>
          </cell>
        </row>
        <row r="398">
          <cell r="A398" t="str">
            <v>PSOLI01338</v>
          </cell>
          <cell r="B398">
            <v>0.526666666666667</v>
          </cell>
          <cell r="C398">
            <v>0.686666666666667</v>
          </cell>
          <cell r="D398">
            <v>1.18333333333333</v>
          </cell>
          <cell r="E398" t="str">
            <v>Leptidase (mitochondrial processing) beta</v>
          </cell>
          <cell r="F398" t="str">
            <v>CELLULAR PROCESSES AND SIGNALING</v>
          </cell>
          <cell r="G398" t="str">
            <v>O</v>
          </cell>
          <cell r="H398" t="str">
            <v>Post-translational modification, protein turnover, chaperones</v>
          </cell>
        </row>
        <row r="399">
          <cell r="A399" t="str">
            <v>PSOLI00886</v>
          </cell>
          <cell r="B399">
            <v>0.53</v>
          </cell>
          <cell r="C399">
            <v>0.655</v>
          </cell>
          <cell r="D399">
            <v>1.09</v>
          </cell>
          <cell r="E399" t="str">
            <v>Hypothetical protein predicted by Glimmer/Critica</v>
          </cell>
          <cell r="F399">
            <v>0</v>
          </cell>
          <cell r="G399">
            <v>0</v>
          </cell>
          <cell r="H399">
            <v>0</v>
          </cell>
        </row>
        <row r="400">
          <cell r="A400" t="str">
            <v>PSOLI04970</v>
          </cell>
          <cell r="B400">
            <v>0.54</v>
          </cell>
          <cell r="C400">
            <v>1.08</v>
          </cell>
          <cell r="D400">
            <v>0.7</v>
          </cell>
          <cell r="E400" t="str">
            <v>Hypothetical protein predicted by Glimmer/Critica</v>
          </cell>
          <cell r="F400">
            <v>0</v>
          </cell>
          <cell r="G400">
            <v>0</v>
          </cell>
          <cell r="H400">
            <v>0</v>
          </cell>
        </row>
        <row r="401">
          <cell r="A401" t="str">
            <v>PSOLI04069</v>
          </cell>
          <cell r="B401">
            <v>0.54</v>
          </cell>
          <cell r="C401">
            <v>0.813333333333333</v>
          </cell>
          <cell r="D401">
            <v>1.08666666666667</v>
          </cell>
          <cell r="E401" t="str">
            <v>60S ribosomal protein L29-1.</v>
          </cell>
          <cell r="F401" t="str">
            <v>INFORMATION STORAGE AND PROCESSING</v>
          </cell>
          <cell r="G401" t="str">
            <v>J</v>
          </cell>
          <cell r="H401" t="str">
            <v>Translation, ribosomal structure and biogenesis</v>
          </cell>
        </row>
        <row r="402">
          <cell r="A402" t="str">
            <v>PSOLI01212</v>
          </cell>
          <cell r="B402">
            <v>0.555</v>
          </cell>
          <cell r="C402">
            <v>0.67</v>
          </cell>
          <cell r="D402">
            <v>1.025</v>
          </cell>
          <cell r="E402" t="str">
            <v>Hypothetical protein predicted by Glimmer/Critica</v>
          </cell>
          <cell r="F402">
            <v>0</v>
          </cell>
          <cell r="G402">
            <v>0</v>
          </cell>
          <cell r="H402">
            <v>0</v>
          </cell>
        </row>
        <row r="403">
          <cell r="A403" t="str">
            <v>PSOLI00172</v>
          </cell>
          <cell r="B403">
            <v>0.583333333333333</v>
          </cell>
          <cell r="C403">
            <v>0.736666666666667</v>
          </cell>
          <cell r="D403">
            <v>1.07</v>
          </cell>
          <cell r="E403" t="str">
            <v>Hypothetical protein predicted by Glimmer/Critica</v>
          </cell>
          <cell r="F403">
            <v>0</v>
          </cell>
          <cell r="G403">
            <v>0</v>
          </cell>
          <cell r="H403">
            <v>0</v>
          </cell>
        </row>
        <row r="404">
          <cell r="A404" t="str">
            <v>PSOLI02850</v>
          </cell>
          <cell r="B404">
            <v>0.6</v>
          </cell>
          <cell r="C404">
            <v>0.815</v>
          </cell>
          <cell r="D404">
            <v>1.135</v>
          </cell>
          <cell r="E404" t="str">
            <v>Hypothetical protein predicted by Glimmer/Critica</v>
          </cell>
          <cell r="F404">
            <v>0</v>
          </cell>
          <cell r="G404">
            <v>0</v>
          </cell>
          <cell r="H404">
            <v>0</v>
          </cell>
        </row>
        <row r="405">
          <cell r="A405" t="str">
            <v>PSOLI00214</v>
          </cell>
          <cell r="B405">
            <v>0.613333333333333</v>
          </cell>
          <cell r="C405">
            <v>0.54</v>
          </cell>
          <cell r="D405">
            <v>1.11</v>
          </cell>
          <cell r="E405" t="str">
            <v>Hypothetical protein predicted by Glimmer/Critica</v>
          </cell>
          <cell r="F405">
            <v>0</v>
          </cell>
          <cell r="G405">
            <v>0</v>
          </cell>
          <cell r="H405">
            <v>0</v>
          </cell>
        </row>
        <row r="406">
          <cell r="A406" t="str">
            <v>PSOLI04531</v>
          </cell>
          <cell r="B406">
            <v>0.613333333333333</v>
          </cell>
          <cell r="C406">
            <v>0.833333333333333</v>
          </cell>
          <cell r="D406">
            <v>1.24666666666667</v>
          </cell>
        </row>
        <row r="406">
          <cell r="F406">
            <v>0</v>
          </cell>
          <cell r="G406">
            <v>0</v>
          </cell>
          <cell r="H406">
            <v>0</v>
          </cell>
        </row>
        <row r="407">
          <cell r="A407" t="str">
            <v>PSOLI03158</v>
          </cell>
          <cell r="B407">
            <v>0.616666666666667</v>
          </cell>
          <cell r="C407">
            <v>0.936666666666667</v>
          </cell>
          <cell r="D407">
            <v>1.10666666666667</v>
          </cell>
          <cell r="E407" t="str">
            <v>Hypothetical protein predicted by Glimmer/Critica</v>
          </cell>
          <cell r="F407">
            <v>0</v>
          </cell>
          <cell r="G407">
            <v>0</v>
          </cell>
          <cell r="H407">
            <v>0</v>
          </cell>
        </row>
        <row r="408">
          <cell r="A408" t="str">
            <v>PSOLI03348</v>
          </cell>
          <cell r="B408">
            <v>0.625</v>
          </cell>
          <cell r="C408">
            <v>0.665</v>
          </cell>
          <cell r="D408">
            <v>1.04</v>
          </cell>
          <cell r="E408" t="str">
            <v>Hypothetical protein predicted by Glimmer/Critica</v>
          </cell>
          <cell r="F408">
            <v>0</v>
          </cell>
          <cell r="G408">
            <v>0</v>
          </cell>
          <cell r="H408">
            <v>0</v>
          </cell>
        </row>
        <row r="409">
          <cell r="A409" t="str">
            <v>PSOLI05011</v>
          </cell>
          <cell r="B409">
            <v>0.64</v>
          </cell>
          <cell r="C409">
            <v>0.74</v>
          </cell>
          <cell r="D409">
            <v>1.02</v>
          </cell>
          <cell r="E409" t="str">
            <v>Hypothetical protein predicted by Glimmer/Critica</v>
          </cell>
          <cell r="F409">
            <v>0</v>
          </cell>
          <cell r="G409">
            <v>0</v>
          </cell>
          <cell r="H409">
            <v>0</v>
          </cell>
        </row>
        <row r="410">
          <cell r="A410" t="str">
            <v>PSOLI04750</v>
          </cell>
          <cell r="B410">
            <v>0.643333333333333</v>
          </cell>
          <cell r="C410">
            <v>0.886666666666667</v>
          </cell>
          <cell r="D410">
            <v>1.11333333333333</v>
          </cell>
          <cell r="E410" t="str">
            <v>Hypothetical protein predicted by Glimmer/Critica</v>
          </cell>
          <cell r="F410">
            <v>0</v>
          </cell>
          <cell r="G410">
            <v>0</v>
          </cell>
          <cell r="H410">
            <v>0</v>
          </cell>
        </row>
        <row r="411">
          <cell r="A411" t="str">
            <v>PSOLI00885</v>
          </cell>
          <cell r="B411">
            <v>0.645</v>
          </cell>
          <cell r="C411">
            <v>0.885</v>
          </cell>
          <cell r="D411">
            <v>1.095</v>
          </cell>
          <cell r="E411" t="str">
            <v>Hypothetical protein predicted by Glimmer/Critica</v>
          </cell>
          <cell r="F411">
            <v>0</v>
          </cell>
          <cell r="G411">
            <v>0</v>
          </cell>
          <cell r="H411">
            <v>0</v>
          </cell>
        </row>
        <row r="412">
          <cell r="A412" t="str">
            <v>PSOLI02910</v>
          </cell>
          <cell r="B412">
            <v>0.65</v>
          </cell>
          <cell r="C412">
            <v>0.675</v>
          </cell>
          <cell r="D412">
            <v>1.04</v>
          </cell>
          <cell r="E412" t="str">
            <v>Hypothetical protein predicted by Glimmer/Critica</v>
          </cell>
          <cell r="F412">
            <v>0</v>
          </cell>
          <cell r="G412">
            <v>0</v>
          </cell>
          <cell r="H412">
            <v>0</v>
          </cell>
        </row>
        <row r="413">
          <cell r="A413" t="str">
            <v>PSOLI00641</v>
          </cell>
          <cell r="B413">
            <v>0.65</v>
          </cell>
          <cell r="C413">
            <v>0.95</v>
          </cell>
          <cell r="D413">
            <v>1.28333333333333</v>
          </cell>
          <cell r="E413" t="str">
            <v>Exportin 1; putative</v>
          </cell>
          <cell r="F413" t="str">
            <v>CELLULAR PROCESSES AND SIGNALING</v>
          </cell>
          <cell r="G413" t="str">
            <v>YU</v>
          </cell>
          <cell r="H413" t="str">
            <v>Nuclear structure</v>
          </cell>
        </row>
        <row r="414">
          <cell r="A414" t="str">
            <v>PSOLI04506</v>
          </cell>
          <cell r="B414">
            <v>0.66</v>
          </cell>
          <cell r="C414">
            <v>0.993333333333333</v>
          </cell>
          <cell r="D414">
            <v>1.09666666666667</v>
          </cell>
          <cell r="E414" t="str">
            <v>Ubiquitin.</v>
          </cell>
          <cell r="F414" t="str">
            <v>CELLULAR PROCESSES AND SIGNALING</v>
          </cell>
          <cell r="G414" t="str">
            <v>OR</v>
          </cell>
          <cell r="H414" t="str">
            <v>Post-translational modification, protein turnover, chaperones</v>
          </cell>
        </row>
        <row r="415">
          <cell r="A415" t="str">
            <v>PSOLI01600</v>
          </cell>
          <cell r="B415">
            <v>0.66</v>
          </cell>
          <cell r="C415">
            <v>1.86</v>
          </cell>
          <cell r="D415">
            <v>1.72333333333333</v>
          </cell>
          <cell r="E415" t="str">
            <v>Hypothetical protein predicted by Glimmer/Critica</v>
          </cell>
          <cell r="F415">
            <v>0</v>
          </cell>
          <cell r="G415">
            <v>0</v>
          </cell>
          <cell r="H415">
            <v>0</v>
          </cell>
        </row>
        <row r="416">
          <cell r="A416" t="str">
            <v>PSOLI02418</v>
          </cell>
          <cell r="B416">
            <v>0.665</v>
          </cell>
          <cell r="C416">
            <v>0.75</v>
          </cell>
          <cell r="D416">
            <v>1.01</v>
          </cell>
          <cell r="E416" t="str">
            <v>Glycosyl hydrolase family 5 protein / cellulase family protein</v>
          </cell>
          <cell r="F416">
            <v>0</v>
          </cell>
          <cell r="G416">
            <v>0</v>
          </cell>
          <cell r="H416">
            <v>0</v>
          </cell>
        </row>
        <row r="417">
          <cell r="A417" t="str">
            <v>PSOLI03022</v>
          </cell>
          <cell r="B417">
            <v>0.665</v>
          </cell>
          <cell r="C417">
            <v>0.975</v>
          </cell>
          <cell r="D417">
            <v>1.04</v>
          </cell>
          <cell r="E417" t="str">
            <v>Hypothetical protein predicted by Glimmer/Critica</v>
          </cell>
          <cell r="F417">
            <v>0</v>
          </cell>
          <cell r="G417">
            <v>0</v>
          </cell>
          <cell r="H417">
            <v>0</v>
          </cell>
        </row>
        <row r="418">
          <cell r="A418" t="str">
            <v>PSOLI01902</v>
          </cell>
          <cell r="B418">
            <v>0.67</v>
          </cell>
          <cell r="C418">
            <v>0.835</v>
          </cell>
          <cell r="D418">
            <v>1.155</v>
          </cell>
          <cell r="E418" t="str">
            <v>Protein kinase family protein</v>
          </cell>
          <cell r="F418" t="str">
            <v>POORLY CHARACTERISED</v>
          </cell>
          <cell r="G418" t="str">
            <v>R</v>
          </cell>
          <cell r="H418" t="str">
            <v>General function prediction only</v>
          </cell>
        </row>
        <row r="419">
          <cell r="A419" t="str">
            <v>PSOLI00037</v>
          </cell>
          <cell r="B419">
            <v>0.676666666666667</v>
          </cell>
          <cell r="C419">
            <v>1.57</v>
          </cell>
          <cell r="D419">
            <v>1.05333333333333</v>
          </cell>
          <cell r="E419" t="str">
            <v>Hypothetical protein predicted by Glimmer/Critica</v>
          </cell>
          <cell r="F419">
            <v>0</v>
          </cell>
          <cell r="G419">
            <v>0</v>
          </cell>
          <cell r="H419">
            <v>0</v>
          </cell>
        </row>
        <row r="420">
          <cell r="A420" t="str">
            <v>PSOLI03667</v>
          </cell>
          <cell r="B420">
            <v>0.68</v>
          </cell>
          <cell r="C420">
            <v>0.855</v>
          </cell>
          <cell r="D420">
            <v>1.005</v>
          </cell>
          <cell r="E420" t="str">
            <v>Hypothetical protein predicted by Glimmer/Critica</v>
          </cell>
          <cell r="F420">
            <v>0</v>
          </cell>
          <cell r="G420">
            <v>0</v>
          </cell>
          <cell r="H420">
            <v>0</v>
          </cell>
        </row>
        <row r="421">
          <cell r="A421" t="str">
            <v>PSOLI02670</v>
          </cell>
          <cell r="B421">
            <v>0.68</v>
          </cell>
          <cell r="C421">
            <v>0.74</v>
          </cell>
          <cell r="D421">
            <v>1.04</v>
          </cell>
          <cell r="E421" t="str">
            <v>Glycosyl transferase family 43 protein</v>
          </cell>
          <cell r="F421">
            <v>0</v>
          </cell>
          <cell r="G421">
            <v>0</v>
          </cell>
          <cell r="H421">
            <v>0</v>
          </cell>
        </row>
        <row r="422">
          <cell r="A422" t="str">
            <v>PSOLI03087</v>
          </cell>
          <cell r="B422">
            <v>0.68</v>
          </cell>
          <cell r="C422">
            <v>0.71</v>
          </cell>
          <cell r="D422">
            <v>1.06666666666667</v>
          </cell>
          <cell r="E422" t="str">
            <v>Hypothetical protein predicted by Glimmer/Critica</v>
          </cell>
          <cell r="F422">
            <v>0</v>
          </cell>
          <cell r="G422">
            <v>0</v>
          </cell>
          <cell r="H422">
            <v>0</v>
          </cell>
        </row>
        <row r="423">
          <cell r="A423" t="str">
            <v>PSOLI03407</v>
          </cell>
          <cell r="B423">
            <v>0.683333333333334</v>
          </cell>
          <cell r="C423">
            <v>1.05666666666667</v>
          </cell>
          <cell r="D423">
            <v>1.05</v>
          </cell>
          <cell r="E423" t="str">
            <v>Luminal-binding protein 2</v>
          </cell>
          <cell r="F423" t="str">
            <v>CELLULAR PROCESSES AND SIGNALING</v>
          </cell>
          <cell r="G423" t="str">
            <v>O</v>
          </cell>
          <cell r="H423" t="str">
            <v>Post-translational modification, protein turnover, chaperones</v>
          </cell>
        </row>
        <row r="424">
          <cell r="A424" t="str">
            <v>PSOLI02454</v>
          </cell>
          <cell r="B424">
            <v>0.69</v>
          </cell>
          <cell r="C424">
            <v>1.025</v>
          </cell>
          <cell r="D424">
            <v>1.005</v>
          </cell>
          <cell r="E424" t="str">
            <v>Microtubule-associated protein</v>
          </cell>
          <cell r="F424">
            <v>0</v>
          </cell>
          <cell r="G424">
            <v>0</v>
          </cell>
          <cell r="H424">
            <v>0</v>
          </cell>
        </row>
        <row r="425">
          <cell r="A425" t="str">
            <v>PSOLI02565</v>
          </cell>
          <cell r="B425">
            <v>0.693333333333333</v>
          </cell>
          <cell r="C425">
            <v>0.976666666666667</v>
          </cell>
          <cell r="D425">
            <v>1.41333333333333</v>
          </cell>
          <cell r="E425" t="str">
            <v>Hypothetical protein predicted by Glimmer/Critica</v>
          </cell>
          <cell r="F425">
            <v>0</v>
          </cell>
          <cell r="G425">
            <v>0</v>
          </cell>
          <cell r="H425">
            <v>0</v>
          </cell>
        </row>
        <row r="426">
          <cell r="A426" t="str">
            <v>PSOLI02968</v>
          </cell>
          <cell r="B426">
            <v>0.696666666666667</v>
          </cell>
          <cell r="C426">
            <v>1.05</v>
          </cell>
          <cell r="D426">
            <v>1.03666666666667</v>
          </cell>
          <cell r="E426" t="str">
            <v>Kinesin-related protein</v>
          </cell>
          <cell r="F426" t="str">
            <v>CELLULAR PROCESSES AND SIGNALING</v>
          </cell>
          <cell r="G426" t="str">
            <v>Z</v>
          </cell>
          <cell r="H426" t="str">
            <v>Cytoskeleton</v>
          </cell>
        </row>
        <row r="427">
          <cell r="A427" t="str">
            <v>PSOLI01407</v>
          </cell>
          <cell r="B427">
            <v>0.696666666666667</v>
          </cell>
          <cell r="C427">
            <v>0.876666666666667</v>
          </cell>
          <cell r="D427">
            <v>1.14</v>
          </cell>
          <cell r="E427" t="str">
            <v>GTP-binding protein At2g22870.</v>
          </cell>
          <cell r="F427">
            <v>0</v>
          </cell>
          <cell r="G427">
            <v>0</v>
          </cell>
          <cell r="H427">
            <v>0</v>
          </cell>
        </row>
        <row r="428">
          <cell r="A428" t="str">
            <v>PSOLI02321</v>
          </cell>
          <cell r="B428">
            <v>0.7</v>
          </cell>
          <cell r="C428">
            <v>1.095</v>
          </cell>
          <cell r="D428">
            <v>1.025</v>
          </cell>
          <cell r="E428" t="str">
            <v>Proliferating cell nuclear antigen.</v>
          </cell>
          <cell r="F428" t="str">
            <v>INFORMATION STORAGE AND PROCESSING</v>
          </cell>
          <cell r="G428" t="str">
            <v>L</v>
          </cell>
          <cell r="H428" t="str">
            <v>DNA replication, recombination and repair</v>
          </cell>
        </row>
        <row r="429">
          <cell r="A429" t="str">
            <v>PSOLI03698</v>
          </cell>
          <cell r="B429">
            <v>0.7</v>
          </cell>
          <cell r="C429">
            <v>0.92</v>
          </cell>
          <cell r="D429">
            <v>1.075</v>
          </cell>
          <cell r="E429" t="str">
            <v>Hypothetical protein predicted by Glimmer/Critica</v>
          </cell>
          <cell r="F429">
            <v>0</v>
          </cell>
          <cell r="G429">
            <v>0</v>
          </cell>
          <cell r="H429">
            <v>0</v>
          </cell>
        </row>
        <row r="430">
          <cell r="A430" t="str">
            <v>PSOLI02499</v>
          </cell>
          <cell r="B430">
            <v>0.706666666666667</v>
          </cell>
          <cell r="C430">
            <v>0.686666666666667</v>
          </cell>
          <cell r="D430">
            <v>1.08333333333333</v>
          </cell>
          <cell r="E430" t="str">
            <v>Hypothetical protein predicted by Glimmer/Critica</v>
          </cell>
          <cell r="F430">
            <v>0</v>
          </cell>
          <cell r="G430">
            <v>0</v>
          </cell>
          <cell r="H430">
            <v>0</v>
          </cell>
        </row>
        <row r="431">
          <cell r="A431" t="str">
            <v>PSOLI04811</v>
          </cell>
          <cell r="B431">
            <v>0.71</v>
          </cell>
          <cell r="C431">
            <v>0.895</v>
          </cell>
          <cell r="D431">
            <v>1.02</v>
          </cell>
          <cell r="E431" t="str">
            <v>Dehydration-responsive protein RD22 precursor.</v>
          </cell>
          <cell r="F431">
            <v>0</v>
          </cell>
          <cell r="G431">
            <v>0</v>
          </cell>
          <cell r="H431">
            <v>0</v>
          </cell>
        </row>
        <row r="432">
          <cell r="A432" t="str">
            <v>PSOLI02689</v>
          </cell>
          <cell r="B432">
            <v>0.71</v>
          </cell>
          <cell r="C432">
            <v>0.96</v>
          </cell>
          <cell r="D432">
            <v>1.035</v>
          </cell>
          <cell r="E432" t="str">
            <v>Hypothetical protein predicted by Glimmer/Critica</v>
          </cell>
          <cell r="F432">
            <v>0</v>
          </cell>
          <cell r="G432">
            <v>0</v>
          </cell>
          <cell r="H432">
            <v>0</v>
          </cell>
        </row>
        <row r="433">
          <cell r="A433" t="str">
            <v>PSOLI00893</v>
          </cell>
          <cell r="B433">
            <v>0.713333333333333</v>
          </cell>
          <cell r="C433">
            <v>1.39333333333333</v>
          </cell>
          <cell r="D433">
            <v>0.976666666666667</v>
          </cell>
          <cell r="E433" t="str">
            <v>Hypothetical protein predicted by Glimmer/Critica</v>
          </cell>
          <cell r="F433">
            <v>0</v>
          </cell>
          <cell r="G433">
            <v>0</v>
          </cell>
          <cell r="H433">
            <v>0</v>
          </cell>
        </row>
        <row r="434">
          <cell r="A434" t="str">
            <v>PSOLI02763</v>
          </cell>
          <cell r="B434">
            <v>0.713333333333333</v>
          </cell>
          <cell r="C434">
            <v>0.786666666666667</v>
          </cell>
          <cell r="D434">
            <v>1.06</v>
          </cell>
          <cell r="E434" t="str">
            <v>14-3-3-like protein.</v>
          </cell>
          <cell r="F434" t="str">
            <v>CELLULAR PROCESSES AND SIGNALING</v>
          </cell>
          <cell r="G434" t="str">
            <v>O</v>
          </cell>
          <cell r="H434" t="str">
            <v>Post-translational modification, protein turnover, chaperones</v>
          </cell>
        </row>
        <row r="435">
          <cell r="A435" t="str">
            <v>PSOLI00003</v>
          </cell>
          <cell r="B435">
            <v>0.715</v>
          </cell>
          <cell r="C435">
            <v>0.78</v>
          </cell>
          <cell r="D435">
            <v>1.025</v>
          </cell>
          <cell r="E435" t="str">
            <v>Hypothetical protein predicted by Glimmer/Critica</v>
          </cell>
          <cell r="F435">
            <v>0</v>
          </cell>
          <cell r="G435">
            <v>0</v>
          </cell>
          <cell r="H435">
            <v>0</v>
          </cell>
        </row>
        <row r="436">
          <cell r="A436" t="str">
            <v>PSOLI04958</v>
          </cell>
          <cell r="B436">
            <v>0.715</v>
          </cell>
          <cell r="C436">
            <v>0.755</v>
          </cell>
          <cell r="D436">
            <v>1.05</v>
          </cell>
          <cell r="E436" t="str">
            <v>60S acidic ribosomal protein P0.</v>
          </cell>
          <cell r="F436" t="str">
            <v>INFORMATION STORAGE AND PROCESSING</v>
          </cell>
          <cell r="G436" t="str">
            <v>J</v>
          </cell>
          <cell r="H436" t="str">
            <v>Translation, ribosomal structure and biogenesis</v>
          </cell>
        </row>
        <row r="437">
          <cell r="A437" t="str">
            <v>PSOLI00358</v>
          </cell>
          <cell r="B437">
            <v>0.72</v>
          </cell>
          <cell r="C437">
            <v>1.02</v>
          </cell>
          <cell r="D437">
            <v>0.95</v>
          </cell>
          <cell r="E437" t="str">
            <v>Oxysterol-binding protein-related protein 10</v>
          </cell>
          <cell r="F437" t="str">
            <v>CELLULAR PROCESSES AND SIGNALING</v>
          </cell>
          <cell r="G437" t="str">
            <v>T</v>
          </cell>
          <cell r="H437" t="str">
            <v>Signal transduction mechanisms</v>
          </cell>
        </row>
        <row r="438">
          <cell r="A438" t="str">
            <v>PSOLI04550</v>
          </cell>
          <cell r="B438">
            <v>0.72</v>
          </cell>
          <cell r="C438">
            <v>1.05333333333333</v>
          </cell>
          <cell r="D438">
            <v>1</v>
          </cell>
          <cell r="E438" t="str">
            <v>Elongation factor P (EF-P).</v>
          </cell>
          <cell r="F438">
            <v>0</v>
          </cell>
          <cell r="G438">
            <v>0</v>
          </cell>
          <cell r="H438">
            <v>0</v>
          </cell>
        </row>
        <row r="439">
          <cell r="A439" t="str">
            <v>PSOLI01514</v>
          </cell>
          <cell r="B439">
            <v>0.72</v>
          </cell>
          <cell r="C439">
            <v>1.13</v>
          </cell>
          <cell r="D439">
            <v>1.07666666666667</v>
          </cell>
          <cell r="E439" t="str">
            <v>Hypothetical protein predicted by Glimmer/Critica</v>
          </cell>
          <cell r="F439">
            <v>0</v>
          </cell>
          <cell r="G439">
            <v>0</v>
          </cell>
          <cell r="H439">
            <v>0</v>
          </cell>
        </row>
        <row r="440">
          <cell r="A440" t="str">
            <v>PSOLI00016</v>
          </cell>
          <cell r="B440">
            <v>0.723333333333333</v>
          </cell>
          <cell r="C440">
            <v>0.673333333333333</v>
          </cell>
          <cell r="D440">
            <v>1.07</v>
          </cell>
          <cell r="E440" t="str">
            <v>Hypothetical protein predicted by Glimmer/Critica</v>
          </cell>
          <cell r="F440">
            <v>0</v>
          </cell>
          <cell r="G440">
            <v>0</v>
          </cell>
          <cell r="H440">
            <v>0</v>
          </cell>
        </row>
        <row r="441">
          <cell r="A441" t="str">
            <v>PSOLI00262</v>
          </cell>
          <cell r="B441">
            <v>0.725</v>
          </cell>
          <cell r="C441">
            <v>0.825</v>
          </cell>
          <cell r="D441">
            <v>1.12</v>
          </cell>
          <cell r="E441" t="str">
            <v>40S ribosomal protein SA (p40).</v>
          </cell>
          <cell r="F441" t="str">
            <v>INFORMATION STORAGE AND PROCESSING</v>
          </cell>
          <cell r="G441" t="str">
            <v>J</v>
          </cell>
          <cell r="H441" t="str">
            <v>Translation, ribosomal structure and biogenesis</v>
          </cell>
        </row>
        <row r="442">
          <cell r="A442" t="str">
            <v>PSOLI03098</v>
          </cell>
          <cell r="B442">
            <v>0.726666666666667</v>
          </cell>
          <cell r="C442">
            <v>0.813333333333333</v>
          </cell>
          <cell r="D442">
            <v>1.08333333333333</v>
          </cell>
          <cell r="E442" t="str">
            <v>Expressed protein</v>
          </cell>
          <cell r="F442" t="str">
            <v>POORLY CHARACTERISED</v>
          </cell>
          <cell r="G442" t="str">
            <v>S</v>
          </cell>
          <cell r="H442" t="str">
            <v>Function unknown</v>
          </cell>
        </row>
        <row r="443">
          <cell r="A443" t="str">
            <v>PSOLI02305</v>
          </cell>
          <cell r="B443">
            <v>0.73</v>
          </cell>
          <cell r="C443">
            <v>0.866666666666667</v>
          </cell>
          <cell r="D443">
            <v>1.16666666666667</v>
          </cell>
          <cell r="E443" t="str">
            <v>60S ribosomal protein L38.</v>
          </cell>
          <cell r="F443">
            <v>0</v>
          </cell>
          <cell r="G443">
            <v>0</v>
          </cell>
          <cell r="H443">
            <v>0</v>
          </cell>
        </row>
        <row r="444">
          <cell r="A444" t="str">
            <v>PSOLI00357</v>
          </cell>
          <cell r="B444">
            <v>0.733333333333333</v>
          </cell>
          <cell r="C444">
            <v>0.57</v>
          </cell>
          <cell r="D444">
            <v>1.08</v>
          </cell>
          <cell r="E444" t="str">
            <v>Hypothetical protein predicted by Glimmer/Critica</v>
          </cell>
          <cell r="F444">
            <v>0</v>
          </cell>
          <cell r="G444">
            <v>0</v>
          </cell>
          <cell r="H444">
            <v>0</v>
          </cell>
        </row>
        <row r="445">
          <cell r="A445" t="str">
            <v>PSOLI02551</v>
          </cell>
          <cell r="B445">
            <v>0.735</v>
          </cell>
          <cell r="C445">
            <v>0.84</v>
          </cell>
          <cell r="D445">
            <v>1.03</v>
          </cell>
          <cell r="E445" t="str">
            <v>Hypothetical protein predicted by Glimmer/Critica</v>
          </cell>
          <cell r="F445">
            <v>0</v>
          </cell>
          <cell r="G445">
            <v>0</v>
          </cell>
          <cell r="H445">
            <v>0</v>
          </cell>
        </row>
        <row r="446">
          <cell r="A446" t="str">
            <v>PSOLI01152</v>
          </cell>
          <cell r="B446">
            <v>0.736666666666667</v>
          </cell>
          <cell r="C446">
            <v>0.803333333333333</v>
          </cell>
          <cell r="D446">
            <v>1.14666666666667</v>
          </cell>
          <cell r="E446" t="str">
            <v>Expressed protein</v>
          </cell>
          <cell r="F446">
            <v>0</v>
          </cell>
          <cell r="G446">
            <v>0</v>
          </cell>
          <cell r="H446">
            <v>0</v>
          </cell>
        </row>
        <row r="447">
          <cell r="A447" t="str">
            <v>PSOLI03132</v>
          </cell>
          <cell r="B447">
            <v>0.74</v>
          </cell>
          <cell r="C447">
            <v>1.03</v>
          </cell>
          <cell r="D447">
            <v>0.976666666666667</v>
          </cell>
          <cell r="E447" t="str">
            <v>Hypothetical protein predicted by Glimmer/Critica</v>
          </cell>
          <cell r="F447">
            <v>0</v>
          </cell>
          <cell r="G447">
            <v>0</v>
          </cell>
          <cell r="H447">
            <v>0</v>
          </cell>
        </row>
        <row r="448">
          <cell r="A448" t="str">
            <v>PSOLI03990</v>
          </cell>
          <cell r="B448">
            <v>0.743333333333333</v>
          </cell>
          <cell r="C448">
            <v>0.93</v>
          </cell>
          <cell r="D448">
            <v>1.15666666666667</v>
          </cell>
          <cell r="E448" t="str">
            <v>Expressed protein</v>
          </cell>
          <cell r="F448">
            <v>0</v>
          </cell>
          <cell r="G448">
            <v>0</v>
          </cell>
          <cell r="H448">
            <v>0</v>
          </cell>
        </row>
        <row r="449">
          <cell r="A449" t="str">
            <v>PSOLI00961</v>
          </cell>
          <cell r="B449">
            <v>0.743333333333333</v>
          </cell>
          <cell r="C449">
            <v>0.913333333333333</v>
          </cell>
          <cell r="D449">
            <v>1.04333333333333</v>
          </cell>
          <cell r="E449" t="str">
            <v>Putative ABC2 homolog 16.</v>
          </cell>
          <cell r="F449">
            <v>0</v>
          </cell>
          <cell r="G449">
            <v>0</v>
          </cell>
          <cell r="H449">
            <v>0</v>
          </cell>
        </row>
        <row r="450">
          <cell r="A450" t="str">
            <v>PSOLI03018</v>
          </cell>
          <cell r="B450">
            <v>0.745</v>
          </cell>
          <cell r="C450">
            <v>0.91</v>
          </cell>
          <cell r="D450">
            <v>1.04</v>
          </cell>
          <cell r="E450" t="str">
            <v>Expressed protein</v>
          </cell>
          <cell r="F450">
            <v>0</v>
          </cell>
          <cell r="G450">
            <v>0</v>
          </cell>
          <cell r="H450">
            <v>0</v>
          </cell>
        </row>
        <row r="451">
          <cell r="A451" t="str">
            <v>PSOLI01752</v>
          </cell>
          <cell r="B451">
            <v>0.746666666666667</v>
          </cell>
          <cell r="C451">
            <v>1.00666666666667</v>
          </cell>
          <cell r="D451">
            <v>1.27</v>
          </cell>
          <cell r="E451" t="str">
            <v>60S ribosomal protein L15-2.</v>
          </cell>
          <cell r="F451">
            <v>0</v>
          </cell>
          <cell r="G451">
            <v>0</v>
          </cell>
          <cell r="H451">
            <v>0</v>
          </cell>
        </row>
        <row r="452">
          <cell r="A452" t="str">
            <v>PSOLI04686</v>
          </cell>
          <cell r="B452">
            <v>0.75</v>
          </cell>
          <cell r="C452">
            <v>0.755</v>
          </cell>
          <cell r="D452">
            <v>1.005</v>
          </cell>
          <cell r="E452" t="str">
            <v>ATPase; plasma membrane-type; putative / proton pump; putative</v>
          </cell>
          <cell r="F452" t="str">
            <v>METABOLISM</v>
          </cell>
          <cell r="G452" t="str">
            <v>P</v>
          </cell>
          <cell r="H452" t="str">
            <v>Inorganic ion transport and metabolism</v>
          </cell>
        </row>
        <row r="453">
          <cell r="A453" t="str">
            <v>PSOLI02286</v>
          </cell>
          <cell r="B453">
            <v>0.75</v>
          </cell>
          <cell r="C453">
            <v>0.9</v>
          </cell>
          <cell r="D453">
            <v>1.21666666666667</v>
          </cell>
          <cell r="E453" t="str">
            <v>Hypothetical protein predicted by Glimmer/Critica</v>
          </cell>
          <cell r="F453">
            <v>0</v>
          </cell>
          <cell r="G453">
            <v>0</v>
          </cell>
          <cell r="H453">
            <v>0</v>
          </cell>
        </row>
        <row r="454">
          <cell r="A454" t="str">
            <v>PSOLI04931</v>
          </cell>
          <cell r="B454">
            <v>0.756666666666667</v>
          </cell>
          <cell r="C454">
            <v>0.993333333333333</v>
          </cell>
          <cell r="D454">
            <v>1.04</v>
          </cell>
          <cell r="E454" t="str">
            <v>60S ribosomal protein L22-2.</v>
          </cell>
          <cell r="F454" t="str">
            <v>INFORMATION STORAGE AND PROCESSING</v>
          </cell>
          <cell r="G454" t="str">
            <v>J</v>
          </cell>
          <cell r="H454" t="str">
            <v>Translation, ribosomal structure and biogenesis</v>
          </cell>
        </row>
        <row r="455">
          <cell r="A455" t="str">
            <v>PSOLI05029</v>
          </cell>
          <cell r="B455">
            <v>0.756666666666667</v>
          </cell>
          <cell r="C455">
            <v>0.74</v>
          </cell>
          <cell r="D455">
            <v>1.19666666666667</v>
          </cell>
          <cell r="E455" t="str">
            <v>Hypothetical protein predicted by Glimmer/Critica</v>
          </cell>
          <cell r="F455">
            <v>0</v>
          </cell>
          <cell r="G455">
            <v>0</v>
          </cell>
          <cell r="H455">
            <v>0</v>
          </cell>
        </row>
        <row r="456">
          <cell r="A456" t="str">
            <v>PSOLI00803</v>
          </cell>
          <cell r="B456">
            <v>0.76</v>
          </cell>
          <cell r="C456">
            <v>0.783333333333333</v>
          </cell>
          <cell r="D456">
            <v>1.04666666666667</v>
          </cell>
          <cell r="E456" t="str">
            <v>Expressed protein</v>
          </cell>
          <cell r="F456" t="str">
            <v>POORLY CHARACTERISED</v>
          </cell>
          <cell r="G456" t="str">
            <v>R</v>
          </cell>
          <cell r="H456" t="str">
            <v>General function prediction only</v>
          </cell>
        </row>
        <row r="457">
          <cell r="A457" t="str">
            <v>PSOLI04696</v>
          </cell>
          <cell r="B457">
            <v>0.763333333333333</v>
          </cell>
          <cell r="C457">
            <v>0.816666666666667</v>
          </cell>
          <cell r="D457">
            <v>1.02</v>
          </cell>
          <cell r="E457" t="str">
            <v>Hypothetical protein predicted by Glimmer/Critica</v>
          </cell>
          <cell r="F457">
            <v>0</v>
          </cell>
          <cell r="G457">
            <v>0</v>
          </cell>
          <cell r="H457">
            <v>0</v>
          </cell>
        </row>
        <row r="458">
          <cell r="A458" t="str">
            <v>PSOLI04381</v>
          </cell>
          <cell r="B458">
            <v>0.763333333333333</v>
          </cell>
          <cell r="C458">
            <v>1.07666666666667</v>
          </cell>
          <cell r="D458">
            <v>1.18</v>
          </cell>
          <cell r="E458" t="str">
            <v>FK506 binding protein 4</v>
          </cell>
          <cell r="F458" t="str">
            <v>CELLULAR PROCESSES AND SIGNALING</v>
          </cell>
          <cell r="G458" t="str">
            <v>O</v>
          </cell>
          <cell r="H458" t="str">
            <v>Post-translational modification, protein turnover, chaperones</v>
          </cell>
        </row>
        <row r="459">
          <cell r="A459" t="str">
            <v>PSOLI01074</v>
          </cell>
          <cell r="B459">
            <v>0.77</v>
          </cell>
          <cell r="C459">
            <v>0.836666666666667</v>
          </cell>
          <cell r="D459">
            <v>1.04666666666667</v>
          </cell>
          <cell r="E459" t="str">
            <v>Hypothetical protein predicted by Glimmer/Critica</v>
          </cell>
          <cell r="F459">
            <v>0</v>
          </cell>
          <cell r="G459">
            <v>0</v>
          </cell>
          <cell r="H459">
            <v>0</v>
          </cell>
        </row>
        <row r="460">
          <cell r="A460" t="str">
            <v>PSOLI01370</v>
          </cell>
          <cell r="B460">
            <v>0.77</v>
          </cell>
          <cell r="C460">
            <v>0.946666666666667</v>
          </cell>
          <cell r="D460">
            <v>1.09666666666667</v>
          </cell>
          <cell r="E460" t="str">
            <v>Expressed protein</v>
          </cell>
          <cell r="F460">
            <v>0</v>
          </cell>
          <cell r="G460">
            <v>0</v>
          </cell>
          <cell r="H460">
            <v>0</v>
          </cell>
        </row>
        <row r="461">
          <cell r="A461" t="str">
            <v>PSOLI03473</v>
          </cell>
          <cell r="B461">
            <v>0.77</v>
          </cell>
          <cell r="C461">
            <v>0.99</v>
          </cell>
          <cell r="D461">
            <v>1.175</v>
          </cell>
          <cell r="E461" t="str">
            <v>Hypothetical protein predicted by Glimmer/Critica</v>
          </cell>
          <cell r="F461">
            <v>0</v>
          </cell>
          <cell r="G461">
            <v>0</v>
          </cell>
          <cell r="H461">
            <v>0</v>
          </cell>
        </row>
        <row r="462">
          <cell r="A462" t="str">
            <v>PSOLI02505</v>
          </cell>
          <cell r="B462">
            <v>0.773333333333333</v>
          </cell>
          <cell r="C462">
            <v>1.00333333333333</v>
          </cell>
          <cell r="D462">
            <v>1.24</v>
          </cell>
          <cell r="E462" t="str">
            <v>Ketol-acid reductoisomerase</v>
          </cell>
          <cell r="F462">
            <v>0</v>
          </cell>
          <cell r="G462">
            <v>0</v>
          </cell>
          <cell r="H462">
            <v>0</v>
          </cell>
        </row>
        <row r="463">
          <cell r="A463" t="str">
            <v>PSOLI00314</v>
          </cell>
          <cell r="B463">
            <v>0.776666666666667</v>
          </cell>
          <cell r="C463">
            <v>0.663333333333333</v>
          </cell>
          <cell r="D463">
            <v>1.03</v>
          </cell>
          <cell r="E463" t="str">
            <v>GTPase activator protein of Rab-related small GTPases-like protein</v>
          </cell>
          <cell r="F463" t="str">
            <v>CELLULAR PROCESSES AND SIGNALING</v>
          </cell>
          <cell r="G463" t="str">
            <v>T</v>
          </cell>
          <cell r="H463" t="str">
            <v>Signal transduction mechanisms</v>
          </cell>
        </row>
        <row r="464">
          <cell r="A464" t="str">
            <v>PSOLI03290</v>
          </cell>
          <cell r="B464">
            <v>0.78</v>
          </cell>
          <cell r="C464">
            <v>0.773333333333333</v>
          </cell>
          <cell r="D464">
            <v>1.09</v>
          </cell>
          <cell r="E464" t="str">
            <v>Nuclear transport factor 2 (NTF-2).</v>
          </cell>
          <cell r="F464" t="str">
            <v>CELLULAR PROCESSES AND SIGNALING</v>
          </cell>
          <cell r="G464" t="str">
            <v>U</v>
          </cell>
          <cell r="H464" t="str">
            <v>Intracellular trafficking, secretion and vesicular transport</v>
          </cell>
        </row>
        <row r="465">
          <cell r="A465" t="str">
            <v>PSOLI02690</v>
          </cell>
          <cell r="B465">
            <v>0.78</v>
          </cell>
          <cell r="C465">
            <v>0.875</v>
          </cell>
          <cell r="D465">
            <v>1.1</v>
          </cell>
          <cell r="E465" t="str">
            <v>Acyl-CoA dehydrogenase-related</v>
          </cell>
          <cell r="F465">
            <v>0</v>
          </cell>
          <cell r="G465">
            <v>0</v>
          </cell>
          <cell r="H465">
            <v>0</v>
          </cell>
        </row>
        <row r="466">
          <cell r="A466" t="str">
            <v>PSOLI01092</v>
          </cell>
          <cell r="B466">
            <v>0.783333333333333</v>
          </cell>
          <cell r="C466">
            <v>0.766666666666667</v>
          </cell>
          <cell r="D466">
            <v>1.1</v>
          </cell>
          <cell r="E466" t="str">
            <v>MYB protein family</v>
          </cell>
          <cell r="F466" t="str">
            <v>CELLULAR PROCESSES AND SIGNALING</v>
          </cell>
          <cell r="G466" t="str">
            <v>O</v>
          </cell>
          <cell r="H466" t="str">
            <v>Post-translational modification, protein turnover, chaperones</v>
          </cell>
        </row>
        <row r="467">
          <cell r="A467" t="str">
            <v>PSOLI03334</v>
          </cell>
          <cell r="B467">
            <v>0.785</v>
          </cell>
          <cell r="C467">
            <v>0.8</v>
          </cell>
          <cell r="D467">
            <v>1.14</v>
          </cell>
          <cell r="E467" t="str">
            <v>Hypothetical protein predicted by Glimmer/Critica</v>
          </cell>
          <cell r="F467">
            <v>0</v>
          </cell>
          <cell r="G467">
            <v>0</v>
          </cell>
          <cell r="H467">
            <v>0</v>
          </cell>
        </row>
        <row r="468">
          <cell r="A468" t="str">
            <v>PSOLI00013</v>
          </cell>
          <cell r="B468">
            <v>0.786666666666667</v>
          </cell>
          <cell r="C468">
            <v>0.793333333333333</v>
          </cell>
          <cell r="D468">
            <v>1.08666666666667</v>
          </cell>
          <cell r="E468" t="str">
            <v>Mitochondrial-processing peptidase alpha subunit; mitochondrial precursor</v>
          </cell>
          <cell r="F468">
            <v>0</v>
          </cell>
          <cell r="G468">
            <v>0</v>
          </cell>
          <cell r="H468">
            <v>0</v>
          </cell>
        </row>
        <row r="469">
          <cell r="A469" t="str">
            <v>PSOLI02364</v>
          </cell>
          <cell r="B469">
            <v>0.79</v>
          </cell>
          <cell r="C469">
            <v>0.863333333333333</v>
          </cell>
          <cell r="D469">
            <v>1.01666666666667</v>
          </cell>
          <cell r="E469" t="str">
            <v>Ubiquitin-conjugating enzyme 10 (UBC10)</v>
          </cell>
          <cell r="F469" t="str">
            <v>CELLULAR PROCESSES AND SIGNALING</v>
          </cell>
          <cell r="G469" t="str">
            <v>O</v>
          </cell>
          <cell r="H469" t="str">
            <v>Post-translational modification, protein turnover, chaperones</v>
          </cell>
        </row>
        <row r="470">
          <cell r="A470" t="str">
            <v>PSOLI02102</v>
          </cell>
          <cell r="B470">
            <v>0.79</v>
          </cell>
          <cell r="C470">
            <v>0.726666666666667</v>
          </cell>
          <cell r="D470">
            <v>1.08666666666667</v>
          </cell>
          <cell r="E470" t="str">
            <v>Hypothetical protein predicted by Glimmer/Critica</v>
          </cell>
          <cell r="F470">
            <v>0</v>
          </cell>
          <cell r="G470">
            <v>0</v>
          </cell>
          <cell r="H470">
            <v>0</v>
          </cell>
        </row>
        <row r="471">
          <cell r="A471" t="str">
            <v>PSOLI02000</v>
          </cell>
          <cell r="B471">
            <v>0.79</v>
          </cell>
          <cell r="C471">
            <v>1.18</v>
          </cell>
          <cell r="D471">
            <v>1.09666666666667</v>
          </cell>
          <cell r="E471" t="str">
            <v>SNF2 domain-containing protein / helicase domain-containing protein</v>
          </cell>
          <cell r="F471" t="str">
            <v>INFORMATION STORAGE AND PROCESSING</v>
          </cell>
          <cell r="G471" t="str">
            <v>K</v>
          </cell>
          <cell r="H471" t="str">
            <v>Transcription</v>
          </cell>
        </row>
        <row r="472">
          <cell r="A472" t="str">
            <v>PSOLI02943</v>
          </cell>
          <cell r="B472">
            <v>0.793333333333333</v>
          </cell>
          <cell r="C472">
            <v>0.836666666666667</v>
          </cell>
          <cell r="D472">
            <v>1.01</v>
          </cell>
          <cell r="E472" t="str">
            <v>Hypothetical protein predicted by Glimmer/Critica</v>
          </cell>
          <cell r="F472">
            <v>0</v>
          </cell>
          <cell r="G472">
            <v>0</v>
          </cell>
          <cell r="H472">
            <v>0</v>
          </cell>
        </row>
        <row r="473">
          <cell r="A473" t="str">
            <v>PSOLI02642</v>
          </cell>
          <cell r="B473">
            <v>0.793333333333333</v>
          </cell>
          <cell r="C473">
            <v>0.846666666666667</v>
          </cell>
          <cell r="D473">
            <v>1.08666666666667</v>
          </cell>
          <cell r="E473" t="str">
            <v>Hypothetical protein predicted by Glimmer/Critica</v>
          </cell>
          <cell r="F473">
            <v>0</v>
          </cell>
          <cell r="G473">
            <v>0</v>
          </cell>
          <cell r="H473">
            <v>0</v>
          </cell>
        </row>
        <row r="474">
          <cell r="A474" t="str">
            <v>PSOLI00697</v>
          </cell>
          <cell r="B474">
            <v>0.795</v>
          </cell>
          <cell r="C474">
            <v>1.215</v>
          </cell>
          <cell r="D474">
            <v>1.045</v>
          </cell>
          <cell r="E474" t="str">
            <v>Putative polyprotein</v>
          </cell>
          <cell r="F474">
            <v>0</v>
          </cell>
          <cell r="G474">
            <v>0</v>
          </cell>
          <cell r="H474">
            <v>0</v>
          </cell>
        </row>
        <row r="475">
          <cell r="A475" t="str">
            <v>PSOLI02498</v>
          </cell>
          <cell r="B475">
            <v>0.796666666666667</v>
          </cell>
          <cell r="C475">
            <v>0.853333333333333</v>
          </cell>
          <cell r="D475">
            <v>1.08</v>
          </cell>
          <cell r="E475" t="str">
            <v>Probable 26S proteasome non-ATPase regulatory subunit 3a</v>
          </cell>
          <cell r="F475" t="str">
            <v>CELLULAR PROCESSES AND SIGNALING</v>
          </cell>
          <cell r="G475" t="str">
            <v>O</v>
          </cell>
          <cell r="H475" t="str">
            <v>Post-translational modification, protein turnover, chaperones</v>
          </cell>
        </row>
        <row r="476">
          <cell r="A476" t="str">
            <v>PSOLI00550</v>
          </cell>
          <cell r="B476">
            <v>0.8</v>
          </cell>
          <cell r="C476">
            <v>1.16333333333333</v>
          </cell>
          <cell r="D476">
            <v>0.916666666666667</v>
          </cell>
          <cell r="E476" t="str">
            <v>Hypothetical protein predicted by Glimmer/Critica</v>
          </cell>
          <cell r="F476">
            <v>0</v>
          </cell>
          <cell r="G476">
            <v>0</v>
          </cell>
          <cell r="H476">
            <v>0</v>
          </cell>
        </row>
        <row r="477">
          <cell r="A477" t="str">
            <v>PSOLI02545</v>
          </cell>
          <cell r="B477">
            <v>0.8</v>
          </cell>
          <cell r="C477">
            <v>0.945</v>
          </cell>
          <cell r="D477">
            <v>1.06</v>
          </cell>
          <cell r="E477" t="str">
            <v>Contains ESTs AU057565(S21565);D15731(C1162);C98213(C1162)</v>
          </cell>
          <cell r="F477">
            <v>0</v>
          </cell>
          <cell r="G477">
            <v>0</v>
          </cell>
          <cell r="H477">
            <v>0</v>
          </cell>
        </row>
        <row r="478">
          <cell r="A478" t="str">
            <v>PSOLI03291</v>
          </cell>
          <cell r="B478">
            <v>0.8</v>
          </cell>
          <cell r="C478">
            <v>0.883333333333333</v>
          </cell>
          <cell r="D478">
            <v>1.09333333333333</v>
          </cell>
          <cell r="E478" t="str">
            <v>Hypothetical protein predicted by Glimmer/Critica</v>
          </cell>
          <cell r="F478">
            <v>0</v>
          </cell>
          <cell r="G478">
            <v>0</v>
          </cell>
          <cell r="H478">
            <v>0</v>
          </cell>
        </row>
        <row r="479">
          <cell r="A479" t="str">
            <v>PSOLI00366</v>
          </cell>
          <cell r="B479">
            <v>0.8</v>
          </cell>
          <cell r="C479">
            <v>0.923333333333333</v>
          </cell>
          <cell r="D479">
            <v>1.11666666666667</v>
          </cell>
          <cell r="E479" t="str">
            <v>Isocitrate dehydrogenase</v>
          </cell>
          <cell r="F479">
            <v>0</v>
          </cell>
          <cell r="G479">
            <v>0</v>
          </cell>
          <cell r="H479">
            <v>0</v>
          </cell>
        </row>
        <row r="480">
          <cell r="A480" t="str">
            <v>PSOLI02739</v>
          </cell>
          <cell r="B480">
            <v>0.803333333333333</v>
          </cell>
          <cell r="C480">
            <v>0.883333333333333</v>
          </cell>
          <cell r="D480">
            <v>1.16333333333333</v>
          </cell>
          <cell r="E480" t="str">
            <v>Pyruvate dehydrogenase E1 component subunit beta; mitochondrial precursor</v>
          </cell>
          <cell r="F480">
            <v>0</v>
          </cell>
          <cell r="G480">
            <v>0</v>
          </cell>
          <cell r="H480">
            <v>0</v>
          </cell>
        </row>
        <row r="481">
          <cell r="A481" t="str">
            <v>PSOLI00870</v>
          </cell>
          <cell r="B481">
            <v>0.803333333333333</v>
          </cell>
          <cell r="C481">
            <v>0.82</v>
          </cell>
          <cell r="D481">
            <v>1.23</v>
          </cell>
          <cell r="E481" t="str">
            <v>Hypothetical protein predicted by Glimmer/Critica</v>
          </cell>
          <cell r="F481">
            <v>0</v>
          </cell>
          <cell r="G481">
            <v>0</v>
          </cell>
          <cell r="H481">
            <v>0</v>
          </cell>
        </row>
        <row r="482">
          <cell r="A482" t="str">
            <v>PSOLI02264</v>
          </cell>
          <cell r="B482">
            <v>0.806666666666667</v>
          </cell>
          <cell r="C482">
            <v>0.893333333333333</v>
          </cell>
          <cell r="D482">
            <v>1.11666666666667</v>
          </cell>
          <cell r="E482" t="str">
            <v>UBA domain-containing protein 7.</v>
          </cell>
          <cell r="F482" t="str">
            <v>POORLY CHARACTERISED</v>
          </cell>
          <cell r="G482" t="str">
            <v>R</v>
          </cell>
          <cell r="H482" t="str">
            <v>General function prediction only</v>
          </cell>
        </row>
        <row r="483">
          <cell r="A483" t="str">
            <v>PSOLI03899</v>
          </cell>
          <cell r="B483">
            <v>0.813333333333333</v>
          </cell>
          <cell r="C483">
            <v>1.10666666666667</v>
          </cell>
          <cell r="D483">
            <v>1.15333333333333</v>
          </cell>
          <cell r="E483" t="str">
            <v>Glyceraldehyde-3-phosphate dehydrogenase</v>
          </cell>
          <cell r="F483" t="str">
            <v>METABOLISM</v>
          </cell>
          <cell r="G483" t="str">
            <v>G</v>
          </cell>
          <cell r="H483" t="str">
            <v>Carbohydrate transport and metabolism</v>
          </cell>
        </row>
        <row r="484">
          <cell r="A484" t="str">
            <v>PSOLI01929</v>
          </cell>
          <cell r="B484">
            <v>0.815</v>
          </cell>
          <cell r="C484">
            <v>1.03</v>
          </cell>
          <cell r="D484">
            <v>0.98</v>
          </cell>
          <cell r="E484" t="str">
            <v>Hypothetical protein predicted by Glimmer/Critica</v>
          </cell>
          <cell r="F484">
            <v>0</v>
          </cell>
          <cell r="G484">
            <v>0</v>
          </cell>
          <cell r="H484">
            <v>0</v>
          </cell>
        </row>
        <row r="485">
          <cell r="A485" t="str">
            <v>PSOLI05189</v>
          </cell>
          <cell r="B485">
            <v>0.815</v>
          </cell>
          <cell r="C485">
            <v>0.91</v>
          </cell>
          <cell r="D485">
            <v>1.035</v>
          </cell>
          <cell r="E485" t="str">
            <v>Histone H4 variant TH091.</v>
          </cell>
          <cell r="F485" t="str">
            <v>INFORMATION STORAGE AND PROCESSING</v>
          </cell>
          <cell r="G485" t="str">
            <v>B</v>
          </cell>
          <cell r="H485" t="str">
            <v>Chromatin structure and dynamics</v>
          </cell>
        </row>
        <row r="486">
          <cell r="A486" t="str">
            <v>PSOLI00149</v>
          </cell>
          <cell r="B486">
            <v>0.816666666666667</v>
          </cell>
          <cell r="C486">
            <v>1.01666666666667</v>
          </cell>
          <cell r="D486">
            <v>0.936666666666667</v>
          </cell>
          <cell r="E486" t="str">
            <v>Hypothetical protein predicted by Glimmer/Critica</v>
          </cell>
          <cell r="F486">
            <v>0</v>
          </cell>
          <cell r="G486">
            <v>0</v>
          </cell>
          <cell r="H486">
            <v>0</v>
          </cell>
        </row>
        <row r="487">
          <cell r="A487" t="str">
            <v>PSOLI03060</v>
          </cell>
          <cell r="B487">
            <v>0.82</v>
          </cell>
          <cell r="C487">
            <v>0.92</v>
          </cell>
          <cell r="D487">
            <v>1.005</v>
          </cell>
          <cell r="E487" t="str">
            <v>Hypothetical protein predicted by Glimmer/Critica</v>
          </cell>
          <cell r="F487">
            <v>0</v>
          </cell>
          <cell r="G487">
            <v>0</v>
          </cell>
          <cell r="H487">
            <v>0</v>
          </cell>
        </row>
        <row r="488">
          <cell r="A488" t="str">
            <v>PSOLI02358</v>
          </cell>
          <cell r="B488">
            <v>0.82</v>
          </cell>
          <cell r="C488">
            <v>1.08</v>
          </cell>
          <cell r="D488">
            <v>1.42333333333333</v>
          </cell>
          <cell r="E488" t="str">
            <v>Hypothetical protein predicted by Glimmer/Critica</v>
          </cell>
          <cell r="F488">
            <v>0</v>
          </cell>
          <cell r="G488">
            <v>0</v>
          </cell>
          <cell r="H488">
            <v>0</v>
          </cell>
        </row>
        <row r="489">
          <cell r="A489" t="str">
            <v>PSOLI00402</v>
          </cell>
          <cell r="B489">
            <v>0.823333333333333</v>
          </cell>
          <cell r="C489">
            <v>0.89</v>
          </cell>
          <cell r="D489">
            <v>1.06</v>
          </cell>
          <cell r="E489" t="str">
            <v>Hypothetical protein predicted by Glimmer/Critica</v>
          </cell>
          <cell r="F489">
            <v>0</v>
          </cell>
          <cell r="G489">
            <v>0</v>
          </cell>
          <cell r="H489">
            <v>0</v>
          </cell>
        </row>
        <row r="490">
          <cell r="A490" t="str">
            <v>PSOLI01725</v>
          </cell>
          <cell r="B490">
            <v>0.823333333333333</v>
          </cell>
          <cell r="C490">
            <v>0.846666666666667</v>
          </cell>
          <cell r="D490">
            <v>1.07333333333333</v>
          </cell>
          <cell r="E490" t="str">
            <v>Alkaline phytoceramidase family / aPHC family</v>
          </cell>
          <cell r="F490" t="str">
            <v>METABOLISM</v>
          </cell>
          <cell r="G490" t="str">
            <v>I</v>
          </cell>
          <cell r="H490" t="str">
            <v>Lipid transport and metabolism</v>
          </cell>
        </row>
        <row r="491">
          <cell r="A491" t="str">
            <v>PSOLI03104</v>
          </cell>
          <cell r="B491">
            <v>0.825</v>
          </cell>
          <cell r="C491">
            <v>0.925</v>
          </cell>
          <cell r="D491">
            <v>1.065</v>
          </cell>
          <cell r="E491" t="str">
            <v>Hypothetical protein predicted by Glimmer/Critica</v>
          </cell>
          <cell r="F491">
            <v>0</v>
          </cell>
          <cell r="G491">
            <v>0</v>
          </cell>
          <cell r="H491">
            <v>0</v>
          </cell>
        </row>
        <row r="492">
          <cell r="A492" t="str">
            <v>PSOLI03332</v>
          </cell>
          <cell r="B492">
            <v>0.83</v>
          </cell>
          <cell r="C492">
            <v>0.786666666666667</v>
          </cell>
          <cell r="D492">
            <v>1.03</v>
          </cell>
          <cell r="E492" t="str">
            <v>Eukaryotic translation initiation factor 3 subunit 4</v>
          </cell>
          <cell r="F492" t="str">
            <v>INFORMATION STORAGE AND PROCESSING</v>
          </cell>
          <cell r="G492" t="str">
            <v>J</v>
          </cell>
          <cell r="H492" t="str">
            <v>Translation, ribosomal structure and biogenesis</v>
          </cell>
        </row>
        <row r="493">
          <cell r="A493" t="str">
            <v>PSOLI00243</v>
          </cell>
          <cell r="B493">
            <v>0.83</v>
          </cell>
          <cell r="C493">
            <v>0.913333333333333</v>
          </cell>
          <cell r="D493">
            <v>1.10333333333333</v>
          </cell>
          <cell r="E493" t="str">
            <v>Ferritin-3; chloroplast precursor</v>
          </cell>
          <cell r="F493" t="str">
            <v>METABOLISM</v>
          </cell>
          <cell r="G493" t="str">
            <v>P</v>
          </cell>
          <cell r="H493" t="str">
            <v>Inorganic ion transport and metabolism</v>
          </cell>
        </row>
        <row r="494">
          <cell r="A494" t="str">
            <v>PSOLI04655</v>
          </cell>
          <cell r="B494">
            <v>0.83</v>
          </cell>
          <cell r="C494">
            <v>0.93</v>
          </cell>
          <cell r="D494">
            <v>1.11</v>
          </cell>
          <cell r="E494" t="str">
            <v>40S ribosomal protein S19-3.</v>
          </cell>
          <cell r="F494" t="str">
            <v>INFORMATION STORAGE AND PROCESSING</v>
          </cell>
          <cell r="G494" t="str">
            <v>J</v>
          </cell>
          <cell r="H494" t="str">
            <v>Translation, ribosomal structure and biogenesis</v>
          </cell>
        </row>
        <row r="495">
          <cell r="A495" t="str">
            <v>PSOLI01031</v>
          </cell>
          <cell r="B495">
            <v>0.833333333333333</v>
          </cell>
          <cell r="C495">
            <v>0.823333333333333</v>
          </cell>
          <cell r="D495">
            <v>1.03666666666667</v>
          </cell>
          <cell r="E495" t="str">
            <v>40S ribosomal protein S16.</v>
          </cell>
          <cell r="F495" t="str">
            <v>INFORMATION STORAGE AND PROCESSING</v>
          </cell>
          <cell r="G495" t="str">
            <v>J</v>
          </cell>
          <cell r="H495" t="str">
            <v>Translation, ribosomal structure and biogenesis</v>
          </cell>
        </row>
        <row r="496">
          <cell r="A496" t="str">
            <v>PSOLI02521</v>
          </cell>
          <cell r="B496">
            <v>0.833333333333333</v>
          </cell>
          <cell r="C496">
            <v>0.853333333333333</v>
          </cell>
          <cell r="D496">
            <v>1.16</v>
          </cell>
          <cell r="E496" t="str">
            <v>Hypothetical protein predicted by Glimmer/Critica</v>
          </cell>
          <cell r="F496">
            <v>0</v>
          </cell>
          <cell r="G496">
            <v>0</v>
          </cell>
          <cell r="H496">
            <v>0</v>
          </cell>
        </row>
        <row r="497">
          <cell r="A497" t="str">
            <v>PSOLI02511</v>
          </cell>
          <cell r="B497">
            <v>0.836666666666667</v>
          </cell>
          <cell r="C497">
            <v>1.05333333333333</v>
          </cell>
          <cell r="D497">
            <v>1.18333333333333</v>
          </cell>
          <cell r="E497" t="str">
            <v>Signal peptide peptidase family protein</v>
          </cell>
          <cell r="F497" t="str">
            <v>POORLY CHARACTERISED</v>
          </cell>
          <cell r="G497" t="str">
            <v>S</v>
          </cell>
          <cell r="H497" t="str">
            <v>Function unknown</v>
          </cell>
        </row>
        <row r="498">
          <cell r="A498" t="str">
            <v>PSOLI02365</v>
          </cell>
          <cell r="B498">
            <v>0.84</v>
          </cell>
          <cell r="C498">
            <v>0.836666666666667</v>
          </cell>
          <cell r="D498">
            <v>1.02333333333333</v>
          </cell>
          <cell r="E498" t="str">
            <v>Hypothetical protein predicted by Glimmer/Critica</v>
          </cell>
          <cell r="F498">
            <v>0</v>
          </cell>
          <cell r="G498">
            <v>0</v>
          </cell>
          <cell r="H498">
            <v>0</v>
          </cell>
        </row>
        <row r="499">
          <cell r="A499" t="str">
            <v>PSOLI01777</v>
          </cell>
          <cell r="B499">
            <v>0.84</v>
          </cell>
          <cell r="C499">
            <v>0.575</v>
          </cell>
          <cell r="D499">
            <v>1.06</v>
          </cell>
          <cell r="E499" t="str">
            <v>Chalcone-flavanone isomerase family</v>
          </cell>
          <cell r="F499">
            <v>0</v>
          </cell>
          <cell r="G499">
            <v>0</v>
          </cell>
          <cell r="H499">
            <v>0</v>
          </cell>
        </row>
        <row r="500">
          <cell r="A500" t="str">
            <v>PSOLI02217</v>
          </cell>
          <cell r="B500">
            <v>0.84</v>
          </cell>
          <cell r="C500">
            <v>0.91</v>
          </cell>
          <cell r="D500">
            <v>1.11</v>
          </cell>
          <cell r="E500" t="str">
            <v>Hypothetical protein predicted by Glimmer/Critica</v>
          </cell>
          <cell r="F500">
            <v>0</v>
          </cell>
          <cell r="G500">
            <v>0</v>
          </cell>
          <cell r="H500">
            <v>0</v>
          </cell>
        </row>
        <row r="501">
          <cell r="A501" t="str">
            <v>PSOLI02904</v>
          </cell>
          <cell r="B501">
            <v>0.84</v>
          </cell>
          <cell r="C501">
            <v>0.713333333333333</v>
          </cell>
          <cell r="D501">
            <v>1.14666666666667</v>
          </cell>
          <cell r="E501" t="str">
            <v>Hypothetical protein predicted by Glimmer/Critica</v>
          </cell>
          <cell r="F501">
            <v>0</v>
          </cell>
          <cell r="G501">
            <v>0</v>
          </cell>
          <cell r="H501">
            <v>0</v>
          </cell>
        </row>
        <row r="502">
          <cell r="A502" t="str">
            <v>PSOLI04062</v>
          </cell>
          <cell r="B502">
            <v>0.843333333333333</v>
          </cell>
          <cell r="C502">
            <v>0.656666666666667</v>
          </cell>
          <cell r="D502">
            <v>1.05666666666667</v>
          </cell>
          <cell r="E502" t="str">
            <v>Hypothetical protein predicted by Glimmer/Critica</v>
          </cell>
          <cell r="F502">
            <v>0</v>
          </cell>
          <cell r="G502">
            <v>0</v>
          </cell>
          <cell r="H502">
            <v>0</v>
          </cell>
        </row>
        <row r="503">
          <cell r="A503" t="str">
            <v>PSOLI03241</v>
          </cell>
          <cell r="B503">
            <v>0.843333333333333</v>
          </cell>
          <cell r="C503">
            <v>1.07333333333333</v>
          </cell>
          <cell r="D503">
            <v>1.21333333333333</v>
          </cell>
          <cell r="E503" t="str">
            <v>Hypothetical protein predicted by Glimmer/Critica</v>
          </cell>
          <cell r="F503">
            <v>0</v>
          </cell>
          <cell r="G503">
            <v>0</v>
          </cell>
          <cell r="H503">
            <v>0</v>
          </cell>
        </row>
        <row r="504">
          <cell r="A504" t="str">
            <v>PSOLI03966</v>
          </cell>
          <cell r="B504">
            <v>0.843333333333333</v>
          </cell>
          <cell r="C504">
            <v>1.02666666666667</v>
          </cell>
          <cell r="D504">
            <v>1.30333333333333</v>
          </cell>
          <cell r="E504" t="str">
            <v>Tubulin alpha chain.</v>
          </cell>
          <cell r="F504" t="str">
            <v>CELLULAR PROCESSES AND SIGNALING</v>
          </cell>
          <cell r="G504" t="str">
            <v>Z</v>
          </cell>
          <cell r="H504" t="str">
            <v>Cytoskeleton</v>
          </cell>
        </row>
        <row r="505">
          <cell r="A505" t="str">
            <v>PSOLI01231</v>
          </cell>
          <cell r="B505">
            <v>0.85</v>
          </cell>
          <cell r="C505">
            <v>0.856666666666667</v>
          </cell>
          <cell r="D505">
            <v>1.03333333333333</v>
          </cell>
          <cell r="E505" t="str">
            <v>3-isopropylmalate dehydrogenase</v>
          </cell>
          <cell r="F505" t="str">
            <v>METABOLISM</v>
          </cell>
          <cell r="G505" t="str">
            <v>E</v>
          </cell>
          <cell r="H505" t="str">
            <v>Amino acid transport and metabolism</v>
          </cell>
        </row>
        <row r="506">
          <cell r="A506" t="str">
            <v>PSOLI03043</v>
          </cell>
          <cell r="B506">
            <v>0.853333333333333</v>
          </cell>
          <cell r="C506">
            <v>1.03333333333333</v>
          </cell>
          <cell r="D506">
            <v>0.956666666666667</v>
          </cell>
          <cell r="E506" t="str">
            <v>Hypothetical protein predicted by Glimmer/Critica</v>
          </cell>
          <cell r="F506">
            <v>0</v>
          </cell>
          <cell r="G506">
            <v>0</v>
          </cell>
          <cell r="H506">
            <v>0</v>
          </cell>
        </row>
        <row r="507">
          <cell r="A507" t="str">
            <v>PSOLI03606</v>
          </cell>
          <cell r="B507">
            <v>0.853333333333333</v>
          </cell>
          <cell r="C507">
            <v>0.853333333333333</v>
          </cell>
          <cell r="D507">
            <v>1.01</v>
          </cell>
          <cell r="E507" t="str">
            <v>Hypothetical protein predicted by Glimmer/Critica</v>
          </cell>
          <cell r="F507">
            <v>0</v>
          </cell>
          <cell r="G507">
            <v>0</v>
          </cell>
          <cell r="H507">
            <v>0</v>
          </cell>
        </row>
        <row r="508">
          <cell r="A508" t="str">
            <v>PSOLI02515</v>
          </cell>
          <cell r="B508">
            <v>0.853333333333333</v>
          </cell>
          <cell r="C508">
            <v>0.803333333333333</v>
          </cell>
          <cell r="D508">
            <v>1.06</v>
          </cell>
          <cell r="E508" t="str">
            <v>Hypothetical protein predicted by Glimmer/Critica</v>
          </cell>
          <cell r="F508">
            <v>0</v>
          </cell>
          <cell r="G508">
            <v>0</v>
          </cell>
          <cell r="H508">
            <v>0</v>
          </cell>
        </row>
        <row r="509">
          <cell r="A509" t="str">
            <v>PSOLI03254</v>
          </cell>
          <cell r="B509">
            <v>0.853333333333333</v>
          </cell>
          <cell r="C509">
            <v>0.873333333333333</v>
          </cell>
          <cell r="D509">
            <v>1.06</v>
          </cell>
          <cell r="E509" t="str">
            <v>Hypothetical protein predicted by Glimmer/Critica</v>
          </cell>
          <cell r="F509">
            <v>0</v>
          </cell>
          <cell r="G509">
            <v>0</v>
          </cell>
          <cell r="H509">
            <v>0</v>
          </cell>
        </row>
        <row r="510">
          <cell r="A510" t="str">
            <v>PSOLI03378</v>
          </cell>
          <cell r="B510">
            <v>0.853333333333333</v>
          </cell>
          <cell r="C510">
            <v>1</v>
          </cell>
          <cell r="D510">
            <v>1.24666666666667</v>
          </cell>
          <cell r="E510" t="str">
            <v>Hypothetical protein predicted by Glimmer/Critica</v>
          </cell>
          <cell r="F510">
            <v>0</v>
          </cell>
          <cell r="G510">
            <v>0</v>
          </cell>
          <cell r="H510">
            <v>0</v>
          </cell>
        </row>
        <row r="511">
          <cell r="A511" t="str">
            <v>PSOLI02740</v>
          </cell>
          <cell r="B511">
            <v>0.853333333333333</v>
          </cell>
          <cell r="C511">
            <v>1.19333333333333</v>
          </cell>
          <cell r="D511">
            <v>1.39666666666667</v>
          </cell>
          <cell r="E511" t="str">
            <v>Hypothetical protein predicted by Glimmer/Critica</v>
          </cell>
          <cell r="F511">
            <v>0</v>
          </cell>
          <cell r="G511">
            <v>0</v>
          </cell>
          <cell r="H511">
            <v>0</v>
          </cell>
        </row>
        <row r="512">
          <cell r="A512" t="str">
            <v>PSOLI03999</v>
          </cell>
          <cell r="B512">
            <v>0.855</v>
          </cell>
          <cell r="C512">
            <v>0.695</v>
          </cell>
          <cell r="D512">
            <v>1.105</v>
          </cell>
          <cell r="E512" t="str">
            <v>Elongation factor 1-alpha (EF-1-alpha); putative</v>
          </cell>
          <cell r="F512" t="str">
            <v>INFORMATION STORAGE AND PROCESSING</v>
          </cell>
          <cell r="G512" t="str">
            <v>J</v>
          </cell>
          <cell r="H512" t="str">
            <v>Translation, ribosomal structure and biogenesis</v>
          </cell>
        </row>
        <row r="513">
          <cell r="A513" t="str">
            <v>PSOLI01429</v>
          </cell>
          <cell r="B513">
            <v>0.855</v>
          </cell>
          <cell r="C513">
            <v>0.95</v>
          </cell>
          <cell r="D513">
            <v>1.17</v>
          </cell>
          <cell r="E513" t="str">
            <v>Calcineurin B subunit-related</v>
          </cell>
          <cell r="F513">
            <v>0</v>
          </cell>
          <cell r="G513">
            <v>0</v>
          </cell>
          <cell r="H513">
            <v>0</v>
          </cell>
        </row>
        <row r="514">
          <cell r="A514" t="str">
            <v>PSOLI01186</v>
          </cell>
          <cell r="B514">
            <v>0.856666666666667</v>
          </cell>
          <cell r="C514">
            <v>0.81</v>
          </cell>
          <cell r="D514">
            <v>1.07666666666667</v>
          </cell>
          <cell r="E514" t="str">
            <v>Hypothetical protein predicted by Glimmer/Critica</v>
          </cell>
          <cell r="F514">
            <v>0</v>
          </cell>
          <cell r="G514">
            <v>0</v>
          </cell>
          <cell r="H514">
            <v>0</v>
          </cell>
        </row>
        <row r="515">
          <cell r="A515" t="str">
            <v>PSOLI03354</v>
          </cell>
          <cell r="B515">
            <v>0.86</v>
          </cell>
          <cell r="C515">
            <v>0.813333333333333</v>
          </cell>
          <cell r="D515">
            <v>1.06</v>
          </cell>
          <cell r="E515" t="str">
            <v>MA3 domain-containing protein</v>
          </cell>
          <cell r="F515">
            <v>0</v>
          </cell>
          <cell r="G515">
            <v>0</v>
          </cell>
          <cell r="H515">
            <v>0</v>
          </cell>
        </row>
        <row r="516">
          <cell r="A516" t="str">
            <v>PSOLI01604</v>
          </cell>
          <cell r="B516">
            <v>0.86</v>
          </cell>
          <cell r="C516">
            <v>0.926666666666667</v>
          </cell>
          <cell r="D516">
            <v>1.09333333333333</v>
          </cell>
          <cell r="E516" t="str">
            <v>Aconitase 1</v>
          </cell>
          <cell r="F516" t="str">
            <v>INFORMATION STORAGE AND PROCESSING</v>
          </cell>
          <cell r="G516" t="str">
            <v>AJ</v>
          </cell>
          <cell r="H516" t="str">
            <v>RNA processing and modification</v>
          </cell>
        </row>
        <row r="517">
          <cell r="A517" t="str">
            <v>PSOLI01369</v>
          </cell>
          <cell r="B517">
            <v>0.86</v>
          </cell>
          <cell r="C517">
            <v>1.08</v>
          </cell>
          <cell r="D517">
            <v>1.09666666666667</v>
          </cell>
          <cell r="E517" t="str">
            <v>Uncharacterized GPI-anchored protein At1g61900 precursor.</v>
          </cell>
          <cell r="F517">
            <v>0</v>
          </cell>
          <cell r="G517">
            <v>0</v>
          </cell>
          <cell r="H517">
            <v>0</v>
          </cell>
        </row>
        <row r="518">
          <cell r="A518" t="str">
            <v>PSOLI04494</v>
          </cell>
          <cell r="B518">
            <v>0.863333333333333</v>
          </cell>
          <cell r="C518">
            <v>1.11333333333333</v>
          </cell>
          <cell r="D518">
            <v>1.24666666666667</v>
          </cell>
          <cell r="E518" t="str">
            <v>Hydrophobic protein RCI2B</v>
          </cell>
          <cell r="F518">
            <v>0</v>
          </cell>
          <cell r="G518">
            <v>0</v>
          </cell>
          <cell r="H518">
            <v>0</v>
          </cell>
        </row>
        <row r="519">
          <cell r="A519" t="str">
            <v>PSOLI04363</v>
          </cell>
          <cell r="B519">
            <v>0.866666666666667</v>
          </cell>
          <cell r="C519">
            <v>1.07</v>
          </cell>
          <cell r="D519">
            <v>0.866666666666667</v>
          </cell>
          <cell r="E519" t="str">
            <v>Embryonic abundant protein VF30.1 precursor.</v>
          </cell>
          <cell r="F519">
            <v>0</v>
          </cell>
          <cell r="G519">
            <v>0</v>
          </cell>
          <cell r="H519">
            <v>0</v>
          </cell>
        </row>
        <row r="520">
          <cell r="A520" t="str">
            <v>PSOLI02031</v>
          </cell>
          <cell r="B520">
            <v>0.866666666666667</v>
          </cell>
          <cell r="C520">
            <v>0.936666666666667</v>
          </cell>
          <cell r="D520">
            <v>1.17666666666667</v>
          </cell>
          <cell r="E520" t="str">
            <v>Expressed protein</v>
          </cell>
          <cell r="F520">
            <v>0</v>
          </cell>
          <cell r="G520">
            <v>0</v>
          </cell>
          <cell r="H520">
            <v>0</v>
          </cell>
        </row>
        <row r="521">
          <cell r="A521" t="str">
            <v>PSOLI02741</v>
          </cell>
          <cell r="B521">
            <v>0.866666666666667</v>
          </cell>
          <cell r="C521">
            <v>0.973333333333333</v>
          </cell>
          <cell r="D521">
            <v>1.18</v>
          </cell>
          <cell r="E521" t="str">
            <v>Derlin-2.2 (AtDerlin2-2).</v>
          </cell>
          <cell r="F521" t="str">
            <v>INFORMATION STORAGE AND PROCESSING</v>
          </cell>
          <cell r="G521" t="str">
            <v>J</v>
          </cell>
          <cell r="H521" t="str">
            <v>Translation, ribosomal structure and biogenesis</v>
          </cell>
        </row>
        <row r="522">
          <cell r="A522" t="str">
            <v>PSOLI02334</v>
          </cell>
          <cell r="B522">
            <v>0.866666666666667</v>
          </cell>
          <cell r="C522">
            <v>0.886666666666667</v>
          </cell>
          <cell r="D522">
            <v>1.26333333333333</v>
          </cell>
          <cell r="E522" t="str">
            <v>Hypothetical protein predicted by Glimmer/Critica</v>
          </cell>
          <cell r="F522">
            <v>0</v>
          </cell>
          <cell r="G522">
            <v>0</v>
          </cell>
          <cell r="H522">
            <v>0</v>
          </cell>
        </row>
        <row r="523">
          <cell r="A523" t="str">
            <v>PSOLI02923</v>
          </cell>
          <cell r="B523">
            <v>0.873333333333333</v>
          </cell>
          <cell r="C523">
            <v>0.81</v>
          </cell>
          <cell r="D523">
            <v>1.04333333333333</v>
          </cell>
          <cell r="E523" t="str">
            <v>Hypothetical protein predicted by Glimmer/Critica</v>
          </cell>
          <cell r="F523">
            <v>0</v>
          </cell>
          <cell r="G523">
            <v>0</v>
          </cell>
          <cell r="H523">
            <v>0</v>
          </cell>
        </row>
        <row r="524">
          <cell r="A524" t="str">
            <v>PSOLI01295</v>
          </cell>
          <cell r="B524">
            <v>0.873333333333333</v>
          </cell>
          <cell r="C524">
            <v>0.896666666666667</v>
          </cell>
          <cell r="D524">
            <v>1.11333333333333</v>
          </cell>
          <cell r="E524" t="str">
            <v>Cyclase-associated protein (cap1)</v>
          </cell>
          <cell r="F524">
            <v>0</v>
          </cell>
          <cell r="G524">
            <v>0</v>
          </cell>
          <cell r="H524">
            <v>0</v>
          </cell>
        </row>
        <row r="525">
          <cell r="A525" t="str">
            <v>PSOLI03202</v>
          </cell>
          <cell r="B525">
            <v>0.875</v>
          </cell>
          <cell r="C525">
            <v>0.79</v>
          </cell>
          <cell r="D525">
            <v>1.08</v>
          </cell>
          <cell r="E525" t="str">
            <v>Hypothetical protein predicted by Glimmer/Critica</v>
          </cell>
          <cell r="F525">
            <v>0</v>
          </cell>
          <cell r="G525">
            <v>0</v>
          </cell>
          <cell r="H525">
            <v>0</v>
          </cell>
        </row>
        <row r="526">
          <cell r="A526" t="str">
            <v>PSOLI03458</v>
          </cell>
          <cell r="B526">
            <v>0.876666666666667</v>
          </cell>
          <cell r="C526">
            <v>0.93</v>
          </cell>
          <cell r="D526">
            <v>1.19</v>
          </cell>
          <cell r="E526" t="str">
            <v>Hypothetical protein predicted by Glimmer/Critica</v>
          </cell>
          <cell r="F526">
            <v>0</v>
          </cell>
          <cell r="G526">
            <v>0</v>
          </cell>
          <cell r="H526">
            <v>0</v>
          </cell>
        </row>
        <row r="527">
          <cell r="A527" t="str">
            <v>PSOLI04508</v>
          </cell>
          <cell r="B527">
            <v>0.88</v>
          </cell>
          <cell r="C527">
            <v>0.88</v>
          </cell>
          <cell r="D527">
            <v>1</v>
          </cell>
          <cell r="E527" t="str">
            <v>40S ribosomal protein S4.</v>
          </cell>
          <cell r="F527" t="str">
            <v>INFORMATION STORAGE AND PROCESSING</v>
          </cell>
          <cell r="G527" t="str">
            <v>J</v>
          </cell>
          <cell r="H527" t="str">
            <v>Translation, ribosomal structure and biogenesis</v>
          </cell>
        </row>
        <row r="528">
          <cell r="A528" t="str">
            <v>PSOLI03857</v>
          </cell>
          <cell r="B528">
            <v>0.88</v>
          </cell>
          <cell r="C528">
            <v>0.89</v>
          </cell>
          <cell r="D528">
            <v>1.02</v>
          </cell>
          <cell r="E528" t="str">
            <v>Dipeptidylpeptidase 9</v>
          </cell>
          <cell r="F528" t="str">
            <v>CELLULAR PROCESSES AND SIGNALING</v>
          </cell>
          <cell r="G528" t="str">
            <v>O</v>
          </cell>
          <cell r="H528" t="str">
            <v>Post-translational modification, protein turnover, chaperones</v>
          </cell>
        </row>
        <row r="529">
          <cell r="A529" t="str">
            <v>PSOLI01437</v>
          </cell>
          <cell r="B529">
            <v>0.88</v>
          </cell>
          <cell r="C529">
            <v>0.95</v>
          </cell>
          <cell r="D529">
            <v>1.16333333333333</v>
          </cell>
          <cell r="E529" t="str">
            <v>Peptidylprolyl isomerase D (cyclophilin D)</v>
          </cell>
          <cell r="F529" t="str">
            <v>CELLULAR PROCESSES AND SIGNALING</v>
          </cell>
          <cell r="G529" t="str">
            <v>O</v>
          </cell>
          <cell r="H529" t="str">
            <v>Post-translational modification, protein turnover, chaperones</v>
          </cell>
        </row>
        <row r="530">
          <cell r="A530" t="str">
            <v>PSOLI03519</v>
          </cell>
          <cell r="B530">
            <v>0.88</v>
          </cell>
          <cell r="C530">
            <v>1.01666666666667</v>
          </cell>
          <cell r="D530">
            <v>1.27666666666667</v>
          </cell>
          <cell r="E530" t="str">
            <v>Dihydrolipoyl dehydrogenase; mitochondrial precursor</v>
          </cell>
          <cell r="F530" t="str">
            <v>METABOLISM</v>
          </cell>
          <cell r="G530" t="str">
            <v>C</v>
          </cell>
          <cell r="H530" t="str">
            <v>Energy production and conversion</v>
          </cell>
        </row>
        <row r="531">
          <cell r="A531" t="str">
            <v>PSOLI04467</v>
          </cell>
          <cell r="B531">
            <v>0.885</v>
          </cell>
          <cell r="C531">
            <v>0.945</v>
          </cell>
          <cell r="D531">
            <v>1.005</v>
          </cell>
          <cell r="E531" t="str">
            <v>60S acidic ribosomal protein P2-2.</v>
          </cell>
          <cell r="F531">
            <v>0</v>
          </cell>
          <cell r="G531">
            <v>0</v>
          </cell>
          <cell r="H531">
            <v>0</v>
          </cell>
        </row>
        <row r="532">
          <cell r="A532" t="str">
            <v>PSOLI03142</v>
          </cell>
          <cell r="B532">
            <v>0.885</v>
          </cell>
          <cell r="C532">
            <v>0.885</v>
          </cell>
          <cell r="D532">
            <v>1.07</v>
          </cell>
          <cell r="E532" t="str">
            <v>Hypothetical protein predicted by Glimmer/Critica</v>
          </cell>
          <cell r="F532">
            <v>0</v>
          </cell>
          <cell r="G532">
            <v>0</v>
          </cell>
          <cell r="H532">
            <v>0</v>
          </cell>
        </row>
        <row r="533">
          <cell r="A533" t="str">
            <v>PSOLI04100</v>
          </cell>
          <cell r="B533">
            <v>0.886666666666667</v>
          </cell>
          <cell r="C533">
            <v>0.876666666666667</v>
          </cell>
          <cell r="D533">
            <v>1.03333333333333</v>
          </cell>
          <cell r="E533" t="str">
            <v>Guanine nucleotide-binding protein subunit beta-like protein 1</v>
          </cell>
          <cell r="F533" t="str">
            <v>POORLY CHARACTERISED</v>
          </cell>
          <cell r="G533" t="str">
            <v>R</v>
          </cell>
          <cell r="H533" t="str">
            <v>General function prediction only</v>
          </cell>
        </row>
        <row r="534">
          <cell r="A534" t="str">
            <v>PSOLI02709</v>
          </cell>
          <cell r="B534">
            <v>0.886666666666667</v>
          </cell>
          <cell r="C534">
            <v>0.99</v>
          </cell>
          <cell r="D534">
            <v>1.03333333333333</v>
          </cell>
          <cell r="E534" t="str">
            <v>ADP-ribosylation factor 2.</v>
          </cell>
          <cell r="F534" t="str">
            <v>CELLULAR PROCESSES AND SIGNALING</v>
          </cell>
          <cell r="G534" t="str">
            <v>U</v>
          </cell>
          <cell r="H534" t="str">
            <v>Intracellular trafficking, secretion and vesicular transport</v>
          </cell>
        </row>
        <row r="535">
          <cell r="A535" t="str">
            <v>PSOLI03738</v>
          </cell>
          <cell r="B535">
            <v>0.886666666666667</v>
          </cell>
          <cell r="C535">
            <v>0.956666666666667</v>
          </cell>
          <cell r="D535">
            <v>1.18666666666667</v>
          </cell>
          <cell r="E535" t="str">
            <v>Hypothetical protein predicted by Glimmer/Critica</v>
          </cell>
          <cell r="F535">
            <v>0</v>
          </cell>
          <cell r="G535">
            <v>0</v>
          </cell>
          <cell r="H535">
            <v>0</v>
          </cell>
        </row>
        <row r="536">
          <cell r="A536" t="str">
            <v>PSOLI04991</v>
          </cell>
          <cell r="B536">
            <v>0.89</v>
          </cell>
          <cell r="C536">
            <v>0.826666666666667</v>
          </cell>
          <cell r="D536">
            <v>1.06333333333333</v>
          </cell>
          <cell r="E536" t="str">
            <v>dehydration-responsive protein-related</v>
          </cell>
          <cell r="F536">
            <v>0</v>
          </cell>
          <cell r="G536">
            <v>0</v>
          </cell>
          <cell r="H536">
            <v>0</v>
          </cell>
        </row>
        <row r="537">
          <cell r="A537" t="str">
            <v>PSOLI01382</v>
          </cell>
          <cell r="B537">
            <v>0.89</v>
          </cell>
          <cell r="C537">
            <v>0.883333333333333</v>
          </cell>
          <cell r="D537">
            <v>1.07333333333333</v>
          </cell>
          <cell r="E537" t="str">
            <v>Hypothetical protein predicted by Glimmer/Critica</v>
          </cell>
          <cell r="F537">
            <v>0</v>
          </cell>
          <cell r="G537">
            <v>0</v>
          </cell>
          <cell r="H537">
            <v>0</v>
          </cell>
        </row>
        <row r="538">
          <cell r="A538" t="str">
            <v>PSOLI03547</v>
          </cell>
          <cell r="B538">
            <v>0.89</v>
          </cell>
          <cell r="C538">
            <v>1.02333333333333</v>
          </cell>
          <cell r="D538">
            <v>1.08</v>
          </cell>
          <cell r="E538" t="str">
            <v>Hypothetical protein predicted by Glimmer/Critica</v>
          </cell>
          <cell r="F538">
            <v>0</v>
          </cell>
          <cell r="G538">
            <v>0</v>
          </cell>
          <cell r="H538">
            <v>0</v>
          </cell>
        </row>
        <row r="539">
          <cell r="A539" t="str">
            <v>PSOLI03231</v>
          </cell>
          <cell r="B539">
            <v>0.89</v>
          </cell>
          <cell r="C539">
            <v>1.26</v>
          </cell>
          <cell r="D539">
            <v>1.15666666666667</v>
          </cell>
          <cell r="E539" t="str">
            <v>Hypothetical protein predicted by Glimmer/Critica</v>
          </cell>
          <cell r="F539">
            <v>0</v>
          </cell>
          <cell r="G539">
            <v>0</v>
          </cell>
          <cell r="H539">
            <v>0</v>
          </cell>
        </row>
        <row r="540">
          <cell r="A540" t="str">
            <v>PSOLI02100</v>
          </cell>
          <cell r="B540">
            <v>0.89</v>
          </cell>
          <cell r="C540">
            <v>1.48333333333333</v>
          </cell>
          <cell r="D540">
            <v>1.34333333333333</v>
          </cell>
          <cell r="E540" t="str">
            <v>Hypothetical protein predicted by Glimmer/Critica</v>
          </cell>
          <cell r="F540">
            <v>0</v>
          </cell>
          <cell r="G540">
            <v>0</v>
          </cell>
          <cell r="H540">
            <v>0</v>
          </cell>
        </row>
        <row r="541">
          <cell r="A541" t="str">
            <v>PSOLI00999</v>
          </cell>
          <cell r="B541">
            <v>0.893333333333333</v>
          </cell>
          <cell r="C541">
            <v>1.03666666666667</v>
          </cell>
          <cell r="D541">
            <v>0.996666666666667</v>
          </cell>
          <cell r="E541" t="str">
            <v>Probable histone H2B.3.</v>
          </cell>
          <cell r="F541" t="str">
            <v>INFORMATION STORAGE AND PROCESSING</v>
          </cell>
          <cell r="G541" t="str">
            <v>B</v>
          </cell>
          <cell r="H541" t="str">
            <v>Chromatin structure and dynamics</v>
          </cell>
        </row>
        <row r="542">
          <cell r="A542" t="str">
            <v>PSOLI05210</v>
          </cell>
          <cell r="B542">
            <v>0.893333333333333</v>
          </cell>
          <cell r="C542">
            <v>1.07333333333333</v>
          </cell>
          <cell r="D542">
            <v>1.06</v>
          </cell>
          <cell r="E542" t="str">
            <v>Glutathione-dependent formaldehyde dehydrogenase</v>
          </cell>
          <cell r="F542" t="str">
            <v>METABOLISM</v>
          </cell>
          <cell r="G542" t="str">
            <v>Q</v>
          </cell>
          <cell r="H542" t="str">
            <v>Secondary metabolites biosynthesis, transport and catabolism</v>
          </cell>
        </row>
        <row r="543">
          <cell r="A543" t="str">
            <v>PSOLI04872</v>
          </cell>
          <cell r="B543">
            <v>0.896666666666667</v>
          </cell>
          <cell r="C543">
            <v>0.916666666666667</v>
          </cell>
          <cell r="D543">
            <v>1.10666666666667</v>
          </cell>
          <cell r="E543" t="str">
            <v>Pathogenesis-related thaumatin family protein</v>
          </cell>
          <cell r="F543">
            <v>0</v>
          </cell>
          <cell r="G543">
            <v>0</v>
          </cell>
          <cell r="H543">
            <v>0</v>
          </cell>
        </row>
        <row r="544">
          <cell r="A544" t="str">
            <v>PSOLI04626</v>
          </cell>
          <cell r="B544">
            <v>0.896666666666667</v>
          </cell>
          <cell r="C544">
            <v>1.11</v>
          </cell>
          <cell r="D544">
            <v>1.31666666666667</v>
          </cell>
          <cell r="E544" t="str">
            <v>Proteasome (prosome; macropain) 26S subunit; non-ATPase; 3</v>
          </cell>
          <cell r="F544" t="str">
            <v>CELLULAR PROCESSES AND SIGNALING</v>
          </cell>
          <cell r="G544" t="str">
            <v>O</v>
          </cell>
          <cell r="H544" t="str">
            <v>Post-translational modification, protein turnover, chaperones</v>
          </cell>
        </row>
        <row r="545">
          <cell r="A545" t="str">
            <v>PSOLI04128</v>
          </cell>
          <cell r="B545">
            <v>0.9</v>
          </cell>
          <cell r="C545">
            <v>0.786666666666667</v>
          </cell>
          <cell r="D545">
            <v>1.15</v>
          </cell>
          <cell r="E545" t="str">
            <v>Glycine hydroxymethyltransferase; putative / serine hydroxymethyltransferase; putative / serine/threonine aldolase; putative</v>
          </cell>
          <cell r="F545" t="str">
            <v>METABOLISM</v>
          </cell>
          <cell r="G545" t="str">
            <v>E</v>
          </cell>
          <cell r="H545" t="str">
            <v>Amino acid transport and metabolism</v>
          </cell>
        </row>
        <row r="546">
          <cell r="A546" t="str">
            <v>PSOLI00063</v>
          </cell>
          <cell r="B546">
            <v>0.903333333333333</v>
          </cell>
          <cell r="C546">
            <v>1.03</v>
          </cell>
          <cell r="D546">
            <v>0.663333333333333</v>
          </cell>
          <cell r="E546" t="str">
            <v>Hypothetical protein predicted by Glimmer/Critica</v>
          </cell>
          <cell r="F546">
            <v>0</v>
          </cell>
          <cell r="G546">
            <v>0</v>
          </cell>
          <cell r="H546">
            <v>0</v>
          </cell>
        </row>
        <row r="547">
          <cell r="A547" t="str">
            <v>PSOLI02621</v>
          </cell>
          <cell r="B547">
            <v>0.903333333333333</v>
          </cell>
          <cell r="C547">
            <v>0.836666666666667</v>
          </cell>
          <cell r="D547">
            <v>1.07666666666667</v>
          </cell>
          <cell r="E547" t="str">
            <v>Actin-3.</v>
          </cell>
          <cell r="F547">
            <v>0</v>
          </cell>
          <cell r="G547">
            <v>0</v>
          </cell>
          <cell r="H547">
            <v>0</v>
          </cell>
        </row>
        <row r="548">
          <cell r="A548" t="str">
            <v>PSOLI02412</v>
          </cell>
          <cell r="B548">
            <v>0.906666666666667</v>
          </cell>
          <cell r="C548">
            <v>0.966666666666667</v>
          </cell>
          <cell r="D548">
            <v>1.05666666666667</v>
          </cell>
          <cell r="E548" t="str">
            <v>Hypothetical protein predicted by Glimmer/Critica</v>
          </cell>
          <cell r="F548">
            <v>0</v>
          </cell>
          <cell r="G548">
            <v>0</v>
          </cell>
          <cell r="H548">
            <v>0</v>
          </cell>
        </row>
        <row r="549">
          <cell r="A549" t="str">
            <v>PSOLI02615</v>
          </cell>
          <cell r="B549">
            <v>0.91</v>
          </cell>
          <cell r="C549">
            <v>1.02666666666667</v>
          </cell>
          <cell r="D549">
            <v>1.17666666666667</v>
          </cell>
          <cell r="E549" t="str">
            <v>Hypothetical protein predicted by Glimmer/Critica</v>
          </cell>
          <cell r="F549">
            <v>0</v>
          </cell>
          <cell r="G549">
            <v>0</v>
          </cell>
          <cell r="H549">
            <v>0</v>
          </cell>
        </row>
        <row r="550">
          <cell r="A550" t="str">
            <v>PSOLI01181</v>
          </cell>
          <cell r="B550">
            <v>0.913333333333333</v>
          </cell>
          <cell r="C550">
            <v>1.11</v>
          </cell>
          <cell r="D550">
            <v>1.31666666666667</v>
          </cell>
          <cell r="E550" t="str">
            <v>Polypyrimidine tract-binding protein homolog 3.</v>
          </cell>
          <cell r="F550" t="str">
            <v>INFORMATION STORAGE AND PROCESSING</v>
          </cell>
          <cell r="G550" t="str">
            <v>A</v>
          </cell>
          <cell r="H550" t="str">
            <v>RNA processing and modification</v>
          </cell>
        </row>
        <row r="551">
          <cell r="A551" t="str">
            <v>PSOLI03410</v>
          </cell>
          <cell r="B551">
            <v>0.913333333333333</v>
          </cell>
          <cell r="C551">
            <v>0.913333333333333</v>
          </cell>
          <cell r="D551">
            <v>1.12</v>
          </cell>
          <cell r="E551" t="str">
            <v>Hypothetical protein predicted by Glimmer/Critica</v>
          </cell>
          <cell r="F551">
            <v>0</v>
          </cell>
          <cell r="G551">
            <v>0</v>
          </cell>
          <cell r="H551">
            <v>0</v>
          </cell>
        </row>
        <row r="552">
          <cell r="A552" t="str">
            <v>PSOLI02573</v>
          </cell>
          <cell r="B552">
            <v>0.916666666666667</v>
          </cell>
          <cell r="C552">
            <v>0.84</v>
          </cell>
          <cell r="D552">
            <v>1.08666666666667</v>
          </cell>
          <cell r="E552" t="str">
            <v>Hypothetical protein predicted by Glimmer/Critica</v>
          </cell>
          <cell r="F552">
            <v>0</v>
          </cell>
          <cell r="G552">
            <v>0</v>
          </cell>
          <cell r="H552">
            <v>0</v>
          </cell>
        </row>
        <row r="553">
          <cell r="A553" t="str">
            <v>PSOLI02886</v>
          </cell>
          <cell r="B553">
            <v>0.916666666666667</v>
          </cell>
          <cell r="C553">
            <v>0.926666666666667</v>
          </cell>
          <cell r="D553">
            <v>1.11666666666667</v>
          </cell>
          <cell r="E553" t="str">
            <v>Protein kinase family protein</v>
          </cell>
          <cell r="F553">
            <v>0</v>
          </cell>
          <cell r="G553">
            <v>0</v>
          </cell>
          <cell r="H553">
            <v>0</v>
          </cell>
        </row>
        <row r="554">
          <cell r="A554" t="str">
            <v>PSOLI03094</v>
          </cell>
          <cell r="B554">
            <v>0.916666666666667</v>
          </cell>
          <cell r="C554">
            <v>1.06</v>
          </cell>
          <cell r="D554">
            <v>1.16333333333333</v>
          </cell>
          <cell r="E554" t="str">
            <v>60S ribosomal protein L28-1.</v>
          </cell>
          <cell r="F554" t="str">
            <v>INFORMATION STORAGE AND PROCESSING</v>
          </cell>
          <cell r="G554" t="str">
            <v>J</v>
          </cell>
          <cell r="H554" t="str">
            <v>Translation, ribosomal structure and biogenesis</v>
          </cell>
        </row>
        <row r="555">
          <cell r="A555" t="str">
            <v>PSOLI03230</v>
          </cell>
          <cell r="B555">
            <v>0.916666666666667</v>
          </cell>
          <cell r="C555">
            <v>1.3</v>
          </cell>
          <cell r="D555">
            <v>1.36</v>
          </cell>
          <cell r="E555" t="str">
            <v>Alcohol dehydrogenase; putative</v>
          </cell>
          <cell r="F555" t="str">
            <v>METABOLISM</v>
          </cell>
          <cell r="G555" t="str">
            <v>Q</v>
          </cell>
          <cell r="H555" t="str">
            <v>Secondary metabolites biosynthesis, transport and catabolism</v>
          </cell>
        </row>
        <row r="556">
          <cell r="A556" t="str">
            <v>PSOLI02276</v>
          </cell>
          <cell r="B556">
            <v>0.92</v>
          </cell>
          <cell r="C556">
            <v>0.813333333333333</v>
          </cell>
          <cell r="D556">
            <v>1.23333333333333</v>
          </cell>
          <cell r="E556" t="str">
            <v>Hypothetical protein predicted by Glimmer/Critica</v>
          </cell>
          <cell r="F556">
            <v>0</v>
          </cell>
          <cell r="G556">
            <v>0</v>
          </cell>
          <cell r="H556">
            <v>0</v>
          </cell>
        </row>
        <row r="557">
          <cell r="A557" t="str">
            <v>PSOLI00192</v>
          </cell>
          <cell r="B557">
            <v>0.925</v>
          </cell>
          <cell r="C557">
            <v>0.815</v>
          </cell>
          <cell r="D557">
            <v>1.045</v>
          </cell>
          <cell r="E557" t="str">
            <v>Hypothetical protein predicted by Glimmer/Critica</v>
          </cell>
          <cell r="F557">
            <v>0</v>
          </cell>
          <cell r="G557">
            <v>0</v>
          </cell>
          <cell r="H557">
            <v>0</v>
          </cell>
        </row>
        <row r="558">
          <cell r="A558" t="str">
            <v>PSOLI02308</v>
          </cell>
          <cell r="B558">
            <v>0.926666666666667</v>
          </cell>
          <cell r="C558">
            <v>0.96</v>
          </cell>
          <cell r="D558">
            <v>1.21333333333333</v>
          </cell>
          <cell r="E558" t="str">
            <v>Eukaryotic initiation factor 4A-10</v>
          </cell>
          <cell r="F558" t="str">
            <v>INFORMATION STORAGE AND PROCESSING</v>
          </cell>
          <cell r="G558" t="str">
            <v>J</v>
          </cell>
          <cell r="H558" t="str">
            <v>Translation, ribosomal structure and biogenesis</v>
          </cell>
        </row>
        <row r="559">
          <cell r="A559" t="str">
            <v>PSOLI02313</v>
          </cell>
          <cell r="B559">
            <v>0.93</v>
          </cell>
          <cell r="C559">
            <v>0.906666666666667</v>
          </cell>
          <cell r="D559">
            <v>1.18</v>
          </cell>
          <cell r="E559" t="str">
            <v>Hypothetical protein predicted by Glimmer/Critica</v>
          </cell>
          <cell r="F559">
            <v>0</v>
          </cell>
          <cell r="G559">
            <v>0</v>
          </cell>
          <cell r="H559">
            <v>0</v>
          </cell>
        </row>
        <row r="560">
          <cell r="A560" t="str">
            <v>PSOLI03508</v>
          </cell>
          <cell r="B560">
            <v>0.93</v>
          </cell>
          <cell r="C560">
            <v>0.903333333333333</v>
          </cell>
          <cell r="D560">
            <v>1.24333333333333</v>
          </cell>
          <cell r="E560" t="str">
            <v>Hypothetical protein predicted by Glimmer/Critica</v>
          </cell>
          <cell r="F560">
            <v>0</v>
          </cell>
          <cell r="G560">
            <v>0</v>
          </cell>
          <cell r="H560">
            <v>0</v>
          </cell>
        </row>
        <row r="561">
          <cell r="A561" t="str">
            <v>PSOLI01496</v>
          </cell>
          <cell r="B561">
            <v>0.93</v>
          </cell>
          <cell r="C561">
            <v>1.07</v>
          </cell>
          <cell r="D561">
            <v>1.25666666666667</v>
          </cell>
          <cell r="E561" t="str">
            <v>Expressed protein</v>
          </cell>
          <cell r="F561">
            <v>0</v>
          </cell>
          <cell r="G561">
            <v>0</v>
          </cell>
          <cell r="H561">
            <v>0</v>
          </cell>
        </row>
        <row r="562">
          <cell r="A562" t="str">
            <v>PSOLI00884</v>
          </cell>
          <cell r="B562">
            <v>0.933333333333333</v>
          </cell>
          <cell r="C562">
            <v>1.10333333333333</v>
          </cell>
          <cell r="D562">
            <v>0.836666666666667</v>
          </cell>
          <cell r="E562" t="str">
            <v>Putative membrane protein ycf1.</v>
          </cell>
          <cell r="F562">
            <v>0</v>
          </cell>
          <cell r="G562">
            <v>0</v>
          </cell>
          <cell r="H562">
            <v>0</v>
          </cell>
        </row>
        <row r="563">
          <cell r="A563" t="str">
            <v>PSOLI02838</v>
          </cell>
          <cell r="B563">
            <v>0.933333333333333</v>
          </cell>
          <cell r="C563">
            <v>1.32333333333333</v>
          </cell>
          <cell r="D563">
            <v>1.30333333333333</v>
          </cell>
          <cell r="E563" t="str">
            <v>Hypothetical protein predicted by Glimmer/Critica</v>
          </cell>
          <cell r="F563">
            <v>0</v>
          </cell>
          <cell r="G563">
            <v>0</v>
          </cell>
          <cell r="H563">
            <v>0</v>
          </cell>
        </row>
        <row r="564">
          <cell r="A564" t="str">
            <v>PSOLI00061</v>
          </cell>
          <cell r="B564">
            <v>0.935</v>
          </cell>
          <cell r="C564">
            <v>0.81</v>
          </cell>
          <cell r="D564">
            <v>1.07</v>
          </cell>
          <cell r="E564" t="str">
            <v>Calcium-dependent protein kinase; putative / CDPK; putative</v>
          </cell>
          <cell r="F564" t="str">
            <v>CELLULAR PROCESSES AND SIGNALING</v>
          </cell>
          <cell r="G564" t="str">
            <v>T</v>
          </cell>
          <cell r="H564" t="str">
            <v>Signal transduction mechanisms</v>
          </cell>
        </row>
        <row r="565">
          <cell r="A565" t="str">
            <v>PSOLI01434</v>
          </cell>
          <cell r="B565">
            <v>0.936666666666667</v>
          </cell>
          <cell r="C565">
            <v>1.17333333333333</v>
          </cell>
          <cell r="D565">
            <v>1.13</v>
          </cell>
          <cell r="E565" t="str">
            <v>Hypothetical protein predicted by Glimmer/Critica</v>
          </cell>
          <cell r="F565">
            <v>0</v>
          </cell>
          <cell r="G565">
            <v>0</v>
          </cell>
          <cell r="H565">
            <v>0</v>
          </cell>
        </row>
        <row r="566">
          <cell r="A566" t="str">
            <v>PSOLI02931</v>
          </cell>
          <cell r="B566">
            <v>0.936666666666667</v>
          </cell>
          <cell r="C566">
            <v>1.04333333333333</v>
          </cell>
          <cell r="D566">
            <v>0.66</v>
          </cell>
          <cell r="E566" t="str">
            <v>Annexin-like protein RJ4.</v>
          </cell>
          <cell r="F566">
            <v>0</v>
          </cell>
          <cell r="G566">
            <v>0</v>
          </cell>
          <cell r="H566">
            <v>0</v>
          </cell>
        </row>
        <row r="567">
          <cell r="A567" t="str">
            <v>PSOLI00094</v>
          </cell>
          <cell r="B567">
            <v>0.936666666666667</v>
          </cell>
          <cell r="C567">
            <v>1.52</v>
          </cell>
          <cell r="D567">
            <v>0.933333333333333</v>
          </cell>
          <cell r="E567" t="str">
            <v>ORF16-LacZ fusion protein</v>
          </cell>
          <cell r="F567">
            <v>0</v>
          </cell>
          <cell r="G567">
            <v>0</v>
          </cell>
          <cell r="H567">
            <v>0</v>
          </cell>
        </row>
        <row r="568">
          <cell r="A568" t="str">
            <v>PSOLI00968</v>
          </cell>
          <cell r="B568">
            <v>0.936666666666667</v>
          </cell>
          <cell r="C568">
            <v>0.906666666666667</v>
          </cell>
          <cell r="D568">
            <v>1.27</v>
          </cell>
          <cell r="E568" t="str">
            <v>Leucine aminopeptidase 2; chloroplast precursor</v>
          </cell>
          <cell r="F568" t="str">
            <v>POORLY CHARACTERISED</v>
          </cell>
          <cell r="G568" t="str">
            <v>R</v>
          </cell>
          <cell r="H568" t="str">
            <v>General function prediction only</v>
          </cell>
        </row>
        <row r="569">
          <cell r="A569" t="str">
            <v>PSOLI02744</v>
          </cell>
          <cell r="B569">
            <v>0.94</v>
          </cell>
          <cell r="C569">
            <v>0.773333333333333</v>
          </cell>
          <cell r="D569">
            <v>1.10333333333333</v>
          </cell>
          <cell r="E569" t="str">
            <v>Met-10+ like family protein / kelch repeat-containing protein</v>
          </cell>
          <cell r="F569">
            <v>0</v>
          </cell>
          <cell r="G569">
            <v>0</v>
          </cell>
          <cell r="H569">
            <v>0</v>
          </cell>
        </row>
        <row r="570">
          <cell r="A570" t="str">
            <v>PSOLI02387</v>
          </cell>
          <cell r="B570">
            <v>0.94</v>
          </cell>
          <cell r="C570">
            <v>0.83</v>
          </cell>
          <cell r="D570">
            <v>1.23666666666667</v>
          </cell>
          <cell r="E570" t="str">
            <v>Xylose isomerase (EC 5.3.1.5).</v>
          </cell>
          <cell r="F570">
            <v>0</v>
          </cell>
          <cell r="G570">
            <v>0</v>
          </cell>
          <cell r="H570">
            <v>0</v>
          </cell>
        </row>
        <row r="571">
          <cell r="A571" t="str">
            <v>PSOLI01864</v>
          </cell>
          <cell r="B571">
            <v>0.943333333333333</v>
          </cell>
          <cell r="C571">
            <v>1.04666666666667</v>
          </cell>
          <cell r="D571">
            <v>1.10333333333333</v>
          </cell>
          <cell r="E571" t="str">
            <v>Long-chain-fatty-acid--CoA ligase; putative / long-chain acyl-CoA synthetase; putative</v>
          </cell>
          <cell r="F571" t="str">
            <v>METABOLISM</v>
          </cell>
          <cell r="G571" t="str">
            <v>I</v>
          </cell>
          <cell r="H571" t="str">
            <v>Lipid transport and metabolism</v>
          </cell>
        </row>
        <row r="572">
          <cell r="A572" t="str">
            <v>PSOLI04735</v>
          </cell>
          <cell r="B572">
            <v>0.946666666666667</v>
          </cell>
          <cell r="C572">
            <v>0.976666666666667</v>
          </cell>
          <cell r="D572">
            <v>1.07333333333333</v>
          </cell>
          <cell r="E572" t="str">
            <v>Ubiquitin.</v>
          </cell>
          <cell r="F572" t="str">
            <v>INFORMATION STORAGE AND PROCESSING</v>
          </cell>
          <cell r="G572" t="str">
            <v>J</v>
          </cell>
          <cell r="H572" t="str">
            <v>Translation, ribosomal structure and biogenesis</v>
          </cell>
        </row>
        <row r="573">
          <cell r="A573" t="str">
            <v>PSOLI01657</v>
          </cell>
          <cell r="B573">
            <v>0.946666666666667</v>
          </cell>
          <cell r="C573">
            <v>1</v>
          </cell>
          <cell r="D573">
            <v>1.16666666666667</v>
          </cell>
          <cell r="E573" t="str">
            <v>Hexokinase; putative</v>
          </cell>
          <cell r="F573" t="str">
            <v>METABOLISM</v>
          </cell>
          <cell r="G573" t="str">
            <v>G</v>
          </cell>
          <cell r="H573" t="str">
            <v>Carbohydrate transport and metabolism</v>
          </cell>
        </row>
        <row r="574">
          <cell r="A574" t="str">
            <v>PSOLI04157</v>
          </cell>
          <cell r="B574">
            <v>0.946666666666667</v>
          </cell>
          <cell r="C574">
            <v>0.996666666666667</v>
          </cell>
          <cell r="D574">
            <v>1.38333333333333</v>
          </cell>
          <cell r="E574" t="str">
            <v>Hypothetical protein predicted by Glimmer/Critica</v>
          </cell>
          <cell r="F574">
            <v>0</v>
          </cell>
          <cell r="G574">
            <v>0</v>
          </cell>
          <cell r="H574">
            <v>0</v>
          </cell>
        </row>
        <row r="575">
          <cell r="A575" t="str">
            <v>PSOLI00355</v>
          </cell>
          <cell r="B575">
            <v>0.95</v>
          </cell>
          <cell r="C575">
            <v>1.04666666666667</v>
          </cell>
          <cell r="D575">
            <v>1.11</v>
          </cell>
          <cell r="E575" t="str">
            <v>Hypothetical protein predicted by Glimmer/Critica</v>
          </cell>
          <cell r="F575">
            <v>0</v>
          </cell>
          <cell r="G575">
            <v>0</v>
          </cell>
          <cell r="H575">
            <v>0</v>
          </cell>
        </row>
        <row r="576">
          <cell r="A576" t="str">
            <v>PSOLI03148</v>
          </cell>
          <cell r="B576">
            <v>0.95</v>
          </cell>
          <cell r="C576">
            <v>0.946666666666667</v>
          </cell>
          <cell r="D576">
            <v>1.18333333333333</v>
          </cell>
          <cell r="E576" t="str">
            <v>Hypothetical protein predicted by Glimmer/Critica</v>
          </cell>
          <cell r="F576">
            <v>0</v>
          </cell>
          <cell r="G576">
            <v>0</v>
          </cell>
          <cell r="H576">
            <v>0</v>
          </cell>
        </row>
        <row r="577">
          <cell r="A577" t="str">
            <v>PSOLI01732</v>
          </cell>
          <cell r="B577">
            <v>0.953333333333334</v>
          </cell>
          <cell r="C577">
            <v>1.25666666666667</v>
          </cell>
          <cell r="D577">
            <v>1.34</v>
          </cell>
          <cell r="E577" t="str">
            <v>Hypothetical protein predicted by Glimmer/Critica</v>
          </cell>
          <cell r="F577">
            <v>0</v>
          </cell>
          <cell r="G577">
            <v>0</v>
          </cell>
          <cell r="H577">
            <v>0</v>
          </cell>
        </row>
        <row r="578">
          <cell r="A578" t="str">
            <v>PSOLI03649</v>
          </cell>
          <cell r="B578">
            <v>0.96</v>
          </cell>
          <cell r="C578">
            <v>0.976666666666667</v>
          </cell>
          <cell r="D578">
            <v>1.14333333333333</v>
          </cell>
          <cell r="E578" t="str">
            <v>Glutamate dehydrogenase; putative</v>
          </cell>
          <cell r="F578">
            <v>0</v>
          </cell>
          <cell r="G578">
            <v>0</v>
          </cell>
          <cell r="H578">
            <v>0</v>
          </cell>
        </row>
        <row r="579">
          <cell r="A579" t="str">
            <v>PSOLI03533</v>
          </cell>
          <cell r="B579">
            <v>0.96</v>
          </cell>
          <cell r="C579">
            <v>0.946666666666667</v>
          </cell>
          <cell r="D579">
            <v>1.25333333333333</v>
          </cell>
          <cell r="E579" t="str">
            <v>Hypothetical protein predicted by Glimmer/Critica</v>
          </cell>
          <cell r="F579">
            <v>0</v>
          </cell>
          <cell r="G579">
            <v>0</v>
          </cell>
          <cell r="H579">
            <v>0</v>
          </cell>
        </row>
        <row r="580">
          <cell r="A580" t="str">
            <v>PSOLI02327</v>
          </cell>
          <cell r="B580">
            <v>0.963333333333333</v>
          </cell>
          <cell r="C580">
            <v>1.18666666666667</v>
          </cell>
          <cell r="D580">
            <v>1.54666666666667</v>
          </cell>
          <cell r="E580" t="str">
            <v>Hypothetical protein predicted by Glimmer/Critica</v>
          </cell>
          <cell r="F580">
            <v>0</v>
          </cell>
          <cell r="G580">
            <v>0</v>
          </cell>
          <cell r="H580">
            <v>0</v>
          </cell>
        </row>
        <row r="581">
          <cell r="A581" t="str">
            <v>PSOLI03368</v>
          </cell>
          <cell r="B581">
            <v>0.97</v>
          </cell>
          <cell r="C581">
            <v>1.08333333333333</v>
          </cell>
          <cell r="D581">
            <v>1.07</v>
          </cell>
          <cell r="E581" t="str">
            <v>Hypothetical protein predicted by Glimmer/Critica</v>
          </cell>
          <cell r="F581">
            <v>0</v>
          </cell>
          <cell r="G581">
            <v>0</v>
          </cell>
          <cell r="H581">
            <v>0</v>
          </cell>
        </row>
        <row r="582">
          <cell r="A582" t="str">
            <v>PSOLI04918</v>
          </cell>
          <cell r="B582">
            <v>0.973333333333333</v>
          </cell>
          <cell r="C582">
            <v>0.96</v>
          </cell>
          <cell r="D582">
            <v>1.09666666666667</v>
          </cell>
          <cell r="E582" t="str">
            <v>Expressed protein</v>
          </cell>
          <cell r="F582">
            <v>0</v>
          </cell>
          <cell r="G582">
            <v>0</v>
          </cell>
          <cell r="H582">
            <v>0</v>
          </cell>
        </row>
        <row r="583">
          <cell r="A583" t="str">
            <v>PSOLI01253</v>
          </cell>
          <cell r="B583">
            <v>0.973333333333333</v>
          </cell>
          <cell r="C583">
            <v>0.93</v>
          </cell>
          <cell r="D583">
            <v>1.18666666666667</v>
          </cell>
          <cell r="E583" t="str">
            <v>Ras-related protein Rab7.</v>
          </cell>
          <cell r="F583" t="str">
            <v>POORLY CHARACTERISED</v>
          </cell>
          <cell r="G583" t="str">
            <v>R</v>
          </cell>
          <cell r="H583" t="str">
            <v>General function prediction only</v>
          </cell>
        </row>
        <row r="584">
          <cell r="A584" t="str">
            <v>PSOLI03114</v>
          </cell>
          <cell r="B584">
            <v>0.973333333333334</v>
          </cell>
          <cell r="C584">
            <v>1.17666666666667</v>
          </cell>
          <cell r="D584">
            <v>1.15333333333333</v>
          </cell>
          <cell r="E584" t="str">
            <v>Hypothetical protein predicted by Glimmer/Critica</v>
          </cell>
          <cell r="F584">
            <v>0</v>
          </cell>
          <cell r="G584">
            <v>0</v>
          </cell>
          <cell r="H584">
            <v>0</v>
          </cell>
        </row>
        <row r="585">
          <cell r="A585" t="str">
            <v>PSOLI02325</v>
          </cell>
          <cell r="B585">
            <v>0.98</v>
          </cell>
          <cell r="C585">
            <v>1.09333333333333</v>
          </cell>
          <cell r="D585">
            <v>0.993333333333334</v>
          </cell>
          <cell r="E585" t="str">
            <v>Histidine-containing phosphotransfer protein 1.</v>
          </cell>
          <cell r="F585" t="str">
            <v>CELLULAR PROCESSES AND SIGNALING</v>
          </cell>
          <cell r="G585" t="str">
            <v>T</v>
          </cell>
          <cell r="H585" t="str">
            <v>Signal transduction mechanisms</v>
          </cell>
        </row>
        <row r="586">
          <cell r="A586" t="str">
            <v>PSOLI04359</v>
          </cell>
          <cell r="B586">
            <v>0.983333333333333</v>
          </cell>
          <cell r="C586">
            <v>0.946666666666667</v>
          </cell>
          <cell r="D586">
            <v>1.17666666666667</v>
          </cell>
          <cell r="E586" t="str">
            <v>Elongation factor 1B-gamma; putative / eEF-1B gamma; putative</v>
          </cell>
          <cell r="F586" t="str">
            <v>INFORMATION STORAGE AND PROCESSING</v>
          </cell>
          <cell r="G586" t="str">
            <v>J</v>
          </cell>
          <cell r="H586" t="str">
            <v>Translation, ribosomal structure and biogenesis</v>
          </cell>
        </row>
        <row r="587">
          <cell r="A587" t="str">
            <v>PSOLI00269</v>
          </cell>
          <cell r="B587">
            <v>0.983333333333333</v>
          </cell>
          <cell r="C587">
            <v>1.06333333333333</v>
          </cell>
          <cell r="D587">
            <v>1.18666666666667</v>
          </cell>
          <cell r="E587" t="str">
            <v>Hypothetical protein predicted by Glimmer/Critica</v>
          </cell>
          <cell r="F587">
            <v>0</v>
          </cell>
          <cell r="G587">
            <v>0</v>
          </cell>
          <cell r="H587">
            <v>0</v>
          </cell>
        </row>
        <row r="588">
          <cell r="A588" t="str">
            <v>PSOLI01141</v>
          </cell>
          <cell r="B588">
            <v>0.983333333333333</v>
          </cell>
          <cell r="C588">
            <v>0.97</v>
          </cell>
          <cell r="D588">
            <v>1.19666666666667</v>
          </cell>
          <cell r="E588" t="str">
            <v>No apical meristem (NAM) family protein</v>
          </cell>
          <cell r="F588">
            <v>0</v>
          </cell>
          <cell r="G588">
            <v>0</v>
          </cell>
          <cell r="H588">
            <v>0</v>
          </cell>
        </row>
        <row r="589">
          <cell r="A589" t="str">
            <v>PSOLI03369</v>
          </cell>
          <cell r="B589">
            <v>0.986666666666667</v>
          </cell>
          <cell r="C589">
            <v>0.99</v>
          </cell>
          <cell r="D589">
            <v>1.08333333333333</v>
          </cell>
          <cell r="E589" t="str">
            <v>Hypothetical protein predicted by Glimmer/Critica</v>
          </cell>
          <cell r="F589">
            <v>0</v>
          </cell>
          <cell r="G589">
            <v>0</v>
          </cell>
          <cell r="H589">
            <v>0</v>
          </cell>
        </row>
        <row r="590">
          <cell r="A590" t="str">
            <v>PSOLI02802</v>
          </cell>
          <cell r="B590">
            <v>0.993333333333334</v>
          </cell>
          <cell r="C590">
            <v>0.976666666666667</v>
          </cell>
          <cell r="D590">
            <v>1.31</v>
          </cell>
          <cell r="E590" t="str">
            <v>2-oxoglutarate dehydrogenase E1 component; putative / oxoglutarate decarboxylase; putative / alpha-ketoglutaric dehydrogenase; putative</v>
          </cell>
          <cell r="F590">
            <v>0</v>
          </cell>
          <cell r="G590">
            <v>0</v>
          </cell>
          <cell r="H590">
            <v>0</v>
          </cell>
        </row>
        <row r="591">
          <cell r="A591" t="str">
            <v>PSOLI04996</v>
          </cell>
          <cell r="B591">
            <v>0.996666666666667</v>
          </cell>
          <cell r="C591">
            <v>1.36333333333333</v>
          </cell>
          <cell r="D591">
            <v>1.03</v>
          </cell>
          <cell r="E591" t="str">
            <v>Legumin J precursor</v>
          </cell>
          <cell r="F591">
            <v>0</v>
          </cell>
          <cell r="G591">
            <v>0</v>
          </cell>
          <cell r="H591">
            <v>0</v>
          </cell>
        </row>
        <row r="592">
          <cell r="A592" t="str">
            <v>PSOLI03071</v>
          </cell>
          <cell r="B592">
            <v>0.996666666666667</v>
          </cell>
          <cell r="C592">
            <v>1.03666666666667</v>
          </cell>
          <cell r="D592">
            <v>1.33</v>
          </cell>
          <cell r="E592" t="str">
            <v>Hypothetical protein predicted by Glimmer/Critica</v>
          </cell>
          <cell r="F592">
            <v>0</v>
          </cell>
          <cell r="G592">
            <v>0</v>
          </cell>
          <cell r="H592">
            <v>0</v>
          </cell>
        </row>
        <row r="593">
          <cell r="A593" t="str">
            <v>PSOLI02751</v>
          </cell>
          <cell r="B593">
            <v>1</v>
          </cell>
          <cell r="C593">
            <v>1.00666666666667</v>
          </cell>
          <cell r="D593">
            <v>1.05666666666667</v>
          </cell>
          <cell r="E593" t="str">
            <v>Hypothetical protein predicted by Glimmer/Critica</v>
          </cell>
          <cell r="F593">
            <v>0</v>
          </cell>
          <cell r="G593">
            <v>0</v>
          </cell>
          <cell r="H593">
            <v>0</v>
          </cell>
        </row>
        <row r="594">
          <cell r="A594" t="str">
            <v>PSOLI00317</v>
          </cell>
          <cell r="B594">
            <v>1</v>
          </cell>
          <cell r="C594">
            <v>0.92</v>
          </cell>
          <cell r="D594">
            <v>1.12666666666667</v>
          </cell>
          <cell r="E594" t="str">
            <v>Clathrin adaptor complex small chain family protein</v>
          </cell>
          <cell r="F594">
            <v>0</v>
          </cell>
          <cell r="G594">
            <v>0</v>
          </cell>
          <cell r="H594">
            <v>0</v>
          </cell>
        </row>
        <row r="595">
          <cell r="A595" t="str">
            <v>PSOLI04899</v>
          </cell>
          <cell r="B595">
            <v>1</v>
          </cell>
          <cell r="C595">
            <v>1.01333333333333</v>
          </cell>
          <cell r="D595">
            <v>1.15666666666667</v>
          </cell>
          <cell r="E595" t="str">
            <v>Pyruvate kinase; putative</v>
          </cell>
          <cell r="F595" t="str">
            <v>METABOLISM</v>
          </cell>
          <cell r="G595" t="str">
            <v>G</v>
          </cell>
          <cell r="H595" t="str">
            <v>Carbohydrate transport and metabolism</v>
          </cell>
        </row>
        <row r="596">
          <cell r="A596" t="str">
            <v>PSOLI02555</v>
          </cell>
          <cell r="B596">
            <v>1.01333333333333</v>
          </cell>
          <cell r="C596">
            <v>0.966666666666667</v>
          </cell>
          <cell r="D596">
            <v>0.763333333333333</v>
          </cell>
          <cell r="E596" t="str">
            <v>Elongation factor 1-alpha (EF-1-alpha).</v>
          </cell>
          <cell r="F596">
            <v>0</v>
          </cell>
          <cell r="G596">
            <v>0</v>
          </cell>
          <cell r="H596">
            <v>0</v>
          </cell>
        </row>
        <row r="597">
          <cell r="A597" t="str">
            <v>PSOLI01897</v>
          </cell>
          <cell r="B597">
            <v>1.01666666666667</v>
          </cell>
          <cell r="C597">
            <v>1.1</v>
          </cell>
          <cell r="D597">
            <v>1.30666666666667</v>
          </cell>
          <cell r="E597" t="str">
            <v>Hypothetical protein predicted by Glimmer/Critica</v>
          </cell>
          <cell r="F597">
            <v>0</v>
          </cell>
          <cell r="G597">
            <v>0</v>
          </cell>
          <cell r="H597">
            <v>0</v>
          </cell>
        </row>
        <row r="598">
          <cell r="A598" t="str">
            <v>PSOLI03067</v>
          </cell>
          <cell r="B598">
            <v>1.02</v>
          </cell>
          <cell r="C598">
            <v>1.06333333333333</v>
          </cell>
          <cell r="D598">
            <v>1.08333333333333</v>
          </cell>
          <cell r="E598" t="str">
            <v>Hypothetical protein predicted by Glimmer/Critica</v>
          </cell>
          <cell r="F598">
            <v>0</v>
          </cell>
          <cell r="G598">
            <v>0</v>
          </cell>
          <cell r="H598">
            <v>0</v>
          </cell>
        </row>
        <row r="599">
          <cell r="A599" t="str">
            <v>PSOLI02829</v>
          </cell>
          <cell r="B599">
            <v>1.02</v>
          </cell>
          <cell r="C599">
            <v>1.01666666666667</v>
          </cell>
          <cell r="D599">
            <v>1.09666666666667</v>
          </cell>
          <cell r="E599" t="str">
            <v>Hypothetical protein predicted by Glimmer/Critica</v>
          </cell>
          <cell r="F599">
            <v>0</v>
          </cell>
          <cell r="G599">
            <v>0</v>
          </cell>
          <cell r="H599">
            <v>0</v>
          </cell>
        </row>
        <row r="600">
          <cell r="A600" t="str">
            <v>PSOLI04610</v>
          </cell>
          <cell r="B600">
            <v>1.02</v>
          </cell>
          <cell r="C600">
            <v>1.01666666666667</v>
          </cell>
          <cell r="D600">
            <v>1.18</v>
          </cell>
          <cell r="E600" t="str">
            <v>Hypothetical protein predicted by Glimmer/Critica</v>
          </cell>
          <cell r="F600">
            <v>0</v>
          </cell>
          <cell r="G600">
            <v>0</v>
          </cell>
          <cell r="H600">
            <v>0</v>
          </cell>
        </row>
        <row r="601">
          <cell r="A601" t="str">
            <v>PSOLI02919</v>
          </cell>
          <cell r="B601">
            <v>1.02</v>
          </cell>
          <cell r="C601">
            <v>0.973333333333333</v>
          </cell>
          <cell r="D601">
            <v>1.25666666666667</v>
          </cell>
          <cell r="E601" t="str">
            <v>Hypothetical protein predicted by Glimmer/Critica</v>
          </cell>
          <cell r="F601">
            <v>0</v>
          </cell>
          <cell r="G601">
            <v>0</v>
          </cell>
          <cell r="H601">
            <v>0</v>
          </cell>
        </row>
        <row r="602">
          <cell r="A602" t="str">
            <v>PSOLI01039</v>
          </cell>
          <cell r="B602">
            <v>1.02</v>
          </cell>
          <cell r="C602">
            <v>1.32666666666667</v>
          </cell>
          <cell r="D602">
            <v>1.3</v>
          </cell>
          <cell r="E602" t="str">
            <v>Photosystem II reaction center protein I</v>
          </cell>
          <cell r="F602">
            <v>0</v>
          </cell>
          <cell r="G602">
            <v>0</v>
          </cell>
          <cell r="H602">
            <v>0</v>
          </cell>
        </row>
        <row r="603">
          <cell r="A603" t="str">
            <v>PSOLI03527</v>
          </cell>
          <cell r="B603">
            <v>1.02333333333333</v>
          </cell>
          <cell r="C603">
            <v>1.06333333333333</v>
          </cell>
          <cell r="D603">
            <v>1.37666666666667</v>
          </cell>
          <cell r="E603" t="str">
            <v>Hypothetical protein predicted by Glimmer/Critica</v>
          </cell>
          <cell r="F603">
            <v>0</v>
          </cell>
          <cell r="G603">
            <v>0</v>
          </cell>
          <cell r="H603">
            <v>0</v>
          </cell>
        </row>
        <row r="604">
          <cell r="A604" t="str">
            <v>PSOLI02001</v>
          </cell>
          <cell r="B604">
            <v>1.02333333333333</v>
          </cell>
          <cell r="C604">
            <v>0.913333333333333</v>
          </cell>
          <cell r="D604">
            <v>1.14333333333333</v>
          </cell>
          <cell r="E604" t="str">
            <v>Legumin B</v>
          </cell>
          <cell r="F604">
            <v>0</v>
          </cell>
          <cell r="G604">
            <v>0</v>
          </cell>
          <cell r="H604">
            <v>0</v>
          </cell>
        </row>
        <row r="605">
          <cell r="A605" t="str">
            <v>PSOLI04847</v>
          </cell>
          <cell r="B605">
            <v>1.02333333333333</v>
          </cell>
          <cell r="C605">
            <v>1.15333333333333</v>
          </cell>
          <cell r="D605">
            <v>1.23</v>
          </cell>
          <cell r="E605" t="str">
            <v>Phosphoglycerate kinase</v>
          </cell>
          <cell r="F605" t="str">
            <v>METABOLISM</v>
          </cell>
          <cell r="G605" t="str">
            <v>G</v>
          </cell>
          <cell r="H605" t="str">
            <v>Carbohydrate transport and metabolism</v>
          </cell>
        </row>
        <row r="606">
          <cell r="A606" t="str">
            <v>PSOLI03240</v>
          </cell>
          <cell r="B606">
            <v>1.02666666666667</v>
          </cell>
          <cell r="C606">
            <v>1.05333333333333</v>
          </cell>
          <cell r="D606">
            <v>1.06</v>
          </cell>
          <cell r="E606" t="str">
            <v>Hypothetical protein predicted by Glimmer/Critica</v>
          </cell>
          <cell r="F606">
            <v>0</v>
          </cell>
          <cell r="G606">
            <v>0</v>
          </cell>
          <cell r="H606">
            <v>0</v>
          </cell>
        </row>
        <row r="607">
          <cell r="A607" t="str">
            <v>PSOLI01173</v>
          </cell>
          <cell r="B607">
            <v>1.03</v>
          </cell>
          <cell r="C607">
            <v>1.16333333333333</v>
          </cell>
          <cell r="D607">
            <v>1.23333333333333</v>
          </cell>
          <cell r="E607" t="str">
            <v>Hypothetical protein predicted by Glimmer/Critica</v>
          </cell>
          <cell r="F607">
            <v>0</v>
          </cell>
          <cell r="G607">
            <v>0</v>
          </cell>
          <cell r="H607">
            <v>0</v>
          </cell>
        </row>
        <row r="608">
          <cell r="A608" t="str">
            <v>PSOLI02291</v>
          </cell>
          <cell r="B608">
            <v>1.03333333333333</v>
          </cell>
          <cell r="C608">
            <v>1.26666666666667</v>
          </cell>
          <cell r="D608">
            <v>1.48666666666667</v>
          </cell>
          <cell r="E608" t="str">
            <v>Hypothetical protein predicted by Glimmer/Critica</v>
          </cell>
          <cell r="F608">
            <v>0</v>
          </cell>
          <cell r="G608">
            <v>0</v>
          </cell>
          <cell r="H608">
            <v>0</v>
          </cell>
        </row>
        <row r="609">
          <cell r="A609" t="str">
            <v>PSOLI03025</v>
          </cell>
          <cell r="B609">
            <v>1.03666666666667</v>
          </cell>
          <cell r="C609">
            <v>1.01666666666667</v>
          </cell>
          <cell r="D609">
            <v>1.14666666666667</v>
          </cell>
          <cell r="E609" t="str">
            <v>Hypothetical protein predicted by Glimmer/Critica</v>
          </cell>
          <cell r="F609">
            <v>0</v>
          </cell>
          <cell r="G609">
            <v>0</v>
          </cell>
          <cell r="H609">
            <v>0</v>
          </cell>
        </row>
        <row r="610">
          <cell r="A610" t="str">
            <v>PSOLI00301</v>
          </cell>
          <cell r="B610">
            <v>1.04</v>
          </cell>
          <cell r="C610">
            <v>0.65</v>
          </cell>
          <cell r="D610">
            <v>0.846666666666667</v>
          </cell>
          <cell r="E610" t="str">
            <v>Nonspecific lipid-transfer protein precursor</v>
          </cell>
          <cell r="F610">
            <v>0</v>
          </cell>
          <cell r="G610">
            <v>0</v>
          </cell>
          <cell r="H610">
            <v>0</v>
          </cell>
        </row>
        <row r="611">
          <cell r="A611" t="str">
            <v>PSOLI01951</v>
          </cell>
          <cell r="B611">
            <v>1.04</v>
          </cell>
          <cell r="C611">
            <v>0.906666666666667</v>
          </cell>
          <cell r="D611">
            <v>0.986666666666667</v>
          </cell>
          <cell r="E611" t="str">
            <v>Histone H4 variant TH091.</v>
          </cell>
          <cell r="F611" t="str">
            <v>INFORMATION STORAGE AND PROCESSING</v>
          </cell>
          <cell r="G611" t="str">
            <v>B</v>
          </cell>
          <cell r="H611" t="str">
            <v>Chromatin structure and dynamics</v>
          </cell>
        </row>
        <row r="612">
          <cell r="A612" t="str">
            <v>PSOLI02926</v>
          </cell>
          <cell r="B612">
            <v>1.04333333333333</v>
          </cell>
          <cell r="C612">
            <v>1.12666666666667</v>
          </cell>
          <cell r="D612">
            <v>1.07</v>
          </cell>
          <cell r="E612" t="str">
            <v>Proteasome subunit beta type 3; putative</v>
          </cell>
          <cell r="F612" t="str">
            <v>CELLULAR PROCESSES AND SIGNALING</v>
          </cell>
          <cell r="G612" t="str">
            <v>O</v>
          </cell>
          <cell r="H612" t="str">
            <v>Post-translational modification, protein turnover, chaperones</v>
          </cell>
        </row>
        <row r="613">
          <cell r="A613" t="str">
            <v>PSOLI03813</v>
          </cell>
          <cell r="B613">
            <v>1.04333333333333</v>
          </cell>
          <cell r="C613">
            <v>0.356666666666667</v>
          </cell>
          <cell r="D613">
            <v>0.293333333333333</v>
          </cell>
          <cell r="E613" t="str">
            <v>Phosphofructokinase</v>
          </cell>
          <cell r="F613" t="str">
            <v>METABOLISM</v>
          </cell>
          <cell r="G613">
            <v>0</v>
          </cell>
          <cell r="H613" t="str">
            <v>Carbohydrate transport and metabolism</v>
          </cell>
        </row>
        <row r="614">
          <cell r="A614" t="str">
            <v>PSOLI04496</v>
          </cell>
          <cell r="B614">
            <v>1.04666666666667</v>
          </cell>
          <cell r="C614">
            <v>0.936666666666667</v>
          </cell>
          <cell r="D614">
            <v>1.07666666666667</v>
          </cell>
          <cell r="E614" t="str">
            <v>Cysteine proteinase; putative</v>
          </cell>
          <cell r="F614" t="str">
            <v>INFORMATION STORAGE AND PROCESSING</v>
          </cell>
          <cell r="G614" t="str">
            <v>J</v>
          </cell>
          <cell r="H614" t="str">
            <v>Translation, ribosomal structure and biogenesis</v>
          </cell>
        </row>
        <row r="615">
          <cell r="A615" t="str">
            <v>PSOLI04247</v>
          </cell>
          <cell r="B615">
            <v>1.04666666666667</v>
          </cell>
          <cell r="C615">
            <v>1.01333333333333</v>
          </cell>
          <cell r="D615">
            <v>1.25333333333333</v>
          </cell>
          <cell r="E615" t="str">
            <v>Thioredoxin H-type (TRX-H).</v>
          </cell>
          <cell r="F615" t="str">
            <v>CELLULAR PROCESSES AND SIGNALING</v>
          </cell>
          <cell r="G615" t="str">
            <v>O</v>
          </cell>
          <cell r="H615" t="str">
            <v>Post-translational modification, protein turnover, chaperones</v>
          </cell>
        </row>
        <row r="616">
          <cell r="A616" t="str">
            <v>PSOLI00399</v>
          </cell>
          <cell r="B616">
            <v>1.05</v>
          </cell>
          <cell r="C616">
            <v>0.946666666666667</v>
          </cell>
          <cell r="D616">
            <v>1.2</v>
          </cell>
          <cell r="E616" t="str">
            <v>Hypothetical protein predicted by Glimmer/Critica</v>
          </cell>
          <cell r="F616">
            <v>0</v>
          </cell>
          <cell r="G616">
            <v>0</v>
          </cell>
          <cell r="H616">
            <v>0</v>
          </cell>
        </row>
        <row r="617">
          <cell r="A617" t="str">
            <v>PSOLI00042</v>
          </cell>
          <cell r="B617">
            <v>1.05</v>
          </cell>
          <cell r="C617">
            <v>1.16333333333333</v>
          </cell>
          <cell r="D617">
            <v>1.21</v>
          </cell>
          <cell r="E617" t="str">
            <v>Glutaminyl-tRNA synthetase</v>
          </cell>
          <cell r="F617">
            <v>0</v>
          </cell>
          <cell r="G617">
            <v>0</v>
          </cell>
          <cell r="H617">
            <v>0</v>
          </cell>
        </row>
        <row r="618">
          <cell r="A618" t="str">
            <v>PSOLI02868</v>
          </cell>
          <cell r="B618">
            <v>1.05</v>
          </cell>
          <cell r="C618">
            <v>1.19333333333333</v>
          </cell>
          <cell r="D618">
            <v>1.29666666666667</v>
          </cell>
          <cell r="E618" t="str">
            <v>Expressed protein</v>
          </cell>
          <cell r="F618">
            <v>0</v>
          </cell>
          <cell r="G618">
            <v>0</v>
          </cell>
          <cell r="H618">
            <v>0</v>
          </cell>
        </row>
        <row r="619">
          <cell r="A619" t="str">
            <v>PSOLI02562</v>
          </cell>
          <cell r="B619">
            <v>1.05333333333333</v>
          </cell>
          <cell r="C619">
            <v>1.08</v>
          </cell>
          <cell r="D619">
            <v>1.21666666666667</v>
          </cell>
          <cell r="E619" t="str">
            <v>Hypothetical protein predicted by Glimmer/Critica</v>
          </cell>
          <cell r="F619">
            <v>0</v>
          </cell>
          <cell r="G619">
            <v>0</v>
          </cell>
          <cell r="H619">
            <v>0</v>
          </cell>
        </row>
        <row r="620">
          <cell r="A620" t="str">
            <v>PSOLI00687</v>
          </cell>
          <cell r="B620">
            <v>1.05333333333333</v>
          </cell>
          <cell r="C620">
            <v>0.96</v>
          </cell>
          <cell r="D620">
            <v>1.22</v>
          </cell>
          <cell r="E620" t="str">
            <v>Hypothetical protein predicted by Glimmer/Critica</v>
          </cell>
          <cell r="F620">
            <v>0</v>
          </cell>
          <cell r="G620">
            <v>0</v>
          </cell>
          <cell r="H620">
            <v>0</v>
          </cell>
        </row>
        <row r="621">
          <cell r="A621" t="str">
            <v>PSOLI02921</v>
          </cell>
          <cell r="B621">
            <v>1.05666666666667</v>
          </cell>
          <cell r="C621">
            <v>1.21</v>
          </cell>
          <cell r="D621">
            <v>1.39</v>
          </cell>
          <cell r="E621" t="str">
            <v>IWS1 C-terminus family protein</v>
          </cell>
          <cell r="F621" t="str">
            <v>POORLY CHARACTERISED</v>
          </cell>
          <cell r="G621" t="str">
            <v>S</v>
          </cell>
          <cell r="H621" t="str">
            <v>Function unknown</v>
          </cell>
        </row>
        <row r="622">
          <cell r="A622" t="str">
            <v>PSOLI02631</v>
          </cell>
          <cell r="B622">
            <v>1.06</v>
          </cell>
          <cell r="C622">
            <v>1.11</v>
          </cell>
          <cell r="D622">
            <v>1.28</v>
          </cell>
          <cell r="E622" t="str">
            <v>Hydrophobic protein RCI2B</v>
          </cell>
          <cell r="F622">
            <v>0</v>
          </cell>
          <cell r="G622">
            <v>0</v>
          </cell>
          <cell r="H622">
            <v>0</v>
          </cell>
        </row>
        <row r="623">
          <cell r="A623" t="str">
            <v>PSOLI03298</v>
          </cell>
          <cell r="B623">
            <v>1.06333333333333</v>
          </cell>
          <cell r="C623">
            <v>1.30333333333333</v>
          </cell>
          <cell r="D623">
            <v>1.25</v>
          </cell>
        </row>
        <row r="623">
          <cell r="F623">
            <v>0</v>
          </cell>
          <cell r="G623">
            <v>0</v>
          </cell>
          <cell r="H623">
            <v>0</v>
          </cell>
        </row>
        <row r="624">
          <cell r="A624" t="str">
            <v>PSOLI05050</v>
          </cell>
          <cell r="B624">
            <v>1.06666666666667</v>
          </cell>
          <cell r="C624">
            <v>1.12</v>
          </cell>
          <cell r="D624">
            <v>1.05666666666667</v>
          </cell>
          <cell r="E624" t="str">
            <v>Ubiquitin.</v>
          </cell>
          <cell r="F624" t="str">
            <v>CELLULAR PROCESSES AND SIGNALING</v>
          </cell>
          <cell r="G624" t="str">
            <v>OR</v>
          </cell>
          <cell r="H624" t="str">
            <v>Post-translational modification, protein turnover, chaperones</v>
          </cell>
        </row>
        <row r="625">
          <cell r="A625" t="str">
            <v>PSOLI04600</v>
          </cell>
          <cell r="B625">
            <v>1.06666666666667</v>
          </cell>
          <cell r="C625">
            <v>0.88</v>
          </cell>
          <cell r="D625">
            <v>1.22666666666667</v>
          </cell>
          <cell r="E625" t="str">
            <v>Methylenetetrahydrofolate reductase 2</v>
          </cell>
          <cell r="F625">
            <v>0</v>
          </cell>
          <cell r="G625">
            <v>0</v>
          </cell>
          <cell r="H625">
            <v>0</v>
          </cell>
        </row>
        <row r="626">
          <cell r="A626" t="str">
            <v>PSOLI00020</v>
          </cell>
          <cell r="B626">
            <v>1.07333333333333</v>
          </cell>
          <cell r="C626">
            <v>0.96</v>
          </cell>
          <cell r="D626">
            <v>1.25</v>
          </cell>
          <cell r="E626" t="str">
            <v>Hypothetical protein predicted by Glimmer/Critica</v>
          </cell>
          <cell r="F626">
            <v>0</v>
          </cell>
          <cell r="G626">
            <v>0</v>
          </cell>
          <cell r="H626">
            <v>0</v>
          </cell>
        </row>
        <row r="627">
          <cell r="A627" t="str">
            <v>PSOLI01541</v>
          </cell>
          <cell r="B627">
            <v>1.07333333333333</v>
          </cell>
          <cell r="C627">
            <v>1.10333333333333</v>
          </cell>
          <cell r="D627">
            <v>1.08</v>
          </cell>
          <cell r="E627" t="str">
            <v>Expressed protein</v>
          </cell>
          <cell r="F627">
            <v>0</v>
          </cell>
          <cell r="G627">
            <v>0</v>
          </cell>
          <cell r="H627">
            <v>0</v>
          </cell>
        </row>
        <row r="628">
          <cell r="A628" t="str">
            <v>PSOLI04982</v>
          </cell>
          <cell r="B628">
            <v>1.075</v>
          </cell>
          <cell r="C628">
            <v>0.635</v>
          </cell>
          <cell r="D628">
            <v>0.91</v>
          </cell>
          <cell r="E628" t="str">
            <v>Probable aquaporin PIP-type 7a</v>
          </cell>
          <cell r="F628" t="str">
            <v>METABOLISM</v>
          </cell>
          <cell r="G628">
            <v>0</v>
          </cell>
          <cell r="H628" t="str">
            <v>Carbohydrate transport and metabolism</v>
          </cell>
        </row>
        <row r="629">
          <cell r="A629" t="str">
            <v>PSOLI02523</v>
          </cell>
          <cell r="B629">
            <v>1.07666666666667</v>
          </cell>
          <cell r="C629">
            <v>1.2</v>
          </cell>
          <cell r="D629">
            <v>1.37333333333333</v>
          </cell>
          <cell r="E629" t="str">
            <v>Hypothetical protein predicted by Glimmer/Critica</v>
          </cell>
          <cell r="F629">
            <v>0</v>
          </cell>
          <cell r="G629">
            <v>0</v>
          </cell>
          <cell r="H629">
            <v>0</v>
          </cell>
        </row>
        <row r="630">
          <cell r="A630" t="str">
            <v>PSOLI03875</v>
          </cell>
          <cell r="B630">
            <v>1.08333333333333</v>
          </cell>
          <cell r="C630">
            <v>1.06333333333333</v>
          </cell>
          <cell r="D630">
            <v>1.07666666666667</v>
          </cell>
          <cell r="E630" t="str">
            <v>WD-40 repeat family protein</v>
          </cell>
          <cell r="F630">
            <v>0</v>
          </cell>
          <cell r="G630">
            <v>0</v>
          </cell>
          <cell r="H630">
            <v>0</v>
          </cell>
        </row>
        <row r="631">
          <cell r="A631" t="str">
            <v>PSOLI02340</v>
          </cell>
          <cell r="B631">
            <v>1.08333333333333</v>
          </cell>
          <cell r="C631">
            <v>1.11666666666667</v>
          </cell>
          <cell r="D631">
            <v>1.52333333333333</v>
          </cell>
          <cell r="E631" t="str">
            <v>ACT domain containing protein</v>
          </cell>
          <cell r="F631">
            <v>0</v>
          </cell>
          <cell r="G631">
            <v>0</v>
          </cell>
          <cell r="H631">
            <v>0</v>
          </cell>
        </row>
        <row r="632">
          <cell r="A632" t="str">
            <v>PSOLI02408</v>
          </cell>
          <cell r="B632">
            <v>1.09</v>
          </cell>
          <cell r="C632">
            <v>0.26</v>
          </cell>
          <cell r="D632">
            <v>0.395</v>
          </cell>
          <cell r="E632" t="str">
            <v>Hypothetical protein predicted by Glimmer/Critica</v>
          </cell>
          <cell r="F632" t="e">
            <v>#VALUE!</v>
          </cell>
          <cell r="G632" t="e">
            <v>#VALUE!</v>
          </cell>
          <cell r="H632" t="e">
            <v>#VALUE!</v>
          </cell>
        </row>
        <row r="633">
          <cell r="A633" t="str">
            <v>PSOLI05111</v>
          </cell>
          <cell r="B633">
            <v>1.09</v>
          </cell>
          <cell r="C633">
            <v>1.07</v>
          </cell>
          <cell r="D633">
            <v>1.25666666666667</v>
          </cell>
          <cell r="E633" t="str">
            <v>Leucine-rich repeat family protein / protein kinase family protein</v>
          </cell>
          <cell r="F633">
            <v>0</v>
          </cell>
          <cell r="G633">
            <v>0</v>
          </cell>
          <cell r="H633">
            <v>0</v>
          </cell>
        </row>
        <row r="634">
          <cell r="A634" t="str">
            <v>PSOLI00321</v>
          </cell>
          <cell r="B634">
            <v>1.09</v>
          </cell>
          <cell r="C634">
            <v>1.13333333333333</v>
          </cell>
          <cell r="D634">
            <v>1.48</v>
          </cell>
          <cell r="E634" t="str">
            <v>Cullin-1.</v>
          </cell>
          <cell r="F634" t="str">
            <v>METABOLISM</v>
          </cell>
          <cell r="G634" t="str">
            <v>D</v>
          </cell>
          <cell r="H634" t="str">
            <v>Cell cycle control, cell division and chromosome pairing</v>
          </cell>
        </row>
        <row r="635">
          <cell r="A635" t="str">
            <v>PSOLI01063</v>
          </cell>
          <cell r="B635">
            <v>1.09333333333333</v>
          </cell>
          <cell r="C635">
            <v>1.10666666666667</v>
          </cell>
          <cell r="D635">
            <v>1.41666666666667</v>
          </cell>
          <cell r="E635" t="str">
            <v>DnaJ protein family</v>
          </cell>
          <cell r="F635">
            <v>0</v>
          </cell>
          <cell r="G635">
            <v>0</v>
          </cell>
          <cell r="H635">
            <v>0</v>
          </cell>
        </row>
        <row r="636">
          <cell r="A636" t="str">
            <v>PSOLI03181</v>
          </cell>
          <cell r="B636">
            <v>1.09666666666667</v>
          </cell>
          <cell r="C636">
            <v>1.28333333333333</v>
          </cell>
          <cell r="D636">
            <v>1.22666666666667</v>
          </cell>
          <cell r="E636" t="str">
            <v>40S ribosomal protein S25-2.</v>
          </cell>
          <cell r="F636" t="str">
            <v>INFORMATION STORAGE AND PROCESSING</v>
          </cell>
          <cell r="G636" t="str">
            <v>J</v>
          </cell>
          <cell r="H636" t="str">
            <v>Translation, ribosomal structure and biogenesis</v>
          </cell>
        </row>
        <row r="637">
          <cell r="A637" t="str">
            <v>PSOLI04749</v>
          </cell>
          <cell r="B637">
            <v>1.09666666666667</v>
          </cell>
          <cell r="C637">
            <v>0.99</v>
          </cell>
          <cell r="D637">
            <v>1.24</v>
          </cell>
          <cell r="E637" t="str">
            <v>Alcohol dehydrogenase; class III</v>
          </cell>
          <cell r="F637" t="str">
            <v>METABOLISM</v>
          </cell>
          <cell r="G637" t="str">
            <v>Q</v>
          </cell>
          <cell r="H637" t="str">
            <v>Secondary metabolites biosynthesis, transport and catabolism</v>
          </cell>
        </row>
        <row r="638">
          <cell r="A638" t="str">
            <v>PSOLI03847</v>
          </cell>
          <cell r="B638">
            <v>1.1</v>
          </cell>
          <cell r="C638">
            <v>0.956666666666667</v>
          </cell>
          <cell r="D638">
            <v>1.22333333333333</v>
          </cell>
          <cell r="E638" t="str">
            <v>DEAD-box ATP-dependent RNA helicase 5</v>
          </cell>
          <cell r="F638" t="str">
            <v>INFORMATION STORAGE AND PROCESSING</v>
          </cell>
          <cell r="G638" t="str">
            <v>A</v>
          </cell>
          <cell r="H638" t="str">
            <v>RNA processing and modification</v>
          </cell>
        </row>
        <row r="639">
          <cell r="A639" t="str">
            <v>PSOLI03095</v>
          </cell>
          <cell r="B639">
            <v>1.1</v>
          </cell>
          <cell r="C639">
            <v>1.13</v>
          </cell>
          <cell r="D639">
            <v>1.45333333333333</v>
          </cell>
          <cell r="E639" t="str">
            <v>2;3-biphosphoglycerate-independent phosphoglycerate mutase-related / phosphoglyceromutase-related</v>
          </cell>
          <cell r="F639">
            <v>0</v>
          </cell>
          <cell r="G639">
            <v>0</v>
          </cell>
          <cell r="H639">
            <v>0</v>
          </cell>
        </row>
        <row r="640">
          <cell r="A640" t="str">
            <v>PSOLI03924</v>
          </cell>
          <cell r="B640">
            <v>1.10333333333333</v>
          </cell>
          <cell r="C640">
            <v>1.46</v>
          </cell>
          <cell r="D640">
            <v>1.56666666666667</v>
          </cell>
          <cell r="E640" t="str">
            <v>LMBR1 integral membrane family protein</v>
          </cell>
          <cell r="F640">
            <v>0</v>
          </cell>
          <cell r="G640">
            <v>0</v>
          </cell>
          <cell r="H640">
            <v>0</v>
          </cell>
        </row>
        <row r="641">
          <cell r="A641" t="str">
            <v>PSOLI02918</v>
          </cell>
          <cell r="B641">
            <v>1.105</v>
          </cell>
          <cell r="C641">
            <v>1.05</v>
          </cell>
          <cell r="D641">
            <v>1.02</v>
          </cell>
          <cell r="E641" t="str">
            <v>Hypothetical protein predicted by Glimmer/Critica</v>
          </cell>
          <cell r="F641">
            <v>0</v>
          </cell>
          <cell r="G641">
            <v>0</v>
          </cell>
          <cell r="H641">
            <v>0</v>
          </cell>
        </row>
        <row r="642">
          <cell r="A642" t="str">
            <v>PSOLI01726</v>
          </cell>
          <cell r="B642">
            <v>1.10666666666667</v>
          </cell>
          <cell r="C642">
            <v>1.02</v>
          </cell>
          <cell r="D642">
            <v>1.48</v>
          </cell>
          <cell r="E642" t="str">
            <v>Hypothetical protein predicted by Glimmer/Critica</v>
          </cell>
          <cell r="F642">
            <v>0</v>
          </cell>
          <cell r="G642">
            <v>0</v>
          </cell>
          <cell r="H642">
            <v>0</v>
          </cell>
        </row>
        <row r="643">
          <cell r="A643" t="str">
            <v>PSOLI01905</v>
          </cell>
          <cell r="B643">
            <v>1.10666666666667</v>
          </cell>
          <cell r="C643">
            <v>1.35333333333333</v>
          </cell>
          <cell r="D643">
            <v>1.46333333333333</v>
          </cell>
          <cell r="E643" t="str">
            <v>Nucleolar complex protein 2 homolog</v>
          </cell>
          <cell r="F643">
            <v>0</v>
          </cell>
          <cell r="G643">
            <v>0</v>
          </cell>
          <cell r="H643">
            <v>0</v>
          </cell>
        </row>
        <row r="644">
          <cell r="A644" t="str">
            <v>PSOLI02431</v>
          </cell>
          <cell r="B644">
            <v>1.11</v>
          </cell>
          <cell r="C644">
            <v>1.21</v>
          </cell>
          <cell r="D644">
            <v>1.30666666666667</v>
          </cell>
          <cell r="E644" t="str">
            <v>Tubby-like F-box protein 7 (AtTLP7).</v>
          </cell>
          <cell r="F644" t="str">
            <v>POORLY CHARACTERISED</v>
          </cell>
          <cell r="G644" t="str">
            <v>R</v>
          </cell>
          <cell r="H644" t="str">
            <v>General function prediction only</v>
          </cell>
        </row>
        <row r="645">
          <cell r="A645" t="str">
            <v>PSOLI05023</v>
          </cell>
          <cell r="B645">
            <v>1.11333333333333</v>
          </cell>
          <cell r="C645">
            <v>1.22666666666667</v>
          </cell>
          <cell r="D645">
            <v>1.42</v>
          </cell>
          <cell r="E645" t="str">
            <v>Hypothetical protein predicted by Glimmer/Critica</v>
          </cell>
          <cell r="F645">
            <v>0</v>
          </cell>
          <cell r="G645">
            <v>0</v>
          </cell>
          <cell r="H645">
            <v>0</v>
          </cell>
        </row>
        <row r="646">
          <cell r="A646" t="str">
            <v>PSOLI03027</v>
          </cell>
          <cell r="B646">
            <v>1.11666666666667</v>
          </cell>
          <cell r="C646">
            <v>1.11666666666667</v>
          </cell>
          <cell r="D646">
            <v>1.46</v>
          </cell>
          <cell r="E646" t="str">
            <v>Hypothetical protein predicted by Glimmer/Critica</v>
          </cell>
          <cell r="F646">
            <v>0</v>
          </cell>
          <cell r="G646">
            <v>0</v>
          </cell>
          <cell r="H646">
            <v>0</v>
          </cell>
        </row>
        <row r="647">
          <cell r="A647" t="str">
            <v>PSOLI04604</v>
          </cell>
          <cell r="B647">
            <v>1.11666666666667</v>
          </cell>
          <cell r="C647">
            <v>1.41333333333333</v>
          </cell>
          <cell r="D647">
            <v>1.79</v>
          </cell>
          <cell r="E647" t="str">
            <v>12-oxophytodienoate reductase (OPR1)</v>
          </cell>
          <cell r="F647" t="str">
            <v>METABOLISM</v>
          </cell>
          <cell r="G647" t="str">
            <v>CR</v>
          </cell>
          <cell r="H647" t="str">
            <v>Energy production and conversion</v>
          </cell>
        </row>
        <row r="648">
          <cell r="A648" t="str">
            <v>PSOLI03139</v>
          </cell>
          <cell r="B648">
            <v>1.12</v>
          </cell>
          <cell r="C648">
            <v>1.12666666666667</v>
          </cell>
          <cell r="D648">
            <v>1.33</v>
          </cell>
          <cell r="E648" t="str">
            <v>Hypothetical protein predicted by Glimmer/Critica</v>
          </cell>
          <cell r="F648">
            <v>0</v>
          </cell>
          <cell r="G648">
            <v>0</v>
          </cell>
          <cell r="H648">
            <v>0</v>
          </cell>
        </row>
        <row r="649">
          <cell r="A649" t="str">
            <v>PSOLI01863</v>
          </cell>
          <cell r="B649">
            <v>1.12</v>
          </cell>
          <cell r="C649">
            <v>1.22</v>
          </cell>
          <cell r="D649">
            <v>1.43333333333333</v>
          </cell>
          <cell r="E649" t="str">
            <v>Hypothetical protein predicted by Glimmer/Critica</v>
          </cell>
          <cell r="F649">
            <v>0</v>
          </cell>
          <cell r="G649">
            <v>0</v>
          </cell>
          <cell r="H649">
            <v>0</v>
          </cell>
        </row>
        <row r="650">
          <cell r="A650" t="str">
            <v>PSOLI03280</v>
          </cell>
          <cell r="B650">
            <v>1.12333333333333</v>
          </cell>
          <cell r="C650">
            <v>1.00666666666667</v>
          </cell>
          <cell r="D650">
            <v>1.19333333333333</v>
          </cell>
          <cell r="E650" t="str">
            <v>Hypothetical protein predicted by Glimmer/Critica</v>
          </cell>
          <cell r="F650">
            <v>0</v>
          </cell>
          <cell r="G650">
            <v>0</v>
          </cell>
          <cell r="H650">
            <v>0</v>
          </cell>
        </row>
        <row r="651">
          <cell r="A651" t="str">
            <v>PSOLI02949</v>
          </cell>
          <cell r="B651">
            <v>1.12666666666667</v>
          </cell>
          <cell r="C651">
            <v>1.13666666666667</v>
          </cell>
          <cell r="D651">
            <v>1.47666666666667</v>
          </cell>
          <cell r="E651" t="str">
            <v>Tubby-like F-box protein 3 (AtTLP3).</v>
          </cell>
          <cell r="F651" t="str">
            <v>POORLY CHARACTERISED</v>
          </cell>
          <cell r="G651" t="str">
            <v>R</v>
          </cell>
          <cell r="H651" t="str">
            <v>General function prediction only</v>
          </cell>
        </row>
        <row r="652">
          <cell r="A652" t="str">
            <v>PSOLI01871</v>
          </cell>
          <cell r="B652">
            <v>1.13</v>
          </cell>
          <cell r="C652">
            <v>1.01666666666667</v>
          </cell>
          <cell r="D652">
            <v>1.24666666666667</v>
          </cell>
          <cell r="E652" t="str">
            <v>Valyl-tRNA synthetase; putative</v>
          </cell>
          <cell r="F652" t="str">
            <v>INFORMATION STORAGE AND PROCESSING</v>
          </cell>
          <cell r="G652" t="str">
            <v>J</v>
          </cell>
          <cell r="H652" t="str">
            <v>Translation, ribosomal structure and biogenesis</v>
          </cell>
        </row>
        <row r="653">
          <cell r="A653" t="str">
            <v>PSOLI03492</v>
          </cell>
          <cell r="B653">
            <v>1.13666666666667</v>
          </cell>
          <cell r="C653">
            <v>1.19333333333333</v>
          </cell>
          <cell r="D653">
            <v>1.48333333333333</v>
          </cell>
          <cell r="E653" t="str">
            <v>Hypothetical protein predicted by Glimmer/Critica</v>
          </cell>
          <cell r="F653">
            <v>0</v>
          </cell>
          <cell r="G653">
            <v>0</v>
          </cell>
          <cell r="H653">
            <v>0</v>
          </cell>
        </row>
        <row r="654">
          <cell r="A654" t="str">
            <v>PSOLI04028</v>
          </cell>
          <cell r="B654">
            <v>1.13666666666667</v>
          </cell>
          <cell r="C654">
            <v>1.02666666666667</v>
          </cell>
          <cell r="D654">
            <v>1.20666666666667</v>
          </cell>
          <cell r="E654" t="str">
            <v>Hypothetical protein predicted by Glimmer/Critica</v>
          </cell>
          <cell r="F654">
            <v>0</v>
          </cell>
          <cell r="G654">
            <v>0</v>
          </cell>
          <cell r="H654">
            <v>0</v>
          </cell>
        </row>
        <row r="655">
          <cell r="A655" t="str">
            <v>PSOLI04046</v>
          </cell>
          <cell r="B655">
            <v>1.14</v>
          </cell>
          <cell r="C655">
            <v>0.99</v>
          </cell>
          <cell r="D655">
            <v>1.11333333333333</v>
          </cell>
          <cell r="E655" t="str">
            <v>Hypothetical protein predicted by Glimmer/Critica</v>
          </cell>
          <cell r="F655">
            <v>0</v>
          </cell>
          <cell r="G655">
            <v>0</v>
          </cell>
          <cell r="H655">
            <v>0</v>
          </cell>
        </row>
        <row r="656">
          <cell r="A656" t="str">
            <v>PSOLI03775</v>
          </cell>
          <cell r="B656">
            <v>1.14666666666667</v>
          </cell>
          <cell r="C656">
            <v>1.07333333333333</v>
          </cell>
          <cell r="D656">
            <v>1.42333333333333</v>
          </cell>
          <cell r="E656" t="str">
            <v>Aconitate hydratase; cytoplasmic; putative / citrate hydro-lyase/aconitase; putative</v>
          </cell>
          <cell r="F656" t="str">
            <v>INFORMATION STORAGE AND PROCESSING</v>
          </cell>
          <cell r="G656" t="str">
            <v>AJ</v>
          </cell>
          <cell r="H656" t="str">
            <v>RNA processing and modification</v>
          </cell>
        </row>
        <row r="657">
          <cell r="A657" t="str">
            <v>PSOLI03645</v>
          </cell>
          <cell r="B657">
            <v>1.15</v>
          </cell>
          <cell r="C657">
            <v>1.46333333333333</v>
          </cell>
          <cell r="D657">
            <v>1.45666666666667</v>
          </cell>
          <cell r="E657" t="str">
            <v>T-complex protein 1 subunit zeta</v>
          </cell>
          <cell r="F657" t="str">
            <v>CELLULAR PROCESSES AND SIGNALING</v>
          </cell>
          <cell r="G657" t="str">
            <v>O</v>
          </cell>
          <cell r="H657" t="str">
            <v>Post-translational modification, protein turnover, chaperones</v>
          </cell>
        </row>
        <row r="658">
          <cell r="A658" t="str">
            <v>PSOLI04635</v>
          </cell>
          <cell r="B658">
            <v>1.15</v>
          </cell>
          <cell r="C658">
            <v>1.78666666666667</v>
          </cell>
          <cell r="D658">
            <v>1.50333333333333</v>
          </cell>
          <cell r="E658" t="str">
            <v>Provicilin precursor (Type B) (Fragment).</v>
          </cell>
          <cell r="F658">
            <v>0</v>
          </cell>
          <cell r="G658">
            <v>0</v>
          </cell>
          <cell r="H658">
            <v>0</v>
          </cell>
        </row>
        <row r="659">
          <cell r="A659" t="str">
            <v>PSOLI02318</v>
          </cell>
          <cell r="B659">
            <v>1.15666666666667</v>
          </cell>
          <cell r="C659">
            <v>0.543333333333333</v>
          </cell>
          <cell r="D659">
            <v>0.61</v>
          </cell>
          <cell r="E659" t="str">
            <v>Hypothetical protein predicted by Glimmer/Critica</v>
          </cell>
          <cell r="F659" t="e">
            <v>#VALUE!</v>
          </cell>
          <cell r="G659" t="e">
            <v>#VALUE!</v>
          </cell>
          <cell r="H659" t="e">
            <v>#VALUE!</v>
          </cell>
        </row>
        <row r="660">
          <cell r="A660" t="str">
            <v>PSOLI05110</v>
          </cell>
          <cell r="B660">
            <v>1.16</v>
          </cell>
          <cell r="C660">
            <v>1.21666666666667</v>
          </cell>
          <cell r="D660">
            <v>1.05666666666667</v>
          </cell>
          <cell r="E660" t="str">
            <v>Hypothetical protein predicted by Glimmer/Critica</v>
          </cell>
          <cell r="F660">
            <v>0</v>
          </cell>
          <cell r="G660">
            <v>0</v>
          </cell>
          <cell r="H660">
            <v>0</v>
          </cell>
        </row>
        <row r="661">
          <cell r="A661" t="str">
            <v>PSOLI03308</v>
          </cell>
          <cell r="B661">
            <v>1.16</v>
          </cell>
          <cell r="C661">
            <v>1.28333333333333</v>
          </cell>
          <cell r="D661">
            <v>1.25333333333333</v>
          </cell>
          <cell r="E661" t="str">
            <v>Hypothetical protein predicted by Glimmer/Critica</v>
          </cell>
          <cell r="F661">
            <v>0</v>
          </cell>
          <cell r="G661">
            <v>0</v>
          </cell>
          <cell r="H661">
            <v>0</v>
          </cell>
        </row>
        <row r="662">
          <cell r="A662" t="str">
            <v>PSOLI04228</v>
          </cell>
          <cell r="B662">
            <v>1.16</v>
          </cell>
          <cell r="C662">
            <v>0.95</v>
          </cell>
          <cell r="D662">
            <v>1.36666666666667</v>
          </cell>
          <cell r="E662" t="str">
            <v>5-methyltetrahydropteroyltriglutamate--homocysteine S-methyltransferase</v>
          </cell>
          <cell r="F662" t="str">
            <v>METABOLISM</v>
          </cell>
          <cell r="G662" t="str">
            <v>E</v>
          </cell>
          <cell r="H662" t="str">
            <v>Amino acid transport and metabolism</v>
          </cell>
        </row>
        <row r="663">
          <cell r="A663" t="str">
            <v>PSOLI01016</v>
          </cell>
          <cell r="B663">
            <v>1.16333333333333</v>
          </cell>
          <cell r="C663">
            <v>1.23</v>
          </cell>
          <cell r="D663">
            <v>1.55</v>
          </cell>
          <cell r="E663" t="str">
            <v>Hypothetical protein predicted by Glimmer/Critica</v>
          </cell>
          <cell r="F663">
            <v>0</v>
          </cell>
          <cell r="G663">
            <v>0</v>
          </cell>
          <cell r="H663">
            <v>0</v>
          </cell>
        </row>
        <row r="664">
          <cell r="A664" t="str">
            <v>PSOLI01371</v>
          </cell>
          <cell r="B664">
            <v>1.18666666666667</v>
          </cell>
          <cell r="C664">
            <v>1.91333333333333</v>
          </cell>
          <cell r="D664">
            <v>1.77333333333333</v>
          </cell>
          <cell r="E664" t="str">
            <v>Import inner membrane translocase subunit TIM50; mitochondrial precursor.</v>
          </cell>
          <cell r="F664">
            <v>0</v>
          </cell>
          <cell r="G664">
            <v>0</v>
          </cell>
          <cell r="H664">
            <v>0</v>
          </cell>
        </row>
        <row r="665">
          <cell r="A665" t="str">
            <v>PSOLI02259</v>
          </cell>
          <cell r="B665">
            <v>1.18666666666667</v>
          </cell>
          <cell r="C665">
            <v>1.26333333333333</v>
          </cell>
          <cell r="D665">
            <v>1.33</v>
          </cell>
          <cell r="E665" t="str">
            <v>Homeobox protein knotted-1-like 3 (KNAT3).</v>
          </cell>
          <cell r="F665">
            <v>0</v>
          </cell>
          <cell r="G665">
            <v>0</v>
          </cell>
          <cell r="H665">
            <v>0</v>
          </cell>
        </row>
        <row r="666">
          <cell r="A666" t="str">
            <v>PSOLI04421</v>
          </cell>
          <cell r="B666">
            <v>1.19</v>
          </cell>
          <cell r="C666">
            <v>1.07666666666667</v>
          </cell>
          <cell r="D666">
            <v>1.17333333333333</v>
          </cell>
          <cell r="E666" t="str">
            <v>Actin-3.</v>
          </cell>
          <cell r="F666" t="str">
            <v>CELLULAR PROCESSES AND SIGNALING</v>
          </cell>
          <cell r="G666" t="str">
            <v>Z</v>
          </cell>
          <cell r="H666" t="str">
            <v>Cytoskeleton</v>
          </cell>
        </row>
        <row r="667">
          <cell r="A667" t="str">
            <v>PSOLI01794</v>
          </cell>
          <cell r="B667">
            <v>1.19</v>
          </cell>
          <cell r="C667">
            <v>1.23333333333333</v>
          </cell>
          <cell r="D667">
            <v>1.41</v>
          </cell>
          <cell r="E667" t="str">
            <v>FtsH protease; putative</v>
          </cell>
          <cell r="F667" t="str">
            <v>CELLULAR PROCESSES AND SIGNALING</v>
          </cell>
          <cell r="G667" t="str">
            <v>O</v>
          </cell>
          <cell r="H667" t="str">
            <v>Post-translational modification, protein turnover, chaperones</v>
          </cell>
        </row>
        <row r="668">
          <cell r="A668" t="str">
            <v>PSOLI03344</v>
          </cell>
          <cell r="B668">
            <v>1.19666666666667</v>
          </cell>
          <cell r="C668">
            <v>1.16333333333333</v>
          </cell>
          <cell r="D668">
            <v>1.24333333333333</v>
          </cell>
          <cell r="E668" t="str">
            <v>Hypothetical protein predicted by Glimmer/Critica</v>
          </cell>
          <cell r="F668">
            <v>0</v>
          </cell>
          <cell r="G668">
            <v>0</v>
          </cell>
          <cell r="H668">
            <v>0</v>
          </cell>
        </row>
        <row r="669">
          <cell r="A669" t="str">
            <v>PSOLI04645</v>
          </cell>
          <cell r="B669">
            <v>1.19666666666667</v>
          </cell>
          <cell r="C669">
            <v>0.953333333333333</v>
          </cell>
          <cell r="D669">
            <v>1.41666666666667</v>
          </cell>
          <cell r="E669" t="str">
            <v>Hypothetical protein predicted by Glimmer/Critica</v>
          </cell>
          <cell r="F669">
            <v>0</v>
          </cell>
          <cell r="G669">
            <v>0</v>
          </cell>
          <cell r="H669">
            <v>0</v>
          </cell>
        </row>
        <row r="670">
          <cell r="A670" t="str">
            <v>PSOLI00489</v>
          </cell>
          <cell r="B670">
            <v>1.2</v>
          </cell>
          <cell r="C670">
            <v>0.163333333333333</v>
          </cell>
          <cell r="D670">
            <v>0.146666666666667</v>
          </cell>
          <cell r="E670" t="str">
            <v>Peroxidase; putative</v>
          </cell>
          <cell r="F670">
            <v>0</v>
          </cell>
          <cell r="G670">
            <v>0</v>
          </cell>
          <cell r="H670">
            <v>0</v>
          </cell>
        </row>
        <row r="671">
          <cell r="A671" t="str">
            <v>PSOLI03128</v>
          </cell>
          <cell r="B671">
            <v>1.21</v>
          </cell>
          <cell r="C671">
            <v>1.14666666666667</v>
          </cell>
          <cell r="D671">
            <v>1.45666666666667</v>
          </cell>
          <cell r="E671" t="str">
            <v>Hypothetical protein predicted by Glimmer/Critica</v>
          </cell>
          <cell r="F671">
            <v>0</v>
          </cell>
          <cell r="G671">
            <v>0</v>
          </cell>
          <cell r="H671">
            <v>0</v>
          </cell>
        </row>
        <row r="672">
          <cell r="A672" t="str">
            <v>PSOLI03570</v>
          </cell>
          <cell r="B672">
            <v>1.21333333333333</v>
          </cell>
          <cell r="C672">
            <v>1.34333333333333</v>
          </cell>
          <cell r="D672">
            <v>1.73333333333333</v>
          </cell>
          <cell r="E672" t="str">
            <v>Hypothetical protein predicted by Glimmer/Critica</v>
          </cell>
          <cell r="F672">
            <v>0</v>
          </cell>
          <cell r="G672">
            <v>0</v>
          </cell>
          <cell r="H672">
            <v>0</v>
          </cell>
        </row>
        <row r="673">
          <cell r="A673" t="str">
            <v>PSOLI01196</v>
          </cell>
          <cell r="B673">
            <v>1.22</v>
          </cell>
          <cell r="C673">
            <v>1.33</v>
          </cell>
          <cell r="D673">
            <v>1.11333333333333</v>
          </cell>
          <cell r="E673" t="str">
            <v>Photosystem I assembly protein ycf3.</v>
          </cell>
          <cell r="F673" t="str">
            <v>POORLY CHARACTERISED</v>
          </cell>
          <cell r="G673" t="str">
            <v>R</v>
          </cell>
          <cell r="H673" t="str">
            <v>General function prediction only</v>
          </cell>
        </row>
        <row r="674">
          <cell r="A674" t="str">
            <v>PSOLI01556</v>
          </cell>
          <cell r="B674">
            <v>1.22666666666667</v>
          </cell>
          <cell r="C674">
            <v>1.42</v>
          </cell>
          <cell r="D674">
            <v>1.63666666666667</v>
          </cell>
          <cell r="E674" t="str">
            <v>Nucleosome assembly protein (NAP); putative</v>
          </cell>
          <cell r="F674">
            <v>0</v>
          </cell>
          <cell r="G674">
            <v>0</v>
          </cell>
          <cell r="H674">
            <v>0</v>
          </cell>
        </row>
        <row r="675">
          <cell r="A675" t="str">
            <v>PSOLI00905</v>
          </cell>
          <cell r="B675">
            <v>1.23</v>
          </cell>
          <cell r="C675">
            <v>1.1</v>
          </cell>
          <cell r="D675">
            <v>0.916666666666667</v>
          </cell>
          <cell r="E675" t="str">
            <v>Hypothetical protein predicted by Glimmer/Critica</v>
          </cell>
          <cell r="F675">
            <v>0</v>
          </cell>
          <cell r="G675">
            <v>0</v>
          </cell>
          <cell r="H675">
            <v>0</v>
          </cell>
        </row>
        <row r="676">
          <cell r="A676" t="str">
            <v>PSOLI02359</v>
          </cell>
          <cell r="B676">
            <v>1.23333333333333</v>
          </cell>
          <cell r="C676">
            <v>1.27</v>
          </cell>
          <cell r="D676">
            <v>1.68333333333333</v>
          </cell>
          <cell r="E676" t="str">
            <v>Hypothetical protein predicted by Glimmer/Critica</v>
          </cell>
          <cell r="F676">
            <v>0</v>
          </cell>
          <cell r="G676">
            <v>0</v>
          </cell>
          <cell r="H676">
            <v>0</v>
          </cell>
        </row>
        <row r="677">
          <cell r="A677" t="str">
            <v>PSOLI02471</v>
          </cell>
          <cell r="B677">
            <v>1.24666666666667</v>
          </cell>
          <cell r="C677">
            <v>1.34</v>
          </cell>
          <cell r="D677">
            <v>1.39666666666667</v>
          </cell>
          <cell r="E677" t="str">
            <v>Hypothetical protein predicted by Glimmer/Critica</v>
          </cell>
          <cell r="F677">
            <v>0</v>
          </cell>
          <cell r="G677">
            <v>0</v>
          </cell>
          <cell r="H677">
            <v>0</v>
          </cell>
        </row>
        <row r="678">
          <cell r="A678" t="str">
            <v>PSOLI04792</v>
          </cell>
          <cell r="B678">
            <v>1.25333333333333</v>
          </cell>
          <cell r="C678">
            <v>1.38333333333333</v>
          </cell>
          <cell r="D678">
            <v>1.45333333333333</v>
          </cell>
          <cell r="E678" t="str">
            <v>Hypothetical protein predicted by Glimmer/Critica</v>
          </cell>
          <cell r="F678">
            <v>0</v>
          </cell>
          <cell r="G678">
            <v>0</v>
          </cell>
          <cell r="H678">
            <v>0</v>
          </cell>
        </row>
        <row r="679">
          <cell r="A679" t="str">
            <v>PSOLI03580</v>
          </cell>
          <cell r="B679">
            <v>1.25666666666667</v>
          </cell>
          <cell r="C679">
            <v>1.44666666666667</v>
          </cell>
          <cell r="D679">
            <v>1.3</v>
          </cell>
          <cell r="E679" t="str">
            <v>Hypothetical protein predicted by Glimmer/Critica</v>
          </cell>
          <cell r="F679">
            <v>0</v>
          </cell>
          <cell r="G679">
            <v>0</v>
          </cell>
          <cell r="H679">
            <v>0</v>
          </cell>
        </row>
        <row r="680">
          <cell r="A680" t="str">
            <v>PSOLI04147</v>
          </cell>
          <cell r="B680">
            <v>1.25666666666667</v>
          </cell>
          <cell r="C680">
            <v>1.35333333333333</v>
          </cell>
          <cell r="D680">
            <v>1.41</v>
          </cell>
          <cell r="E680" t="str">
            <v>Eukaryotic translation elongation factor 2</v>
          </cell>
          <cell r="F680" t="str">
            <v>INFORMATION STORAGE AND PROCESSING</v>
          </cell>
          <cell r="G680" t="str">
            <v>J</v>
          </cell>
          <cell r="H680" t="str">
            <v>Translation, ribosomal structure and biogenesis</v>
          </cell>
        </row>
        <row r="681">
          <cell r="A681" t="str">
            <v>PSOLI03938</v>
          </cell>
          <cell r="B681">
            <v>1.26333333333333</v>
          </cell>
          <cell r="C681">
            <v>1.21666666666667</v>
          </cell>
          <cell r="D681">
            <v>1.39</v>
          </cell>
          <cell r="E681" t="str">
            <v>ATP-binding cassette sub-family F member 2</v>
          </cell>
          <cell r="F681" t="str">
            <v>POORLY CHARACTERISED</v>
          </cell>
          <cell r="G681" t="str">
            <v>R</v>
          </cell>
          <cell r="H681" t="str">
            <v>General function prediction only</v>
          </cell>
        </row>
        <row r="682">
          <cell r="A682" t="str">
            <v>PSOLI05102</v>
          </cell>
          <cell r="B682">
            <v>1.265</v>
          </cell>
          <cell r="C682">
            <v>-0.055</v>
          </cell>
          <cell r="D682">
            <v>-0.15</v>
          </cell>
          <cell r="E682" t="str">
            <v>Hypothetical protein predicted by Glimmer/Critica</v>
          </cell>
          <cell r="F682" t="e">
            <v>#VALUE!</v>
          </cell>
          <cell r="G682" t="e">
            <v>#VALUE!</v>
          </cell>
          <cell r="H682" t="e">
            <v>#VALUE!</v>
          </cell>
        </row>
        <row r="683">
          <cell r="A683" t="str">
            <v>PSOLI00019</v>
          </cell>
          <cell r="B683">
            <v>1.27333333333333</v>
          </cell>
          <cell r="C683">
            <v>1.37666666666667</v>
          </cell>
          <cell r="D683">
            <v>1.54333333333333</v>
          </cell>
          <cell r="E683" t="str">
            <v>Hypothetical protein predicted by Glimmer/Critica</v>
          </cell>
          <cell r="F683">
            <v>0</v>
          </cell>
          <cell r="G683">
            <v>0</v>
          </cell>
          <cell r="H683">
            <v>0</v>
          </cell>
        </row>
        <row r="684">
          <cell r="A684" t="str">
            <v>PSOLI02839</v>
          </cell>
          <cell r="B684">
            <v>1.28</v>
          </cell>
          <cell r="C684">
            <v>1.44</v>
          </cell>
          <cell r="D684">
            <v>1.84666666666667</v>
          </cell>
          <cell r="E684" t="str">
            <v>Hypothetical protein predicted by Glimmer/Critica</v>
          </cell>
          <cell r="F684">
            <v>0</v>
          </cell>
          <cell r="G684">
            <v>0</v>
          </cell>
          <cell r="H684">
            <v>0</v>
          </cell>
        </row>
        <row r="685">
          <cell r="A685" t="str">
            <v>PSOLI00298</v>
          </cell>
          <cell r="B685">
            <v>1.29</v>
          </cell>
          <cell r="C685">
            <v>1.58666666666667</v>
          </cell>
          <cell r="D685">
            <v>1.35666666666667</v>
          </cell>
          <cell r="E685" t="str">
            <v>Hypothetical protein predicted by Glimmer/Critica</v>
          </cell>
          <cell r="F685">
            <v>0</v>
          </cell>
          <cell r="G685">
            <v>0</v>
          </cell>
          <cell r="H685">
            <v>0</v>
          </cell>
        </row>
        <row r="686">
          <cell r="A686" t="str">
            <v>PSOLI00258</v>
          </cell>
          <cell r="B686">
            <v>1.30333333333333</v>
          </cell>
          <cell r="C686">
            <v>1.62333333333333</v>
          </cell>
          <cell r="D686">
            <v>1.5</v>
          </cell>
          <cell r="E686" t="str">
            <v>Hypothetical protein predicted by Glimmer/Critica</v>
          </cell>
          <cell r="F686">
            <v>0</v>
          </cell>
          <cell r="G686">
            <v>0</v>
          </cell>
          <cell r="H686">
            <v>0</v>
          </cell>
        </row>
        <row r="687">
          <cell r="A687" t="str">
            <v>PSOLI04974</v>
          </cell>
          <cell r="B687">
            <v>1.30333333333333</v>
          </cell>
          <cell r="C687">
            <v>1.58</v>
          </cell>
          <cell r="D687">
            <v>1.88666666666667</v>
          </cell>
          <cell r="E687" t="str">
            <v>Fructose-bisphosphate aldolase; cytoplasmic isozyme 1</v>
          </cell>
          <cell r="F687">
            <v>0</v>
          </cell>
          <cell r="G687">
            <v>0</v>
          </cell>
          <cell r="H687">
            <v>0</v>
          </cell>
        </row>
        <row r="688">
          <cell r="A688" t="str">
            <v>PSOLI03800</v>
          </cell>
          <cell r="B688">
            <v>1.30666666666667</v>
          </cell>
          <cell r="C688">
            <v>1.32</v>
          </cell>
          <cell r="D688">
            <v>1.33333333333333</v>
          </cell>
          <cell r="E688" t="str">
            <v>Hypothetical protein predicted by Glimmer/Critica</v>
          </cell>
          <cell r="F688">
            <v>0</v>
          </cell>
          <cell r="G688">
            <v>0</v>
          </cell>
          <cell r="H688">
            <v>0</v>
          </cell>
        </row>
        <row r="689">
          <cell r="A689" t="str">
            <v>PSOLI01230</v>
          </cell>
          <cell r="B689">
            <v>1.32</v>
          </cell>
          <cell r="C689">
            <v>1.30333333333333</v>
          </cell>
          <cell r="D689">
            <v>1.70666666666667</v>
          </cell>
          <cell r="E689" t="str">
            <v>Hypothetical protein predicted by Glimmer/Critica</v>
          </cell>
          <cell r="F689">
            <v>0</v>
          </cell>
          <cell r="G689">
            <v>0</v>
          </cell>
          <cell r="H689">
            <v>0</v>
          </cell>
        </row>
        <row r="690">
          <cell r="A690" t="str">
            <v>PSOLI01047</v>
          </cell>
          <cell r="B690">
            <v>1.32333333333333</v>
          </cell>
          <cell r="C690">
            <v>1.38666666666667</v>
          </cell>
          <cell r="D690">
            <v>1.38333333333333</v>
          </cell>
          <cell r="E690" t="str">
            <v>Expressed protein</v>
          </cell>
          <cell r="F690">
            <v>0</v>
          </cell>
          <cell r="G690">
            <v>0</v>
          </cell>
          <cell r="H690">
            <v>0</v>
          </cell>
        </row>
        <row r="691">
          <cell r="A691" t="str">
            <v>PSOLI03006</v>
          </cell>
          <cell r="B691">
            <v>1.33</v>
          </cell>
          <cell r="C691">
            <v>0.973333333333333</v>
          </cell>
          <cell r="D691">
            <v>1.15333333333333</v>
          </cell>
          <cell r="E691" t="str">
            <v>Hypothetical protein predicted by Glimmer/Critica</v>
          </cell>
          <cell r="F691">
            <v>0</v>
          </cell>
          <cell r="G691">
            <v>0</v>
          </cell>
          <cell r="H691">
            <v>0</v>
          </cell>
        </row>
        <row r="692">
          <cell r="A692" t="str">
            <v>PSOLI03628</v>
          </cell>
          <cell r="B692">
            <v>1.33</v>
          </cell>
          <cell r="C692">
            <v>1.40666666666667</v>
          </cell>
          <cell r="D692">
            <v>1.51</v>
          </cell>
          <cell r="E692" t="str">
            <v>Hypothetical protein predicted by Glimmer/Critica</v>
          </cell>
          <cell r="F692">
            <v>0</v>
          </cell>
          <cell r="G692">
            <v>0</v>
          </cell>
          <cell r="H692">
            <v>0</v>
          </cell>
        </row>
        <row r="693">
          <cell r="A693" t="str">
            <v>PSOLI00972</v>
          </cell>
          <cell r="B693">
            <v>1.33</v>
          </cell>
          <cell r="C693">
            <v>1.42</v>
          </cell>
          <cell r="D693">
            <v>1.63333333333333</v>
          </cell>
          <cell r="E693" t="str">
            <v>Hypothetical protein predicted by Glimmer/Critica</v>
          </cell>
          <cell r="F693">
            <v>0</v>
          </cell>
          <cell r="G693">
            <v>0</v>
          </cell>
          <cell r="H693">
            <v>0</v>
          </cell>
        </row>
        <row r="694">
          <cell r="A694" t="str">
            <v>PSOLI03000</v>
          </cell>
          <cell r="B694">
            <v>1.33333333333333</v>
          </cell>
          <cell r="C694">
            <v>1.44</v>
          </cell>
          <cell r="D694">
            <v>1.56333333333333</v>
          </cell>
          <cell r="E694" t="str">
            <v>Hypothetical protein predicted by Glimmer/Critica</v>
          </cell>
          <cell r="F694">
            <v>0</v>
          </cell>
          <cell r="G694">
            <v>0</v>
          </cell>
          <cell r="H694">
            <v>0</v>
          </cell>
        </row>
        <row r="695">
          <cell r="A695" t="str">
            <v>PSOLI02184</v>
          </cell>
          <cell r="B695">
            <v>1.33333333333333</v>
          </cell>
          <cell r="C695">
            <v>1.48666666666667</v>
          </cell>
          <cell r="D695">
            <v>1.76333333333333</v>
          </cell>
          <cell r="E695" t="str">
            <v>Copper-binding protein family</v>
          </cell>
          <cell r="F695">
            <v>0</v>
          </cell>
          <cell r="G695">
            <v>0</v>
          </cell>
          <cell r="H695">
            <v>0</v>
          </cell>
        </row>
        <row r="696">
          <cell r="A696" t="str">
            <v>PSOLI01195</v>
          </cell>
          <cell r="B696">
            <v>1.34333333333333</v>
          </cell>
          <cell r="C696">
            <v>1.41666666666667</v>
          </cell>
          <cell r="D696">
            <v>1.70666666666667</v>
          </cell>
          <cell r="E696" t="str">
            <v>Ubiquitin-specific protease 26 (UBP26)</v>
          </cell>
          <cell r="F696" t="str">
            <v>CELLULAR PROCESSES AND SIGNALING</v>
          </cell>
          <cell r="G696" t="str">
            <v>O</v>
          </cell>
          <cell r="H696" t="str">
            <v>Post-translational modification, protein turnover, chaperones</v>
          </cell>
        </row>
        <row r="697">
          <cell r="A697" t="str">
            <v>PSOLI01784</v>
          </cell>
          <cell r="B697">
            <v>1.36333333333333</v>
          </cell>
          <cell r="C697">
            <v>1.56</v>
          </cell>
          <cell r="D697">
            <v>1.65666666666667</v>
          </cell>
          <cell r="E697" t="str">
            <v>Hypothetical protein predicted by Glimmer/Critica</v>
          </cell>
          <cell r="F697">
            <v>0</v>
          </cell>
          <cell r="G697">
            <v>0</v>
          </cell>
          <cell r="H697">
            <v>0</v>
          </cell>
        </row>
        <row r="698">
          <cell r="A698" t="str">
            <v>PSOLI02207</v>
          </cell>
          <cell r="B698">
            <v>1.38666666666667</v>
          </cell>
          <cell r="C698">
            <v>1.41666666666667</v>
          </cell>
          <cell r="D698">
            <v>1.59</v>
          </cell>
          <cell r="E698" t="str">
            <v>Hypothetical protein predicted by Glimmer/Critica</v>
          </cell>
          <cell r="F698">
            <v>0</v>
          </cell>
          <cell r="G698">
            <v>0</v>
          </cell>
          <cell r="H698">
            <v>0</v>
          </cell>
        </row>
        <row r="699">
          <cell r="A699" t="str">
            <v>PSOLI00265</v>
          </cell>
          <cell r="B699">
            <v>1.38666666666667</v>
          </cell>
          <cell r="C699">
            <v>1.82333333333333</v>
          </cell>
          <cell r="D699">
            <v>1.71</v>
          </cell>
          <cell r="E699" t="str">
            <v>Chloroplast 30S ribosomal protein S18.</v>
          </cell>
          <cell r="F699" t="str">
            <v>INFORMATION STORAGE AND PROCESSING</v>
          </cell>
          <cell r="G699" t="str">
            <v>J</v>
          </cell>
          <cell r="H699" t="str">
            <v>Translation, ribosomal structure and biogenesis</v>
          </cell>
        </row>
        <row r="700">
          <cell r="A700" t="str">
            <v>PSOLI03419</v>
          </cell>
          <cell r="B700">
            <v>1.395</v>
          </cell>
          <cell r="C700">
            <v>-0.02</v>
          </cell>
          <cell r="D700">
            <v>0.01</v>
          </cell>
          <cell r="E700" t="str">
            <v>Hypothetical protein predicted by Glimmer/Critica</v>
          </cell>
          <cell r="F700" t="e">
            <v>#VALUE!</v>
          </cell>
          <cell r="G700" t="e">
            <v>#VALUE!</v>
          </cell>
          <cell r="H700" t="e">
            <v>#VALUE!</v>
          </cell>
        </row>
        <row r="701">
          <cell r="A701" t="str">
            <v>PSOLI03537</v>
          </cell>
          <cell r="B701">
            <v>1.41666666666667</v>
          </cell>
          <cell r="C701">
            <v>1.33333333333333</v>
          </cell>
          <cell r="D701">
            <v>1.66</v>
          </cell>
          <cell r="E701" t="str">
            <v>Hypothetical protein predicted by Glimmer/Critica</v>
          </cell>
          <cell r="F701">
            <v>0</v>
          </cell>
          <cell r="G701">
            <v>0</v>
          </cell>
          <cell r="H701">
            <v>0</v>
          </cell>
        </row>
        <row r="702">
          <cell r="A702" t="str">
            <v>PSOLI04995</v>
          </cell>
          <cell r="B702">
            <v>1.42</v>
          </cell>
          <cell r="C702">
            <v>1.57666666666667</v>
          </cell>
          <cell r="D702">
            <v>1.96333333333333</v>
          </cell>
          <cell r="E702" t="str">
            <v>Legumin K</v>
          </cell>
          <cell r="F702">
            <v>0</v>
          </cell>
          <cell r="G702">
            <v>0</v>
          </cell>
          <cell r="H702">
            <v>0</v>
          </cell>
        </row>
        <row r="703">
          <cell r="A703" t="str">
            <v>PSOLI03272</v>
          </cell>
          <cell r="B703">
            <v>1.43</v>
          </cell>
          <cell r="C703">
            <v>1.57666666666667</v>
          </cell>
          <cell r="D703">
            <v>1.80333333333333</v>
          </cell>
          <cell r="E703" t="str">
            <v>Ferritin-3; chloroplast precursor (EC 1.16.3.1).</v>
          </cell>
          <cell r="F703">
            <v>0</v>
          </cell>
          <cell r="G703">
            <v>0</v>
          </cell>
          <cell r="H703">
            <v>0</v>
          </cell>
        </row>
        <row r="704">
          <cell r="A704" t="str">
            <v>PSOLI01248</v>
          </cell>
          <cell r="B704">
            <v>1.47</v>
          </cell>
          <cell r="C704">
            <v>1.55333333333333</v>
          </cell>
          <cell r="D704">
            <v>1.72333333333333</v>
          </cell>
          <cell r="E704" t="str">
            <v>Hypothetical protein predicted by Glimmer/Critica</v>
          </cell>
          <cell r="F704">
            <v>0</v>
          </cell>
          <cell r="G704">
            <v>0</v>
          </cell>
          <cell r="H704">
            <v>0</v>
          </cell>
        </row>
        <row r="705">
          <cell r="A705" t="str">
            <v>PSOLI02672</v>
          </cell>
          <cell r="B705">
            <v>1.48</v>
          </cell>
          <cell r="C705">
            <v>1.56333333333333</v>
          </cell>
          <cell r="D705">
            <v>1.92333333333333</v>
          </cell>
          <cell r="E705" t="str">
            <v>Helicase domain-containing protein</v>
          </cell>
          <cell r="F705">
            <v>0</v>
          </cell>
          <cell r="G705">
            <v>0</v>
          </cell>
          <cell r="H705">
            <v>0</v>
          </cell>
        </row>
        <row r="706">
          <cell r="A706" t="str">
            <v>PSOLI05175</v>
          </cell>
          <cell r="B706">
            <v>1.51333333333333</v>
          </cell>
          <cell r="C706">
            <v>1.59333333333333</v>
          </cell>
          <cell r="D706">
            <v>1.47333333333333</v>
          </cell>
          <cell r="E706" t="str">
            <v>Hypothetical protein predicted by Glimmer/Critica</v>
          </cell>
          <cell r="F706">
            <v>0</v>
          </cell>
          <cell r="G706">
            <v>0</v>
          </cell>
          <cell r="H706">
            <v>0</v>
          </cell>
        </row>
        <row r="707">
          <cell r="A707" t="str">
            <v>PSOLI02878</v>
          </cell>
          <cell r="B707">
            <v>1.53666666666667</v>
          </cell>
          <cell r="C707">
            <v>1.31333333333333</v>
          </cell>
          <cell r="D707">
            <v>0.903333333333333</v>
          </cell>
          <cell r="E707" t="str">
            <v>Hypothetical protein predicted by Glimmer/Critica</v>
          </cell>
          <cell r="F707">
            <v>0</v>
          </cell>
          <cell r="G707">
            <v>0</v>
          </cell>
          <cell r="H707">
            <v>0</v>
          </cell>
        </row>
        <row r="708">
          <cell r="A708" t="str">
            <v>PSOLI01569</v>
          </cell>
          <cell r="B708">
            <v>1.53666666666667</v>
          </cell>
          <cell r="C708">
            <v>1.62666666666667</v>
          </cell>
          <cell r="D708">
            <v>1.96</v>
          </cell>
          <cell r="E708" t="str">
            <v>Hypothetical protein predicted by Glimmer/Critica</v>
          </cell>
          <cell r="F708">
            <v>0</v>
          </cell>
          <cell r="G708">
            <v>0</v>
          </cell>
          <cell r="H708">
            <v>0</v>
          </cell>
        </row>
        <row r="709">
          <cell r="A709" t="str">
            <v>PSOLI03042</v>
          </cell>
          <cell r="B709">
            <v>1.56666666666667</v>
          </cell>
          <cell r="C709">
            <v>1.63333333333333</v>
          </cell>
          <cell r="D709">
            <v>1.76333333333333</v>
          </cell>
          <cell r="E709" t="str">
            <v>Hypothetical protein predicted by Glimmer/Critica</v>
          </cell>
          <cell r="F709">
            <v>0</v>
          </cell>
          <cell r="G709">
            <v>0</v>
          </cell>
          <cell r="H709">
            <v>0</v>
          </cell>
        </row>
        <row r="710">
          <cell r="A710" t="str">
            <v>PSOLI02928</v>
          </cell>
          <cell r="B710">
            <v>1.61333333333333</v>
          </cell>
          <cell r="C710">
            <v>1.29666666666667</v>
          </cell>
          <cell r="D710">
            <v>1.17333333333333</v>
          </cell>
          <cell r="E710" t="str">
            <v>Hypothetical protein predicted by Glimmer/Critica</v>
          </cell>
          <cell r="F710">
            <v>0</v>
          </cell>
          <cell r="G710">
            <v>0</v>
          </cell>
          <cell r="H710">
            <v>0</v>
          </cell>
        </row>
        <row r="711">
          <cell r="A711" t="str">
            <v>PSOLI01670</v>
          </cell>
          <cell r="B711">
            <v>1.62666666666667</v>
          </cell>
          <cell r="C711">
            <v>2.15333333333333</v>
          </cell>
          <cell r="D711">
            <v>2.01666666666667</v>
          </cell>
          <cell r="E711" t="str">
            <v>Hypothetical protein predicted by Glimmer/Critica</v>
          </cell>
          <cell r="F711">
            <v>0</v>
          </cell>
          <cell r="G711">
            <v>0</v>
          </cell>
          <cell r="H711">
            <v>0</v>
          </cell>
        </row>
        <row r="712">
          <cell r="A712" t="str">
            <v>PSOLI04390</v>
          </cell>
          <cell r="B712">
            <v>1.64333333333333</v>
          </cell>
          <cell r="C712">
            <v>1.28</v>
          </cell>
          <cell r="D712">
            <v>1.17333333333333</v>
          </cell>
          <cell r="E712" t="str">
            <v>Sucrose synthase; putative / sucrose-UDP glucosyltransferase; putative</v>
          </cell>
          <cell r="F712" t="str">
            <v>CELLULAR PROCESSES AND SIGNALING</v>
          </cell>
          <cell r="G712" t="str">
            <v>M</v>
          </cell>
          <cell r="H712" t="str">
            <v>Cell wall/membrane/envelope biogenesis</v>
          </cell>
        </row>
        <row r="713">
          <cell r="A713" t="str">
            <v>PSOLI00055</v>
          </cell>
          <cell r="B713">
            <v>1.68</v>
          </cell>
          <cell r="C713">
            <v>1.61666666666667</v>
          </cell>
          <cell r="D713">
            <v>1.81666666666667</v>
          </cell>
          <cell r="E713" t="str">
            <v>Hypothetical protein predicted by Glimmer/Critica</v>
          </cell>
          <cell r="F713">
            <v>0</v>
          </cell>
          <cell r="G713">
            <v>0</v>
          </cell>
          <cell r="H713">
            <v>0</v>
          </cell>
        </row>
        <row r="714">
          <cell r="A714" t="str">
            <v>PSOLI05002</v>
          </cell>
          <cell r="B714">
            <v>1.72</v>
          </cell>
          <cell r="C714">
            <v>0.85</v>
          </cell>
          <cell r="D714">
            <v>0.66</v>
          </cell>
          <cell r="E714" t="str">
            <v>Glutathione-dependent formaldehyde dehydrogenase</v>
          </cell>
          <cell r="F714" t="str">
            <v>METABOLISM</v>
          </cell>
          <cell r="G714" t="str">
            <v>Q</v>
          </cell>
          <cell r="H714" t="str">
            <v>Secondary metabolites biosynthesis, transport and catabolism</v>
          </cell>
        </row>
        <row r="715">
          <cell r="A715" t="str">
            <v>PSOLI04472</v>
          </cell>
          <cell r="B715">
            <v>1.73</v>
          </cell>
          <cell r="C715">
            <v>0.11</v>
          </cell>
          <cell r="D715">
            <v>0.09</v>
          </cell>
          <cell r="E715" t="str">
            <v>Cysteine proteinase; putative</v>
          </cell>
          <cell r="F715" t="str">
            <v>CELLULAR PROCESSES AND SIGNALING</v>
          </cell>
          <cell r="G715" t="str">
            <v>O</v>
          </cell>
          <cell r="H715" t="str">
            <v>Post-translational modification, protein turnover, chaperones</v>
          </cell>
        </row>
        <row r="716">
          <cell r="A716" t="str">
            <v>PSOLI04998</v>
          </cell>
          <cell r="B716">
            <v>1.73666666666667</v>
          </cell>
          <cell r="C716">
            <v>1.82</v>
          </cell>
          <cell r="D716">
            <v>1.72666666666667</v>
          </cell>
          <cell r="E716" t="str">
            <v>Legumin J precursor</v>
          </cell>
          <cell r="F716">
            <v>0</v>
          </cell>
          <cell r="G716">
            <v>0</v>
          </cell>
          <cell r="H716">
            <v>0</v>
          </cell>
        </row>
        <row r="717">
          <cell r="A717" t="str">
            <v>PSOLI02696</v>
          </cell>
          <cell r="B717">
            <v>1.79666666666667</v>
          </cell>
          <cell r="C717">
            <v>2.00333333333333</v>
          </cell>
          <cell r="D717">
            <v>2.34333333333333</v>
          </cell>
          <cell r="E717" t="str">
            <v>Patellin-5.</v>
          </cell>
          <cell r="F717" t="str">
            <v>METABOLISM</v>
          </cell>
          <cell r="G717" t="str">
            <v>I</v>
          </cell>
          <cell r="H717" t="str">
            <v>Lipid transport and metabolism</v>
          </cell>
        </row>
        <row r="718">
          <cell r="A718" t="str">
            <v>PSOLI04490</v>
          </cell>
          <cell r="B718">
            <v>2.03</v>
          </cell>
          <cell r="C718">
            <v>1.60666666666667</v>
          </cell>
          <cell r="D718">
            <v>1.88</v>
          </cell>
          <cell r="E718" t="str">
            <v>Universal stress protein (USP) family protein</v>
          </cell>
          <cell r="F718">
            <v>0</v>
          </cell>
          <cell r="G718">
            <v>0</v>
          </cell>
          <cell r="H718">
            <v>0</v>
          </cell>
        </row>
      </sheetData>
      <sheetData sheetId="4"/>
      <sheetData sheetId="5">
        <row r="2">
          <cell r="B2" t="str">
            <v>PSOLI00003</v>
          </cell>
          <cell r="C2">
            <v>0.715</v>
          </cell>
          <cell r="D2">
            <v>0.01503168</v>
          </cell>
          <cell r="E2">
            <v>0.78</v>
          </cell>
          <cell r="F2">
            <v>0.00937666</v>
          </cell>
          <cell r="G2">
            <v>1.025</v>
          </cell>
          <cell r="H2">
            <v>0.00248051</v>
          </cell>
          <cell r="I2" t="str">
            <v>no hits</v>
          </cell>
          <cell r="J2" t="str">
            <v>hypothetical protein predicted by Glimmer/Critica</v>
          </cell>
        </row>
        <row r="3">
          <cell r="B3" t="str">
            <v>PSOLI00013</v>
          </cell>
          <cell r="C3">
            <v>0.786666666666667</v>
          </cell>
          <cell r="D3">
            <v>0.04551223</v>
          </cell>
          <cell r="E3">
            <v>0.793333333333333</v>
          </cell>
          <cell r="F3">
            <v>0.05528221</v>
          </cell>
          <cell r="G3">
            <v>1.08666666666667</v>
          </cell>
          <cell r="H3">
            <v>0.00445835</v>
          </cell>
          <cell r="I3" t="str">
            <v>pir|S23558 mitochondrial processing peptidase (EC 3.4.24.64) alpha chain precursor</v>
          </cell>
          <cell r="J3" t="str">
            <v>Mitochondrial-processing peptidase alpha subunit; mitochondrial precursor</v>
          </cell>
        </row>
        <row r="4">
          <cell r="B4" t="str">
            <v>PSOLI00016</v>
          </cell>
          <cell r="C4">
            <v>0.723333333333333</v>
          </cell>
          <cell r="D4">
            <v>0.01113289</v>
          </cell>
          <cell r="E4">
            <v>0.673333333333333</v>
          </cell>
          <cell r="F4">
            <v>0.01251597</v>
          </cell>
          <cell r="G4">
            <v>1.07</v>
          </cell>
          <cell r="H4">
            <v>0.00211862</v>
          </cell>
          <cell r="I4" t="str">
            <v>no hits</v>
          </cell>
          <cell r="J4" t="str">
            <v>hypothetical protein predicted by Glimmer/Critica</v>
          </cell>
        </row>
        <row r="5">
          <cell r="B5" t="str">
            <v>PSOLI00019</v>
          </cell>
          <cell r="C5">
            <v>1.27333333333333</v>
          </cell>
          <cell r="D5">
            <v>0.00752866</v>
          </cell>
          <cell r="E5">
            <v>1.37666666666667</v>
          </cell>
          <cell r="F5">
            <v>0.00609412</v>
          </cell>
          <cell r="G5">
            <v>1.54333333333333</v>
          </cell>
          <cell r="H5">
            <v>0.00147975</v>
          </cell>
          <cell r="I5" t="str">
            <v>no hits</v>
          </cell>
          <cell r="J5" t="str">
            <v>hypothetical protein predicted by Glimmer/Critica</v>
          </cell>
        </row>
        <row r="6">
          <cell r="B6" t="str">
            <v>PSOLI00020</v>
          </cell>
          <cell r="C6">
            <v>1.07333333333333</v>
          </cell>
          <cell r="D6">
            <v>0.00714896</v>
          </cell>
          <cell r="E6">
            <v>0.96</v>
          </cell>
          <cell r="F6">
            <v>0.00389155</v>
          </cell>
          <cell r="G6">
            <v>1.25</v>
          </cell>
          <cell r="H6">
            <v>0.00257507</v>
          </cell>
          <cell r="I6" t="str">
            <v>no hits</v>
          </cell>
          <cell r="J6" t="str">
            <v>hypothetical protein predicted by Glimmer/Critica</v>
          </cell>
        </row>
        <row r="7">
          <cell r="B7" t="str">
            <v>PSOLI00037</v>
          </cell>
          <cell r="C7">
            <v>0.676666666666667</v>
          </cell>
          <cell r="D7">
            <v>0.0343124</v>
          </cell>
          <cell r="E7">
            <v>1.57</v>
          </cell>
          <cell r="F7">
            <v>0.00294193</v>
          </cell>
          <cell r="G7">
            <v>1.05333333333333</v>
          </cell>
          <cell r="H7">
            <v>0.06071</v>
          </cell>
          <cell r="I7" t="str">
            <v>no hits</v>
          </cell>
          <cell r="J7" t="str">
            <v>hypothetical protein predicted by Glimmer/Critica</v>
          </cell>
        </row>
        <row r="8">
          <cell r="B8" t="str">
            <v>PSOLI00042</v>
          </cell>
          <cell r="C8">
            <v>1.05</v>
          </cell>
          <cell r="D8">
            <v>0.03819042</v>
          </cell>
          <cell r="E8">
            <v>1.16333333333333</v>
          </cell>
          <cell r="F8">
            <v>0.01711458</v>
          </cell>
          <cell r="G8">
            <v>1.21</v>
          </cell>
          <cell r="H8">
            <v>0.00501066</v>
          </cell>
          <cell r="I8" t="str">
            <v>pir|T09643 glutamine--tRNA ligase (EC 6.1.1.18) - yellow lupine</v>
          </cell>
          <cell r="J8" t="str">
            <v>Glutaminyl-tRNA synthetase</v>
          </cell>
        </row>
        <row r="8">
          <cell r="L8" t="str">
            <v>6.1.1.18</v>
          </cell>
        </row>
        <row r="9">
          <cell r="B9" t="str">
            <v>PSOLI00055</v>
          </cell>
          <cell r="C9">
            <v>1.68</v>
          </cell>
          <cell r="D9">
            <v>0.00572961</v>
          </cell>
          <cell r="E9">
            <v>1.61666666666667</v>
          </cell>
          <cell r="F9">
            <v>0.00366659</v>
          </cell>
          <cell r="G9">
            <v>1.81666666666667</v>
          </cell>
          <cell r="H9">
            <v>0.00161382</v>
          </cell>
          <cell r="I9" t="str">
            <v>no hits</v>
          </cell>
          <cell r="J9" t="str">
            <v>hypothetical protein predicted by Glimmer/Critica</v>
          </cell>
        </row>
        <row r="10">
          <cell r="B10" t="str">
            <v>PSOLI00061</v>
          </cell>
          <cell r="C10">
            <v>0.935</v>
          </cell>
          <cell r="D10">
            <v>0.00693599</v>
          </cell>
          <cell r="E10">
            <v>0.81</v>
          </cell>
          <cell r="F10">
            <v>0.00720502</v>
          </cell>
          <cell r="G10">
            <v>1.07</v>
          </cell>
          <cell r="H10">
            <v>0.00223457</v>
          </cell>
          <cell r="I10" t="str">
            <v>trembl|Q8W4I7 (Q8W4I7) Calcium-dependent protein kinase</v>
          </cell>
          <cell r="J10" t="str">
            <v>calcium-dependent protein kinase; putative / CDPK; putative</v>
          </cell>
          <cell r="K10" t="str">
            <v>KOG: Ca2+/calmodulin-dependent protein kinase; EF-Hand protein superfamily</v>
          </cell>
          <cell r="L10" t="str">
            <v>2.7.1.-</v>
          </cell>
          <cell r="M10" t="str">
            <v>5509</v>
          </cell>
          <cell r="N10" t="str">
            <v>COG0032</v>
          </cell>
        </row>
        <row r="11">
          <cell r="B11" t="str">
            <v>PSOLI00063</v>
          </cell>
          <cell r="C11">
            <v>0.903333333333333</v>
          </cell>
          <cell r="D11">
            <v>0.00939295</v>
          </cell>
          <cell r="E11">
            <v>1.03</v>
          </cell>
          <cell r="F11">
            <v>0.00425234</v>
          </cell>
          <cell r="G11">
            <v>0.663333333333333</v>
          </cell>
          <cell r="H11">
            <v>0.0189275</v>
          </cell>
          <cell r="I11" t="str">
            <v>trembl|Q6EW55 (Q6EW55) PetN protein</v>
          </cell>
          <cell r="J11" t="str">
            <v>hypothetical protein predicted by Glimmer/Critica</v>
          </cell>
        </row>
        <row r="12">
          <cell r="B12" t="str">
            <v>PSOLI00069</v>
          </cell>
          <cell r="C12">
            <v>-0.856666666666667</v>
          </cell>
          <cell r="D12">
            <v>0.01066521</v>
          </cell>
          <cell r="E12">
            <v>-1.14</v>
          </cell>
          <cell r="F12">
            <v>0.00540942</v>
          </cell>
          <cell r="G12">
            <v>-1.32333333333333</v>
          </cell>
          <cell r="H12">
            <v>0.00160455</v>
          </cell>
          <cell r="I12" t="str">
            <v>tremblnew|AAQ84318 (AAQ84318) Fiber protein Fb27</v>
          </cell>
          <cell r="J12" t="str">
            <v>Transmembrane and coiled-coil domain-containing protein 1</v>
          </cell>
          <cell r="K12" t="str">
            <v>KOG: Predicted membrane protein</v>
          </cell>
        </row>
        <row r="12">
          <cell r="N12" t="str">
            <v>COG3312</v>
          </cell>
        </row>
        <row r="13">
          <cell r="B13" t="str">
            <v>PSOLI00074</v>
          </cell>
          <cell r="C13">
            <v>-1.32333333333333</v>
          </cell>
          <cell r="D13">
            <v>0.00415231</v>
          </cell>
          <cell r="E13">
            <v>-1.38666666666667</v>
          </cell>
          <cell r="F13">
            <v>0.00194476</v>
          </cell>
          <cell r="G13">
            <v>-1.83</v>
          </cell>
          <cell r="H13">
            <v>0.00068186</v>
          </cell>
          <cell r="I13" t="str">
            <v>pir|H96832 hypothetical protein F18B13.21 [imported] - Arabidopsis thaliana</v>
          </cell>
          <cell r="J13" t="str">
            <v>hypothetical protein predicted by Glimmer/Critica</v>
          </cell>
        </row>
        <row r="14">
          <cell r="B14" t="str">
            <v>PSOLI00086</v>
          </cell>
          <cell r="C14">
            <v>-1.05</v>
          </cell>
          <cell r="D14">
            <v>0.00643766</v>
          </cell>
          <cell r="E14">
            <v>-1.2</v>
          </cell>
          <cell r="F14">
            <v>0.00322758</v>
          </cell>
          <cell r="G14">
            <v>-1.34333333333333</v>
          </cell>
          <cell r="H14">
            <v>0.00174104</v>
          </cell>
          <cell r="I14" t="str">
            <v>trembl|Q9FMN0 (Q9FMN0) Arabidopsis thaliana genomic DNA</v>
          </cell>
          <cell r="J14" t="str">
            <v>hypothetical protein</v>
          </cell>
          <cell r="K14" t="str">
            <v>KOG: 2-enoyl-CoA hydratase/3-hydroxyacyl-CoA dehydrogenase/Peroxisomal 3-ketoacyl-CoA-thiolase; sterol-binding domain and related enzymes</v>
          </cell>
          <cell r="L14" t="str">
            <v>1.1.1.62</v>
          </cell>
          <cell r="M14" t="str">
            <v>5498</v>
          </cell>
          <cell r="N14" t="str">
            <v>COG4170</v>
          </cell>
        </row>
        <row r="15">
          <cell r="B15" t="str">
            <v>PSOLI00088</v>
          </cell>
          <cell r="C15">
            <v>-0.983333333333333</v>
          </cell>
          <cell r="D15">
            <v>0.01495107</v>
          </cell>
          <cell r="E15">
            <v>-1.03</v>
          </cell>
          <cell r="F15">
            <v>0.00612248</v>
          </cell>
          <cell r="G15">
            <v>-1.10666666666667</v>
          </cell>
          <cell r="H15">
            <v>0.00319732</v>
          </cell>
          <cell r="I15" t="str">
            <v>trembl|Q9SF16 (Q9SF16) Putative T-complex protein 1</v>
          </cell>
          <cell r="J15" t="str">
            <v>T-complex protein 1 subunit eta</v>
          </cell>
          <cell r="K15" t="str">
            <v>KOG: Chaperonin complex component; TCP-1 eta subunit (CCT7)</v>
          </cell>
        </row>
        <row r="15">
          <cell r="M15" t="str">
            <v>5515;5524;44267</v>
          </cell>
          <cell r="N15" t="str">
            <v>COG0361</v>
          </cell>
        </row>
        <row r="16">
          <cell r="B16" t="str">
            <v>PSOLI00092</v>
          </cell>
          <cell r="C16">
            <v>-0.74</v>
          </cell>
          <cell r="D16">
            <v>0.01706836</v>
          </cell>
          <cell r="E16">
            <v>-0.916666666666667</v>
          </cell>
          <cell r="F16">
            <v>0.00537107</v>
          </cell>
          <cell r="G16">
            <v>-1.13333333333333</v>
          </cell>
          <cell r="H16">
            <v>0.00183794</v>
          </cell>
          <cell r="I16" t="str">
            <v>pir|B85061 hypothetical protein AT4g04860 [imported] - Arabidopsis thaliana</v>
          </cell>
          <cell r="J16" t="str">
            <v>Derlin-2.2 (AtDerlin2-2).</v>
          </cell>
          <cell r="K16" t="str">
            <v>KOG: Predicted membrane protein</v>
          </cell>
        </row>
        <row r="16">
          <cell r="N16" t="str">
            <v>COG0858</v>
          </cell>
        </row>
        <row r="17">
          <cell r="B17" t="str">
            <v>PSOLI00094</v>
          </cell>
          <cell r="C17">
            <v>0.936666666666667</v>
          </cell>
          <cell r="D17">
            <v>0.00944414</v>
          </cell>
          <cell r="E17">
            <v>1.52</v>
          </cell>
          <cell r="F17">
            <v>0.00169644</v>
          </cell>
          <cell r="G17">
            <v>0.933333333333333</v>
          </cell>
          <cell r="H17">
            <v>0.01157459</v>
          </cell>
          <cell r="I17" t="str">
            <v>trembl|Q848V9 (Q848V9) Hypothetical protein</v>
          </cell>
          <cell r="J17" t="str">
            <v>ORF16-LacZ fusion protein</v>
          </cell>
        </row>
        <row r="18">
          <cell r="B18" t="str">
            <v>PSOLI00097</v>
          </cell>
          <cell r="C18">
            <v>-1.01666666666667</v>
          </cell>
          <cell r="D18">
            <v>0.0094678</v>
          </cell>
          <cell r="E18">
            <v>-1.04</v>
          </cell>
          <cell r="F18">
            <v>0.00293246</v>
          </cell>
          <cell r="G18">
            <v>-1.21</v>
          </cell>
          <cell r="H18">
            <v>0.00165318</v>
          </cell>
          <cell r="I18" t="str">
            <v>trembl|O04794 (O04794) Acyl-ACP thioesterase</v>
          </cell>
          <cell r="J18" t="str">
            <v>Myristoyl-acyl carrier protein thioesterase; chloroplast precursor</v>
          </cell>
        </row>
        <row r="18">
          <cell r="L18" t="str">
            <v>3.1.2.-</v>
          </cell>
          <cell r="M18" t="str">
            <v>36;6633</v>
          </cell>
        </row>
        <row r="19">
          <cell r="B19" t="str">
            <v>PSOLI00099</v>
          </cell>
          <cell r="C19">
            <v>-0.756666666666667</v>
          </cell>
          <cell r="D19">
            <v>0.01774537</v>
          </cell>
          <cell r="E19">
            <v>-0.843333333333333</v>
          </cell>
          <cell r="F19">
            <v>0.01090231</v>
          </cell>
          <cell r="G19">
            <v>-1.16</v>
          </cell>
          <cell r="H19">
            <v>0.00735855</v>
          </cell>
          <cell r="I19" t="str">
            <v>pir|T06507 reversibly glycosylatable polypeptide 1 - garden pea</v>
          </cell>
          <cell r="J19" t="str">
            <v>amylogenin</v>
          </cell>
        </row>
        <row r="19">
          <cell r="L19" t="str">
            <v>2.4.1.112</v>
          </cell>
          <cell r="M19" t="str">
            <v>5794;9505;30244;47210</v>
          </cell>
        </row>
        <row r="20">
          <cell r="B20" t="str">
            <v>PSOLI00109</v>
          </cell>
          <cell r="C20">
            <v>-1.17333333333333</v>
          </cell>
          <cell r="D20">
            <v>0.00446071</v>
          </cell>
          <cell r="E20">
            <v>-0.906666666666667</v>
          </cell>
          <cell r="F20">
            <v>0.01562355</v>
          </cell>
          <cell r="G20">
            <v>-0.983333333333333</v>
          </cell>
          <cell r="H20">
            <v>0.00263719</v>
          </cell>
          <cell r="I20" t="str">
            <v>trembl|Q9ZPI1 (Q9ZPI1) Lysyl-tRNA synthetase (EC 6.1.1.6)</v>
          </cell>
          <cell r="J20" t="str">
            <v>lysyl-tRNA synthetase</v>
          </cell>
          <cell r="K20" t="str">
            <v>KOG: Lysyl-tRNA synthetase (class II)</v>
          </cell>
          <cell r="L20" t="str">
            <v>6.1.1.6</v>
          </cell>
          <cell r="M20" t="str">
            <v>3676</v>
          </cell>
          <cell r="N20" t="str">
            <v>COG1885</v>
          </cell>
        </row>
        <row r="21">
          <cell r="B21" t="str">
            <v>PSOLI00137</v>
          </cell>
          <cell r="C21">
            <v>-0.76</v>
          </cell>
          <cell r="D21">
            <v>0.07617253</v>
          </cell>
          <cell r="E21">
            <v>-1.02666666666667</v>
          </cell>
          <cell r="F21">
            <v>0.00484011</v>
          </cell>
          <cell r="G21">
            <v>-1.09333333333333</v>
          </cell>
          <cell r="H21">
            <v>0.0034762</v>
          </cell>
          <cell r="I21" t="str">
            <v>tremblnew|AAP37854 (AAP37854) At3g09630</v>
          </cell>
          <cell r="J21" t="str">
            <v>60S ribosomal protein L4-1 (L1).</v>
          </cell>
          <cell r="K21" t="str">
            <v>KOG: Ribosomal protein RPL1/RPL2/RL4L4</v>
          </cell>
        </row>
        <row r="21">
          <cell r="M21" t="str">
            <v>3735;5622;5840;6412</v>
          </cell>
          <cell r="N21" t="str">
            <v>COG1475</v>
          </cell>
        </row>
        <row r="22">
          <cell r="B22" t="str">
            <v>PSOLI00142</v>
          </cell>
          <cell r="C22">
            <v>-1.43666666666667</v>
          </cell>
          <cell r="D22">
            <v>0.00564613</v>
          </cell>
          <cell r="E22">
            <v>-1.55333333333333</v>
          </cell>
          <cell r="F22">
            <v>0.00554311</v>
          </cell>
          <cell r="G22">
            <v>-1.53</v>
          </cell>
          <cell r="H22">
            <v>0.00098412</v>
          </cell>
          <cell r="I22" t="str">
            <v>pir|S68805 pectin acetylesterase (EC 3.1.1.-) precursor - mung bean</v>
          </cell>
          <cell r="J22" t="str">
            <v>pectinacetylesterase; putative</v>
          </cell>
        </row>
        <row r="23">
          <cell r="B23" t="str">
            <v>PSOLI00149</v>
          </cell>
          <cell r="C23">
            <v>0.816666666666667</v>
          </cell>
          <cell r="D23">
            <v>0.03375255</v>
          </cell>
          <cell r="E23">
            <v>1.01666666666667</v>
          </cell>
          <cell r="F23">
            <v>0.01934664</v>
          </cell>
          <cell r="G23">
            <v>0.936666666666667</v>
          </cell>
          <cell r="H23">
            <v>0.0355091</v>
          </cell>
          <cell r="I23" t="str">
            <v>no hits</v>
          </cell>
          <cell r="J23" t="str">
            <v>hypothetical protein predicted by Glimmer/Critica</v>
          </cell>
        </row>
        <row r="24">
          <cell r="B24" t="str">
            <v>PSOLI00150</v>
          </cell>
          <cell r="C24">
            <v>-0.893333333333333</v>
          </cell>
          <cell r="D24">
            <v>0.00733357</v>
          </cell>
          <cell r="E24">
            <v>-0.99</v>
          </cell>
          <cell r="F24">
            <v>0.00361661</v>
          </cell>
          <cell r="G24">
            <v>-1.33666666666667</v>
          </cell>
          <cell r="H24">
            <v>0.00140158</v>
          </cell>
          <cell r="I24" t="str">
            <v>pir|S04520 histone H3 (clone pH3c-1) - alfalfa</v>
          </cell>
        </row>
        <row r="25">
          <cell r="B25" t="str">
            <v>PSOLI00165</v>
          </cell>
          <cell r="C25">
            <v>-0.97</v>
          </cell>
          <cell r="D25">
            <v>0.03934519</v>
          </cell>
          <cell r="E25">
            <v>-0.93</v>
          </cell>
          <cell r="F25">
            <v>0.04004902</v>
          </cell>
          <cell r="G25">
            <v>-1.31666666666667</v>
          </cell>
          <cell r="H25">
            <v>0.00254569</v>
          </cell>
          <cell r="I25" t="str">
            <v>trembl|Q94B82 (Q94B82) Hypothetical protein T5C23.170</v>
          </cell>
          <cell r="J25" t="str">
            <v>UBX domain-containing protein</v>
          </cell>
          <cell r="K25" t="str">
            <v>KOG: Predicted regulator of the ubiquitin pathway (contains UAS and UBX domains)</v>
          </cell>
        </row>
        <row r="25">
          <cell r="N25" t="str">
            <v>COG1363</v>
          </cell>
        </row>
        <row r="26">
          <cell r="B26" t="str">
            <v>PSOLI00172</v>
          </cell>
          <cell r="C26">
            <v>0.583333333333333</v>
          </cell>
          <cell r="D26">
            <v>0.0271561</v>
          </cell>
          <cell r="E26">
            <v>0.736666666666667</v>
          </cell>
          <cell r="F26">
            <v>0.01043824</v>
          </cell>
          <cell r="G26">
            <v>1.07</v>
          </cell>
          <cell r="H26">
            <v>0.00273903</v>
          </cell>
          <cell r="I26" t="str">
            <v>no hits</v>
          </cell>
          <cell r="J26" t="str">
            <v>hypothetical protein predicted by Glimmer/Critica</v>
          </cell>
        </row>
        <row r="27">
          <cell r="B27" t="str">
            <v>PSOLI00184</v>
          </cell>
          <cell r="C27">
            <v>-1.03</v>
          </cell>
          <cell r="D27">
            <v>0.01018039</v>
          </cell>
          <cell r="E27">
            <v>-1.05333333333333</v>
          </cell>
          <cell r="F27">
            <v>0.01435095</v>
          </cell>
          <cell r="G27">
            <v>-1.19</v>
          </cell>
          <cell r="H27">
            <v>0.00229876</v>
          </cell>
          <cell r="I27" t="str">
            <v>trembl|Q9M4R0 (Q9M4R0) Ubiquitin conjugating protein</v>
          </cell>
          <cell r="J27" t="str">
            <v>ubiquitin-conjugating enzyme 1 (UBC1)</v>
          </cell>
          <cell r="K27" t="str">
            <v>KOG: Ubiquitin-protein ligase</v>
          </cell>
          <cell r="L27" t="str">
            <v>6.3.2.19</v>
          </cell>
          <cell r="M27" t="str">
            <v>6464;6512;8642</v>
          </cell>
          <cell r="N27" t="str">
            <v>COG0419</v>
          </cell>
        </row>
        <row r="28">
          <cell r="B28" t="str">
            <v>PSOLI00192</v>
          </cell>
          <cell r="C28">
            <v>0.925</v>
          </cell>
          <cell r="D28">
            <v>0.01961253</v>
          </cell>
          <cell r="E28">
            <v>0.815</v>
          </cell>
          <cell r="F28">
            <v>0.00756931</v>
          </cell>
          <cell r="G28">
            <v>1.045</v>
          </cell>
          <cell r="H28">
            <v>0.0105811</v>
          </cell>
          <cell r="I28" t="str">
            <v>tremblnew|CAE75865 (CAE75865) F-box protein</v>
          </cell>
          <cell r="J28" t="str">
            <v>hypothetical protein predicted by Glimmer/Critica</v>
          </cell>
        </row>
        <row r="29">
          <cell r="B29" t="str">
            <v>PSOLI00199</v>
          </cell>
          <cell r="C29">
            <v>-0.78</v>
          </cell>
          <cell r="D29">
            <v>0.01469787</v>
          </cell>
          <cell r="E29">
            <v>-0.993333333333333</v>
          </cell>
          <cell r="F29">
            <v>0.00458783</v>
          </cell>
          <cell r="G29">
            <v>-1.13666666666667</v>
          </cell>
          <cell r="H29">
            <v>0.00148317</v>
          </cell>
          <cell r="I29" t="str">
            <v>trembl|Q93ZP1 (Q93ZP1) AT5g61020/maf19</v>
          </cell>
          <cell r="J29" t="str">
            <v>YTH domain family protein 1</v>
          </cell>
          <cell r="K29" t="str">
            <v>KOG: Uncharacterized high-glucose-regulated protein</v>
          </cell>
        </row>
        <row r="29">
          <cell r="N29" t="str">
            <v>COG1901</v>
          </cell>
        </row>
        <row r="30">
          <cell r="B30" t="str">
            <v>PSOLI00214</v>
          </cell>
          <cell r="C30">
            <v>0.613333333333333</v>
          </cell>
          <cell r="D30">
            <v>0.22694565</v>
          </cell>
          <cell r="E30">
            <v>0.54</v>
          </cell>
          <cell r="F30">
            <v>0.12916688</v>
          </cell>
          <cell r="G30">
            <v>1.11</v>
          </cell>
          <cell r="H30">
            <v>0.01304559</v>
          </cell>
          <cell r="I30" t="str">
            <v>no hits</v>
          </cell>
          <cell r="J30" t="str">
            <v>hypothetical protein predicted by Glimmer/Critica</v>
          </cell>
        </row>
        <row r="31">
          <cell r="B31" t="str">
            <v>PSOLI00221</v>
          </cell>
          <cell r="C31">
            <v>-0.756666666666667</v>
          </cell>
          <cell r="D31">
            <v>0.01222553</v>
          </cell>
          <cell r="E31">
            <v>-0.97</v>
          </cell>
          <cell r="F31">
            <v>0.00357834</v>
          </cell>
          <cell r="G31">
            <v>-1.22666666666667</v>
          </cell>
          <cell r="H31">
            <v>0.00138343</v>
          </cell>
          <cell r="I31" t="str">
            <v>pir|T09885 hypothetical protein T22A6.50 - Arabidopsis thaliana</v>
          </cell>
          <cell r="J31" t="str">
            <v>hypothetical protein</v>
          </cell>
        </row>
        <row r="32">
          <cell r="B32" t="str">
            <v>PSOLI00243</v>
          </cell>
          <cell r="C32">
            <v>0.83</v>
          </cell>
          <cell r="D32">
            <v>0.00961531</v>
          </cell>
          <cell r="E32">
            <v>0.913333333333333</v>
          </cell>
          <cell r="F32">
            <v>0.00337561</v>
          </cell>
          <cell r="G32">
            <v>1.10333333333333</v>
          </cell>
          <cell r="H32">
            <v>0.00704963</v>
          </cell>
          <cell r="I32" t="str">
            <v>sprot|FRI3</v>
          </cell>
          <cell r="J32" t="str">
            <v>Ferritin-3; chloroplast precursor</v>
          </cell>
          <cell r="K32" t="str">
            <v>KOG: Ferritin</v>
          </cell>
          <cell r="L32" t="str">
            <v>1.16.3.1</v>
          </cell>
        </row>
        <row r="32">
          <cell r="N32" t="str">
            <v>COG2332</v>
          </cell>
        </row>
        <row r="33">
          <cell r="B33" t="str">
            <v>PSOLI00258</v>
          </cell>
          <cell r="C33">
            <v>1.30333333333333</v>
          </cell>
          <cell r="D33">
            <v>0.00688002</v>
          </cell>
          <cell r="E33">
            <v>1.62333333333333</v>
          </cell>
          <cell r="F33">
            <v>0.00173981</v>
          </cell>
          <cell r="G33">
            <v>1.5</v>
          </cell>
          <cell r="H33">
            <v>0.00148317</v>
          </cell>
          <cell r="I33" t="str">
            <v>no hits</v>
          </cell>
          <cell r="J33" t="str">
            <v>hypothetical protein predicted by Glimmer/Critica</v>
          </cell>
        </row>
        <row r="34">
          <cell r="B34" t="str">
            <v>PSOLI00262</v>
          </cell>
          <cell r="C34">
            <v>0.725</v>
          </cell>
          <cell r="D34">
            <v>0.11443331</v>
          </cell>
          <cell r="E34">
            <v>0.825</v>
          </cell>
          <cell r="F34">
            <v>0.01647699</v>
          </cell>
          <cell r="G34">
            <v>1.12</v>
          </cell>
          <cell r="H34">
            <v>0.02421699</v>
          </cell>
          <cell r="I34" t="str">
            <v>sprot|RSP4</v>
          </cell>
          <cell r="J34" t="str">
            <v>40S ribosomal protein SA (p40).</v>
          </cell>
          <cell r="K34" t="str">
            <v>KOG: 40S ribosomal protein SA (P40)/Laminin receptor 1</v>
          </cell>
        </row>
        <row r="34">
          <cell r="M34" t="str">
            <v>3735;5622;5840;6412</v>
          </cell>
          <cell r="N34" t="str">
            <v>COG0830</v>
          </cell>
        </row>
        <row r="35">
          <cell r="B35" t="str">
            <v>PSOLI00265</v>
          </cell>
          <cell r="C35">
            <v>1.38666666666667</v>
          </cell>
          <cell r="D35">
            <v>0.01569785</v>
          </cell>
          <cell r="E35">
            <v>1.82333333333333</v>
          </cell>
          <cell r="F35">
            <v>0.00614587</v>
          </cell>
          <cell r="G35">
            <v>1.71</v>
          </cell>
          <cell r="H35">
            <v>0.00609092</v>
          </cell>
          <cell r="I35" t="str">
            <v>pir|S61540 ribosomal protein S18 - garden pea chloroplast</v>
          </cell>
          <cell r="J35" t="str">
            <v>Chloroplast 30S ribosomal protein S18.</v>
          </cell>
          <cell r="K35" t="str">
            <v>KOG: Mitochondrial/chloroplast ribosomal protein S18</v>
          </cell>
        </row>
        <row r="35">
          <cell r="M35" t="str">
            <v>3735;5622;5840;6412</v>
          </cell>
          <cell r="N35" t="str">
            <v>COG3162</v>
          </cell>
        </row>
        <row r="36">
          <cell r="B36" t="str">
            <v>PSOLI00269</v>
          </cell>
          <cell r="C36">
            <v>0.983333333333333</v>
          </cell>
          <cell r="D36">
            <v>0.02808811</v>
          </cell>
          <cell r="E36">
            <v>1.06333333333333</v>
          </cell>
          <cell r="F36">
            <v>0.00688183</v>
          </cell>
          <cell r="G36">
            <v>1.18666666666667</v>
          </cell>
          <cell r="H36">
            <v>0.01542519</v>
          </cell>
          <cell r="I36" t="str">
            <v>trembl|Q93VI0 (Q93VI0) AT3g09731 (S1Fa) (Hypothetical protein At3g09735/F11F8.8)</v>
          </cell>
          <cell r="J36" t="str">
            <v>hypothetical protein predicted by Glimmer/Critica</v>
          </cell>
        </row>
        <row r="36">
          <cell r="M36" t="str">
            <v>3677;5634</v>
          </cell>
        </row>
        <row r="37">
          <cell r="B37" t="str">
            <v>PSOLI00276</v>
          </cell>
          <cell r="C37">
            <v>-0.806666666666667</v>
          </cell>
          <cell r="D37">
            <v>0.00827724</v>
          </cell>
          <cell r="E37">
            <v>-1.1</v>
          </cell>
          <cell r="F37">
            <v>0.00220131</v>
          </cell>
          <cell r="G37">
            <v>-1.23</v>
          </cell>
          <cell r="H37">
            <v>0.00113133</v>
          </cell>
          <cell r="I37" t="str">
            <v>sprot|R11C</v>
          </cell>
          <cell r="J37" t="str">
            <v>Ras-related protein Rab11C.</v>
          </cell>
          <cell r="K37" t="str">
            <v>KOG: GTPase Rab11/YPT3; small G protein superfamily</v>
          </cell>
        </row>
        <row r="37">
          <cell r="M37" t="str">
            <v>5525;7264;15031</v>
          </cell>
          <cell r="N37" t="str">
            <v>COG0087</v>
          </cell>
        </row>
        <row r="38">
          <cell r="B38" t="str">
            <v>PSOLI00284</v>
          </cell>
          <cell r="C38">
            <v>-1.68666666666667</v>
          </cell>
          <cell r="D38">
            <v>0.00595069</v>
          </cell>
          <cell r="E38">
            <v>-1.74666666666667</v>
          </cell>
          <cell r="F38">
            <v>0.00276943</v>
          </cell>
          <cell r="G38">
            <v>-1.98333333333333</v>
          </cell>
          <cell r="H38">
            <v>0.00083301</v>
          </cell>
          <cell r="I38" t="str">
            <v>trembl|Q9LWH1 (Q9LWH1) ESTs AU082563(S20379)</v>
          </cell>
          <cell r="J38" t="str">
            <v>Pre-mRNA-splicing factor RBM22</v>
          </cell>
          <cell r="K38" t="str">
            <v>KOG: Predicted RNA-binding protein (RRM superfamily)</v>
          </cell>
        </row>
        <row r="38">
          <cell r="M38" t="str">
            <v>3676</v>
          </cell>
          <cell r="N38" t="str">
            <v>COG0153</v>
          </cell>
        </row>
        <row r="39">
          <cell r="B39" t="str">
            <v>PSOLI00286</v>
          </cell>
          <cell r="C39">
            <v>-1.22333333333333</v>
          </cell>
          <cell r="D39">
            <v>0.00510434</v>
          </cell>
          <cell r="E39">
            <v>-1.05333333333333</v>
          </cell>
          <cell r="F39">
            <v>0.00294539</v>
          </cell>
          <cell r="G39">
            <v>-1.06666666666667</v>
          </cell>
          <cell r="H39">
            <v>0.00345252</v>
          </cell>
          <cell r="I39" t="str">
            <v>pir|S63686 24-sterol C-methyltransferase (EC 2.1.1.41) - Arabidopsis thaliana</v>
          </cell>
          <cell r="J39" t="str">
            <v>sterol 24-c-methyltransferase; putative</v>
          </cell>
          <cell r="K39" t="str">
            <v>KOG: SAM-dependent methyltransferases</v>
          </cell>
          <cell r="L39" t="str">
            <v>2.1.1.41</v>
          </cell>
          <cell r="M39" t="str">
            <v>8757</v>
          </cell>
          <cell r="N39" t="str">
            <v>COG1269</v>
          </cell>
        </row>
        <row r="40">
          <cell r="B40" t="str">
            <v>PSOLI00298</v>
          </cell>
          <cell r="C40">
            <v>1.29</v>
          </cell>
          <cell r="D40">
            <v>0.0538253</v>
          </cell>
          <cell r="E40">
            <v>1.58666666666667</v>
          </cell>
          <cell r="F40">
            <v>0.00497189</v>
          </cell>
          <cell r="G40">
            <v>1.35666666666667</v>
          </cell>
          <cell r="H40">
            <v>0.01550179</v>
          </cell>
          <cell r="I40" t="str">
            <v>tremblnew|BAC87320 (BAC87320) CDNA FLJ46325 fis</v>
          </cell>
          <cell r="J40" t="str">
            <v>hypothetical protein predicted by Glimmer/Critica</v>
          </cell>
        </row>
        <row r="41">
          <cell r="B41" t="str">
            <v>PSOLI00301</v>
          </cell>
          <cell r="C41">
            <v>1.04</v>
          </cell>
          <cell r="D41">
            <v>0.02415235</v>
          </cell>
          <cell r="E41">
            <v>0.65</v>
          </cell>
          <cell r="F41">
            <v>0.01503496</v>
          </cell>
          <cell r="G41">
            <v>0.846666666666667</v>
          </cell>
          <cell r="H41">
            <v>0.00763322</v>
          </cell>
          <cell r="I41" t="str">
            <v>sprot|NLTP</v>
          </cell>
          <cell r="J41" t="str">
            <v>Nonspecific lipid-transfer protein precursor</v>
          </cell>
        </row>
        <row r="42">
          <cell r="B42" t="str">
            <v>PSOLI00314</v>
          </cell>
          <cell r="C42">
            <v>0.776666666666667</v>
          </cell>
          <cell r="D42">
            <v>0.01371319</v>
          </cell>
          <cell r="E42">
            <v>0.663333333333333</v>
          </cell>
          <cell r="F42">
            <v>0.00825583</v>
          </cell>
          <cell r="G42">
            <v>1.03</v>
          </cell>
          <cell r="H42">
            <v>0.0026072</v>
          </cell>
          <cell r="I42" t="str">
            <v>tremblnew|BAD09932 (BAD09932) Putative GTPase-activating protein GYP7 (GAP for YPT</v>
          </cell>
          <cell r="J42" t="str">
            <v>GTPase activator protein of Rab-related small GTPases-like protein</v>
          </cell>
          <cell r="K42" t="str">
            <v>KOG: Ypt/Rab-specific GTPase-activating protein GYP7 and related proteins</v>
          </cell>
        </row>
        <row r="42">
          <cell r="N42" t="str">
            <v>COG2197</v>
          </cell>
        </row>
        <row r="43">
          <cell r="B43" t="str">
            <v>PSOLI00317</v>
          </cell>
          <cell r="C43">
            <v>1</v>
          </cell>
          <cell r="D43">
            <v>0.00935043</v>
          </cell>
          <cell r="E43">
            <v>0.92</v>
          </cell>
          <cell r="F43">
            <v>0.03759227</v>
          </cell>
          <cell r="G43">
            <v>1.12666666666667</v>
          </cell>
          <cell r="H43">
            <v>0.00612007</v>
          </cell>
          <cell r="I43" t="str">
            <v>trembl|Q9MAZ9 (Q9MAZ9) Nonclathrin coat protein zeta1-COP</v>
          </cell>
          <cell r="J43" t="str">
            <v>clathrin adaptor complex small chain family protein</v>
          </cell>
        </row>
        <row r="43">
          <cell r="M43" t="str">
            <v>6810</v>
          </cell>
        </row>
        <row r="44">
          <cell r="B44" t="str">
            <v>PSOLI00321</v>
          </cell>
          <cell r="C44">
            <v>1.09</v>
          </cell>
          <cell r="D44">
            <v>0.00998879</v>
          </cell>
          <cell r="E44">
            <v>1.13333333333333</v>
          </cell>
          <cell r="F44">
            <v>0.00322758</v>
          </cell>
          <cell r="G44">
            <v>1.48</v>
          </cell>
          <cell r="H44">
            <v>0.00337217</v>
          </cell>
          <cell r="I44" t="str">
            <v>tremblnew|CAC87837 (CAC87837) Cullin 1C (Fragment)</v>
          </cell>
          <cell r="J44" t="str">
            <v>Cullin-1.</v>
          </cell>
          <cell r="K44" t="str">
            <v>KOG: Cullins</v>
          </cell>
        </row>
        <row r="44">
          <cell r="N44" t="str">
            <v>COG2166</v>
          </cell>
        </row>
        <row r="45">
          <cell r="B45" t="str">
            <v>PSOLI00330</v>
          </cell>
          <cell r="C45">
            <v>-2.18666666666667</v>
          </cell>
          <cell r="D45">
            <v>0.00415231</v>
          </cell>
          <cell r="E45">
            <v>-2.31</v>
          </cell>
          <cell r="F45">
            <v>0.00169644</v>
          </cell>
          <cell r="G45">
            <v>-2.94333333333333</v>
          </cell>
          <cell r="H45">
            <v>0.00061111</v>
          </cell>
          <cell r="I45" t="str">
            <v>tremblnew|BAD07969 (BAD07969) Putative 3-isopropylmalate dehydratase large subunit</v>
          </cell>
          <cell r="J45" t="str">
            <v>3-isopropylmalate dehydratase large subunit</v>
          </cell>
          <cell r="K45" t="str">
            <v>KOG: 3-isopropylmalate dehydratase (aconitase superfamily)</v>
          </cell>
          <cell r="L45" t="str">
            <v>4.2.1.33</v>
          </cell>
          <cell r="M45" t="str">
            <v>8152;16829</v>
          </cell>
          <cell r="N45" t="str">
            <v>COG0454</v>
          </cell>
        </row>
        <row r="46">
          <cell r="B46" t="str">
            <v>PSOLI00355</v>
          </cell>
          <cell r="C46">
            <v>0.95</v>
          </cell>
          <cell r="D46">
            <v>0.00793382</v>
          </cell>
          <cell r="E46">
            <v>1.04666666666667</v>
          </cell>
          <cell r="F46">
            <v>0.0034544</v>
          </cell>
          <cell r="G46">
            <v>1.11</v>
          </cell>
          <cell r="H46">
            <v>0.00272292</v>
          </cell>
          <cell r="I46" t="str">
            <v>trembl|Q9FFG3 (Q9FFG3) Arabidopsis thaliana genomic DNA</v>
          </cell>
          <cell r="J46" t="str">
            <v>hypothetical protein predicted by Glimmer/Critica</v>
          </cell>
        </row>
        <row r="47">
          <cell r="B47" t="str">
            <v>PSOLI00357</v>
          </cell>
          <cell r="C47">
            <v>0.733333333333333</v>
          </cell>
          <cell r="D47">
            <v>0.04234771</v>
          </cell>
          <cell r="E47">
            <v>0.57</v>
          </cell>
          <cell r="F47">
            <v>0.0383169</v>
          </cell>
          <cell r="G47">
            <v>1.08</v>
          </cell>
          <cell r="H47">
            <v>0.00555243</v>
          </cell>
          <cell r="I47" t="str">
            <v>trembl|Q9FKK4 (Q9FKK4) Arabidopsis thaliana genomic DNA</v>
          </cell>
          <cell r="J47" t="str">
            <v>hypothetical protein predicted by Glimmer/Critica</v>
          </cell>
        </row>
        <row r="48">
          <cell r="B48" t="str">
            <v>PSOLI00358</v>
          </cell>
          <cell r="C48">
            <v>0.72</v>
          </cell>
          <cell r="D48">
            <v>0.01711797</v>
          </cell>
          <cell r="E48">
            <v>1.02</v>
          </cell>
          <cell r="F48">
            <v>0.00330366</v>
          </cell>
          <cell r="G48">
            <v>0.95</v>
          </cell>
          <cell r="H48">
            <v>0.00377473</v>
          </cell>
          <cell r="I48" t="str">
            <v>tremblnew|BAD09977 (BAD09977) Oxysterol-binding protein-like</v>
          </cell>
          <cell r="J48" t="str">
            <v>Oxysterol-binding protein-related protein 10</v>
          </cell>
          <cell r="K48" t="str">
            <v>KOG: Oxysterol-binding protein</v>
          </cell>
        </row>
        <row r="48">
          <cell r="M48" t="str">
            <v>8202</v>
          </cell>
          <cell r="N48" t="str">
            <v>COG2210</v>
          </cell>
        </row>
        <row r="49">
          <cell r="B49" t="str">
            <v>PSOLI00366</v>
          </cell>
          <cell r="C49">
            <v>0.8</v>
          </cell>
          <cell r="D49">
            <v>0.02557487</v>
          </cell>
          <cell r="E49">
            <v>0.923333333333333</v>
          </cell>
          <cell r="F49">
            <v>0.00840036</v>
          </cell>
          <cell r="G49">
            <v>1.11666666666667</v>
          </cell>
          <cell r="H49">
            <v>0.00396443</v>
          </cell>
          <cell r="I49" t="str">
            <v>tremblnew|AAS49171 (AAS49171) NADP-dependent isocitrate dehydrogenase (EC 1.1.1.42</v>
          </cell>
          <cell r="J49" t="str">
            <v>Isocitrate dehydrogenase</v>
          </cell>
        </row>
        <row r="49">
          <cell r="L49" t="str">
            <v>1.1.1.42</v>
          </cell>
          <cell r="M49" t="str">
            <v>4450;6097;6102;46872</v>
          </cell>
        </row>
        <row r="50">
          <cell r="B50" t="str">
            <v>PSOLI00372</v>
          </cell>
          <cell r="C50">
            <v>-1.76</v>
          </cell>
          <cell r="D50">
            <v>0.00592507</v>
          </cell>
          <cell r="E50">
            <v>-1.65333333333333</v>
          </cell>
          <cell r="F50">
            <v>0.00180274</v>
          </cell>
          <cell r="G50">
            <v>-1.71</v>
          </cell>
          <cell r="H50">
            <v>0.00063685</v>
          </cell>
          <cell r="I50" t="str">
            <v>trembl|Q9M8Z5 (Q9M8Z5) Putative GTPase</v>
          </cell>
          <cell r="J50" t="str">
            <v>Guanine nucleotide-binding protein-like 3</v>
          </cell>
          <cell r="K50" t="str">
            <v>KOG: GTPase</v>
          </cell>
        </row>
        <row r="50">
          <cell r="N50" t="str">
            <v>COG2484</v>
          </cell>
        </row>
        <row r="51">
          <cell r="B51" t="str">
            <v>PSOLI00375</v>
          </cell>
          <cell r="C51">
            <v>-0.796666666666667</v>
          </cell>
          <cell r="D51">
            <v>0.19291702</v>
          </cell>
          <cell r="E51">
            <v>-1.05</v>
          </cell>
          <cell r="F51">
            <v>0.00913562</v>
          </cell>
          <cell r="G51">
            <v>-1.24</v>
          </cell>
          <cell r="H51">
            <v>0.0020494</v>
          </cell>
          <cell r="I51" t="str">
            <v>pir|S20870 tubulin beta-3 chain - garden pea (fragment)</v>
          </cell>
          <cell r="J51" t="str">
            <v>Tubulin beta-3 chain (Beta-3 tubulin) (Fragment).</v>
          </cell>
          <cell r="K51" t="str">
            <v>KOG: Beta tubulin</v>
          </cell>
        </row>
        <row r="51">
          <cell r="M51" t="str">
            <v>5198;5874;7018</v>
          </cell>
          <cell r="N51" t="str">
            <v>COG1375</v>
          </cell>
        </row>
        <row r="52">
          <cell r="B52" t="str">
            <v>PSOLI00380</v>
          </cell>
          <cell r="C52">
            <v>-1.29333333333333</v>
          </cell>
          <cell r="D52">
            <v>0.00564613</v>
          </cell>
          <cell r="E52">
            <v>-1.18333333333333</v>
          </cell>
          <cell r="F52">
            <v>0.00300962</v>
          </cell>
          <cell r="G52">
            <v>-1.69666666666667</v>
          </cell>
          <cell r="H52">
            <v>0.00064753</v>
          </cell>
          <cell r="I52" t="str">
            <v>pir|T06134 hypothetical protein F23E12.210 - Arabidopsis thaliana</v>
          </cell>
          <cell r="J52" t="str">
            <v>Protein kinase APK1B; chloroplast precursor</v>
          </cell>
        </row>
        <row r="52">
          <cell r="M52" t="str">
            <v>4672;5524;6468</v>
          </cell>
        </row>
        <row r="53">
          <cell r="B53" t="str">
            <v>PSOLI00399</v>
          </cell>
          <cell r="C53">
            <v>1.05</v>
          </cell>
          <cell r="D53">
            <v>0.01623824</v>
          </cell>
          <cell r="E53">
            <v>0.946666666666667</v>
          </cell>
          <cell r="F53">
            <v>0.00567418</v>
          </cell>
          <cell r="G53">
            <v>1.2</v>
          </cell>
          <cell r="H53">
            <v>0.00522917</v>
          </cell>
          <cell r="I53" t="str">
            <v>no hits</v>
          </cell>
          <cell r="J53" t="str">
            <v>hypothetical protein predicted by Glimmer/Critica</v>
          </cell>
        </row>
        <row r="54">
          <cell r="B54" t="str">
            <v>PSOLI00402</v>
          </cell>
          <cell r="C54">
            <v>0.823333333333333</v>
          </cell>
          <cell r="D54">
            <v>0.02409832</v>
          </cell>
          <cell r="E54">
            <v>0.89</v>
          </cell>
          <cell r="F54">
            <v>0.00630324</v>
          </cell>
          <cell r="G54">
            <v>1.06</v>
          </cell>
          <cell r="H54">
            <v>0.00879487</v>
          </cell>
          <cell r="I54" t="str">
            <v>no hits</v>
          </cell>
          <cell r="J54" t="str">
            <v>hypothetical protein predicted by Glimmer/Critica</v>
          </cell>
        </row>
        <row r="55">
          <cell r="B55" t="str">
            <v>PSOLI00421</v>
          </cell>
          <cell r="C55">
            <v>-1.02333333333333</v>
          </cell>
          <cell r="D55">
            <v>0.03962908</v>
          </cell>
          <cell r="E55">
            <v>-0.823333333333333</v>
          </cell>
          <cell r="F55">
            <v>0.04950941</v>
          </cell>
          <cell r="G55">
            <v>-1.01333333333333</v>
          </cell>
          <cell r="H55">
            <v>0.01032537</v>
          </cell>
          <cell r="I55" t="str">
            <v>trembl|Q9LIE9 (Q9LIE9) Similarity to cell wall-plasma membrane linker protein</v>
          </cell>
          <cell r="J55" t="str">
            <v>hypothetical protein predicted by Glimmer/Critica</v>
          </cell>
        </row>
        <row r="56">
          <cell r="B56" t="str">
            <v>PSOLI00436</v>
          </cell>
          <cell r="C56">
            <v>0.226666666666667</v>
          </cell>
          <cell r="D56">
            <v>0.15969789</v>
          </cell>
          <cell r="E56">
            <v>1.21</v>
          </cell>
          <cell r="F56">
            <v>0.00471312</v>
          </cell>
          <cell r="G56">
            <v>0.736666666666667</v>
          </cell>
          <cell r="H56">
            <v>0.04116815</v>
          </cell>
          <cell r="I56" t="str">
            <v>sprot|YCF3</v>
          </cell>
          <cell r="J56" t="str">
            <v>Photosystem I assembly protein ycf3.</v>
          </cell>
        </row>
        <row r="57">
          <cell r="B57" t="str">
            <v>PSOLI00465</v>
          </cell>
          <cell r="C57">
            <v>-1.88666666666667</v>
          </cell>
          <cell r="D57">
            <v>0.00415231</v>
          </cell>
          <cell r="E57">
            <v>-2.04333333333333</v>
          </cell>
          <cell r="F57">
            <v>0.00169644</v>
          </cell>
          <cell r="G57">
            <v>-2.46666666666667</v>
          </cell>
          <cell r="H57">
            <v>0.00064753</v>
          </cell>
          <cell r="I57" t="str">
            <v>tremblnew|AAT40492 (AAT40492) Putative hypersensitive-induced reaction protein</v>
          </cell>
          <cell r="J57" t="str">
            <v>Protein PPLZ12.</v>
          </cell>
          <cell r="K57" t="str">
            <v>KOG: Prohibitins and stomatins of the PID superfamily</v>
          </cell>
        </row>
        <row r="57">
          <cell r="N57" t="str">
            <v>COG2620</v>
          </cell>
        </row>
        <row r="58">
          <cell r="B58" t="str">
            <v>PSOLI00478</v>
          </cell>
          <cell r="C58">
            <v>-0.973333333333333</v>
          </cell>
          <cell r="D58">
            <v>0.00761908</v>
          </cell>
          <cell r="E58">
            <v>-0.963333333333333</v>
          </cell>
          <cell r="F58">
            <v>0.00347168</v>
          </cell>
          <cell r="G58">
            <v>-1.36333333333333</v>
          </cell>
          <cell r="H58">
            <v>0.00078923</v>
          </cell>
          <cell r="I58" t="str">
            <v>tremblnew|AAO31712 (AAO31712) Cytochrome P450</v>
          </cell>
          <cell r="J58" t="str">
            <v>cytochrome P450; putative</v>
          </cell>
          <cell r="K58" t="str">
            <v>KOG: Cytochrome P450 CYP2 subfamily</v>
          </cell>
          <cell r="L58" t="str">
            <v>1.14.-.-</v>
          </cell>
          <cell r="M58" t="str">
            <v>4497;5506;6118;20037</v>
          </cell>
          <cell r="N58" t="str">
            <v>COG0156</v>
          </cell>
        </row>
        <row r="59">
          <cell r="B59" t="str">
            <v>PSOLI00480</v>
          </cell>
          <cell r="C59">
            <v>-1.56666666666667</v>
          </cell>
          <cell r="D59">
            <v>0.00761908</v>
          </cell>
          <cell r="E59">
            <v>-1.60666666666667</v>
          </cell>
          <cell r="F59">
            <v>0.00377918</v>
          </cell>
          <cell r="G59">
            <v>-2.01333333333333</v>
          </cell>
          <cell r="H59">
            <v>0.00150206</v>
          </cell>
          <cell r="I59" t="str">
            <v>tremblnew|AAO31712 (AAO31712) Cytochrome P450</v>
          </cell>
          <cell r="J59" t="str">
            <v>cytochrome P450; putative</v>
          </cell>
          <cell r="K59" t="str">
            <v>KOG: Cytochrome P450 CYP2 subfamily</v>
          </cell>
          <cell r="L59" t="str">
            <v>1.14.-.-</v>
          </cell>
          <cell r="M59" t="str">
            <v>4497;5506;6118;20037</v>
          </cell>
          <cell r="N59" t="str">
            <v>COG0156</v>
          </cell>
        </row>
        <row r="60">
          <cell r="B60" t="str">
            <v>PSOLI00481</v>
          </cell>
          <cell r="C60">
            <v>-0.983333333333333</v>
          </cell>
          <cell r="D60">
            <v>0.00850157</v>
          </cell>
          <cell r="E60">
            <v>-1.12</v>
          </cell>
          <cell r="F60">
            <v>0.00294928</v>
          </cell>
          <cell r="G60">
            <v>-1.06</v>
          </cell>
          <cell r="H60">
            <v>0.00259876</v>
          </cell>
          <cell r="I60" t="str">
            <v>pir|T48446 hypothetical protein T32M21.100 - Arabidopsis thaliana</v>
          </cell>
          <cell r="J60" t="str">
            <v>glycosyltransferase family 47</v>
          </cell>
        </row>
        <row r="61">
          <cell r="B61" t="str">
            <v>PSOLI00486</v>
          </cell>
          <cell r="C61">
            <v>-2.18</v>
          </cell>
          <cell r="D61">
            <v>0.00534553</v>
          </cell>
          <cell r="E61">
            <v>-2.28</v>
          </cell>
          <cell r="F61">
            <v>0.00171</v>
          </cell>
          <cell r="G61">
            <v>-2.96666666666667</v>
          </cell>
          <cell r="H61">
            <v>0.00063685</v>
          </cell>
          <cell r="I61" t="str">
            <v>trembl|Q8W3Y4 (Q8W3Y4) S-adenosylmethionine synthetase</v>
          </cell>
          <cell r="J61" t="str">
            <v>S-adenosylmethionine synthetase 1 (SAM1)</v>
          </cell>
          <cell r="K61" t="str">
            <v>KOG: S-adenosylmethionine synthetase</v>
          </cell>
          <cell r="L61" t="str">
            <v>2.5.1.6</v>
          </cell>
          <cell r="M61" t="str">
            <v>4478;5524;6730</v>
          </cell>
          <cell r="N61" t="str">
            <v>COG1506</v>
          </cell>
        </row>
        <row r="62">
          <cell r="B62" t="str">
            <v>PSOLI00489</v>
          </cell>
          <cell r="C62">
            <v>1.2</v>
          </cell>
          <cell r="D62">
            <v>0.03681796</v>
          </cell>
          <cell r="E62">
            <v>0.163333333333333</v>
          </cell>
          <cell r="F62">
            <v>0.27391891</v>
          </cell>
          <cell r="G62">
            <v>0.146666666666667</v>
          </cell>
          <cell r="H62">
            <v>0.65737442</v>
          </cell>
          <cell r="I62" t="str">
            <v>pir|JC4780 peroxidase (EC 1.11.1.7) 1B precursor - alfalfa</v>
          </cell>
          <cell r="J62" t="str">
            <v>peroxidase; putative</v>
          </cell>
        </row>
        <row r="62">
          <cell r="L62" t="str">
            <v>1.11.1.7</v>
          </cell>
          <cell r="M62" t="str">
            <v>4601;6979</v>
          </cell>
        </row>
        <row r="63">
          <cell r="B63" t="str">
            <v>PSOLI00491</v>
          </cell>
          <cell r="C63">
            <v>-1.05666666666667</v>
          </cell>
          <cell r="D63">
            <v>0.00781223</v>
          </cell>
          <cell r="E63">
            <v>-1.21333333333333</v>
          </cell>
          <cell r="F63">
            <v>0.00220131</v>
          </cell>
          <cell r="G63">
            <v>-1.45</v>
          </cell>
          <cell r="H63">
            <v>0.0008872</v>
          </cell>
          <cell r="I63" t="str">
            <v>trembl|Q7XPQ3 (Q7XPQ3) OSJNBa0053K19.20 protein</v>
          </cell>
          <cell r="J63" t="str">
            <v>RNA recognition motif (RRM)-containing protein</v>
          </cell>
        </row>
        <row r="64">
          <cell r="B64" t="str">
            <v>PSOLI00493</v>
          </cell>
          <cell r="C64">
            <v>-1.035</v>
          </cell>
          <cell r="D64">
            <v>0.01106515</v>
          </cell>
          <cell r="E64">
            <v>-1.145</v>
          </cell>
          <cell r="F64">
            <v>0.00330366</v>
          </cell>
          <cell r="G64">
            <v>-1.37</v>
          </cell>
          <cell r="H64">
            <v>0.00256939</v>
          </cell>
          <cell r="I64" t="str">
            <v>pir|T00425 photolyase/blue-light receptor (PHR2) [imported] - Arabidopsis thaliana</v>
          </cell>
          <cell r="J64" t="str">
            <v>DNA photolyase</v>
          </cell>
          <cell r="K64" t="str">
            <v>KOG: Deoxyribodipyrimidine photolyase/cryptochrome</v>
          </cell>
          <cell r="L64" t="str">
            <v>4.1.99.3</v>
          </cell>
          <cell r="M64" t="str">
            <v>3913;6281</v>
          </cell>
          <cell r="N64" t="str">
            <v>COG0133</v>
          </cell>
        </row>
        <row r="65">
          <cell r="B65" t="str">
            <v>PSOLI00496</v>
          </cell>
          <cell r="C65">
            <v>-1.27666666666667</v>
          </cell>
          <cell r="D65">
            <v>0.02185746</v>
          </cell>
          <cell r="E65">
            <v>-1.4</v>
          </cell>
          <cell r="F65">
            <v>0.01172779</v>
          </cell>
          <cell r="G65">
            <v>-1.60666666666667</v>
          </cell>
          <cell r="H65">
            <v>0.00341774</v>
          </cell>
          <cell r="I65" t="str">
            <v>tremblnew|AAS67006 (AAS67006) Phosphoenolpyruvate carboxylase (EC 4.1.1.31)</v>
          </cell>
          <cell r="J65" t="str">
            <v>phosphoenolpyruvate carboxylase; putative / PEP carboxylase; putative (PPC2)</v>
          </cell>
        </row>
        <row r="65">
          <cell r="L65" t="str">
            <v>4.1.1.31</v>
          </cell>
          <cell r="M65" t="str">
            <v>6099;8964</v>
          </cell>
        </row>
        <row r="66">
          <cell r="B66" t="str">
            <v>PSOLI00499</v>
          </cell>
          <cell r="C66">
            <v>-1.25</v>
          </cell>
          <cell r="D66">
            <v>0.00500792</v>
          </cell>
          <cell r="E66">
            <v>-1.23</v>
          </cell>
          <cell r="F66">
            <v>0.00294539</v>
          </cell>
          <cell r="G66">
            <v>-1.21666666666667</v>
          </cell>
          <cell r="H66">
            <v>0.00105557</v>
          </cell>
          <cell r="I66" t="str">
            <v>trembl|Q9FFC3 (Q9FFC3) Protease-like protein</v>
          </cell>
          <cell r="J66" t="str">
            <v>aspartyl protease family protein</v>
          </cell>
          <cell r="K66" t="str">
            <v>KOG: Aspartyl protease</v>
          </cell>
          <cell r="L66" t="str">
            <v>2.7.1.-</v>
          </cell>
        </row>
        <row r="66">
          <cell r="N66" t="str">
            <v>COG1339</v>
          </cell>
        </row>
        <row r="67">
          <cell r="B67" t="str">
            <v>PSOLI00501</v>
          </cell>
          <cell r="C67">
            <v>-1.56</v>
          </cell>
          <cell r="D67">
            <v>0.00678828</v>
          </cell>
          <cell r="E67">
            <v>-1.61333333333333</v>
          </cell>
          <cell r="F67">
            <v>0.00173981</v>
          </cell>
          <cell r="G67">
            <v>-1.67</v>
          </cell>
          <cell r="H67">
            <v>0.00120574</v>
          </cell>
          <cell r="I67" t="str">
            <v>trembl|Q9FNB4 (Q9FNB4) Arabidopsis thaliana genomic DNA</v>
          </cell>
          <cell r="J67" t="str">
            <v>hypothetical protein predicted by Glimmer/Critica</v>
          </cell>
        </row>
        <row r="68">
          <cell r="B68" t="str">
            <v>PSOLI00511</v>
          </cell>
          <cell r="C68">
            <v>-1.17</v>
          </cell>
          <cell r="D68">
            <v>0.00802848</v>
          </cell>
          <cell r="E68">
            <v>-1.18</v>
          </cell>
          <cell r="F68">
            <v>0.00230595</v>
          </cell>
          <cell r="G68">
            <v>-1.09</v>
          </cell>
          <cell r="H68">
            <v>0.0022102</v>
          </cell>
          <cell r="I68" t="str">
            <v>trembl|Q8LDF9 (Q8LDF9) Hypothetical protein At5g23420/K19M13</v>
          </cell>
          <cell r="J68" t="str">
            <v>hypothetical protein predicted by Glimmer/Critica</v>
          </cell>
        </row>
        <row r="69">
          <cell r="B69" t="str">
            <v>PSOLI00512</v>
          </cell>
          <cell r="C69">
            <v>-1.27333333333333</v>
          </cell>
          <cell r="D69">
            <v>0.00500792</v>
          </cell>
          <cell r="E69">
            <v>-1.18333333333333</v>
          </cell>
          <cell r="F69">
            <v>0.00492154</v>
          </cell>
          <cell r="G69">
            <v>-1.40333333333333</v>
          </cell>
          <cell r="H69">
            <v>0.00080441</v>
          </cell>
          <cell r="I69" t="str">
            <v>trembl|O04434 (O04434) Putative NADPH-cytochrome P450 reductase</v>
          </cell>
          <cell r="J69" t="str">
            <v>NADPH-cytochrome p450 reductase; putative / NADPH-ferrihemoprotein reductase; putative</v>
          </cell>
          <cell r="K69" t="str">
            <v>KOG: NADP/FAD dependent oxidoreductase</v>
          </cell>
          <cell r="L69" t="str">
            <v>1.6.2.4</v>
          </cell>
          <cell r="M69" t="str">
            <v>6118;16491</v>
          </cell>
          <cell r="N69" t="str">
            <v>COG1158</v>
          </cell>
        </row>
        <row r="70">
          <cell r="B70" t="str">
            <v>PSOLI00518</v>
          </cell>
          <cell r="C70">
            <v>-1.25</v>
          </cell>
          <cell r="D70">
            <v>0.00676098</v>
          </cell>
          <cell r="E70">
            <v>-1.67666666666667</v>
          </cell>
          <cell r="F70">
            <v>0.00180274</v>
          </cell>
          <cell r="G70">
            <v>-1.90333333333333</v>
          </cell>
          <cell r="H70">
            <v>0.00133023</v>
          </cell>
          <cell r="I70" t="str">
            <v>pir|AJPMQ1 glutamate--ammonia ligase (EC 6.3.1.2) beta</v>
          </cell>
          <cell r="J70" t="str">
            <v>glutamine synthetase; putative</v>
          </cell>
          <cell r="K70" t="str">
            <v>KOG: Glutamine synthetase</v>
          </cell>
          <cell r="L70" t="str">
            <v>6.3.1.2</v>
          </cell>
          <cell r="M70" t="str">
            <v>4356;6542;6807</v>
          </cell>
          <cell r="N70" t="str">
            <v>COG0683</v>
          </cell>
        </row>
        <row r="71">
          <cell r="B71" t="str">
            <v>PSOLI00521</v>
          </cell>
          <cell r="C71">
            <v>-1.41</v>
          </cell>
          <cell r="D71">
            <v>0.01248037</v>
          </cell>
          <cell r="E71">
            <v>-1.76</v>
          </cell>
          <cell r="F71">
            <v>0.00341632</v>
          </cell>
          <cell r="G71">
            <v>-2.02333333333333</v>
          </cell>
          <cell r="H71">
            <v>0.00117687</v>
          </cell>
          <cell r="I71" t="str">
            <v>trembl|Q8H0D9 (Q8H0D9) Alcohol dehydroge</v>
          </cell>
          <cell r="J71" t="str">
            <v>Sex determination protein tasselseed-2.</v>
          </cell>
        </row>
        <row r="71">
          <cell r="M71" t="str">
            <v>8152;16491</v>
          </cell>
        </row>
        <row r="72">
          <cell r="B72" t="str">
            <v>PSOLI00523</v>
          </cell>
          <cell r="C72">
            <v>-1.12333333333333</v>
          </cell>
          <cell r="D72">
            <v>0.00671263</v>
          </cell>
          <cell r="E72">
            <v>-0.976666666666667</v>
          </cell>
          <cell r="F72">
            <v>0.00801927</v>
          </cell>
          <cell r="G72">
            <v>-0.883333333333333</v>
          </cell>
          <cell r="H72">
            <v>0.00753549</v>
          </cell>
          <cell r="I72" t="str">
            <v>pir|T46084 CDPK-related protein kinase - Arabidopsis thaliana</v>
          </cell>
          <cell r="J72" t="str">
            <v>calcium-dependent protein kinase; putative / CDPK; putative</v>
          </cell>
          <cell r="K72" t="str">
            <v>KOG: Ca2+/calmodulin-dependent protein kinase; EF-Hand protein superfamily</v>
          </cell>
          <cell r="L72" t="str">
            <v>2.7.1.-</v>
          </cell>
        </row>
        <row r="72">
          <cell r="N72" t="str">
            <v>COG0032</v>
          </cell>
        </row>
        <row r="73">
          <cell r="B73" t="str">
            <v>PSOLI00531</v>
          </cell>
          <cell r="C73">
            <v>-1.46</v>
          </cell>
          <cell r="D73">
            <v>0.00557332</v>
          </cell>
          <cell r="E73">
            <v>-1.02333333333333</v>
          </cell>
          <cell r="F73">
            <v>0.00468229</v>
          </cell>
          <cell r="G73">
            <v>-1.35666666666667</v>
          </cell>
          <cell r="H73">
            <v>0.00206173</v>
          </cell>
          <cell r="I73" t="str">
            <v>trembl|Q9FUS5 (Q9FUS5) Violaxanthin de-epoxidase precursor</v>
          </cell>
          <cell r="J73" t="str">
            <v>Violaxanthin de-epoxidase; chloroplast precursor</v>
          </cell>
        </row>
        <row r="73">
          <cell r="L73" t="str">
            <v>1.10.99.3</v>
          </cell>
        </row>
        <row r="74">
          <cell r="B74" t="str">
            <v>PSOLI00537</v>
          </cell>
          <cell r="C74">
            <v>-0.87</v>
          </cell>
          <cell r="D74">
            <v>0.01144288</v>
          </cell>
          <cell r="E74">
            <v>-1.09</v>
          </cell>
          <cell r="F74">
            <v>0.00284289</v>
          </cell>
          <cell r="G74">
            <v>-1.31666666666667</v>
          </cell>
          <cell r="H74">
            <v>0.00118286</v>
          </cell>
          <cell r="I74" t="str">
            <v>tremblnew|AAQ96339 (AAQ96339) Putative ankyrin-repeat protein</v>
          </cell>
          <cell r="J74" t="str">
            <v>Ankyrin repeat domain-containing protein 2</v>
          </cell>
          <cell r="K74" t="str">
            <v>KOG: FOG: Ankyrin repeat</v>
          </cell>
        </row>
        <row r="74">
          <cell r="N74" t="str">
            <v>COG0504</v>
          </cell>
        </row>
        <row r="75">
          <cell r="B75" t="str">
            <v>PSOLI00540</v>
          </cell>
          <cell r="C75">
            <v>-1.13</v>
          </cell>
          <cell r="D75">
            <v>0.0047716</v>
          </cell>
          <cell r="E75">
            <v>-1.01333333333333</v>
          </cell>
          <cell r="F75">
            <v>0.00368224</v>
          </cell>
          <cell r="G75">
            <v>-0.956666666666667</v>
          </cell>
          <cell r="H75">
            <v>0.00400006</v>
          </cell>
          <cell r="I75" t="str">
            <v>trembl|Q8L471 (Q8L471) Hypothetical protein At3g22550</v>
          </cell>
          <cell r="J75" t="str">
            <v>hypothetical protein predicted by Glimmer/Critica</v>
          </cell>
        </row>
        <row r="76">
          <cell r="B76" t="str">
            <v>PSOLI00542</v>
          </cell>
          <cell r="C76">
            <v>-1.87666666666667</v>
          </cell>
          <cell r="D76">
            <v>0.00415231</v>
          </cell>
          <cell r="E76">
            <v>-2.01333333333333</v>
          </cell>
          <cell r="F76">
            <v>0.00171</v>
          </cell>
          <cell r="G76">
            <v>-2.20666666666667</v>
          </cell>
          <cell r="H76">
            <v>0.00063685</v>
          </cell>
          <cell r="I76" t="str">
            <v>trembl|Q7XVK1 (Q7XVK1) OSJNBa0069D17.2 protein</v>
          </cell>
          <cell r="J76" t="str">
            <v>Putative G3BP-like protein.</v>
          </cell>
        </row>
        <row r="76">
          <cell r="M76" t="str">
            <v>5622;5634;6606;8565</v>
          </cell>
        </row>
        <row r="77">
          <cell r="B77" t="str">
            <v>PSOLI00544</v>
          </cell>
          <cell r="C77">
            <v>-1.62666666666667</v>
          </cell>
          <cell r="D77">
            <v>0.00614931</v>
          </cell>
          <cell r="E77">
            <v>-1.73</v>
          </cell>
          <cell r="F77">
            <v>0.00693527</v>
          </cell>
          <cell r="G77">
            <v>-1.96333333333333</v>
          </cell>
          <cell r="H77">
            <v>0.00069323</v>
          </cell>
          <cell r="I77" t="str">
            <v>trembl|Q84UB0 (Q84UB0) Transcription factor Myb1</v>
          </cell>
          <cell r="J77" t="str">
            <v>myb family transcription factor</v>
          </cell>
        </row>
        <row r="78">
          <cell r="B78" t="str">
            <v>PSOLI00549</v>
          </cell>
          <cell r="C78">
            <v>-1.90333333333333</v>
          </cell>
          <cell r="D78">
            <v>0.00415231</v>
          </cell>
          <cell r="E78">
            <v>-1.94666666666667</v>
          </cell>
          <cell r="F78">
            <v>0.00180274</v>
          </cell>
          <cell r="G78">
            <v>-2.21666666666667</v>
          </cell>
          <cell r="H78">
            <v>0.00064753</v>
          </cell>
          <cell r="I78" t="str">
            <v>pir|T02521 hypothetical protein At2g37550 [imported] - Arabidopsis thaliana</v>
          </cell>
          <cell r="J78" t="str">
            <v>ARF GAP-like zinc finger-containing protein ZIGA2 (ZIGA2)</v>
          </cell>
          <cell r="K78" t="str">
            <v>KOG: ADP-ribosylation factor GTPase activator</v>
          </cell>
        </row>
        <row r="78">
          <cell r="N78" t="str">
            <v>COG0704</v>
          </cell>
        </row>
        <row r="79">
          <cell r="B79" t="str">
            <v>PSOLI00550</v>
          </cell>
          <cell r="C79">
            <v>0.8</v>
          </cell>
          <cell r="D79">
            <v>0.12594827</v>
          </cell>
          <cell r="E79">
            <v>1.16333333333333</v>
          </cell>
          <cell r="F79">
            <v>0.03953872</v>
          </cell>
          <cell r="G79">
            <v>0.916666666666667</v>
          </cell>
          <cell r="H79">
            <v>0.15469708</v>
          </cell>
          <cell r="I79" t="str">
            <v>trembl|Q8LKG0 (Q8LKG0) Drm4</v>
          </cell>
          <cell r="J79" t="str">
            <v>hypothetical protein predicted by Glimmer/Critica</v>
          </cell>
        </row>
        <row r="80">
          <cell r="B80" t="str">
            <v>PSOLI00553</v>
          </cell>
          <cell r="C80">
            <v>-1.68666666666667</v>
          </cell>
          <cell r="D80">
            <v>0.00426639</v>
          </cell>
          <cell r="E80">
            <v>-1.67666666666667</v>
          </cell>
          <cell r="F80">
            <v>0.00171</v>
          </cell>
          <cell r="G80">
            <v>-1.92</v>
          </cell>
          <cell r="H80">
            <v>0.00153284</v>
          </cell>
          <cell r="I80" t="str">
            <v>trembl|Q8LB54 (Q8LB54) Hypothetical protein</v>
          </cell>
          <cell r="J80" t="str">
            <v>hypothetical protein; conserved</v>
          </cell>
          <cell r="K80" t="str">
            <v>KOG: Predicted PRP38-like splicing factor</v>
          </cell>
        </row>
        <row r="80">
          <cell r="N80" t="str">
            <v>COG2889</v>
          </cell>
        </row>
        <row r="81">
          <cell r="B81" t="str">
            <v>PSOLI00557</v>
          </cell>
          <cell r="C81">
            <v>-1.78</v>
          </cell>
          <cell r="D81">
            <v>0.00430068</v>
          </cell>
          <cell r="E81">
            <v>-1.67666666666667</v>
          </cell>
          <cell r="F81">
            <v>0.00180274</v>
          </cell>
          <cell r="G81">
            <v>-2.20666666666667</v>
          </cell>
          <cell r="H81">
            <v>0.00063685</v>
          </cell>
          <cell r="I81" t="str">
            <v>pir|D96670 probable membrane related protein F13O11.4 [imported] - Arabidopsis tha</v>
          </cell>
          <cell r="J81" t="str">
            <v>expressed protein</v>
          </cell>
          <cell r="K81" t="str">
            <v>KOG: START domain-containing proteins involved in steroidogenesis/phosphatidylcholine transfer</v>
          </cell>
        </row>
        <row r="81">
          <cell r="N81" t="str">
            <v>COG2761</v>
          </cell>
        </row>
        <row r="82">
          <cell r="B82" t="str">
            <v>PSOLI00562</v>
          </cell>
          <cell r="C82">
            <v>-2.26666666666667</v>
          </cell>
          <cell r="D82">
            <v>0.00415231</v>
          </cell>
          <cell r="E82">
            <v>-2.36</v>
          </cell>
          <cell r="F82">
            <v>0.00171</v>
          </cell>
          <cell r="G82">
            <v>-2.76666666666667</v>
          </cell>
          <cell r="H82">
            <v>0.00062131</v>
          </cell>
          <cell r="I82" t="str">
            <v>tremblnew|AAN33193 (AAN33193) At1g24510/F21J9</v>
          </cell>
          <cell r="J82" t="str">
            <v>T-complex protein 1 subunit epsilon</v>
          </cell>
          <cell r="K82" t="str">
            <v>KOG: Chaperonin complex component; TCP-1 epsilon subunit (CCT5)</v>
          </cell>
        </row>
        <row r="82">
          <cell r="M82" t="str">
            <v>5515;5524;44267</v>
          </cell>
          <cell r="N82" t="str">
            <v>COG0357</v>
          </cell>
        </row>
        <row r="83">
          <cell r="B83" t="str">
            <v>PSOLI00565</v>
          </cell>
          <cell r="C83">
            <v>-2.23333333333333</v>
          </cell>
          <cell r="D83">
            <v>0.00415231</v>
          </cell>
          <cell r="E83">
            <v>-2.42</v>
          </cell>
          <cell r="F83">
            <v>0.00196391</v>
          </cell>
          <cell r="G83">
            <v>-2.83666666666667</v>
          </cell>
          <cell r="H83">
            <v>0.00062131</v>
          </cell>
          <cell r="I83" t="str">
            <v>sprot|THRC</v>
          </cell>
          <cell r="J83" t="str">
            <v>threonine synthase</v>
          </cell>
        </row>
        <row r="83">
          <cell r="L83" t="str">
            <v>4.2.3.1</v>
          </cell>
        </row>
        <row r="84">
          <cell r="B84" t="str">
            <v>PSOLI00566</v>
          </cell>
          <cell r="C84">
            <v>-1.2</v>
          </cell>
          <cell r="D84">
            <v>0.008082</v>
          </cell>
          <cell r="E84">
            <v>-1.22333333333333</v>
          </cell>
          <cell r="F84">
            <v>0.00296998</v>
          </cell>
          <cell r="G84">
            <v>-1.45</v>
          </cell>
          <cell r="H84">
            <v>0.00109677</v>
          </cell>
          <cell r="I84" t="str">
            <v>pir|H96696 protein F1N21.16 [imported] - Arabidopsis thaliana</v>
          </cell>
          <cell r="J84" t="str">
            <v>expressed protein</v>
          </cell>
        </row>
        <row r="85">
          <cell r="B85" t="str">
            <v>PSOLI00569</v>
          </cell>
          <cell r="C85">
            <v>-1.53</v>
          </cell>
          <cell r="D85">
            <v>0.00415231</v>
          </cell>
          <cell r="E85">
            <v>-1.54</v>
          </cell>
          <cell r="F85">
            <v>0.00217046</v>
          </cell>
          <cell r="G85">
            <v>-1.86333333333333</v>
          </cell>
          <cell r="H85">
            <v>0.00064753</v>
          </cell>
          <cell r="I85" t="str">
            <v>trembl|Q8L816 (Q8L816) Hypothetical protein At4g09520</v>
          </cell>
          <cell r="J85" t="str">
            <v>phosphoglycerate mutase</v>
          </cell>
        </row>
        <row r="85">
          <cell r="L85" t="str">
            <v>5.4.2.1</v>
          </cell>
        </row>
        <row r="86">
          <cell r="B86" t="str">
            <v>PSOLI00582</v>
          </cell>
          <cell r="C86">
            <v>-0.77</v>
          </cell>
          <cell r="D86">
            <v>0.03468553</v>
          </cell>
          <cell r="E86">
            <v>-1.065</v>
          </cell>
          <cell r="F86">
            <v>0.00464251</v>
          </cell>
          <cell r="G86">
            <v>-0.905</v>
          </cell>
          <cell r="H86">
            <v>0.00602944</v>
          </cell>
          <cell r="I86" t="str">
            <v>trembl|Q9C5W0 (Q9C5W0) Hypothetical protein At1g48300</v>
          </cell>
          <cell r="J86" t="str">
            <v>expressed protein</v>
          </cell>
        </row>
        <row r="87">
          <cell r="B87" t="str">
            <v>PSOLI00584</v>
          </cell>
          <cell r="C87">
            <v>-1.55333333333333</v>
          </cell>
          <cell r="D87">
            <v>0.00516408</v>
          </cell>
          <cell r="E87">
            <v>-1.68666666666667</v>
          </cell>
          <cell r="F87">
            <v>0.00347736</v>
          </cell>
          <cell r="G87">
            <v>-1.92666666666667</v>
          </cell>
          <cell r="H87">
            <v>0.00179631</v>
          </cell>
          <cell r="I87" t="str">
            <v>pir|T05349 hypothetical protein F8B4.90 - Arabidopsis thaliana</v>
          </cell>
          <cell r="J87" t="str">
            <v>Solute carrier family 35 member C2</v>
          </cell>
          <cell r="K87" t="str">
            <v>KOG: Glucose-6-phosphate/phosphate and phosphoenolpyruvate/phosphate antiporter</v>
          </cell>
        </row>
        <row r="87">
          <cell r="N87" t="str">
            <v>COG1441</v>
          </cell>
        </row>
        <row r="88">
          <cell r="B88" t="str">
            <v>PSOLI00595</v>
          </cell>
          <cell r="C88">
            <v>-1.80666666666667</v>
          </cell>
          <cell r="D88">
            <v>0.00437282</v>
          </cell>
          <cell r="E88">
            <v>-1.83666666666667</v>
          </cell>
          <cell r="F88">
            <v>0.00169644</v>
          </cell>
          <cell r="G88">
            <v>-2.11666666666667</v>
          </cell>
          <cell r="H88">
            <v>0.00063685</v>
          </cell>
          <cell r="I88" t="str">
            <v>no hits</v>
          </cell>
          <cell r="J88" t="str">
            <v>hypothetical protein predicted by Glimmer/Critica</v>
          </cell>
        </row>
        <row r="89">
          <cell r="B89" t="str">
            <v>PSOLI00602</v>
          </cell>
          <cell r="C89">
            <v>-1.56666666666667</v>
          </cell>
          <cell r="D89">
            <v>0.00415231</v>
          </cell>
          <cell r="E89">
            <v>-1.59333333333333</v>
          </cell>
          <cell r="F89">
            <v>0.00331518</v>
          </cell>
          <cell r="G89">
            <v>-1.82666666666667</v>
          </cell>
          <cell r="H89">
            <v>0.00179127</v>
          </cell>
          <cell r="I89" t="str">
            <v>trembl|Q9LJQ6 (Q9LJQ6) Emb|CAA18710.1 (Hypothetical protein At3g18240) (AT3g18240)</v>
          </cell>
          <cell r="J89" t="str">
            <v>expressed protein</v>
          </cell>
        </row>
        <row r="90">
          <cell r="B90" t="str">
            <v>PSOLI00603</v>
          </cell>
          <cell r="C90">
            <v>-1.60333333333333</v>
          </cell>
          <cell r="D90">
            <v>0.0048172</v>
          </cell>
          <cell r="E90">
            <v>-1.5</v>
          </cell>
          <cell r="F90">
            <v>0.00180274</v>
          </cell>
          <cell r="G90">
            <v>-1.78666666666667</v>
          </cell>
          <cell r="H90">
            <v>0.0011797</v>
          </cell>
          <cell r="I90" t="str">
            <v>trembl|Q94JV1 (Q94JV1) At1g69340/F10D13.28</v>
          </cell>
          <cell r="J90" t="str">
            <v>Protein LRP16 (Fragment).</v>
          </cell>
          <cell r="K90" t="str">
            <v>KOG: Hismacro and SEC14 domain-containing proteins</v>
          </cell>
        </row>
        <row r="90">
          <cell r="N90" t="str">
            <v>COG2633</v>
          </cell>
        </row>
        <row r="91">
          <cell r="B91" t="str">
            <v>PSOLI00604</v>
          </cell>
          <cell r="C91">
            <v>-1.37333333333333</v>
          </cell>
          <cell r="D91">
            <v>0.01719431</v>
          </cell>
          <cell r="E91">
            <v>-1.36333333333333</v>
          </cell>
          <cell r="F91">
            <v>0.00631639</v>
          </cell>
          <cell r="G91">
            <v>-1.53333333333333</v>
          </cell>
          <cell r="H91">
            <v>0.0021656</v>
          </cell>
          <cell r="I91" t="str">
            <v>trembl|Q9FFK7 (Q9FFK7) Signal recognition particle receptor beta subunit-like prot</v>
          </cell>
          <cell r="J91" t="str">
            <v>hypothetical protein predicted by Glimmer/Critica</v>
          </cell>
        </row>
        <row r="92">
          <cell r="B92" t="str">
            <v>PSOLI00605</v>
          </cell>
          <cell r="C92">
            <v>-1.01666666666667</v>
          </cell>
          <cell r="D92">
            <v>0.01690524</v>
          </cell>
          <cell r="E92">
            <v>-0.813333333333333</v>
          </cell>
          <cell r="F92">
            <v>0.02915612</v>
          </cell>
          <cell r="G92">
            <v>-1.16666666666667</v>
          </cell>
          <cell r="H92">
            <v>0.00238888</v>
          </cell>
          <cell r="I92" t="str">
            <v>pir|T03985 multicatalytic endopeptidase complex (EC 3.4.99.46) delta chain - commo</v>
          </cell>
          <cell r="J92" t="str">
            <v>20S proteasome beta subunit A (PBA1) (PRCD)</v>
          </cell>
          <cell r="K92" t="str">
            <v>KOG: 20S proteasome; regulatory subunit beta type PSMB6/PSMB9/PRE3</v>
          </cell>
          <cell r="L92" t="str">
            <v>3.4.25.1</v>
          </cell>
          <cell r="M92" t="str">
            <v>4298;5839;6511</v>
          </cell>
          <cell r="N92" t="str">
            <v>COG0174</v>
          </cell>
        </row>
        <row r="93">
          <cell r="B93" t="str">
            <v>PSOLI00613</v>
          </cell>
          <cell r="C93">
            <v>-0.71</v>
          </cell>
          <cell r="D93">
            <v>0.03693168</v>
          </cell>
          <cell r="E93">
            <v>-0.903333333333333</v>
          </cell>
          <cell r="F93">
            <v>0.00493953</v>
          </cell>
          <cell r="G93">
            <v>-1.12333333333333</v>
          </cell>
          <cell r="H93">
            <v>0.00493337</v>
          </cell>
          <cell r="I93" t="str">
            <v>trembl|Q9LTK0 (Q9LTK0) Arabidopsis thaliana genomic DNA</v>
          </cell>
          <cell r="J93" t="str">
            <v>hypothetical protein predicted by Glimmer/Critica</v>
          </cell>
        </row>
        <row r="94">
          <cell r="B94" t="str">
            <v>PSOLI00615</v>
          </cell>
          <cell r="C94">
            <v>-1.41333333333333</v>
          </cell>
          <cell r="D94">
            <v>0.00546297</v>
          </cell>
          <cell r="E94">
            <v>-1.67666666666667</v>
          </cell>
          <cell r="F94">
            <v>0.00182756</v>
          </cell>
          <cell r="G94">
            <v>-2.06333333333333</v>
          </cell>
          <cell r="H94">
            <v>0.00074217</v>
          </cell>
          <cell r="I94" t="str">
            <v>pir|T06526 UDPglucose 4-epimerase (EC 5.1.3.2) - garden pea</v>
          </cell>
          <cell r="J94" t="str">
            <v>UDP-glucose 4-epimerase</v>
          </cell>
          <cell r="K94" t="str">
            <v>KOG: UDP-glucose 4-epimerase/UDP-sulfoquinovose synthase</v>
          </cell>
          <cell r="L94" t="str">
            <v>5.1.3.2</v>
          </cell>
          <cell r="M94" t="str">
            <v>3824;9225;51287</v>
          </cell>
          <cell r="N94" t="str">
            <v>COG1371</v>
          </cell>
        </row>
        <row r="95">
          <cell r="B95" t="str">
            <v>PSOLI00619</v>
          </cell>
          <cell r="C95">
            <v>-1.53</v>
          </cell>
          <cell r="D95">
            <v>0.00415231</v>
          </cell>
          <cell r="E95">
            <v>-1.86666666666667</v>
          </cell>
          <cell r="F95">
            <v>0.00173586</v>
          </cell>
          <cell r="G95">
            <v>-2.13</v>
          </cell>
          <cell r="H95">
            <v>0.00063685</v>
          </cell>
          <cell r="I95" t="str">
            <v>tremblnew|AAO00895 (AAO00895) Hypothetical protein</v>
          </cell>
          <cell r="J95" t="str">
            <v>Heat shock protein 81-3 (HSP81-3) (HSP81.2).</v>
          </cell>
          <cell r="K95" t="str">
            <v>KOG: Molecular chaperone (HSP90 family)</v>
          </cell>
        </row>
        <row r="95">
          <cell r="M95" t="str">
            <v>6457;51082</v>
          </cell>
          <cell r="N95" t="str">
            <v>COG0019</v>
          </cell>
        </row>
        <row r="96">
          <cell r="B96" t="str">
            <v>PSOLI00621</v>
          </cell>
          <cell r="C96">
            <v>-1.26</v>
          </cell>
          <cell r="D96">
            <v>0.00864645</v>
          </cell>
          <cell r="E96">
            <v>-1.28666666666667</v>
          </cell>
          <cell r="F96">
            <v>0.00413143</v>
          </cell>
          <cell r="G96">
            <v>-1.57333333333333</v>
          </cell>
          <cell r="H96">
            <v>0.00173182</v>
          </cell>
          <cell r="I96" t="str">
            <v>trembl|Q9XFG0 (Q9XFG0) Cystathionine-gamma-synthase precursor (EC 4.2.99.9)</v>
          </cell>
          <cell r="J96" t="str">
            <v>O-succinylhomoserine sulfhydrylase</v>
          </cell>
          <cell r="K96" t="str">
            <v>KOG: Cystathionine beta-lyases/cystathionine gamma-synthases</v>
          </cell>
          <cell r="L96" t="str">
            <v>4.2.99.-</v>
          </cell>
          <cell r="M96" t="str">
            <v>6520</v>
          </cell>
          <cell r="N96" t="str">
            <v>COG0053</v>
          </cell>
        </row>
        <row r="97">
          <cell r="B97" t="str">
            <v>PSOLI00622</v>
          </cell>
          <cell r="C97">
            <v>-1.09666666666667</v>
          </cell>
          <cell r="D97">
            <v>0.00678828</v>
          </cell>
          <cell r="E97">
            <v>-1.26666666666667</v>
          </cell>
          <cell r="F97">
            <v>0.00494012</v>
          </cell>
          <cell r="G97">
            <v>-1.25</v>
          </cell>
          <cell r="H97">
            <v>0.00179679</v>
          </cell>
          <cell r="I97" t="str">
            <v>trembl|Q8RU72 (Q8RU72) Glucosyltransferase NTGT3 (EC 2.4.1.-)</v>
          </cell>
          <cell r="J97" t="str">
            <v>Anthocyanidin 3-O-glucosyltransferase</v>
          </cell>
        </row>
        <row r="97">
          <cell r="L97" t="str">
            <v>2.4.1.91</v>
          </cell>
        </row>
        <row r="98">
          <cell r="B98" t="str">
            <v>PSOLI00629</v>
          </cell>
          <cell r="C98">
            <v>-2.04666666666667</v>
          </cell>
          <cell r="D98">
            <v>0.00500792</v>
          </cell>
          <cell r="E98">
            <v>-2.01</v>
          </cell>
          <cell r="F98">
            <v>0.00294539</v>
          </cell>
          <cell r="G98">
            <v>-2.54666666666667</v>
          </cell>
          <cell r="H98">
            <v>0.00064753</v>
          </cell>
          <cell r="I98" t="str">
            <v>tremblnew|AAR97917 (AAR97917) DEAD box RNA helicase</v>
          </cell>
          <cell r="J98" t="str">
            <v>RNA helicase-1; putative</v>
          </cell>
          <cell r="K98" t="str">
            <v>KOG: Translation initiation factor 4F; helicase subunit (eIF-4A) and related helicases</v>
          </cell>
          <cell r="L98" t="str">
            <v>3.6.1.3</v>
          </cell>
          <cell r="M98" t="str">
            <v>3676;4386;5524</v>
          </cell>
          <cell r="N98" t="str">
            <v>COG0327</v>
          </cell>
        </row>
        <row r="99">
          <cell r="B99" t="str">
            <v>PSOLI00636</v>
          </cell>
          <cell r="C99">
            <v>-1.60333333333333</v>
          </cell>
          <cell r="D99">
            <v>0.00479677</v>
          </cell>
          <cell r="E99">
            <v>-1.62333333333333</v>
          </cell>
          <cell r="F99">
            <v>0.00614587</v>
          </cell>
          <cell r="G99">
            <v>-2.84</v>
          </cell>
          <cell r="H99">
            <v>0.00061111</v>
          </cell>
          <cell r="I99" t="str">
            <v>pir|T06459 62K sucrose-binding protein homolog - garden pea</v>
          </cell>
          <cell r="J99" t="str">
            <v>Sucrose-binding protein precursor (SBP).</v>
          </cell>
        </row>
        <row r="100">
          <cell r="B100" t="str">
            <v>PSOLI00637</v>
          </cell>
          <cell r="C100">
            <v>-0.0733333333333333</v>
          </cell>
          <cell r="D100">
            <v>0.5859022</v>
          </cell>
          <cell r="E100">
            <v>-0.323333333333333</v>
          </cell>
          <cell r="F100">
            <v>0.1367473</v>
          </cell>
          <cell r="G100">
            <v>-1.37333333333333</v>
          </cell>
          <cell r="H100">
            <v>0.00248379</v>
          </cell>
          <cell r="I100" t="str">
            <v>sprot|CVCB</v>
          </cell>
          <cell r="J100" t="str">
            <v>Convicilin precursor (Fragment).</v>
          </cell>
        </row>
        <row r="101">
          <cell r="B101" t="str">
            <v>PSOLI00640</v>
          </cell>
          <cell r="C101">
            <v>-1.02</v>
          </cell>
          <cell r="D101">
            <v>0.01342237</v>
          </cell>
          <cell r="E101">
            <v>-0.993333333333333</v>
          </cell>
          <cell r="F101">
            <v>0.00453834</v>
          </cell>
          <cell r="G101">
            <v>-0.956666666666667</v>
          </cell>
          <cell r="H101">
            <v>0.00382907</v>
          </cell>
          <cell r="I101" t="str">
            <v>trembl|Q9FGK9 (Q9FGK9) Dbj|BAA90625.1</v>
          </cell>
          <cell r="J101" t="str">
            <v>expressed protein</v>
          </cell>
          <cell r="K101" t="str">
            <v>KOG: Regucalcin gene promoter region-related protein (RGPR)</v>
          </cell>
        </row>
        <row r="101">
          <cell r="N101" t="str">
            <v>COG1913</v>
          </cell>
        </row>
        <row r="102">
          <cell r="B102" t="str">
            <v>PSOLI00641</v>
          </cell>
          <cell r="C102">
            <v>0.65</v>
          </cell>
          <cell r="D102">
            <v>0.02134057</v>
          </cell>
          <cell r="E102">
            <v>0.95</v>
          </cell>
          <cell r="F102">
            <v>0.00379285</v>
          </cell>
          <cell r="G102">
            <v>1.28333333333333</v>
          </cell>
          <cell r="H102">
            <v>0.00347239</v>
          </cell>
          <cell r="I102" t="str">
            <v>pir|T51557 Exportin1 (XPO1) protein - Arabidopsis thaliana (fragment)</v>
          </cell>
          <cell r="J102" t="str">
            <v>exportin 1; putative</v>
          </cell>
          <cell r="K102" t="str">
            <v>KOG: Nuclear transport receptor CRM1/MSN5 (importin beta superfamily)</v>
          </cell>
        </row>
        <row r="102">
          <cell r="N102" t="str">
            <v>COG2020</v>
          </cell>
        </row>
        <row r="103">
          <cell r="B103" t="str">
            <v>PSOLI00646</v>
          </cell>
          <cell r="C103">
            <v>-1.72666666666667</v>
          </cell>
          <cell r="D103">
            <v>0.00510434</v>
          </cell>
          <cell r="E103">
            <v>-1.76666666666667</v>
          </cell>
          <cell r="F103">
            <v>0.00226125</v>
          </cell>
          <cell r="G103">
            <v>-2.35</v>
          </cell>
          <cell r="H103">
            <v>0.00062131</v>
          </cell>
          <cell r="I103" t="str">
            <v>pir|T04608 ADP</v>
          </cell>
          <cell r="J103" t="str">
            <v>ADP;ATP carrier protein; mitochondrial precursor</v>
          </cell>
          <cell r="K103" t="str">
            <v>KOG: Mitochondrial ADP/ATP carrier proteins</v>
          </cell>
        </row>
        <row r="103">
          <cell r="M103" t="str">
            <v>5488;6810;16020</v>
          </cell>
          <cell r="N103" t="str">
            <v>COG0749</v>
          </cell>
        </row>
        <row r="104">
          <cell r="B104" t="str">
            <v>PSOLI00650</v>
          </cell>
          <cell r="C104">
            <v>-0.853333333333333</v>
          </cell>
          <cell r="D104">
            <v>0.01299748</v>
          </cell>
          <cell r="E104">
            <v>-1.11666666666667</v>
          </cell>
          <cell r="F104">
            <v>0.00300962</v>
          </cell>
          <cell r="G104">
            <v>-1.4</v>
          </cell>
          <cell r="H104">
            <v>0.00107375</v>
          </cell>
          <cell r="I104" t="str">
            <v>trembl|Q9LTX7 (Q9LTX7) Gb|AAF56406.1</v>
          </cell>
          <cell r="J104" t="str">
            <v>expressed protein</v>
          </cell>
          <cell r="K104" t="str">
            <v>KOG: Predicted RNA-binding protein</v>
          </cell>
        </row>
        <row r="104">
          <cell r="M104" t="str">
            <v>3676</v>
          </cell>
          <cell r="N104" t="str">
            <v>COG2030</v>
          </cell>
        </row>
        <row r="105">
          <cell r="B105" t="str">
            <v>PSOLI00656</v>
          </cell>
          <cell r="C105">
            <v>-1.11</v>
          </cell>
          <cell r="D105">
            <v>0.00859437</v>
          </cell>
          <cell r="E105">
            <v>-1.19666666666667</v>
          </cell>
          <cell r="F105">
            <v>0.00296998</v>
          </cell>
          <cell r="G105">
            <v>-1.38333333333333</v>
          </cell>
          <cell r="H105">
            <v>0.0013229</v>
          </cell>
          <cell r="I105" t="str">
            <v>trembl|Q8S3L6 (Q8S3L6) Putative trehalose synthase</v>
          </cell>
          <cell r="J105" t="str">
            <v>glycosyl transferase family 20 protein / trehalose-phosphatase family protein</v>
          </cell>
          <cell r="K105" t="str">
            <v>KOG: Trehalose-6-phosphate synthase component TPS1 and related subunits</v>
          </cell>
          <cell r="L105" t="str">
            <v>2.4.1.15</v>
          </cell>
          <cell r="M105" t="str">
            <v>3700;6355</v>
          </cell>
          <cell r="N105" t="str">
            <v>COG1050</v>
          </cell>
        </row>
        <row r="106">
          <cell r="B106" t="str">
            <v>PSOLI00659</v>
          </cell>
          <cell r="C106">
            <v>-1.39</v>
          </cell>
          <cell r="D106">
            <v>0.00592507</v>
          </cell>
          <cell r="E106">
            <v>-1.10666666666667</v>
          </cell>
          <cell r="F106">
            <v>0.00469111</v>
          </cell>
          <cell r="G106">
            <v>-1.44666666666667</v>
          </cell>
          <cell r="H106">
            <v>0.00093868</v>
          </cell>
          <cell r="I106" t="str">
            <v>trembl|Q94A22 (Q94A22) AT4g28240/F26K10</v>
          </cell>
          <cell r="J106" t="str">
            <v>wound-responsive protein-related</v>
          </cell>
        </row>
        <row r="107">
          <cell r="B107" t="str">
            <v>PSOLI00662</v>
          </cell>
          <cell r="C107">
            <v>-0.92</v>
          </cell>
          <cell r="D107">
            <v>0.00678828</v>
          </cell>
          <cell r="E107">
            <v>-1.01333333333333</v>
          </cell>
          <cell r="F107">
            <v>0.00330366</v>
          </cell>
          <cell r="G107">
            <v>-1.12666666666667</v>
          </cell>
          <cell r="H107">
            <v>0.0030124</v>
          </cell>
          <cell r="I107" t="str">
            <v>trembl|Q7X9I1 (Q7X9I1) MYB transcription factor R2R3 type</v>
          </cell>
          <cell r="J107" t="str">
            <v>hypothetical protein predicted by Glimmer/Critica</v>
          </cell>
        </row>
        <row r="108">
          <cell r="B108" t="str">
            <v>PSOLI00663</v>
          </cell>
          <cell r="C108">
            <v>-1.83333333333333</v>
          </cell>
          <cell r="D108">
            <v>0.00415231</v>
          </cell>
          <cell r="E108">
            <v>-2.04</v>
          </cell>
          <cell r="F108">
            <v>0.00171</v>
          </cell>
          <cell r="G108">
            <v>-2.26333333333333</v>
          </cell>
          <cell r="H108">
            <v>0.00063685</v>
          </cell>
          <cell r="I108" t="str">
            <v>pir|B96753 hypothetical protein F3N23.2 [imported] - Arabidopsis thaliana</v>
          </cell>
          <cell r="J108" t="str">
            <v>mitochondrial carrier protein family</v>
          </cell>
        </row>
        <row r="108">
          <cell r="M108" t="str">
            <v>5488;6810;16020</v>
          </cell>
        </row>
        <row r="109">
          <cell r="B109" t="str">
            <v>PSOLI00666</v>
          </cell>
          <cell r="C109">
            <v>-1.21</v>
          </cell>
          <cell r="D109">
            <v>0.01261681</v>
          </cell>
          <cell r="E109">
            <v>-1.13333333333333</v>
          </cell>
          <cell r="F109">
            <v>0.00500822</v>
          </cell>
          <cell r="G109">
            <v>-1.05333333333333</v>
          </cell>
          <cell r="H109">
            <v>0.00230502</v>
          </cell>
          <cell r="I109" t="str">
            <v>trembl|Q9SH69 (Q9SH69) F22C12.5 (At1g64190)</v>
          </cell>
          <cell r="J109" t="str">
            <v>6-phosphogluconate dehydrogenase</v>
          </cell>
          <cell r="K109" t="str">
            <v>KOG: 6-phosphogluconate dehydrogenase</v>
          </cell>
          <cell r="L109" t="str">
            <v>1.1.1.44</v>
          </cell>
          <cell r="M109" t="str">
            <v>4616;6098</v>
          </cell>
          <cell r="N109" t="str">
            <v>COG2653</v>
          </cell>
        </row>
        <row r="110">
          <cell r="B110" t="str">
            <v>PSOLI00670</v>
          </cell>
          <cell r="C110">
            <v>-1.37333333333333</v>
          </cell>
          <cell r="D110">
            <v>0.00598078</v>
          </cell>
          <cell r="E110">
            <v>-1.31</v>
          </cell>
          <cell r="F110">
            <v>0.00538068</v>
          </cell>
          <cell r="G110">
            <v>-1.66333333333333</v>
          </cell>
          <cell r="H110">
            <v>0.00104197</v>
          </cell>
          <cell r="I110" t="str">
            <v>trembl|Q9FGM1 (Q9FGM1) Arabidopsis thaliana genomic DNA</v>
          </cell>
          <cell r="J110" t="str">
            <v>expressed protein</v>
          </cell>
        </row>
        <row r="111">
          <cell r="B111" t="str">
            <v>PSOLI00679</v>
          </cell>
          <cell r="C111">
            <v>-1.62333333333333</v>
          </cell>
          <cell r="D111">
            <v>0.0047716</v>
          </cell>
          <cell r="E111">
            <v>-1.76333333333333</v>
          </cell>
          <cell r="F111">
            <v>0.00169644</v>
          </cell>
          <cell r="G111">
            <v>-1.95333333333333</v>
          </cell>
          <cell r="H111">
            <v>0.00178083</v>
          </cell>
          <cell r="I111" t="str">
            <v>trembl|Q8LRL8 (Q8LRL8) Nam-like protein 7</v>
          </cell>
          <cell r="J111" t="str">
            <v>NAC domain-containing protein 78 (ANAC078).</v>
          </cell>
        </row>
        <row r="112">
          <cell r="B112" t="str">
            <v>PSOLI00681</v>
          </cell>
          <cell r="C112">
            <v>-0.993333333333333</v>
          </cell>
          <cell r="D112">
            <v>0.01715738</v>
          </cell>
          <cell r="E112">
            <v>-0.93</v>
          </cell>
          <cell r="F112">
            <v>0.01471715</v>
          </cell>
          <cell r="G112">
            <v>-1.23666666666667</v>
          </cell>
          <cell r="H112">
            <v>0.00456342</v>
          </cell>
          <cell r="I112" t="str">
            <v>trembl|Q7S2T3 (Q7S2T3) Hypothetical protein</v>
          </cell>
          <cell r="J112" t="str">
            <v>hypothetical protein predicted by Glimmer/Critica</v>
          </cell>
        </row>
        <row r="113">
          <cell r="B113" t="str">
            <v>PSOLI00684</v>
          </cell>
          <cell r="C113">
            <v>-2.21</v>
          </cell>
          <cell r="D113">
            <v>0.00415231</v>
          </cell>
          <cell r="E113">
            <v>-2.18666666666667</v>
          </cell>
          <cell r="F113">
            <v>0.00169644</v>
          </cell>
          <cell r="G113">
            <v>-2.37333333333333</v>
          </cell>
          <cell r="H113">
            <v>0.00062131</v>
          </cell>
          <cell r="I113" t="str">
            <v>pir|S57611 probable NADPH:quinone reductase (EC 1.6.5.5) P1 [similarity] - Arabido</v>
          </cell>
          <cell r="J113" t="str">
            <v>Probable NADP-dependent oxidoreductase P1</v>
          </cell>
          <cell r="K113" t="str">
            <v>KOG: Predicted NAD-dependent oxidoreductase</v>
          </cell>
          <cell r="L113" t="str">
            <v>1.3.1.74</v>
          </cell>
        </row>
        <row r="113">
          <cell r="N113" t="str">
            <v>COG1196</v>
          </cell>
        </row>
        <row r="114">
          <cell r="B114" t="str">
            <v>PSOLI00687</v>
          </cell>
          <cell r="C114">
            <v>1.05333333333333</v>
          </cell>
          <cell r="D114">
            <v>0.0065992</v>
          </cell>
          <cell r="E114">
            <v>0.96</v>
          </cell>
          <cell r="F114">
            <v>0.00408777</v>
          </cell>
          <cell r="G114">
            <v>1.22</v>
          </cell>
          <cell r="H114">
            <v>0.00140265</v>
          </cell>
          <cell r="I114" t="str">
            <v>no hits</v>
          </cell>
          <cell r="J114" t="str">
            <v>hypothetical protein predicted by Glimmer/Critica</v>
          </cell>
        </row>
        <row r="115">
          <cell r="B115" t="str">
            <v>PSOLI00691</v>
          </cell>
          <cell r="C115">
            <v>-1.06</v>
          </cell>
          <cell r="D115">
            <v>0.01182819</v>
          </cell>
          <cell r="E115">
            <v>-1.11666666666667</v>
          </cell>
          <cell r="F115">
            <v>0.01436767</v>
          </cell>
          <cell r="G115">
            <v>-1.13666666666667</v>
          </cell>
          <cell r="H115">
            <v>0.02349617</v>
          </cell>
          <cell r="I115" t="str">
            <v>sprot|GL21</v>
          </cell>
          <cell r="J115" t="str">
            <v>Germin-like protein subfamily 2 member 1 precursor.</v>
          </cell>
        </row>
        <row r="116">
          <cell r="B116" t="str">
            <v>PSOLI00692</v>
          </cell>
          <cell r="C116">
            <v>-1.19</v>
          </cell>
          <cell r="D116">
            <v>0.01015275</v>
          </cell>
          <cell r="E116">
            <v>-1.295</v>
          </cell>
          <cell r="F116">
            <v>0.00294539</v>
          </cell>
          <cell r="G116">
            <v>-1.585</v>
          </cell>
          <cell r="H116">
            <v>0.0011797</v>
          </cell>
          <cell r="I116" t="str">
            <v>trembl|Q94C48 (Q94C48) Hypothetical protein At4g32330</v>
          </cell>
          <cell r="J116" t="str">
            <v>expressed protein</v>
          </cell>
        </row>
        <row r="117">
          <cell r="B117" t="str">
            <v>PSOLI00697</v>
          </cell>
          <cell r="C117">
            <v>0.795</v>
          </cell>
          <cell r="D117">
            <v>0.04525807</v>
          </cell>
          <cell r="E117">
            <v>1.215</v>
          </cell>
          <cell r="F117">
            <v>0.00330366</v>
          </cell>
          <cell r="G117">
            <v>1.045</v>
          </cell>
          <cell r="H117">
            <v>0.01077595</v>
          </cell>
          <cell r="I117" t="str">
            <v>tremblnew|AAQ82037 (AAQ82037) Gag/pol polyprotein</v>
          </cell>
          <cell r="J117" t="str">
            <v>putative polyprotein</v>
          </cell>
        </row>
        <row r="118">
          <cell r="B118" t="str">
            <v>PSOLI00698</v>
          </cell>
          <cell r="C118">
            <v>-0.953333333333333</v>
          </cell>
          <cell r="D118">
            <v>0.00714896</v>
          </cell>
          <cell r="E118">
            <v>-1.16</v>
          </cell>
          <cell r="F118">
            <v>0.00267008</v>
          </cell>
          <cell r="G118">
            <v>-1.23333333333333</v>
          </cell>
          <cell r="H118">
            <v>0.00193214</v>
          </cell>
          <cell r="I118" t="str">
            <v>tremblnew|BAC81649 (BAC81649) Glutathione S-transferase</v>
          </cell>
          <cell r="J118" t="str">
            <v>IN2-1 protein.</v>
          </cell>
          <cell r="K118" t="str">
            <v>KOG: Glutathione S-transferase</v>
          </cell>
        </row>
        <row r="118">
          <cell r="N118" t="str">
            <v>COG0406</v>
          </cell>
        </row>
        <row r="119">
          <cell r="B119" t="str">
            <v>PSOLI00705</v>
          </cell>
          <cell r="C119">
            <v>-1.16333333333333</v>
          </cell>
          <cell r="D119">
            <v>0.00960981</v>
          </cell>
          <cell r="E119">
            <v>-1.13666666666667</v>
          </cell>
          <cell r="F119">
            <v>0.00398133</v>
          </cell>
          <cell r="G119">
            <v>-1.30333333333333</v>
          </cell>
          <cell r="H119">
            <v>0.0011349</v>
          </cell>
          <cell r="I119" t="str">
            <v>pir|T51447 transcription regulator-like protein - Arabidopsis thaliana</v>
          </cell>
          <cell r="J119" t="str">
            <v>transcriptional regulatory - like protein</v>
          </cell>
        </row>
        <row r="120">
          <cell r="B120" t="str">
            <v>PSOLI00708</v>
          </cell>
          <cell r="C120">
            <v>-0.88</v>
          </cell>
          <cell r="D120">
            <v>0.00788604</v>
          </cell>
          <cell r="E120">
            <v>-1.12666666666667</v>
          </cell>
          <cell r="F120">
            <v>0.002122</v>
          </cell>
          <cell r="G120">
            <v>-1.14666666666667</v>
          </cell>
          <cell r="H120">
            <v>0.00216333</v>
          </cell>
          <cell r="I120" t="str">
            <v>trembl|Q7XK44 (Q7XK44) OSJNBa0044K18.1 protein</v>
          </cell>
          <cell r="J120" t="str">
            <v>E3 ubiquitin-protein ligase LRSAM1</v>
          </cell>
          <cell r="K120" t="str">
            <v>KOG: FOG: Leucine rich repeat</v>
          </cell>
        </row>
        <row r="120">
          <cell r="N120" t="str">
            <v>COG0619</v>
          </cell>
        </row>
        <row r="121">
          <cell r="B121" t="str">
            <v>PSOLI00713</v>
          </cell>
          <cell r="C121">
            <v>-1.15333333333333</v>
          </cell>
          <cell r="D121">
            <v>0.00509346</v>
          </cell>
          <cell r="E121">
            <v>-1.29333333333333</v>
          </cell>
          <cell r="F121">
            <v>0.00294539</v>
          </cell>
          <cell r="G121">
            <v>-1.23333333333333</v>
          </cell>
          <cell r="H121">
            <v>0.00393698</v>
          </cell>
          <cell r="I121" t="str">
            <v>pir|T01316 epoxide hydrolase homolog T14P8.15 - Arabidopsis thaliana</v>
          </cell>
          <cell r="J121" t="str">
            <v>epoxide hydrolase; putative</v>
          </cell>
          <cell r="K121" t="str">
            <v>KOG: Soluble epoxide hydrolase</v>
          </cell>
          <cell r="L121" t="str">
            <v>3.3.2.3</v>
          </cell>
        </row>
        <row r="121">
          <cell r="N121" t="str">
            <v>COG4178</v>
          </cell>
        </row>
        <row r="122">
          <cell r="B122" t="str">
            <v>PSOLI00721</v>
          </cell>
          <cell r="C122">
            <v>-1.55333333333333</v>
          </cell>
          <cell r="D122">
            <v>0.00415231</v>
          </cell>
          <cell r="E122">
            <v>-1.62333333333333</v>
          </cell>
          <cell r="F122">
            <v>0.00171</v>
          </cell>
          <cell r="G122">
            <v>-2.02333333333333</v>
          </cell>
          <cell r="H122">
            <v>0.00063685</v>
          </cell>
          <cell r="I122" t="str">
            <v>pir|E84898 hypothetical protein At2g46080 [imported] - Arabidopsis thaliana</v>
          </cell>
          <cell r="J122" t="str">
            <v>expressed protein</v>
          </cell>
        </row>
        <row r="123">
          <cell r="B123" t="str">
            <v>PSOLI00722</v>
          </cell>
          <cell r="C123">
            <v>-1.46</v>
          </cell>
          <cell r="D123">
            <v>0.00944414</v>
          </cell>
          <cell r="E123">
            <v>-1.41</v>
          </cell>
          <cell r="F123">
            <v>0.00630324</v>
          </cell>
          <cell r="G123">
            <v>-1.68333333333333</v>
          </cell>
          <cell r="H123">
            <v>0.00227671</v>
          </cell>
          <cell r="I123" t="str">
            <v>pir|T48298 hypothetical protein F9G14.80 - Arabidopsis thaliana</v>
          </cell>
          <cell r="J123" t="str">
            <v>hypothetical protein predicted by Glimmer/Critica</v>
          </cell>
        </row>
        <row r="124">
          <cell r="B124" t="str">
            <v>PSOLI00724</v>
          </cell>
          <cell r="C124">
            <v>-1.045</v>
          </cell>
          <cell r="D124">
            <v>0.00678828</v>
          </cell>
          <cell r="E124">
            <v>-1.01</v>
          </cell>
          <cell r="F124">
            <v>0.00509925</v>
          </cell>
          <cell r="G124">
            <v>-1.03</v>
          </cell>
          <cell r="H124">
            <v>0.00203507</v>
          </cell>
          <cell r="I124" t="str">
            <v>pir|B96698 unknown protein F12B7.3 [imported] - Arabidopsis thaliana</v>
          </cell>
          <cell r="J124" t="str">
            <v>Kelch-like protein 18.</v>
          </cell>
          <cell r="K124" t="str">
            <v>KOG: FOG: Kelch repeat</v>
          </cell>
        </row>
        <row r="124">
          <cell r="N124" t="str">
            <v>COG1072</v>
          </cell>
        </row>
        <row r="125">
          <cell r="B125" t="str">
            <v>PSOLI00725</v>
          </cell>
          <cell r="C125">
            <v>-1.10333333333333</v>
          </cell>
          <cell r="D125">
            <v>0.00595069</v>
          </cell>
          <cell r="E125">
            <v>-1.23333333333333</v>
          </cell>
          <cell r="F125">
            <v>0.00226125</v>
          </cell>
          <cell r="G125">
            <v>-1.55</v>
          </cell>
          <cell r="H125">
            <v>0.00107032</v>
          </cell>
          <cell r="I125" t="str">
            <v>trembl|Q9SAU8 (Q9SAU8) HSP70</v>
          </cell>
          <cell r="J125" t="str">
            <v>Heat shock cognate 70 kDa protein 1 (Hsc70.1).</v>
          </cell>
          <cell r="K125" t="str">
            <v>KOG: Molecular chaperones HSP70/HSC70; HSP70 superfamily</v>
          </cell>
        </row>
        <row r="125">
          <cell r="M125" t="str">
            <v>5524</v>
          </cell>
          <cell r="N125" t="str">
            <v>COG0101</v>
          </cell>
        </row>
        <row r="126">
          <cell r="B126" t="str">
            <v>PSOLI00732</v>
          </cell>
          <cell r="C126">
            <v>-0.956666666666667</v>
          </cell>
          <cell r="D126">
            <v>0.01520096</v>
          </cell>
          <cell r="E126">
            <v>-1.09333333333333</v>
          </cell>
          <cell r="F126">
            <v>0.00286557</v>
          </cell>
          <cell r="G126">
            <v>-1.28666666666667</v>
          </cell>
          <cell r="H126">
            <v>0.00105876</v>
          </cell>
          <cell r="I126" t="str">
            <v>trembl|Q6F365 (Q6F365) Putative beta-ketoacyl synthase</v>
          </cell>
          <cell r="J126" t="str">
            <v>3-ketoacyl-CoA synthase 11</v>
          </cell>
        </row>
        <row r="126">
          <cell r="L126" t="str">
            <v>2.3.1.119</v>
          </cell>
          <cell r="M126" t="str">
            <v>8415;9058</v>
          </cell>
        </row>
        <row r="127">
          <cell r="B127" t="str">
            <v>PSOLI00736</v>
          </cell>
          <cell r="C127">
            <v>-1.68333333333333</v>
          </cell>
          <cell r="D127">
            <v>0.00733357</v>
          </cell>
          <cell r="E127">
            <v>-1.62666666666667</v>
          </cell>
          <cell r="F127">
            <v>0.00441996</v>
          </cell>
          <cell r="G127">
            <v>-1.99666666666667</v>
          </cell>
          <cell r="H127">
            <v>0.00128999</v>
          </cell>
          <cell r="I127" t="str">
            <v>trembl|Q851S7 (Q851S7) Pescadillo-like protein</v>
          </cell>
          <cell r="J127" t="str">
            <v>Pescadillo homolog.</v>
          </cell>
          <cell r="K127" t="str">
            <v>KOG: Protein required for normal rRNA processing</v>
          </cell>
        </row>
        <row r="127">
          <cell r="N127" t="str">
            <v>COG2481</v>
          </cell>
        </row>
        <row r="128">
          <cell r="B128" t="str">
            <v>PSOLI00737</v>
          </cell>
          <cell r="C128">
            <v>-1.6</v>
          </cell>
          <cell r="D128">
            <v>0.00500792</v>
          </cell>
          <cell r="E128">
            <v>-1.78333333333333</v>
          </cell>
          <cell r="F128">
            <v>0.00351756</v>
          </cell>
          <cell r="G128">
            <v>-1.64333333333333</v>
          </cell>
          <cell r="H128">
            <v>0.00345252</v>
          </cell>
          <cell r="I128" t="str">
            <v>trembl|Q8LA08 (Q8LA08) Cytochrome c</v>
          </cell>
          <cell r="J128" t="str">
            <v>cytochrome c-1</v>
          </cell>
          <cell r="K128" t="str">
            <v>KOG: Cytochrome c1</v>
          </cell>
          <cell r="L128" t="str">
            <v>1.10.2.2</v>
          </cell>
          <cell r="M128" t="str">
            <v>5489;5746;6118</v>
          </cell>
          <cell r="N128" t="str">
            <v>COG3052</v>
          </cell>
        </row>
        <row r="129">
          <cell r="B129" t="str">
            <v>PSOLI00748</v>
          </cell>
          <cell r="C129">
            <v>-1.26</v>
          </cell>
          <cell r="D129">
            <v>0.00797811</v>
          </cell>
          <cell r="E129">
            <v>-1.27</v>
          </cell>
          <cell r="F129">
            <v>0.00427452</v>
          </cell>
          <cell r="G129">
            <v>-1.11</v>
          </cell>
          <cell r="H129">
            <v>0.00138707</v>
          </cell>
          <cell r="I129" t="str">
            <v>pir|T01089 hypothetical protein T10P11.12 - Arabidopsis thaliana</v>
          </cell>
          <cell r="J129" t="str">
            <v>MLO-like protein 1</v>
          </cell>
        </row>
        <row r="129">
          <cell r="M129" t="str">
            <v>8219;16021</v>
          </cell>
        </row>
        <row r="130">
          <cell r="B130" t="str">
            <v>PSOLI00751</v>
          </cell>
          <cell r="C130">
            <v>-1.42333333333333</v>
          </cell>
          <cell r="D130">
            <v>0.00547318</v>
          </cell>
          <cell r="E130">
            <v>-1.62</v>
          </cell>
          <cell r="F130">
            <v>0.00366659</v>
          </cell>
          <cell r="G130">
            <v>-1.9</v>
          </cell>
          <cell r="H130">
            <v>0.00172357</v>
          </cell>
          <cell r="I130" t="str">
            <v>trembl|Q9LTA2 (Q9LTA2) Similarity to AT-hook DNA-binding protein</v>
          </cell>
          <cell r="J130" t="str">
            <v>Putative DNA-binding protein ESCAROLA.</v>
          </cell>
        </row>
        <row r="131">
          <cell r="B131" t="str">
            <v>PSOLI00754</v>
          </cell>
          <cell r="C131">
            <v>-1.15</v>
          </cell>
          <cell r="D131">
            <v>0.01613378</v>
          </cell>
          <cell r="E131">
            <v>-0.763333333333333</v>
          </cell>
          <cell r="F131">
            <v>0.01408643</v>
          </cell>
          <cell r="G131">
            <v>-0.783333333333333</v>
          </cell>
          <cell r="H131">
            <v>0.0050942</v>
          </cell>
          <cell r="I131" t="str">
            <v>trembl|Q9STA2 (Q9STA2) Hydroperoxide lyase</v>
          </cell>
          <cell r="J131" t="str">
            <v>Cytochrome P450 74A; chloroplast precursor</v>
          </cell>
        </row>
        <row r="131">
          <cell r="L131" t="str">
            <v>4.2.1.92</v>
          </cell>
        </row>
        <row r="132">
          <cell r="B132" t="str">
            <v>PSOLI00760</v>
          </cell>
          <cell r="C132">
            <v>-1.8</v>
          </cell>
          <cell r="D132">
            <v>0.00678828</v>
          </cell>
          <cell r="E132">
            <v>-1.6</v>
          </cell>
          <cell r="F132">
            <v>0.00458858</v>
          </cell>
          <cell r="G132">
            <v>-2.10666666666667</v>
          </cell>
          <cell r="H132">
            <v>0.00105876</v>
          </cell>
          <cell r="I132" t="str">
            <v>tremblnew|CAF02075 (CAF02075) GDP dissociation inhibitor</v>
          </cell>
          <cell r="J132" t="str">
            <v>Rab GDP dissociation inhibitor beta</v>
          </cell>
          <cell r="K132" t="str">
            <v>KOG: RAB proteins geranylgeranyltransferase component A (RAB escort protein)</v>
          </cell>
        </row>
        <row r="132">
          <cell r="M132" t="str">
            <v>43087</v>
          </cell>
          <cell r="N132" t="str">
            <v>COG1439</v>
          </cell>
        </row>
        <row r="133">
          <cell r="B133" t="str">
            <v>PSOLI00769</v>
          </cell>
          <cell r="C133">
            <v>-1.59666666666667</v>
          </cell>
          <cell r="D133">
            <v>0.00415231</v>
          </cell>
          <cell r="E133">
            <v>-1.70333333333333</v>
          </cell>
          <cell r="F133">
            <v>0.00226125</v>
          </cell>
          <cell r="G133">
            <v>-2.1</v>
          </cell>
          <cell r="H133">
            <v>0.00074015</v>
          </cell>
          <cell r="I133" t="str">
            <v>pir|A38230 inorganic pyrophosphatase (EC 3.6.1.1)</v>
          </cell>
          <cell r="J133" t="str">
            <v>vacuolar-type proton translocating pyrophosphatase 1; putative</v>
          </cell>
        </row>
        <row r="133">
          <cell r="L133" t="str">
            <v>3.6.1.1</v>
          </cell>
        </row>
        <row r="134">
          <cell r="B134" t="str">
            <v>PSOLI00782</v>
          </cell>
          <cell r="C134">
            <v>-1.40333333333333</v>
          </cell>
          <cell r="D134">
            <v>0.00510434</v>
          </cell>
          <cell r="E134">
            <v>-1.54333333333333</v>
          </cell>
          <cell r="F134">
            <v>0.00220131</v>
          </cell>
          <cell r="G134">
            <v>-1.54</v>
          </cell>
          <cell r="H134">
            <v>0.00075781</v>
          </cell>
          <cell r="I134" t="str">
            <v>pir|T48446 hypothetical protein T32M21.100 - Arabidopsis thaliana</v>
          </cell>
          <cell r="J134" t="str">
            <v>glycosyltransferase family 47</v>
          </cell>
        </row>
        <row r="135">
          <cell r="B135" t="str">
            <v>PSOLI00789</v>
          </cell>
          <cell r="C135">
            <v>-1.18333333333333</v>
          </cell>
          <cell r="D135">
            <v>0.00711328</v>
          </cell>
          <cell r="E135">
            <v>-1</v>
          </cell>
          <cell r="F135">
            <v>0.00330366</v>
          </cell>
          <cell r="G135">
            <v>-1.29333333333333</v>
          </cell>
          <cell r="H135">
            <v>0.00123368</v>
          </cell>
          <cell r="I135" t="str">
            <v>trembl|Q6H4W0 (Q6H4W0) Tubulin beta chain</v>
          </cell>
          <cell r="J135" t="str">
            <v>Tubulin beta-7 chain (Beta-7 tubulin) (pTUB22).</v>
          </cell>
          <cell r="K135" t="str">
            <v>KOG: Beta tubulin</v>
          </cell>
        </row>
        <row r="135">
          <cell r="M135" t="str">
            <v>5198;5874;7018</v>
          </cell>
          <cell r="N135" t="str">
            <v>COG1375</v>
          </cell>
        </row>
        <row r="136">
          <cell r="B136" t="str">
            <v>PSOLI00790</v>
          </cell>
          <cell r="C136">
            <v>-1.33</v>
          </cell>
          <cell r="D136">
            <v>0.00418207</v>
          </cell>
          <cell r="E136">
            <v>-1.52666666666667</v>
          </cell>
          <cell r="F136">
            <v>0.00178205</v>
          </cell>
          <cell r="G136">
            <v>-1.19</v>
          </cell>
          <cell r="H136">
            <v>0.00456342</v>
          </cell>
          <cell r="I136" t="str">
            <v>trembl|Q9AXU3 (Q9AXU3) Senescence-associated protein</v>
          </cell>
          <cell r="J136" t="str">
            <v>senescence-associated family protein</v>
          </cell>
        </row>
        <row r="137">
          <cell r="B137" t="str">
            <v>PSOLI00791</v>
          </cell>
          <cell r="C137">
            <v>-0.52</v>
          </cell>
          <cell r="D137">
            <v>0.03163232</v>
          </cell>
          <cell r="E137">
            <v>-0.82</v>
          </cell>
          <cell r="F137">
            <v>0.00527879</v>
          </cell>
          <cell r="G137">
            <v>-1.32333333333333</v>
          </cell>
          <cell r="H137">
            <v>0.0020608</v>
          </cell>
          <cell r="I137" t="str">
            <v>trembl|Q84TD6 (Q84TD6) At3g04070</v>
          </cell>
          <cell r="J137" t="str">
            <v>NAC domain-containing protein 29</v>
          </cell>
        </row>
        <row r="138">
          <cell r="B138" t="str">
            <v>PSOLI00794</v>
          </cell>
          <cell r="C138">
            <v>-1.51333333333333</v>
          </cell>
          <cell r="D138">
            <v>0.00415231</v>
          </cell>
          <cell r="E138">
            <v>-1.65333333333333</v>
          </cell>
          <cell r="F138">
            <v>0.00173586</v>
          </cell>
          <cell r="G138">
            <v>-2.03666666666667</v>
          </cell>
          <cell r="H138">
            <v>0.00064753</v>
          </cell>
          <cell r="I138" t="str">
            <v>trembl|Q8L9M1 (Q8L9M1) Hypothetical protein</v>
          </cell>
          <cell r="J138" t="str">
            <v>expressed protein</v>
          </cell>
        </row>
        <row r="139">
          <cell r="B139" t="str">
            <v>PSOLI00797</v>
          </cell>
          <cell r="C139">
            <v>-0.793333333333333</v>
          </cell>
          <cell r="D139">
            <v>0.01401213</v>
          </cell>
          <cell r="E139">
            <v>-0.846666666666667</v>
          </cell>
          <cell r="F139">
            <v>0.00544119</v>
          </cell>
          <cell r="G139">
            <v>-1.13</v>
          </cell>
          <cell r="H139">
            <v>0.0021109</v>
          </cell>
          <cell r="I139" t="str">
            <v>pir|T06356 desiccation protectant protein homolog - soybean</v>
          </cell>
          <cell r="J139" t="str">
            <v>Desiccation protectant protein Lea14 homolog.</v>
          </cell>
        </row>
        <row r="139">
          <cell r="M139" t="str">
            <v>9269</v>
          </cell>
        </row>
        <row r="140">
          <cell r="B140" t="str">
            <v>PSOLI00803</v>
          </cell>
          <cell r="C140">
            <v>0.76</v>
          </cell>
          <cell r="D140">
            <v>0.01144727</v>
          </cell>
          <cell r="E140">
            <v>0.783333333333333</v>
          </cell>
          <cell r="F140">
            <v>0.00423424</v>
          </cell>
          <cell r="G140">
            <v>1.04666666666667</v>
          </cell>
          <cell r="H140">
            <v>0.00331576</v>
          </cell>
          <cell r="I140" t="str">
            <v>pir|E84546 probable tetracycline transporter protein [imported] - Arabidopsis thal</v>
          </cell>
          <cell r="J140" t="str">
            <v>expressed protein</v>
          </cell>
          <cell r="K140" t="str">
            <v>KOG: Predicted transporter ADD1 (major facilitator superfamily)</v>
          </cell>
        </row>
        <row r="140">
          <cell r="N140" t="str">
            <v>COG2816</v>
          </cell>
        </row>
        <row r="141">
          <cell r="B141" t="str">
            <v>PSOLI00806</v>
          </cell>
          <cell r="C141">
            <v>-1.19666666666667</v>
          </cell>
          <cell r="D141">
            <v>0.01080312</v>
          </cell>
          <cell r="E141">
            <v>-1.53333333333333</v>
          </cell>
          <cell r="F141">
            <v>0.00317462</v>
          </cell>
          <cell r="G141">
            <v>-1.77666666666667</v>
          </cell>
          <cell r="H141">
            <v>0.0018444</v>
          </cell>
          <cell r="I141" t="str">
            <v>trembl|Q8W417 (Q8W417) Cig3</v>
          </cell>
          <cell r="J141" t="str">
            <v>expressed protein</v>
          </cell>
        </row>
        <row r="142">
          <cell r="B142" t="str">
            <v>PSOLI00807</v>
          </cell>
          <cell r="C142">
            <v>-1.02666666666667</v>
          </cell>
          <cell r="D142">
            <v>0.01471637</v>
          </cell>
          <cell r="E142">
            <v>-1.16333333333333</v>
          </cell>
          <cell r="F142">
            <v>0.01620184</v>
          </cell>
          <cell r="G142">
            <v>-1.37666666666667</v>
          </cell>
          <cell r="H142">
            <v>0.00368119</v>
          </cell>
          <cell r="I142" t="str">
            <v>pir|B86261 UDPglucose 4-epimerase (EC 5.1.3.2) [imported] - Arabidopsis thaliana</v>
          </cell>
          <cell r="J142" t="str">
            <v>UDP-glucose 4-epimerase</v>
          </cell>
          <cell r="K142" t="str">
            <v>KOG: UDP-glucose 4-epimerase/UDP-sulfoquinovose synthase</v>
          </cell>
          <cell r="L142" t="str">
            <v>5.1.3.2</v>
          </cell>
        </row>
        <row r="142">
          <cell r="N142" t="str">
            <v>COG1371</v>
          </cell>
        </row>
        <row r="143">
          <cell r="B143" t="str">
            <v>PSOLI00809</v>
          </cell>
          <cell r="C143">
            <v>-0.825</v>
          </cell>
          <cell r="D143">
            <v>0.03502229</v>
          </cell>
          <cell r="E143">
            <v>-0.77</v>
          </cell>
          <cell r="F143">
            <v>0.0251061</v>
          </cell>
          <cell r="G143">
            <v>-1.08</v>
          </cell>
          <cell r="H143">
            <v>0.00800969</v>
          </cell>
          <cell r="I143" t="str">
            <v>pir|G96538 hypothetical protein F14I3.14 [imported] - Arabidopsis thaliana</v>
          </cell>
          <cell r="J143" t="str">
            <v>ATP-dependent metalloprotease FtsH</v>
          </cell>
          <cell r="K143" t="str">
            <v>KOG: AAA+-type ATPase containing the peptidase M41 domain</v>
          </cell>
          <cell r="L143" t="str">
            <v>3.6.4.6</v>
          </cell>
          <cell r="M143" t="str">
            <v>5524</v>
          </cell>
          <cell r="N143" t="str">
            <v>COG0731</v>
          </cell>
        </row>
        <row r="144">
          <cell r="B144" t="str">
            <v>PSOLI00810</v>
          </cell>
          <cell r="C144">
            <v>-1.29333333333333</v>
          </cell>
          <cell r="D144">
            <v>0.00944414</v>
          </cell>
          <cell r="E144">
            <v>-1.34666666666667</v>
          </cell>
          <cell r="F144">
            <v>0.00794284</v>
          </cell>
          <cell r="G144">
            <v>-1.57333333333333</v>
          </cell>
          <cell r="H144">
            <v>0.00242571</v>
          </cell>
          <cell r="I144" t="str">
            <v>pir|C84779 hypothetical protein At2g36320 [imported] - Arabidopsis thaliana</v>
          </cell>
          <cell r="J144" t="str">
            <v>Zinc finger A20 and AN1 domain-containing stress-associated protein 4</v>
          </cell>
          <cell r="K144" t="str">
            <v>KOG: Predicted Zn-finger protein</v>
          </cell>
        </row>
        <row r="144">
          <cell r="M144" t="str">
            <v>3677;8270</v>
          </cell>
          <cell r="N144" t="str">
            <v>COG3173</v>
          </cell>
        </row>
        <row r="145">
          <cell r="B145" t="str">
            <v>PSOLI00817</v>
          </cell>
          <cell r="C145">
            <v>-1.27</v>
          </cell>
          <cell r="D145">
            <v>0.00859606</v>
          </cell>
          <cell r="E145">
            <v>-1.15333333333333</v>
          </cell>
          <cell r="F145">
            <v>0.00851444</v>
          </cell>
          <cell r="G145">
            <v>-1.4</v>
          </cell>
          <cell r="H145">
            <v>0.00707146</v>
          </cell>
          <cell r="I145" t="str">
            <v>trembl|Q84MM3 (Q84MM3) Lethal leaf spot 1-like protein</v>
          </cell>
          <cell r="J145" t="str">
            <v>Pheophorbide a oxygenase; chloroplast precursor</v>
          </cell>
        </row>
        <row r="145">
          <cell r="L145" t="str">
            <v>1.-.-.-</v>
          </cell>
        </row>
        <row r="146">
          <cell r="B146" t="str">
            <v>PSOLI00821</v>
          </cell>
          <cell r="C146">
            <v>-1.32666666666667</v>
          </cell>
          <cell r="D146">
            <v>0.00698726</v>
          </cell>
          <cell r="E146">
            <v>-1.01666666666667</v>
          </cell>
          <cell r="F146">
            <v>0.00511404</v>
          </cell>
          <cell r="G146">
            <v>-1.11666666666667</v>
          </cell>
          <cell r="H146">
            <v>0.00449829</v>
          </cell>
          <cell r="I146" t="str">
            <v>trembl|Q8RY25 (Q8RY25) At1g10390/F14N23</v>
          </cell>
          <cell r="J146" t="str">
            <v>nucleoporin family protein</v>
          </cell>
          <cell r="K146" t="str">
            <v>KOG: Nuclear pore complex; Nup98 component (sc Nup145/Nup100/Nup116)</v>
          </cell>
        </row>
        <row r="146">
          <cell r="N146" t="str">
            <v>COG0845</v>
          </cell>
        </row>
        <row r="147">
          <cell r="B147" t="str">
            <v>PSOLI00822</v>
          </cell>
          <cell r="C147">
            <v>-1.54</v>
          </cell>
          <cell r="D147">
            <v>0.00557332</v>
          </cell>
          <cell r="E147">
            <v>-1.74666666666667</v>
          </cell>
          <cell r="F147">
            <v>0.00322758</v>
          </cell>
          <cell r="G147">
            <v>-2.16666666666667</v>
          </cell>
          <cell r="H147">
            <v>0.00092694</v>
          </cell>
          <cell r="I147" t="str">
            <v>trembl|Q9SNZ0 (Q9SNZ0) Heme activated protein</v>
          </cell>
          <cell r="J147" t="str">
            <v>hypothetical protein predicted by Glimmer/Critica</v>
          </cell>
        </row>
        <row r="148">
          <cell r="B148" t="str">
            <v>PSOLI00824</v>
          </cell>
          <cell r="C148">
            <v>-1.06666666666667</v>
          </cell>
          <cell r="D148">
            <v>0.01572011</v>
          </cell>
          <cell r="E148">
            <v>-1.06666666666667</v>
          </cell>
          <cell r="F148">
            <v>0.00600668</v>
          </cell>
          <cell r="G148">
            <v>-1.32</v>
          </cell>
          <cell r="H148">
            <v>0.00430995</v>
          </cell>
          <cell r="I148" t="str">
            <v>pir|S59594 ribosomal protein S13 precursor</v>
          </cell>
          <cell r="J148" t="str">
            <v>30S ribosomal protein S13; chloroplast precursor</v>
          </cell>
        </row>
        <row r="149">
          <cell r="B149" t="str">
            <v>PSOLI00833</v>
          </cell>
          <cell r="C149">
            <v>-1.18333333333333</v>
          </cell>
          <cell r="D149">
            <v>0.00944414</v>
          </cell>
          <cell r="E149">
            <v>-1.09666666666667</v>
          </cell>
          <cell r="F149">
            <v>0.00651004</v>
          </cell>
          <cell r="G149">
            <v>-1.33333333333333</v>
          </cell>
          <cell r="H149">
            <v>0.00146786</v>
          </cell>
          <cell r="I149" t="str">
            <v>pir|T01795 hypothetical protein A</v>
          </cell>
          <cell r="J149" t="str">
            <v>expressed protein</v>
          </cell>
        </row>
        <row r="150">
          <cell r="B150" t="str">
            <v>PSOLI00835</v>
          </cell>
          <cell r="C150">
            <v>-1.49</v>
          </cell>
          <cell r="D150">
            <v>0.00415231</v>
          </cell>
          <cell r="E150">
            <v>-1.64</v>
          </cell>
          <cell r="F150">
            <v>0.00176555</v>
          </cell>
          <cell r="G150">
            <v>-1.85</v>
          </cell>
          <cell r="H150">
            <v>0.00069787</v>
          </cell>
          <cell r="I150" t="str">
            <v>pir|C96703 hypothetical protein T23K23.13 [imported] - Arabidopsis thaliana</v>
          </cell>
          <cell r="J150" t="str">
            <v>glycosyl transferase family 20 protein / trehalose-phosphatase family protein</v>
          </cell>
          <cell r="K150" t="str">
            <v>KOG: Trehalose-6-phosphate synthase component TPS1 and related subunits</v>
          </cell>
          <cell r="L150" t="str">
            <v>2.4.1.15</v>
          </cell>
        </row>
        <row r="150">
          <cell r="N150" t="str">
            <v>COG1050</v>
          </cell>
        </row>
        <row r="151">
          <cell r="B151" t="str">
            <v>PSOLI00837</v>
          </cell>
          <cell r="C151">
            <v>-1.19</v>
          </cell>
          <cell r="D151">
            <v>0.00446071</v>
          </cell>
          <cell r="E151">
            <v>-1.26333333333333</v>
          </cell>
          <cell r="F151">
            <v>0.00180274</v>
          </cell>
          <cell r="G151">
            <v>-1.52666666666667</v>
          </cell>
          <cell r="H151">
            <v>0.001825</v>
          </cell>
          <cell r="I151" t="str">
            <v>trembl|Q8L5W2 (Q8L5W2) BZIP transcription factor ATB2</v>
          </cell>
          <cell r="J151" t="str">
            <v>Ocs element-binding factor 1 (OCSBF-1).</v>
          </cell>
        </row>
        <row r="151">
          <cell r="M151" t="str">
            <v>3677;5634;6355</v>
          </cell>
        </row>
        <row r="152">
          <cell r="B152" t="str">
            <v>PSOLI00840</v>
          </cell>
          <cell r="C152">
            <v>-0.75</v>
          </cell>
          <cell r="D152">
            <v>0.02534176</v>
          </cell>
          <cell r="E152">
            <v>-0.99</v>
          </cell>
          <cell r="F152">
            <v>0.00470409</v>
          </cell>
          <cell r="G152">
            <v>-1.09</v>
          </cell>
          <cell r="H152">
            <v>0.00690063</v>
          </cell>
          <cell r="I152" t="str">
            <v>trembl|Q9LI61 (Q9LI61) Gb|AAF27127.1 (AT3g30390/T6J22</v>
          </cell>
          <cell r="J152" t="str">
            <v>amino acid transporter family protein</v>
          </cell>
          <cell r="K152" t="str">
            <v>KOG: Amino acid transporter protein</v>
          </cell>
        </row>
        <row r="152">
          <cell r="M152" t="str">
            <v>5279;6865;16020</v>
          </cell>
          <cell r="N152" t="str">
            <v>COG1305</v>
          </cell>
        </row>
        <row r="153">
          <cell r="B153" t="str">
            <v>PSOLI00844</v>
          </cell>
          <cell r="C153">
            <v>-1.77666666666667</v>
          </cell>
          <cell r="D153">
            <v>0.00446071</v>
          </cell>
          <cell r="E153">
            <v>-1.81666666666667</v>
          </cell>
          <cell r="F153">
            <v>0.00226125</v>
          </cell>
          <cell r="G153">
            <v>-1.36666666666667</v>
          </cell>
          <cell r="H153">
            <v>0.01634237</v>
          </cell>
          <cell r="I153" t="str">
            <v>pir|A96602 elongation factor EF-2 [imported] - Arabidopsis thaliana</v>
          </cell>
          <cell r="J153" t="str">
            <v>putative elongation factor 2</v>
          </cell>
          <cell r="K153" t="str">
            <v>KOG: Elongation factor 2</v>
          </cell>
          <cell r="L153" t="str">
            <v>3.6.5.3</v>
          </cell>
          <cell r="M153" t="str">
            <v>5525;6412</v>
          </cell>
          <cell r="N153" t="str">
            <v>COG0469</v>
          </cell>
        </row>
        <row r="154">
          <cell r="B154" t="str">
            <v>PSOLI00845</v>
          </cell>
          <cell r="C154">
            <v>-1.75666666666667</v>
          </cell>
          <cell r="D154">
            <v>0.00500792</v>
          </cell>
          <cell r="E154">
            <v>-1.68666666666667</v>
          </cell>
          <cell r="F154">
            <v>0.00178205</v>
          </cell>
          <cell r="G154">
            <v>-1.75666666666667</v>
          </cell>
          <cell r="H154">
            <v>0.0082128</v>
          </cell>
          <cell r="I154" t="str">
            <v>pir|D84785 hypothetical protein At2g36840 [imported] - Arabidopsis thaliana</v>
          </cell>
          <cell r="J154" t="str">
            <v>ACT domain-containing protein</v>
          </cell>
        </row>
        <row r="154">
          <cell r="M154" t="str">
            <v>8152;16597</v>
          </cell>
        </row>
        <row r="155">
          <cell r="B155" t="str">
            <v>PSOLI00846</v>
          </cell>
          <cell r="C155">
            <v>-1.41666666666667</v>
          </cell>
          <cell r="D155">
            <v>0.00500792</v>
          </cell>
          <cell r="E155">
            <v>-1.44</v>
          </cell>
          <cell r="F155">
            <v>0.00528785</v>
          </cell>
          <cell r="G155">
            <v>-1.58666666666667</v>
          </cell>
          <cell r="H155">
            <v>0.00075781</v>
          </cell>
          <cell r="I155" t="str">
            <v>pir|F84674 probable AAA-type ATPase [imported] - Arabidopsis thaliana</v>
          </cell>
          <cell r="J155" t="str">
            <v>Vacuolar protein sorting-associating protein 4B</v>
          </cell>
          <cell r="K155" t="str">
            <v>KOG: AAA+-type ATPase</v>
          </cell>
        </row>
        <row r="155">
          <cell r="N155" t="str">
            <v>COG0739</v>
          </cell>
        </row>
        <row r="156">
          <cell r="B156" t="str">
            <v>PSOLI00852</v>
          </cell>
          <cell r="C156">
            <v>-1.12666666666667</v>
          </cell>
          <cell r="D156">
            <v>0.0048204</v>
          </cell>
          <cell r="E156">
            <v>-1.13333333333333</v>
          </cell>
          <cell r="F156">
            <v>0.00413143</v>
          </cell>
          <cell r="G156">
            <v>-1.60666666666667</v>
          </cell>
          <cell r="H156">
            <v>0.00232468</v>
          </cell>
          <cell r="I156" t="str">
            <v>pir|T06471 core protein - garden pea</v>
          </cell>
          <cell r="J156" t="str">
            <v>mitochondrial import inner membrane translocase subunit Tim17/Tim22/Tim23 family protein</v>
          </cell>
        </row>
        <row r="156">
          <cell r="M156" t="str">
            <v>5743;8565;15031</v>
          </cell>
        </row>
        <row r="157">
          <cell r="B157" t="str">
            <v>PSOLI00857</v>
          </cell>
          <cell r="C157">
            <v>-0.963333333333333</v>
          </cell>
          <cell r="D157">
            <v>0.11082253</v>
          </cell>
          <cell r="E157">
            <v>-0.903333333333333</v>
          </cell>
          <cell r="F157">
            <v>0.05708473</v>
          </cell>
          <cell r="G157">
            <v>-1.39</v>
          </cell>
          <cell r="H157">
            <v>0.01082965</v>
          </cell>
          <cell r="I157" t="str">
            <v>trembl|Q94IK2 (Q94IK2) Storekeeper protein</v>
          </cell>
          <cell r="J157" t="str">
            <v>hypothetical protein predicted by Glimmer/Critica</v>
          </cell>
        </row>
        <row r="158">
          <cell r="B158" t="str">
            <v>PSOLI00858</v>
          </cell>
          <cell r="C158">
            <v>-0.936666666666667</v>
          </cell>
          <cell r="D158">
            <v>0.01167322</v>
          </cell>
          <cell r="E158">
            <v>-0.943333333333333</v>
          </cell>
          <cell r="F158">
            <v>0.00414875</v>
          </cell>
          <cell r="G158">
            <v>-1.22</v>
          </cell>
          <cell r="H158">
            <v>0.00276503</v>
          </cell>
          <cell r="I158" t="str">
            <v>no hits</v>
          </cell>
          <cell r="J158" t="str">
            <v>hypothetical protein predicted by Glimmer/Critica</v>
          </cell>
        </row>
        <row r="159">
          <cell r="B159" t="str">
            <v>PSOLI00860</v>
          </cell>
          <cell r="C159">
            <v>-1.92</v>
          </cell>
          <cell r="D159">
            <v>0.00580961</v>
          </cell>
          <cell r="E159">
            <v>-1.48666666666667</v>
          </cell>
          <cell r="F159">
            <v>0.00206526</v>
          </cell>
          <cell r="G159">
            <v>-2.03</v>
          </cell>
          <cell r="H159">
            <v>0.0006615</v>
          </cell>
          <cell r="I159" t="str">
            <v>pir|B35905 endopeptidase Clp (EC 3.4.21.-) ATP-binding chain cd4B</v>
          </cell>
          <cell r="J159" t="str">
            <v>ATP-dependent Clp protease ATP-binding subunit clpC homolog; chloroplast precursor.</v>
          </cell>
          <cell r="K159" t="str">
            <v>KOG: Chaperone HSP104 and related ATP-dependent Clp proteases</v>
          </cell>
        </row>
        <row r="159">
          <cell r="N159" t="str">
            <v>COG1051</v>
          </cell>
        </row>
        <row r="160">
          <cell r="B160" t="str">
            <v>PSOLI00864</v>
          </cell>
          <cell r="C160">
            <v>-1.03666666666667</v>
          </cell>
          <cell r="D160">
            <v>0.00845554</v>
          </cell>
          <cell r="E160">
            <v>-1.07666666666667</v>
          </cell>
          <cell r="F160">
            <v>0.00952993</v>
          </cell>
          <cell r="G160">
            <v>-1.42</v>
          </cell>
          <cell r="H160">
            <v>0.00132678</v>
          </cell>
          <cell r="I160" t="str">
            <v>trembl|Q8H012 (Q8H012) Putative endosomal protein</v>
          </cell>
          <cell r="J160" t="str">
            <v>Transmembrane 9 superfamily protein member 1 precursor.</v>
          </cell>
          <cell r="K160" t="str">
            <v>KOG: Endosomal membrane proteins; EMP70</v>
          </cell>
        </row>
        <row r="160">
          <cell r="M160" t="str">
            <v>5215;6810;16021</v>
          </cell>
          <cell r="N160" t="str">
            <v>COG1278</v>
          </cell>
        </row>
        <row r="161">
          <cell r="B161" t="str">
            <v>PSOLI00870</v>
          </cell>
          <cell r="C161">
            <v>0.803333333333333</v>
          </cell>
          <cell r="D161">
            <v>0.07124568</v>
          </cell>
          <cell r="E161">
            <v>0.82</v>
          </cell>
          <cell r="F161">
            <v>0.01677927</v>
          </cell>
          <cell r="G161">
            <v>1.23</v>
          </cell>
          <cell r="H161">
            <v>0.00776199</v>
          </cell>
          <cell r="I161" t="str">
            <v>no hits</v>
          </cell>
          <cell r="J161" t="str">
            <v>hypothetical protein predicted by Glimmer/Critica</v>
          </cell>
        </row>
        <row r="162">
          <cell r="B162" t="str">
            <v>PSOLI00884</v>
          </cell>
          <cell r="C162">
            <v>0.933333333333333</v>
          </cell>
          <cell r="D162">
            <v>0.02495385</v>
          </cell>
          <cell r="E162">
            <v>1.10333333333333</v>
          </cell>
          <cell r="F162">
            <v>0.02602512</v>
          </cell>
          <cell r="G162">
            <v>0.836666666666667</v>
          </cell>
          <cell r="H162">
            <v>0.04716677</v>
          </cell>
          <cell r="I162" t="str">
            <v>sprot|YCF1</v>
          </cell>
          <cell r="J162" t="str">
            <v>Putative membrane protein ycf1.</v>
          </cell>
        </row>
        <row r="163">
          <cell r="B163" t="str">
            <v>PSOLI00885</v>
          </cell>
          <cell r="C163">
            <v>0.645</v>
          </cell>
          <cell r="D163">
            <v>0.06552438</v>
          </cell>
          <cell r="E163">
            <v>0.885</v>
          </cell>
          <cell r="F163">
            <v>0.00850891</v>
          </cell>
          <cell r="G163">
            <v>1.095</v>
          </cell>
          <cell r="H163">
            <v>0.00319732</v>
          </cell>
          <cell r="I163" t="str">
            <v>no hits</v>
          </cell>
          <cell r="J163" t="str">
            <v>hypothetical protein predicted by Glimmer/Critica</v>
          </cell>
        </row>
        <row r="164">
          <cell r="B164" t="str">
            <v>PSOLI00886</v>
          </cell>
          <cell r="C164">
            <v>0.53</v>
          </cell>
          <cell r="D164">
            <v>0.04651289</v>
          </cell>
          <cell r="E164">
            <v>0.655</v>
          </cell>
          <cell r="F164">
            <v>0.03045232</v>
          </cell>
          <cell r="G164">
            <v>1.09</v>
          </cell>
          <cell r="H164">
            <v>0.00194623</v>
          </cell>
          <cell r="I164" t="str">
            <v>trembl|Q947D4 (Q947D4) Dehydration-responsive protein RD22 (Fragment)</v>
          </cell>
          <cell r="J164" t="str">
            <v>hypothetical protein predicted by Glimmer/Critica</v>
          </cell>
        </row>
        <row r="165">
          <cell r="B165" t="str">
            <v>PSOLI00893</v>
          </cell>
          <cell r="C165">
            <v>0.713333333333333</v>
          </cell>
          <cell r="D165">
            <v>0.07322763</v>
          </cell>
          <cell r="E165">
            <v>1.39333333333333</v>
          </cell>
          <cell r="F165">
            <v>0.01046687</v>
          </cell>
          <cell r="G165">
            <v>0.976666666666667</v>
          </cell>
          <cell r="H165">
            <v>0.03877693</v>
          </cell>
          <cell r="I165" t="str">
            <v>no hits</v>
          </cell>
          <cell r="J165" t="str">
            <v>hypothetical protein predicted by Glimmer/Critica</v>
          </cell>
        </row>
        <row r="166">
          <cell r="B166" t="str">
            <v>PSOLI00905</v>
          </cell>
          <cell r="C166">
            <v>1.23</v>
          </cell>
          <cell r="D166">
            <v>0.01066521</v>
          </cell>
          <cell r="E166">
            <v>1.1</v>
          </cell>
          <cell r="F166">
            <v>0.0066909</v>
          </cell>
          <cell r="G166">
            <v>0.916666666666667</v>
          </cell>
          <cell r="H166">
            <v>0.06360818</v>
          </cell>
          <cell r="I166" t="str">
            <v>no hits</v>
          </cell>
          <cell r="J166" t="str">
            <v>hypothetical protein predicted by Glimmer/Critica</v>
          </cell>
        </row>
        <row r="167">
          <cell r="B167" t="str">
            <v>PSOLI00908</v>
          </cell>
          <cell r="C167">
            <v>0.415</v>
          </cell>
          <cell r="D167">
            <v>0.06586505</v>
          </cell>
          <cell r="E167">
            <v>0.475</v>
          </cell>
          <cell r="F167">
            <v>0.10251961</v>
          </cell>
          <cell r="G167">
            <v>1.045</v>
          </cell>
          <cell r="H167">
            <v>0.01315299</v>
          </cell>
          <cell r="I167" t="str">
            <v>pir|DEPMNB glyceraldehyde-3-phosphate dehydrogenase (NADP+) (phosphorylating) (EC</v>
          </cell>
          <cell r="J167" t="str">
            <v>Glyceraldehyde-3-phosphate dehydrogenase B; chloroplast precursor</v>
          </cell>
        </row>
        <row r="168">
          <cell r="B168" t="str">
            <v>PSOLI00918</v>
          </cell>
          <cell r="C168">
            <v>-1.26666666666667</v>
          </cell>
          <cell r="D168">
            <v>0.0048204</v>
          </cell>
          <cell r="E168">
            <v>-1.36</v>
          </cell>
          <cell r="F168">
            <v>0.00226125</v>
          </cell>
          <cell r="G168">
            <v>-1.74333333333333</v>
          </cell>
          <cell r="H168">
            <v>0.00066652</v>
          </cell>
          <cell r="I168" t="str">
            <v>trembl|Q96446 (Q96446) Actin (Fragment)</v>
          </cell>
          <cell r="J168" t="str">
            <v>Actin-66 (Fragment).</v>
          </cell>
          <cell r="K168" t="str">
            <v>KOG: Actin and related proteins</v>
          </cell>
        </row>
        <row r="168">
          <cell r="M168" t="str">
            <v>5515</v>
          </cell>
          <cell r="N168" t="str">
            <v>COG0676</v>
          </cell>
        </row>
        <row r="169">
          <cell r="B169" t="str">
            <v>PSOLI00919</v>
          </cell>
          <cell r="C169">
            <v>-1.13333333333333</v>
          </cell>
          <cell r="D169">
            <v>0.00685395</v>
          </cell>
          <cell r="E169">
            <v>-0.986666666666667</v>
          </cell>
          <cell r="F169">
            <v>0.00468967</v>
          </cell>
          <cell r="G169">
            <v>-1.34666666666667</v>
          </cell>
          <cell r="H169">
            <v>0.00158452</v>
          </cell>
          <cell r="I169" t="str">
            <v>trembl|Q8LBH0 (Q8LBH0) Hypothetical protein</v>
          </cell>
          <cell r="J169" t="str">
            <v>kelch repeat-containing F-box family protein</v>
          </cell>
          <cell r="K169" t="str">
            <v>KOG: FOG: Kelch repeat</v>
          </cell>
        </row>
        <row r="169">
          <cell r="N169" t="str">
            <v>COG1072</v>
          </cell>
        </row>
        <row r="170">
          <cell r="B170" t="str">
            <v>PSOLI00921</v>
          </cell>
          <cell r="C170">
            <v>-2.01333333333333</v>
          </cell>
          <cell r="D170">
            <v>0.00415231</v>
          </cell>
          <cell r="E170">
            <v>-1.98</v>
          </cell>
          <cell r="F170">
            <v>0.00294539</v>
          </cell>
          <cell r="G170">
            <v>-1.94333333333333</v>
          </cell>
          <cell r="H170">
            <v>0.00064753</v>
          </cell>
          <cell r="I170" t="str">
            <v>trembl|Q96FR9 (Q96FR9) Hypothetical protein MGC16943</v>
          </cell>
          <cell r="J170" t="str">
            <v>3' histone mRNA exonuclease 1</v>
          </cell>
        </row>
        <row r="170">
          <cell r="L170" t="str">
            <v>2.7.-.-</v>
          </cell>
        </row>
        <row r="171">
          <cell r="B171" t="str">
            <v>PSOLI00924</v>
          </cell>
          <cell r="C171">
            <v>-1.49</v>
          </cell>
          <cell r="D171">
            <v>0.00415231</v>
          </cell>
          <cell r="E171">
            <v>-1.57</v>
          </cell>
          <cell r="F171">
            <v>0.00265557</v>
          </cell>
          <cell r="G171">
            <v>-1.78666666666667</v>
          </cell>
          <cell r="H171">
            <v>0.00069323</v>
          </cell>
          <cell r="I171" t="str">
            <v>pir|F86250 hypothetical protein [imported] - Arabidopsis thaliana</v>
          </cell>
          <cell r="J171" t="str">
            <v>hypothetical protein predicted by Glimmer/Critica</v>
          </cell>
        </row>
        <row r="172">
          <cell r="B172" t="str">
            <v>PSOLI00931</v>
          </cell>
          <cell r="C172">
            <v>-1.00333333333333</v>
          </cell>
          <cell r="D172">
            <v>0.00960981</v>
          </cell>
          <cell r="E172">
            <v>-0.943333333333333</v>
          </cell>
          <cell r="F172">
            <v>0.00485044</v>
          </cell>
          <cell r="G172">
            <v>-1.23333333333333</v>
          </cell>
          <cell r="H172">
            <v>0.00443597</v>
          </cell>
          <cell r="I172" t="str">
            <v>trembl|Q8L5Q7 (Q8L5Q7) Putative quinone oxidoreductase (EC 1.6.5.5)</v>
          </cell>
          <cell r="J172" t="str">
            <v>P25 protein (Brefeldin A resistance protein).</v>
          </cell>
          <cell r="K172" t="str">
            <v>KOG: 1;4-benzoquinone reductase-like; Trp repressor binding protein-like/protoplast-secreted protein</v>
          </cell>
        </row>
        <row r="172">
          <cell r="M172" t="str">
            <v>10181;16491</v>
          </cell>
          <cell r="N172" t="str">
            <v>COG3135</v>
          </cell>
        </row>
        <row r="173">
          <cell r="B173" t="str">
            <v>PSOLI00933</v>
          </cell>
          <cell r="C173">
            <v>-1.10666666666667</v>
          </cell>
          <cell r="D173">
            <v>0.02405565</v>
          </cell>
          <cell r="E173">
            <v>-1.34333333333333</v>
          </cell>
          <cell r="F173">
            <v>0.00435949</v>
          </cell>
          <cell r="G173">
            <v>-1.44666666666667</v>
          </cell>
          <cell r="H173">
            <v>0.00598663</v>
          </cell>
          <cell r="I173" t="str">
            <v>pir|A55333 monodehydroascorbate reductase (NADH) (EC 1.6.5.4) - garden pea</v>
          </cell>
          <cell r="J173" t="str">
            <v>monodehydroascorbate reductase; putative</v>
          </cell>
          <cell r="K173" t="str">
            <v>KOG: Monodehydroascorbate/ferredoxin reductase</v>
          </cell>
          <cell r="L173" t="str">
            <v>1.6.5.4</v>
          </cell>
          <cell r="M173" t="str">
            <v>6118;15036</v>
          </cell>
          <cell r="N173" t="str">
            <v>COG1336</v>
          </cell>
        </row>
        <row r="174">
          <cell r="B174" t="str">
            <v>PSOLI00935</v>
          </cell>
          <cell r="C174">
            <v>-1.29666666666667</v>
          </cell>
          <cell r="D174">
            <v>0.00700684</v>
          </cell>
          <cell r="E174">
            <v>-1.8</v>
          </cell>
          <cell r="F174">
            <v>0.00173586</v>
          </cell>
          <cell r="G174">
            <v>-1.68</v>
          </cell>
          <cell r="H174">
            <v>0.00191131</v>
          </cell>
          <cell r="I174" t="str">
            <v>trembl|Q8VWP9 (Q8VWP9) Fiddlehead-like protein</v>
          </cell>
          <cell r="J174" t="str">
            <v>3-ketoacyl-CoA synthase 10</v>
          </cell>
        </row>
        <row r="174">
          <cell r="L174" t="str">
            <v>2.3.1.-</v>
          </cell>
        </row>
        <row r="175">
          <cell r="B175" t="str">
            <v>PSOLI00936</v>
          </cell>
          <cell r="C175">
            <v>-0.89</v>
          </cell>
          <cell r="D175">
            <v>0.01528266</v>
          </cell>
          <cell r="E175">
            <v>-1.26</v>
          </cell>
          <cell r="F175">
            <v>0.00730234</v>
          </cell>
          <cell r="G175">
            <v>-1.43333333333333</v>
          </cell>
          <cell r="H175">
            <v>0.00258958</v>
          </cell>
          <cell r="I175" t="str">
            <v>tremblnew|AAQ08403 (AAQ08403) Methionine synthase</v>
          </cell>
          <cell r="J175" t="str">
            <v>5-methyltetrahydropteroyltriglutamate--homocysteine S-methyltransferase</v>
          </cell>
          <cell r="K175" t="str">
            <v>KOG: Methionine synthase II (cobalamin-independent)</v>
          </cell>
          <cell r="L175" t="str">
            <v>2.1.1.14</v>
          </cell>
        </row>
        <row r="175">
          <cell r="N175" t="str">
            <v>COG2263</v>
          </cell>
        </row>
        <row r="176">
          <cell r="B176" t="str">
            <v>PSOLI00937</v>
          </cell>
          <cell r="C176">
            <v>-0.9</v>
          </cell>
          <cell r="D176">
            <v>0.0107365</v>
          </cell>
          <cell r="E176">
            <v>-0.92</v>
          </cell>
          <cell r="F176">
            <v>0.00757844</v>
          </cell>
          <cell r="G176">
            <v>-1.26333333333333</v>
          </cell>
          <cell r="H176">
            <v>0.00117687</v>
          </cell>
          <cell r="I176" t="str">
            <v>tremblnew|BAD17035 (BAD17035) Hypothetical protein P0455A11.10</v>
          </cell>
          <cell r="J176" t="str">
            <v>expressed protein</v>
          </cell>
        </row>
        <row r="177">
          <cell r="B177" t="str">
            <v>PSOLI00938</v>
          </cell>
          <cell r="C177">
            <v>-1.03</v>
          </cell>
          <cell r="D177">
            <v>0.00950254</v>
          </cell>
          <cell r="E177">
            <v>-0.466666666666667</v>
          </cell>
          <cell r="F177">
            <v>0.07338562</v>
          </cell>
          <cell r="G177">
            <v>-0.96</v>
          </cell>
          <cell r="H177">
            <v>0.00280522</v>
          </cell>
          <cell r="I177" t="str">
            <v>pir|H85064 4-coumarate--CoA ligase-like protein [imported] - Arabidopsis thaliana</v>
          </cell>
          <cell r="J177" t="str">
            <v>4-coumarate--CoA ligase; putative / 4-coumaroyl-CoA synthase; putative (4CL)</v>
          </cell>
          <cell r="K177" t="str">
            <v>KOG: Acyl-CoA synthetase</v>
          </cell>
          <cell r="L177" t="str">
            <v>6.2.1.12</v>
          </cell>
          <cell r="M177" t="str">
            <v>3824;8152</v>
          </cell>
          <cell r="N177" t="str">
            <v>COG1176</v>
          </cell>
        </row>
        <row r="178">
          <cell r="B178" t="str">
            <v>PSOLI00944</v>
          </cell>
          <cell r="C178">
            <v>-1.11333333333333</v>
          </cell>
          <cell r="D178">
            <v>0.00964774</v>
          </cell>
          <cell r="E178">
            <v>-1.26</v>
          </cell>
          <cell r="F178">
            <v>0.00330366</v>
          </cell>
          <cell r="G178">
            <v>-1.64666666666667</v>
          </cell>
          <cell r="H178">
            <v>0.00094194</v>
          </cell>
          <cell r="I178" t="str">
            <v>trembl|Q9FT05 (Q9FT05) Cationic peroxidase (EC 1.11.1.7)</v>
          </cell>
          <cell r="J178" t="str">
            <v>peroxidase 42 (PER42) (P42) (PRXR1)</v>
          </cell>
        </row>
        <row r="178">
          <cell r="L178" t="str">
            <v>1.11.1.7</v>
          </cell>
          <cell r="M178" t="str">
            <v>4601;6979</v>
          </cell>
        </row>
        <row r="179">
          <cell r="B179" t="str">
            <v>PSOLI00954</v>
          </cell>
          <cell r="C179">
            <v>-1.06666666666667</v>
          </cell>
          <cell r="D179">
            <v>0.09441624</v>
          </cell>
          <cell r="E179">
            <v>-0.98</v>
          </cell>
          <cell r="F179">
            <v>0.01357329</v>
          </cell>
          <cell r="G179">
            <v>-1.18666666666667</v>
          </cell>
          <cell r="H179">
            <v>0.00566292</v>
          </cell>
          <cell r="I179" t="str">
            <v>trembl|Q9LRX5 (Q9LRX5) Gb|AAC27475.1 (Hypothetical protein At3g24860/K7P8</v>
          </cell>
          <cell r="J179" t="str">
            <v>hydroxyproline-rich glycoprotein family protein</v>
          </cell>
        </row>
        <row r="180">
          <cell r="B180" t="str">
            <v>PSOLI00955</v>
          </cell>
          <cell r="C180">
            <v>-2.03</v>
          </cell>
          <cell r="D180">
            <v>0.00415231</v>
          </cell>
          <cell r="E180">
            <v>-1.84333333333333</v>
          </cell>
          <cell r="F180">
            <v>0.00176949</v>
          </cell>
          <cell r="G180">
            <v>-2.12333333333333</v>
          </cell>
          <cell r="H180">
            <v>0.00069323</v>
          </cell>
          <cell r="I180" t="str">
            <v>trembl|Q8GSN4 (Q8GSN4) Non-cell-autonomous heat shock cognate protein 70</v>
          </cell>
          <cell r="J180" t="str">
            <v>heat shock protein</v>
          </cell>
          <cell r="K180" t="str">
            <v>KOG: Molecular chaperones HSP70/HSC70; HSP70 superfamily</v>
          </cell>
        </row>
        <row r="180">
          <cell r="M180" t="str">
            <v>5524</v>
          </cell>
          <cell r="N180" t="str">
            <v>COG0101</v>
          </cell>
        </row>
        <row r="181">
          <cell r="B181" t="str">
            <v>PSOLI00961</v>
          </cell>
          <cell r="C181">
            <v>0.743333333333333</v>
          </cell>
          <cell r="D181">
            <v>0.01488329</v>
          </cell>
          <cell r="E181">
            <v>0.913333333333333</v>
          </cell>
          <cell r="F181">
            <v>0.0099195</v>
          </cell>
          <cell r="G181">
            <v>1.04333333333333</v>
          </cell>
          <cell r="H181">
            <v>0.03487944</v>
          </cell>
          <cell r="I181" t="str">
            <v>pir|T07713 probable ABC-type transport protein T23J7.70 - Arabidopsis thaliana</v>
          </cell>
          <cell r="J181" t="str">
            <v>Putative ABC2 homolog 16.</v>
          </cell>
        </row>
        <row r="182">
          <cell r="B182" t="str">
            <v>PSOLI00962</v>
          </cell>
          <cell r="C182">
            <v>-1.24666666666667</v>
          </cell>
          <cell r="D182">
            <v>0.00974271</v>
          </cell>
          <cell r="E182">
            <v>-1.28666666666667</v>
          </cell>
          <cell r="F182">
            <v>0.00836612</v>
          </cell>
          <cell r="G182">
            <v>-1.18</v>
          </cell>
          <cell r="H182">
            <v>0.00451029</v>
          </cell>
          <cell r="I182" t="str">
            <v>trembl|Q9ZU48 (Q9ZU48; Q8VYS3) Expressed protein (Hypothetical protein At2g01190)</v>
          </cell>
          <cell r="J182" t="str">
            <v>hypothetical protein predicted by Glimmer/Critica</v>
          </cell>
        </row>
        <row r="183">
          <cell r="B183" t="str">
            <v>PSOLI00967</v>
          </cell>
          <cell r="C183">
            <v>-1.23666666666667</v>
          </cell>
          <cell r="D183">
            <v>0.00959457</v>
          </cell>
          <cell r="E183">
            <v>-1.23666666666667</v>
          </cell>
          <cell r="F183">
            <v>0.00952993</v>
          </cell>
          <cell r="G183">
            <v>-1.40666666666667</v>
          </cell>
          <cell r="H183">
            <v>0.00174104</v>
          </cell>
          <cell r="I183" t="str">
            <v>pir|H96836 unknown protein T21F11.17 [imported] - Arabidopsis thaliana</v>
          </cell>
          <cell r="J183" t="str">
            <v>expressed protein</v>
          </cell>
          <cell r="K183" t="str">
            <v>KOG: TRAPP 20 K subunit</v>
          </cell>
        </row>
        <row r="183">
          <cell r="M183" t="str">
            <v>6810</v>
          </cell>
          <cell r="N183" t="str">
            <v>COG3487</v>
          </cell>
        </row>
        <row r="184">
          <cell r="B184" t="str">
            <v>PSOLI00968</v>
          </cell>
          <cell r="C184">
            <v>0.936666666666667</v>
          </cell>
          <cell r="D184">
            <v>0.10135094</v>
          </cell>
          <cell r="E184">
            <v>0.906666666666667</v>
          </cell>
          <cell r="F184">
            <v>0.03921867</v>
          </cell>
          <cell r="G184">
            <v>1.27</v>
          </cell>
          <cell r="H184">
            <v>0.01899167</v>
          </cell>
          <cell r="I184" t="str">
            <v>tremblnew|BAD19673 (BAD19673) Putative leucine aminopeptidase</v>
          </cell>
          <cell r="J184" t="str">
            <v>Leucine aminopeptidase 2; chloroplast precursor</v>
          </cell>
          <cell r="K184" t="str">
            <v>KOG: Predicted aminopeptidase of the M17 family</v>
          </cell>
          <cell r="L184" t="str">
            <v>3.4.11.5</v>
          </cell>
        </row>
        <row r="184">
          <cell r="N184" t="str">
            <v>COG2597</v>
          </cell>
        </row>
        <row r="185">
          <cell r="B185" t="str">
            <v>PSOLI00969</v>
          </cell>
          <cell r="C185">
            <v>-1.07666666666667</v>
          </cell>
          <cell r="D185">
            <v>0.00887577</v>
          </cell>
          <cell r="E185">
            <v>-1.15666666666667</v>
          </cell>
          <cell r="F185">
            <v>0.00703549</v>
          </cell>
          <cell r="G185">
            <v>-1.11666666666667</v>
          </cell>
          <cell r="H185">
            <v>0.00620555</v>
          </cell>
          <cell r="I185" t="str">
            <v>tremblnew|AAQ73203 (AAQ73203) SAT5</v>
          </cell>
          <cell r="J185" t="str">
            <v>expressed protein</v>
          </cell>
        </row>
        <row r="186">
          <cell r="B186" t="str">
            <v>PSOLI00972</v>
          </cell>
          <cell r="C186">
            <v>1.33</v>
          </cell>
          <cell r="D186">
            <v>0.00649808</v>
          </cell>
          <cell r="E186">
            <v>1.42</v>
          </cell>
          <cell r="F186">
            <v>0.00217713</v>
          </cell>
          <cell r="G186">
            <v>1.63333333333333</v>
          </cell>
          <cell r="H186">
            <v>0.00094194</v>
          </cell>
          <cell r="I186" t="str">
            <v>no hits</v>
          </cell>
          <cell r="J186" t="str">
            <v>hypothetical protein predicted by Glimmer/Critica</v>
          </cell>
        </row>
        <row r="187">
          <cell r="B187" t="str">
            <v>PSOLI00974</v>
          </cell>
          <cell r="C187">
            <v>-1.67666666666667</v>
          </cell>
          <cell r="D187">
            <v>0.00450899</v>
          </cell>
          <cell r="E187">
            <v>-1.57333333333333</v>
          </cell>
          <cell r="F187">
            <v>0.00668161</v>
          </cell>
          <cell r="G187">
            <v>-1.33666666666667</v>
          </cell>
          <cell r="H187">
            <v>0.00092694</v>
          </cell>
          <cell r="I187" t="str">
            <v>tremblnew|BAC99303 (BAC99303) Alpha-L-arabinofuranosidase</v>
          </cell>
          <cell r="J187" t="str">
            <v>glycosyl hydrolase family 51</v>
          </cell>
        </row>
        <row r="188">
          <cell r="B188" t="str">
            <v>PSOLI00977</v>
          </cell>
          <cell r="C188">
            <v>-1.82666666666667</v>
          </cell>
          <cell r="D188">
            <v>0.00846976</v>
          </cell>
          <cell r="E188">
            <v>-1.96666666666667</v>
          </cell>
          <cell r="F188">
            <v>0.00403152</v>
          </cell>
          <cell r="G188">
            <v>-2.15666666666667</v>
          </cell>
          <cell r="H188">
            <v>0.00179127</v>
          </cell>
          <cell r="I188" t="str">
            <v>pir|B86347 hypothetical protein AAF87895.1 [imported] - Arabidopsis thaliana</v>
          </cell>
          <cell r="J188" t="str">
            <v>F-box/LRR-repeat protein 5.</v>
          </cell>
          <cell r="K188" t="str">
            <v>KOG: Leucine rich repeat proteins; some proteins contain F-box</v>
          </cell>
        </row>
        <row r="188">
          <cell r="N188" t="str">
            <v>COG1947</v>
          </cell>
        </row>
        <row r="189">
          <cell r="B189" t="str">
            <v>PSOLI00983</v>
          </cell>
          <cell r="C189">
            <v>-0.94</v>
          </cell>
          <cell r="D189">
            <v>0.03029109</v>
          </cell>
          <cell r="E189">
            <v>-0.8</v>
          </cell>
          <cell r="F189">
            <v>0.01820966</v>
          </cell>
          <cell r="G189">
            <v>-1.08</v>
          </cell>
          <cell r="H189">
            <v>0.00513253</v>
          </cell>
          <cell r="I189" t="str">
            <v>trembl|Q94LP1 (Q94LP1) Putative U1 small nuclear ribonucleoprotein</v>
          </cell>
          <cell r="J189" t="str">
            <v>hypothetical protein predicted by Glimmer/Critica</v>
          </cell>
        </row>
        <row r="190">
          <cell r="B190" t="str">
            <v>PSOLI00985</v>
          </cell>
          <cell r="C190">
            <v>-1.47</v>
          </cell>
          <cell r="D190">
            <v>0.00872061</v>
          </cell>
          <cell r="E190">
            <v>-1.49333333333333</v>
          </cell>
          <cell r="F190">
            <v>0.00230595</v>
          </cell>
          <cell r="G190">
            <v>-1.88</v>
          </cell>
          <cell r="H190">
            <v>0.00063685</v>
          </cell>
          <cell r="I190" t="str">
            <v>pir|E84693 hypothetical protein At2g29190 [imported] - Arabidopsis thaliana</v>
          </cell>
          <cell r="J190" t="str">
            <v>Pumilio homolog 2 (Pumilio-2).</v>
          </cell>
          <cell r="K190" t="str">
            <v>KOG: Translational repressor Pumilio/PUF3 and related RNA-binding proteins (Puf superfamily)</v>
          </cell>
        </row>
        <row r="190">
          <cell r="M190" t="str">
            <v>3723</v>
          </cell>
          <cell r="N190" t="str">
            <v>COG1488</v>
          </cell>
        </row>
        <row r="191">
          <cell r="B191" t="str">
            <v>PSOLI00986</v>
          </cell>
          <cell r="C191">
            <v>-1.07</v>
          </cell>
          <cell r="D191">
            <v>0.00525587</v>
          </cell>
          <cell r="E191">
            <v>-1.28666666666667</v>
          </cell>
          <cell r="F191">
            <v>0.00257426</v>
          </cell>
          <cell r="G191">
            <v>-1.48333333333333</v>
          </cell>
          <cell r="H191">
            <v>0.00109677</v>
          </cell>
          <cell r="I191" t="str">
            <v>pir|T06532 pyruvate dehydrogenase (lipoamide) (EC 1.2.4.1) beta chain - garden pea</v>
          </cell>
          <cell r="J191" t="str">
            <v>pyruvate dehydrogenase E1 beta subunit; putative</v>
          </cell>
          <cell r="K191" t="str">
            <v>KOG: Pyruvate dehydrogenase E1; beta subunit</v>
          </cell>
          <cell r="L191" t="str">
            <v>1.2.4.1</v>
          </cell>
        </row>
        <row r="191">
          <cell r="N191" t="str">
            <v>COG0524</v>
          </cell>
        </row>
        <row r="192">
          <cell r="B192" t="str">
            <v>PSOLI00996</v>
          </cell>
          <cell r="C192">
            <v>-0.825</v>
          </cell>
          <cell r="D192">
            <v>0.01412801</v>
          </cell>
          <cell r="E192">
            <v>-1.085</v>
          </cell>
          <cell r="F192">
            <v>0.00399909</v>
          </cell>
          <cell r="G192">
            <v>-0.78</v>
          </cell>
          <cell r="H192">
            <v>0.00431323</v>
          </cell>
          <cell r="I192" t="str">
            <v>pir|T12142 lipoxygenase (EC 1.13.11.12) 1 - fava bean</v>
          </cell>
          <cell r="J192" t="str">
            <v>lipoxygenase; putative</v>
          </cell>
        </row>
        <row r="192">
          <cell r="L192" t="str">
            <v>1.13.11.12</v>
          </cell>
          <cell r="M192" t="str">
            <v>5506;6118;16165</v>
          </cell>
        </row>
        <row r="193">
          <cell r="B193" t="str">
            <v>PSOLI00999</v>
          </cell>
          <cell r="C193">
            <v>0.893333333333333</v>
          </cell>
          <cell r="D193">
            <v>0.0759205</v>
          </cell>
          <cell r="E193">
            <v>1.03666666666667</v>
          </cell>
          <cell r="F193">
            <v>0.01515173</v>
          </cell>
          <cell r="G193">
            <v>0.996666666666667</v>
          </cell>
          <cell r="H193">
            <v>0.01575872</v>
          </cell>
          <cell r="I193" t="str">
            <v>trembl|Q9M3H6 (Q9M3H6) Histone H2B</v>
          </cell>
          <cell r="J193" t="str">
            <v>Probable histone H2B.3.</v>
          </cell>
          <cell r="K193" t="str">
            <v>KOG: Histone H2B</v>
          </cell>
        </row>
        <row r="193">
          <cell r="M193" t="str">
            <v>786;3677;5634;6334;7001</v>
          </cell>
          <cell r="N193" t="str">
            <v>COG1744</v>
          </cell>
        </row>
        <row r="194">
          <cell r="B194" t="str">
            <v>PSOLI01016</v>
          </cell>
          <cell r="C194">
            <v>1.16333333333333</v>
          </cell>
          <cell r="D194">
            <v>0.00789941</v>
          </cell>
          <cell r="E194">
            <v>1.23</v>
          </cell>
          <cell r="F194">
            <v>0.00300962</v>
          </cell>
          <cell r="G194">
            <v>1.55</v>
          </cell>
          <cell r="H194">
            <v>0.00153284</v>
          </cell>
          <cell r="I194" t="str">
            <v>no hits</v>
          </cell>
          <cell r="J194" t="str">
            <v>hypothetical protein predicted by Glimmer/Critica</v>
          </cell>
        </row>
        <row r="195">
          <cell r="B195" t="str">
            <v>PSOLI01031</v>
          </cell>
          <cell r="C195">
            <v>0.833333333333333</v>
          </cell>
          <cell r="D195">
            <v>0.00765872</v>
          </cell>
          <cell r="E195">
            <v>0.823333333333333</v>
          </cell>
          <cell r="F195">
            <v>0.0090307</v>
          </cell>
          <cell r="G195">
            <v>1.03666666666667</v>
          </cell>
          <cell r="H195">
            <v>0.00484902</v>
          </cell>
          <cell r="I195" t="str">
            <v>trembl|Q9M5L1 (Q9M5L1) 40S ribosomal protein S16 (Fragment)</v>
          </cell>
          <cell r="J195" t="str">
            <v>40S ribosomal protein S16.</v>
          </cell>
          <cell r="K195" t="str">
            <v>KOG: 40S ribosomal protein S16</v>
          </cell>
        </row>
        <row r="195">
          <cell r="M195" t="str">
            <v>3735;5622;5840;6412</v>
          </cell>
          <cell r="N195" t="str">
            <v>COG1753</v>
          </cell>
        </row>
        <row r="196">
          <cell r="B196" t="str">
            <v>PSOLI01032</v>
          </cell>
          <cell r="C196">
            <v>-0.775</v>
          </cell>
          <cell r="D196">
            <v>0.03191983</v>
          </cell>
          <cell r="E196">
            <v>-0.905</v>
          </cell>
          <cell r="F196">
            <v>0.01060824</v>
          </cell>
          <cell r="G196">
            <v>-1.07</v>
          </cell>
          <cell r="H196">
            <v>0.00696572</v>
          </cell>
          <cell r="I196" t="str">
            <v>trembl|Q9FQD6 (Q9FQD6) Glutathione S-transferase GST 22 (EC 2.5.1.18) (Fragment)</v>
          </cell>
          <cell r="J196" t="str">
            <v>putative glutathione S-transferase</v>
          </cell>
          <cell r="K196" t="str">
            <v>KOG: Glutathione S-transferase</v>
          </cell>
          <cell r="L196" t="str">
            <v>2.5.1.18</v>
          </cell>
        </row>
        <row r="196">
          <cell r="N196" t="str">
            <v>COG0867</v>
          </cell>
        </row>
        <row r="197">
          <cell r="B197" t="str">
            <v>PSOLI01039</v>
          </cell>
          <cell r="C197">
            <v>1.02</v>
          </cell>
          <cell r="D197">
            <v>0.01136267</v>
          </cell>
          <cell r="E197">
            <v>1.32666666666667</v>
          </cell>
          <cell r="F197">
            <v>0.0020041</v>
          </cell>
          <cell r="G197">
            <v>1.3</v>
          </cell>
          <cell r="H197">
            <v>0.00377473</v>
          </cell>
          <cell r="I197" t="str">
            <v>tremblnew|BAC85063 (BAC85063) PSII I-protein</v>
          </cell>
          <cell r="J197" t="str">
            <v>Photosystem II reaction center protein I</v>
          </cell>
        </row>
        <row r="197">
          <cell r="M197" t="str">
            <v>9539;15979;16020</v>
          </cell>
        </row>
        <row r="198">
          <cell r="B198" t="str">
            <v>PSOLI01047</v>
          </cell>
          <cell r="C198">
            <v>1.32333333333333</v>
          </cell>
          <cell r="D198">
            <v>0.00714896</v>
          </cell>
          <cell r="E198">
            <v>1.38666666666667</v>
          </cell>
          <cell r="F198">
            <v>0.00443313</v>
          </cell>
          <cell r="G198">
            <v>1.38333333333333</v>
          </cell>
          <cell r="H198">
            <v>0.00205959</v>
          </cell>
          <cell r="I198" t="str">
            <v>trembl|Q7XZZ2 (Q7XZZ2) Hypothetical protein OSJNBa0093M23.12</v>
          </cell>
          <cell r="J198" t="str">
            <v>expressed protein</v>
          </cell>
        </row>
        <row r="199">
          <cell r="B199" t="str">
            <v>PSOLI01063</v>
          </cell>
          <cell r="C199">
            <v>1.09333333333333</v>
          </cell>
          <cell r="D199">
            <v>0.00978842</v>
          </cell>
          <cell r="E199">
            <v>1.10666666666667</v>
          </cell>
          <cell r="F199">
            <v>0.00490331</v>
          </cell>
          <cell r="G199">
            <v>1.41666666666667</v>
          </cell>
          <cell r="H199">
            <v>0.00184549</v>
          </cell>
          <cell r="I199" t="str">
            <v>trembl|Q9FIG9 (Q9FIG9) Arabidopsis thaliana genomic DNA</v>
          </cell>
          <cell r="J199" t="str">
            <v>DnaJ protein family</v>
          </cell>
        </row>
        <row r="200">
          <cell r="B200" t="str">
            <v>PSOLI01074</v>
          </cell>
          <cell r="C200">
            <v>0.77</v>
          </cell>
          <cell r="D200">
            <v>0.01312177</v>
          </cell>
          <cell r="E200">
            <v>0.836666666666667</v>
          </cell>
          <cell r="F200">
            <v>0.00673654</v>
          </cell>
          <cell r="G200">
            <v>1.04666666666667</v>
          </cell>
          <cell r="H200">
            <v>0.00452753</v>
          </cell>
          <cell r="I200" t="str">
            <v>no hits</v>
          </cell>
          <cell r="J200" t="str">
            <v>hypothetical protein predicted by Glimmer/Critica</v>
          </cell>
        </row>
        <row r="201">
          <cell r="B201" t="str">
            <v>PSOLI01092</v>
          </cell>
          <cell r="C201">
            <v>0.783333333333333</v>
          </cell>
          <cell r="D201">
            <v>0.06104216</v>
          </cell>
          <cell r="E201">
            <v>0.766666666666667</v>
          </cell>
          <cell r="F201">
            <v>0.01708412</v>
          </cell>
          <cell r="G201">
            <v>1.1</v>
          </cell>
          <cell r="H201">
            <v>0.01005705</v>
          </cell>
          <cell r="I201" t="str">
            <v>trembl|Q9FHJ4 (Q9FHJ4) Arabidopsis thaliana genomic DNA</v>
          </cell>
          <cell r="J201" t="str">
            <v>myb protein family</v>
          </cell>
          <cell r="K201" t="str">
            <v>KOG: Zuotin and related molecular chaperones (DnaJ superfamily); contains DNA-binding domains</v>
          </cell>
        </row>
        <row r="201">
          <cell r="N201" t="str">
            <v>COG0724</v>
          </cell>
        </row>
        <row r="202">
          <cell r="B202" t="str">
            <v>PSOLI01096</v>
          </cell>
          <cell r="C202">
            <v>-0.703333333333334</v>
          </cell>
          <cell r="D202">
            <v>0.02067469</v>
          </cell>
          <cell r="E202">
            <v>-0.766666666666667</v>
          </cell>
          <cell r="F202">
            <v>0.01420875</v>
          </cell>
          <cell r="G202">
            <v>-1</v>
          </cell>
          <cell r="H202">
            <v>0.00477513</v>
          </cell>
          <cell r="I202" t="str">
            <v>pir|R5PM24 ribosomal protein L24 precursor</v>
          </cell>
          <cell r="J202" t="str">
            <v>50S ribosomal protein L24; chloroplast precursor</v>
          </cell>
        </row>
        <row r="203">
          <cell r="B203" t="str">
            <v>PSOLI01141</v>
          </cell>
          <cell r="C203">
            <v>0.983333333333333</v>
          </cell>
          <cell r="D203">
            <v>0.00873562</v>
          </cell>
          <cell r="E203">
            <v>0.97</v>
          </cell>
          <cell r="F203">
            <v>0.00820694</v>
          </cell>
          <cell r="G203">
            <v>1.19666666666667</v>
          </cell>
          <cell r="H203">
            <v>0.00263803</v>
          </cell>
          <cell r="I203" t="str">
            <v>trembl|Q8LRL8 (Q8LRL8) Nam-like protein 7</v>
          </cell>
          <cell r="J203" t="str">
            <v>no apical meristem (NAM) family protein</v>
          </cell>
        </row>
        <row r="204">
          <cell r="B204" t="str">
            <v>PSOLI01145</v>
          </cell>
          <cell r="C204">
            <v>-0.875</v>
          </cell>
          <cell r="D204">
            <v>0.00950254</v>
          </cell>
          <cell r="E204">
            <v>-0.685</v>
          </cell>
          <cell r="F204">
            <v>0.01097223</v>
          </cell>
          <cell r="G204">
            <v>-1.1</v>
          </cell>
          <cell r="H204">
            <v>0.00304881</v>
          </cell>
          <cell r="I204" t="str">
            <v>trembl|Q9LW13 (Q9LW13) Similarity to thioredoxin (At3g15660)</v>
          </cell>
          <cell r="J204" t="str">
            <v>Monothiol glutaredoxin-S15 (AtGrxS15).</v>
          </cell>
          <cell r="K204" t="str">
            <v>KOG: Glutaredoxin-related protein</v>
          </cell>
        </row>
        <row r="204">
          <cell r="N204" t="str">
            <v>COG0911</v>
          </cell>
        </row>
        <row r="205">
          <cell r="B205" t="str">
            <v>PSOLI01152</v>
          </cell>
          <cell r="C205">
            <v>0.736666666666667</v>
          </cell>
          <cell r="D205">
            <v>0.03274902</v>
          </cell>
          <cell r="E205">
            <v>0.803333333333333</v>
          </cell>
          <cell r="F205">
            <v>0.01092997</v>
          </cell>
          <cell r="G205">
            <v>1.14666666666667</v>
          </cell>
          <cell r="H205">
            <v>0.005857</v>
          </cell>
          <cell r="I205" t="str">
            <v>trembl|Q9SH65 (Q9SH65) F22C12.9</v>
          </cell>
          <cell r="J205" t="str">
            <v>expressed protein</v>
          </cell>
        </row>
        <row r="205">
          <cell r="M205" t="str">
            <v>5554;16020</v>
          </cell>
        </row>
        <row r="206">
          <cell r="B206" t="str">
            <v>PSOLI01173</v>
          </cell>
          <cell r="C206">
            <v>1.03</v>
          </cell>
          <cell r="D206">
            <v>0.03827225</v>
          </cell>
          <cell r="E206">
            <v>1.16333333333333</v>
          </cell>
          <cell r="F206">
            <v>0.01151047</v>
          </cell>
          <cell r="G206">
            <v>1.23333333333333</v>
          </cell>
          <cell r="H206">
            <v>0.01427788</v>
          </cell>
          <cell r="I206" t="str">
            <v>no hits</v>
          </cell>
          <cell r="J206" t="str">
            <v>hypothetical protein predicted by Glimmer/Critica</v>
          </cell>
        </row>
        <row r="207">
          <cell r="B207" t="str">
            <v>PSOLI01180</v>
          </cell>
          <cell r="C207">
            <v>-1.10666666666667</v>
          </cell>
          <cell r="D207">
            <v>0.00470424</v>
          </cell>
          <cell r="E207">
            <v>-1.30666666666667</v>
          </cell>
          <cell r="F207">
            <v>0.00570568</v>
          </cell>
          <cell r="G207">
            <v>-1.66333333333333</v>
          </cell>
          <cell r="H207">
            <v>0.00085054</v>
          </cell>
          <cell r="I207" t="str">
            <v>pir|T09390 21K protein precursor - alfalfa</v>
          </cell>
          <cell r="J207" t="str">
            <v>21 kDa protein precursor (1.2 protein).</v>
          </cell>
        </row>
        <row r="207">
          <cell r="M207" t="str">
            <v>4857;30599</v>
          </cell>
        </row>
        <row r="208">
          <cell r="B208" t="str">
            <v>PSOLI01181</v>
          </cell>
          <cell r="C208">
            <v>0.913333333333333</v>
          </cell>
          <cell r="D208">
            <v>0.00940864</v>
          </cell>
          <cell r="E208">
            <v>1.11</v>
          </cell>
          <cell r="F208">
            <v>0.00240095</v>
          </cell>
          <cell r="G208">
            <v>1.31666666666667</v>
          </cell>
          <cell r="H208">
            <v>0.00155483</v>
          </cell>
          <cell r="I208" t="str">
            <v>trembl|Q84L59 (Q84L59) Polypyrimidine track-binding protein homologue</v>
          </cell>
          <cell r="J208" t="str">
            <v>Polypyrimidine tract-binding protein homolog 3.</v>
          </cell>
          <cell r="K208" t="str">
            <v>KOG: Polypyrimidine tract-binding protein</v>
          </cell>
        </row>
        <row r="208">
          <cell r="M208" t="str">
            <v>3676</v>
          </cell>
          <cell r="N208" t="str">
            <v>COG1190</v>
          </cell>
        </row>
        <row r="209">
          <cell r="B209" t="str">
            <v>PSOLI01186</v>
          </cell>
          <cell r="C209">
            <v>0.856666666666667</v>
          </cell>
          <cell r="D209">
            <v>0.00977513</v>
          </cell>
          <cell r="E209">
            <v>0.81</v>
          </cell>
          <cell r="F209">
            <v>0.00511782</v>
          </cell>
          <cell r="G209">
            <v>1.07666666666667</v>
          </cell>
          <cell r="H209">
            <v>0.00278235</v>
          </cell>
          <cell r="I209" t="str">
            <v>no hits</v>
          </cell>
          <cell r="J209" t="str">
            <v>hypothetical protein predicted by Glimmer/Critica</v>
          </cell>
        </row>
        <row r="210">
          <cell r="B210" t="str">
            <v>PSOLI01195</v>
          </cell>
          <cell r="C210">
            <v>1.34333333333333</v>
          </cell>
          <cell r="D210">
            <v>0.00433264</v>
          </cell>
          <cell r="E210">
            <v>1.41666666666667</v>
          </cell>
          <cell r="F210">
            <v>0.00247488</v>
          </cell>
          <cell r="G210">
            <v>1.70666666666667</v>
          </cell>
          <cell r="H210">
            <v>0.00089661</v>
          </cell>
          <cell r="I210" t="str">
            <v>pir|T46237 hypothetical protein T9C5.190 - Arabidopsis thaliana</v>
          </cell>
          <cell r="J210" t="str">
            <v>ubiquitin-specific protease 26 (UBP26)</v>
          </cell>
          <cell r="K210" t="str">
            <v>KOG: Ubiquitin carboxyl-terminal hydrolase</v>
          </cell>
        </row>
        <row r="210">
          <cell r="N210" t="str">
            <v>COG1863</v>
          </cell>
        </row>
        <row r="211">
          <cell r="B211" t="str">
            <v>PSOLI01196</v>
          </cell>
          <cell r="C211">
            <v>1.22</v>
          </cell>
          <cell r="D211">
            <v>0.00569712</v>
          </cell>
          <cell r="E211">
            <v>1.33</v>
          </cell>
          <cell r="F211">
            <v>0.00413746</v>
          </cell>
          <cell r="G211">
            <v>1.11333333333333</v>
          </cell>
          <cell r="H211">
            <v>0.00185162</v>
          </cell>
          <cell r="I211" t="str">
            <v>pir|A05191 hypothetical protein 82 - common tobacco chloroplast</v>
          </cell>
          <cell r="J211" t="str">
            <v>Photosystem I assembly protein ycf3.</v>
          </cell>
          <cell r="K211" t="str">
            <v>KOG: FOG: TPR repeat</v>
          </cell>
        </row>
        <row r="211">
          <cell r="N211" t="str">
            <v>COG1124</v>
          </cell>
        </row>
        <row r="212">
          <cell r="B212" t="str">
            <v>PSOLI01212</v>
          </cell>
          <cell r="C212">
            <v>0.555</v>
          </cell>
          <cell r="D212">
            <v>0.04312962</v>
          </cell>
          <cell r="E212">
            <v>0.67</v>
          </cell>
          <cell r="F212">
            <v>0.01440384</v>
          </cell>
          <cell r="G212">
            <v>1.025</v>
          </cell>
          <cell r="H212">
            <v>0.01005049</v>
          </cell>
          <cell r="I212" t="str">
            <v>trembl|Q941A9 (Q941A9) At1g26300/F28B23</v>
          </cell>
          <cell r="J212" t="str">
            <v>hypothetical protein predicted by Glimmer/Critica</v>
          </cell>
        </row>
        <row r="213">
          <cell r="B213" t="str">
            <v>PSOLI01229</v>
          </cell>
          <cell r="C213">
            <v>-1.89</v>
          </cell>
          <cell r="D213">
            <v>0.00557332</v>
          </cell>
          <cell r="E213">
            <v>-2.05333333333333</v>
          </cell>
          <cell r="F213">
            <v>0.00201437</v>
          </cell>
          <cell r="G213">
            <v>-2.25666666666667</v>
          </cell>
          <cell r="H213">
            <v>0.00093868</v>
          </cell>
          <cell r="I213" t="str">
            <v>trembl|Q8LJS2 (Q8LJS2) Nucleolar histone deacetylase HD2-P39</v>
          </cell>
          <cell r="J213" t="str">
            <v>hypothetical protein predicted by Glimmer/Critica</v>
          </cell>
        </row>
        <row r="214">
          <cell r="B214" t="str">
            <v>PSOLI01230</v>
          </cell>
          <cell r="C214">
            <v>1.32</v>
          </cell>
          <cell r="D214">
            <v>0.01686386</v>
          </cell>
          <cell r="E214">
            <v>1.30333333333333</v>
          </cell>
          <cell r="F214">
            <v>0.00294539</v>
          </cell>
          <cell r="G214">
            <v>1.70666666666667</v>
          </cell>
          <cell r="H214">
            <v>0.00328044</v>
          </cell>
          <cell r="I214" t="str">
            <v>trembl|Q8VZT4 (Q8VZT4) Hypothetical protein At1g29370</v>
          </cell>
          <cell r="J214" t="str">
            <v>hypothetical protein predicted by Glimmer/Critica</v>
          </cell>
        </row>
        <row r="215">
          <cell r="B215" t="str">
            <v>PSOLI01231</v>
          </cell>
          <cell r="C215">
            <v>0.85</v>
          </cell>
          <cell r="D215">
            <v>0.01167322</v>
          </cell>
          <cell r="E215">
            <v>0.856666666666667</v>
          </cell>
          <cell r="F215">
            <v>0.00743192</v>
          </cell>
          <cell r="G215">
            <v>1.03333333333333</v>
          </cell>
          <cell r="H215">
            <v>0.00386706</v>
          </cell>
          <cell r="I215" t="str">
            <v>pir|S20510 3-isopropylmalate dehydrogenase (EC 1.1.1.85) precursor - rape</v>
          </cell>
          <cell r="J215" t="str">
            <v>3-isopropylmalate dehydrogenase</v>
          </cell>
          <cell r="K215" t="str">
            <v>KOG: 3-isopropylmalate dehydrogenase</v>
          </cell>
          <cell r="L215" t="str">
            <v>1.1.1.85</v>
          </cell>
          <cell r="M215" t="str">
            <v>3862;5737;9098</v>
          </cell>
          <cell r="N215" t="str">
            <v>COG0786</v>
          </cell>
        </row>
        <row r="216">
          <cell r="B216" t="str">
            <v>PSOLI01240</v>
          </cell>
          <cell r="C216">
            <v>0.445</v>
          </cell>
          <cell r="D216">
            <v>0.0586436</v>
          </cell>
          <cell r="E216">
            <v>1.03</v>
          </cell>
          <cell r="F216">
            <v>0.00832742</v>
          </cell>
          <cell r="G216">
            <v>0.755</v>
          </cell>
          <cell r="H216">
            <v>0.00521518</v>
          </cell>
          <cell r="I216" t="str">
            <v>trembl|Q93XB9 (Q93XB9) Bax inhibitor 1</v>
          </cell>
          <cell r="J216" t="str">
            <v>Bax inhibitor 1 (BI-1) (AtBI-1).</v>
          </cell>
          <cell r="K216" t="str">
            <v>KOG: Bax-mediated apoptosis inhibitor TEGT/BI-1</v>
          </cell>
        </row>
        <row r="216">
          <cell r="N216" t="str">
            <v>COG1629</v>
          </cell>
        </row>
        <row r="217">
          <cell r="B217" t="str">
            <v>PSOLI01248</v>
          </cell>
          <cell r="C217">
            <v>1.47</v>
          </cell>
          <cell r="D217">
            <v>0.00415231</v>
          </cell>
          <cell r="E217">
            <v>1.55333333333333</v>
          </cell>
          <cell r="F217">
            <v>0.00226533</v>
          </cell>
          <cell r="G217">
            <v>1.72333333333333</v>
          </cell>
          <cell r="H217">
            <v>0.00107375</v>
          </cell>
          <cell r="I217" t="str">
            <v>no hits</v>
          </cell>
          <cell r="J217" t="str">
            <v>hypothetical protein predicted by Glimmer/Critica</v>
          </cell>
        </row>
        <row r="218">
          <cell r="B218" t="str">
            <v>PSOLI01253</v>
          </cell>
          <cell r="C218">
            <v>0.973333333333333</v>
          </cell>
          <cell r="D218">
            <v>0.05571557</v>
          </cell>
          <cell r="E218">
            <v>0.93</v>
          </cell>
          <cell r="F218">
            <v>0.06939858</v>
          </cell>
          <cell r="G218">
            <v>1.18666666666667</v>
          </cell>
          <cell r="H218">
            <v>0.01010624</v>
          </cell>
          <cell r="I218" t="str">
            <v>trembl|Q40211 (Q40211) RAB7A</v>
          </cell>
          <cell r="J218" t="str">
            <v>Ras-related protein Rab7.</v>
          </cell>
          <cell r="K218" t="str">
            <v>KOG: Ras-related GTPase</v>
          </cell>
        </row>
        <row r="218">
          <cell r="M218" t="str">
            <v>5525;7264;15031</v>
          </cell>
          <cell r="N218" t="str">
            <v>COG0394</v>
          </cell>
        </row>
        <row r="219">
          <cell r="B219" t="str">
            <v>PSOLI01268</v>
          </cell>
          <cell r="C219">
            <v>-1.16333333333333</v>
          </cell>
          <cell r="D219">
            <v>0.0062412</v>
          </cell>
          <cell r="E219">
            <v>-1.43333333333333</v>
          </cell>
          <cell r="F219">
            <v>0.00196391</v>
          </cell>
          <cell r="G219">
            <v>-1.79666666666667</v>
          </cell>
          <cell r="H219">
            <v>0.00104197</v>
          </cell>
          <cell r="I219" t="str">
            <v>trembl|Q93W26 (Q93W26) AT5g53860/K19P17</v>
          </cell>
          <cell r="J219" t="str">
            <v>auxin-regulated protein</v>
          </cell>
        </row>
        <row r="220">
          <cell r="B220" t="str">
            <v>PSOLI01295</v>
          </cell>
          <cell r="C220">
            <v>0.873333333333333</v>
          </cell>
          <cell r="D220">
            <v>0.01833272</v>
          </cell>
          <cell r="E220">
            <v>0.896666666666667</v>
          </cell>
          <cell r="F220">
            <v>0.00443313</v>
          </cell>
          <cell r="G220">
            <v>1.11333333333333</v>
          </cell>
          <cell r="H220">
            <v>0.00319074</v>
          </cell>
          <cell r="I220" t="str">
            <v>tremblnew|BAD09824 (BAD09824) Putative adenylyl cyclase associated protein</v>
          </cell>
          <cell r="J220" t="str">
            <v>cyclase-associated protein (cap1)</v>
          </cell>
        </row>
        <row r="220">
          <cell r="M220" t="str">
            <v>16020</v>
          </cell>
        </row>
        <row r="221">
          <cell r="B221" t="str">
            <v>PSOLI01312</v>
          </cell>
          <cell r="C221">
            <v>-0.695</v>
          </cell>
          <cell r="D221">
            <v>0.0548309</v>
          </cell>
          <cell r="E221">
            <v>-0.505</v>
          </cell>
          <cell r="F221">
            <v>0.15504612</v>
          </cell>
          <cell r="G221">
            <v>-1.09</v>
          </cell>
          <cell r="H221">
            <v>0.00890292</v>
          </cell>
          <cell r="I221" t="str">
            <v>trembl|Q8L8H3 (Q8L8H3) Iron-stress related protein</v>
          </cell>
          <cell r="J221" t="str">
            <v>hypothetical protein predicted by Glimmer/Critica</v>
          </cell>
        </row>
        <row r="222">
          <cell r="B222" t="str">
            <v>PSOLI01330</v>
          </cell>
          <cell r="C222">
            <v>-0.92</v>
          </cell>
          <cell r="D222">
            <v>0.02001655</v>
          </cell>
          <cell r="E222">
            <v>-0.916666666666667</v>
          </cell>
          <cell r="F222">
            <v>0.00605227</v>
          </cell>
          <cell r="G222">
            <v>-1.2</v>
          </cell>
          <cell r="H222">
            <v>0.0053051</v>
          </cell>
          <cell r="I222" t="str">
            <v>trembl|Q9LEN5 (Q9LEN5) Hypothetical protein (Fragment)</v>
          </cell>
          <cell r="J222" t="str">
            <v>Patellin-5.</v>
          </cell>
          <cell r="K222" t="str">
            <v>KOG: Phosphatidylinositol transfer protein SEC14 and related proteins</v>
          </cell>
        </row>
        <row r="222">
          <cell r="N222" t="str">
            <v>COG1471</v>
          </cell>
        </row>
        <row r="223">
          <cell r="B223" t="str">
            <v>PSOLI01337</v>
          </cell>
          <cell r="C223">
            <v>-0.776666666666667</v>
          </cell>
          <cell r="D223">
            <v>0.01176751</v>
          </cell>
          <cell r="E223">
            <v>-0.996666666666667</v>
          </cell>
          <cell r="F223">
            <v>0.00330366</v>
          </cell>
          <cell r="G223">
            <v>-1.03333333333333</v>
          </cell>
          <cell r="H223">
            <v>0.00174104</v>
          </cell>
          <cell r="I223" t="str">
            <v>trembl|Q9FHQ2 (Q9FHQ2) ADP-ribosylation factor-like protein</v>
          </cell>
          <cell r="J223" t="str">
            <v>ADP-ribosylation factor-like protein 8B.</v>
          </cell>
          <cell r="K223" t="str">
            <v>KOG: GTP-binding ADP-ribosylation factor-like protein</v>
          </cell>
        </row>
        <row r="223">
          <cell r="M223" t="str">
            <v>5525</v>
          </cell>
          <cell r="N223" t="str">
            <v>COG0075</v>
          </cell>
        </row>
        <row r="224">
          <cell r="B224" t="str">
            <v>PSOLI01338</v>
          </cell>
          <cell r="C224">
            <v>0.526666666666667</v>
          </cell>
          <cell r="D224">
            <v>0.03967313</v>
          </cell>
          <cell r="E224">
            <v>0.686666666666667</v>
          </cell>
          <cell r="F224">
            <v>0.01222709</v>
          </cell>
          <cell r="G224">
            <v>1.18333333333333</v>
          </cell>
          <cell r="H224">
            <v>0.00719778</v>
          </cell>
          <cell r="I224" t="str">
            <v>trembl|Q9AXQ2 (Q9AXQ2) Mitochondrial processing peptidase beta subunit</v>
          </cell>
          <cell r="J224" t="str">
            <v>peptidase (mitochondrial processing) beta</v>
          </cell>
          <cell r="K224" t="str">
            <v>KOG: Mitochondrial processing peptidase; beta subunit; and related enzymes (insulinase superfamily)</v>
          </cell>
          <cell r="L224" t="str">
            <v>3.4.24.64</v>
          </cell>
        </row>
        <row r="224">
          <cell r="N224" t="str">
            <v>COG0960</v>
          </cell>
        </row>
        <row r="225">
          <cell r="B225" t="str">
            <v>PSOLI01339</v>
          </cell>
          <cell r="C225">
            <v>-0.92</v>
          </cell>
          <cell r="D225">
            <v>0.01590631</v>
          </cell>
          <cell r="E225">
            <v>-0.963333333333333</v>
          </cell>
          <cell r="F225">
            <v>0.01060734</v>
          </cell>
          <cell r="G225">
            <v>-1.05</v>
          </cell>
          <cell r="H225">
            <v>0.00478402</v>
          </cell>
          <cell r="I225" t="str">
            <v>trembl|Q8LFK1 (Q8LFK1) Hypothetical protein</v>
          </cell>
          <cell r="J225" t="str">
            <v>expressed protein</v>
          </cell>
        </row>
        <row r="226">
          <cell r="B226" t="str">
            <v>PSOLI01356</v>
          </cell>
          <cell r="C226">
            <v>-1.2</v>
          </cell>
          <cell r="D226">
            <v>0.00500792</v>
          </cell>
          <cell r="E226">
            <v>-1.15</v>
          </cell>
          <cell r="F226">
            <v>0.00229056</v>
          </cell>
          <cell r="G226">
            <v>-1.56</v>
          </cell>
          <cell r="H226">
            <v>0.00138343</v>
          </cell>
          <cell r="I226" t="str">
            <v>pir|T49301 hypothetical protein T16L24.150 - Arabidopsis thaliana</v>
          </cell>
          <cell r="J226" t="str">
            <v>similar to polymerase (RNA) II (DNA directed) polypeptide H</v>
          </cell>
          <cell r="K226" t="str">
            <v>KOG: RNA polymerase subunit 8</v>
          </cell>
          <cell r="L226" t="str">
            <v>2.7.7.6</v>
          </cell>
          <cell r="M226" t="str">
            <v>6350</v>
          </cell>
          <cell r="N226" t="str">
            <v>COG3400</v>
          </cell>
        </row>
        <row r="227">
          <cell r="B227" t="str">
            <v>PSOLI01363</v>
          </cell>
          <cell r="C227">
            <v>-0.926666666666667</v>
          </cell>
          <cell r="D227">
            <v>0.01312177</v>
          </cell>
          <cell r="E227">
            <v>-0.98</v>
          </cell>
          <cell r="F227">
            <v>0.00527629</v>
          </cell>
          <cell r="G227">
            <v>-1.3</v>
          </cell>
          <cell r="H227">
            <v>0.00192362</v>
          </cell>
          <cell r="I227" t="str">
            <v>pir|T51979 multicatalytic endopeptidase complex (EC 3.4.99.46) chain PBB2 [importe</v>
          </cell>
          <cell r="J227" t="str">
            <v>20S proteasome beta subunit B (PBB1)</v>
          </cell>
          <cell r="K227" t="str">
            <v>KOG: 20S proteasome; regulatory subunit beta type PSMB7/PSMB10/PUP1</v>
          </cell>
          <cell r="L227" t="str">
            <v>3.4.25.1</v>
          </cell>
          <cell r="M227" t="str">
            <v>4298;5839;6511</v>
          </cell>
          <cell r="N227" t="str">
            <v>COG0173</v>
          </cell>
        </row>
        <row r="228">
          <cell r="B228" t="str">
            <v>PSOLI01369</v>
          </cell>
          <cell r="C228">
            <v>0.86</v>
          </cell>
          <cell r="D228">
            <v>0.04183755</v>
          </cell>
          <cell r="E228">
            <v>1.08</v>
          </cell>
          <cell r="F228">
            <v>0.00366104</v>
          </cell>
          <cell r="G228">
            <v>1.09666666666667</v>
          </cell>
          <cell r="H228">
            <v>0.00855866</v>
          </cell>
          <cell r="I228" t="str">
            <v>trembl|Q8RWE3 (Q8RWE3) Hypothetical protein At2g30700</v>
          </cell>
          <cell r="J228" t="str">
            <v>Uncharacterized GPI-anchored protein At1g61900 precursor.</v>
          </cell>
        </row>
        <row r="229">
          <cell r="B229" t="str">
            <v>PSOLI01370</v>
          </cell>
          <cell r="C229">
            <v>0.77</v>
          </cell>
          <cell r="D229">
            <v>0.01536846</v>
          </cell>
          <cell r="E229">
            <v>0.946666666666667</v>
          </cell>
          <cell r="F229">
            <v>0.00539944</v>
          </cell>
          <cell r="G229">
            <v>1.09666666666667</v>
          </cell>
          <cell r="H229">
            <v>0.00435818</v>
          </cell>
          <cell r="I229" t="str">
            <v>pir|B96497 unknown protein [imported] - Arabidopsis thaliana</v>
          </cell>
          <cell r="J229" t="str">
            <v>expressed protein</v>
          </cell>
        </row>
        <row r="230">
          <cell r="B230" t="str">
            <v>PSOLI01371</v>
          </cell>
          <cell r="C230">
            <v>1.18666666666667</v>
          </cell>
          <cell r="D230">
            <v>0.06915596</v>
          </cell>
          <cell r="E230">
            <v>1.91333333333333</v>
          </cell>
          <cell r="F230">
            <v>0.00459594</v>
          </cell>
          <cell r="G230">
            <v>1.77333333333333</v>
          </cell>
          <cell r="H230">
            <v>0.01080946</v>
          </cell>
          <cell r="I230" t="str">
            <v>trembl|Q8VYE2 (Q8VYE2) Hypothetical protein At1g55900</v>
          </cell>
          <cell r="J230" t="str">
            <v>Import inner membrane translocase subunit TIM50; mitochondrial precursor.</v>
          </cell>
        </row>
        <row r="231">
          <cell r="B231" t="str">
            <v>PSOLI01382</v>
          </cell>
          <cell r="C231">
            <v>0.89</v>
          </cell>
          <cell r="D231">
            <v>0.01167322</v>
          </cell>
          <cell r="E231">
            <v>0.883333333333333</v>
          </cell>
          <cell r="F231">
            <v>0.00362224</v>
          </cell>
          <cell r="G231">
            <v>1.07333333333333</v>
          </cell>
          <cell r="H231">
            <v>0.00230533</v>
          </cell>
          <cell r="I231" t="str">
            <v>tremblnew|AAQ62582 (AAQ62582) Hypothetical protein</v>
          </cell>
          <cell r="J231" t="str">
            <v>hypothetical protein predicted by Glimmer/Critica</v>
          </cell>
        </row>
        <row r="232">
          <cell r="B232" t="str">
            <v>PSOLI01407</v>
          </cell>
          <cell r="C232">
            <v>0.696666666666667</v>
          </cell>
          <cell r="D232">
            <v>0.01085671</v>
          </cell>
          <cell r="E232">
            <v>0.876666666666667</v>
          </cell>
          <cell r="F232">
            <v>0.00534324</v>
          </cell>
          <cell r="G232">
            <v>1.14</v>
          </cell>
          <cell r="H232">
            <v>0.00518819</v>
          </cell>
          <cell r="I232" t="str">
            <v>tremblnew|AAM64830 (AAM64830) Putative nucleotide-binding protein</v>
          </cell>
          <cell r="J232" t="str">
            <v>GTP-binding protein At2g22870.</v>
          </cell>
        </row>
        <row r="233">
          <cell r="B233" t="str">
            <v>PSOLI01429</v>
          </cell>
          <cell r="C233">
            <v>0.855</v>
          </cell>
          <cell r="D233">
            <v>0.01176441</v>
          </cell>
          <cell r="E233">
            <v>0.95</v>
          </cell>
          <cell r="F233">
            <v>0.00317462</v>
          </cell>
          <cell r="G233">
            <v>1.17</v>
          </cell>
          <cell r="H233">
            <v>0.00202149</v>
          </cell>
          <cell r="I233" t="str">
            <v>trembl|Q8S8S2 (Q8S8S2) Hypothetical protein At2g45670</v>
          </cell>
          <cell r="J233" t="str">
            <v>calcineurin B subunit-related</v>
          </cell>
        </row>
        <row r="233">
          <cell r="M233" t="str">
            <v>5509</v>
          </cell>
        </row>
        <row r="234">
          <cell r="B234" t="str">
            <v>PSOLI01434</v>
          </cell>
          <cell r="C234">
            <v>0.936666666666667</v>
          </cell>
          <cell r="D234">
            <v>0.03285828</v>
          </cell>
          <cell r="E234">
            <v>1.17333333333333</v>
          </cell>
          <cell r="F234">
            <v>0.01793028</v>
          </cell>
          <cell r="G234">
            <v>1.13</v>
          </cell>
          <cell r="H234">
            <v>0.01566034</v>
          </cell>
          <cell r="I234" t="str">
            <v>no hits</v>
          </cell>
          <cell r="J234" t="str">
            <v>hypothetical protein predicted by Glimmer/Critica</v>
          </cell>
        </row>
        <row r="235">
          <cell r="B235" t="str">
            <v>PSOLI01437</v>
          </cell>
          <cell r="C235">
            <v>0.88</v>
          </cell>
          <cell r="D235">
            <v>0.03416793</v>
          </cell>
          <cell r="E235">
            <v>0.95</v>
          </cell>
          <cell r="F235">
            <v>0.01233853</v>
          </cell>
          <cell r="G235">
            <v>1.16333333333333</v>
          </cell>
          <cell r="H235">
            <v>0.00546121</v>
          </cell>
          <cell r="I235" t="str">
            <v>tremblnew|BAD19412 (BAD19412) Putative peptidylprolyl isomerase D</v>
          </cell>
          <cell r="J235" t="str">
            <v>peptidylprolyl isomerase D (cyclophilin D)</v>
          </cell>
          <cell r="K235" t="str">
            <v>KOG: HSP90 co-chaperone CPR7/Cyclophilin</v>
          </cell>
          <cell r="L235" t="str">
            <v>5.2.1.8</v>
          </cell>
        </row>
        <row r="235">
          <cell r="N235" t="str">
            <v>COG0546</v>
          </cell>
        </row>
        <row r="236">
          <cell r="B236" t="str">
            <v>PSOLI01447</v>
          </cell>
          <cell r="C236">
            <v>-0.736666666666667</v>
          </cell>
          <cell r="D236">
            <v>0.00994695</v>
          </cell>
          <cell r="E236">
            <v>-0.906666666666667</v>
          </cell>
          <cell r="F236">
            <v>0.00775654</v>
          </cell>
          <cell r="G236">
            <v>-1.06666666666667</v>
          </cell>
          <cell r="H236">
            <v>0.00191131</v>
          </cell>
          <cell r="I236" t="str">
            <v>no hits</v>
          </cell>
          <cell r="J236" t="str">
            <v>hypothetical protein predicted by Glimmer/Critica</v>
          </cell>
        </row>
        <row r="237">
          <cell r="B237" t="str">
            <v>PSOLI01459</v>
          </cell>
          <cell r="C237">
            <v>-1.35666666666667</v>
          </cell>
          <cell r="D237">
            <v>0.00693285</v>
          </cell>
          <cell r="E237">
            <v>-1.39333333333333</v>
          </cell>
          <cell r="F237">
            <v>0.00330366</v>
          </cell>
          <cell r="G237">
            <v>-1.51</v>
          </cell>
          <cell r="H237">
            <v>0.00072293</v>
          </cell>
          <cell r="I237" t="str">
            <v>trembl|Q944P7 (Q944P7) AT4g30920/F6I18</v>
          </cell>
          <cell r="J237" t="str">
            <v>Embryonic abundant protein USP92 precursor.</v>
          </cell>
          <cell r="K237" t="str">
            <v>KOG: Predicted aminopeptidase of the M17 family</v>
          </cell>
          <cell r="L237" t="str">
            <v>3.4.11.5</v>
          </cell>
          <cell r="M237" t="str">
            <v>4177;5622;6508</v>
          </cell>
          <cell r="N237" t="str">
            <v>COG2597</v>
          </cell>
        </row>
        <row r="238">
          <cell r="B238" t="str">
            <v>PSOLI01474</v>
          </cell>
          <cell r="C238">
            <v>-2.09333333333333</v>
          </cell>
          <cell r="D238">
            <v>0.00500792</v>
          </cell>
          <cell r="E238">
            <v>-2.37666666666667</v>
          </cell>
          <cell r="F238">
            <v>0.00169644</v>
          </cell>
          <cell r="G238">
            <v>-3.21333333333333</v>
          </cell>
          <cell r="H238">
            <v>0.00061111</v>
          </cell>
          <cell r="I238" t="str">
            <v>sprot|EF1A</v>
          </cell>
          <cell r="J238" t="str">
            <v>elongation factor 1-alpha / EF-1-alpha</v>
          </cell>
          <cell r="K238" t="str">
            <v>KOG: Translation elongation factor EF-1 alpha/Tu</v>
          </cell>
          <cell r="L238" t="str">
            <v>3.6.5.3</v>
          </cell>
          <cell r="M238" t="str">
            <v>5525;6412</v>
          </cell>
          <cell r="N238" t="str">
            <v>COG0052</v>
          </cell>
        </row>
        <row r="239">
          <cell r="B239" t="str">
            <v>PSOLI01496</v>
          </cell>
          <cell r="C239">
            <v>0.93</v>
          </cell>
          <cell r="D239">
            <v>0.0076652</v>
          </cell>
          <cell r="E239">
            <v>1.07</v>
          </cell>
          <cell r="F239">
            <v>0.00267008</v>
          </cell>
          <cell r="G239">
            <v>1.25666666666667</v>
          </cell>
          <cell r="H239">
            <v>0.00230751</v>
          </cell>
          <cell r="I239" t="str">
            <v>trembl|Q9LEN6 (Q9LEN6) Hypothetical protein (Fragment)</v>
          </cell>
          <cell r="J239" t="str">
            <v>expressed protein</v>
          </cell>
        </row>
        <row r="240">
          <cell r="B240" t="str">
            <v>PSOLI01498</v>
          </cell>
          <cell r="C240">
            <v>-0.866666666666667</v>
          </cell>
          <cell r="D240">
            <v>0.01020134</v>
          </cell>
          <cell r="E240">
            <v>-0.85</v>
          </cell>
          <cell r="F240">
            <v>0.01391121</v>
          </cell>
          <cell r="G240">
            <v>-1.01666666666667</v>
          </cell>
          <cell r="H240">
            <v>0.00361539</v>
          </cell>
          <cell r="I240" t="str">
            <v>tremblnew|AAT07611 (AAT07611) Putative tubby protein</v>
          </cell>
          <cell r="J240" t="str">
            <v>Tubby-like F-box protein 10 (AtTLP10).</v>
          </cell>
          <cell r="K240" t="str">
            <v>KOG: Tub family proteins</v>
          </cell>
        </row>
        <row r="240">
          <cell r="N240" t="str">
            <v>COG2502</v>
          </cell>
        </row>
        <row r="241">
          <cell r="B241" t="str">
            <v>PSOLI01511</v>
          </cell>
          <cell r="C241">
            <v>-0.666666666666667</v>
          </cell>
          <cell r="D241">
            <v>0.01583492</v>
          </cell>
          <cell r="E241">
            <v>-0.893333333333333</v>
          </cell>
          <cell r="F241">
            <v>0.00541757</v>
          </cell>
          <cell r="G241">
            <v>-1.11666666666667</v>
          </cell>
          <cell r="H241">
            <v>0.00497306</v>
          </cell>
          <cell r="I241" t="str">
            <v>trembl|Q9ATF4 (Q9ATF4) Ribosomal protein L33</v>
          </cell>
          <cell r="J241" t="str">
            <v>60S ribosomal protein L35a-3.</v>
          </cell>
          <cell r="K241" t="str">
            <v>KOG: 60S ribosomal protein L35A/L37</v>
          </cell>
        </row>
        <row r="241">
          <cell r="M241" t="str">
            <v>3735;5622;5840;6412</v>
          </cell>
          <cell r="N241" t="str">
            <v>COG0887</v>
          </cell>
        </row>
        <row r="242">
          <cell r="B242" t="str">
            <v>PSOLI01512</v>
          </cell>
          <cell r="C242">
            <v>-1.94666666666667</v>
          </cell>
          <cell r="D242">
            <v>0.00415231</v>
          </cell>
          <cell r="E242">
            <v>-1.98</v>
          </cell>
          <cell r="F242">
            <v>0.00217713</v>
          </cell>
          <cell r="G242">
            <v>-2.25666666666667</v>
          </cell>
          <cell r="H242">
            <v>0.00063685</v>
          </cell>
          <cell r="I242" t="str">
            <v>pir|S20868 tubulin beta-1 chain - garden pea</v>
          </cell>
          <cell r="J242" t="str">
            <v>Tubulin beta-1 chain (Beta-1 tubulin).</v>
          </cell>
          <cell r="K242" t="str">
            <v>KOG: Beta tubulin</v>
          </cell>
        </row>
        <row r="242">
          <cell r="M242" t="str">
            <v>5198;5874;7018</v>
          </cell>
          <cell r="N242" t="str">
            <v>COG1375</v>
          </cell>
        </row>
        <row r="243">
          <cell r="B243" t="str">
            <v>PSOLI01514</v>
          </cell>
          <cell r="C243">
            <v>0.72</v>
          </cell>
          <cell r="D243">
            <v>0.01780937</v>
          </cell>
          <cell r="E243">
            <v>1.13</v>
          </cell>
          <cell r="F243">
            <v>0.00294539</v>
          </cell>
          <cell r="G243">
            <v>1.07666666666667</v>
          </cell>
          <cell r="H243">
            <v>0.01397924</v>
          </cell>
          <cell r="I243" t="str">
            <v>pir|T49906 hypothetical protein T24H18.100 - Arabidopsis thaliana</v>
          </cell>
          <cell r="J243" t="str">
            <v>hypothetical protein predicted by Glimmer/Critica</v>
          </cell>
        </row>
        <row r="244">
          <cell r="B244" t="str">
            <v>PSOLI01522</v>
          </cell>
          <cell r="C244">
            <v>-0.64</v>
          </cell>
          <cell r="D244">
            <v>0.02536804</v>
          </cell>
          <cell r="E244">
            <v>-0.66</v>
          </cell>
          <cell r="F244">
            <v>0.04770909</v>
          </cell>
          <cell r="G244">
            <v>-1.1</v>
          </cell>
          <cell r="H244">
            <v>0.00389543</v>
          </cell>
          <cell r="I244" t="str">
            <v>pir|C86153 hypothetical protein AAC24371.1 [imported] - Arabidopsis thaliana</v>
          </cell>
          <cell r="J244" t="str">
            <v>Protein mago nashi homolog.</v>
          </cell>
          <cell r="K244" t="str">
            <v>KOG: Exon-exon junction complex; Magoh component</v>
          </cell>
        </row>
        <row r="244">
          <cell r="M244" t="str">
            <v>5634;7530</v>
          </cell>
          <cell r="N244" t="str">
            <v>COG3392</v>
          </cell>
        </row>
        <row r="245">
          <cell r="B245" t="str">
            <v>PSOLI01541</v>
          </cell>
          <cell r="C245">
            <v>1.07333333333333</v>
          </cell>
          <cell r="D245">
            <v>0.00593854</v>
          </cell>
          <cell r="E245">
            <v>1.10333333333333</v>
          </cell>
          <cell r="F245">
            <v>0.00366287</v>
          </cell>
          <cell r="G245">
            <v>1.08</v>
          </cell>
          <cell r="H245">
            <v>0.0027429</v>
          </cell>
          <cell r="I245" t="str">
            <v>tremblnew|AAT39966 (AAT39966) Putative isopenicillin N epimerase</v>
          </cell>
          <cell r="J245" t="str">
            <v>expressed protein</v>
          </cell>
        </row>
        <row r="246">
          <cell r="B246" t="str">
            <v>PSOLI01542</v>
          </cell>
          <cell r="C246">
            <v>-0.636666666666667</v>
          </cell>
          <cell r="D246">
            <v>0.0135152</v>
          </cell>
          <cell r="E246">
            <v>-0.85</v>
          </cell>
          <cell r="F246">
            <v>0.00471344</v>
          </cell>
          <cell r="G246">
            <v>-1.08</v>
          </cell>
          <cell r="H246">
            <v>0.00183977</v>
          </cell>
          <cell r="I246" t="str">
            <v>tremblnew|AAM65238 (AAM65238) Probable NADH-ubiquinone oxidoreductase subunit B17.</v>
          </cell>
          <cell r="J246" t="str">
            <v>13kDa differentiation-associated protein</v>
          </cell>
          <cell r="K246" t="str">
            <v>KOG: NADH:ubiquinone oxidoreductase; B17.2 subunit</v>
          </cell>
          <cell r="L246" t="str">
            <v>1.6.99.3</v>
          </cell>
          <cell r="M246" t="str">
            <v>5489;5743;6118;8137</v>
          </cell>
          <cell r="N246" t="str">
            <v>COG3382</v>
          </cell>
        </row>
        <row r="247">
          <cell r="B247" t="str">
            <v>PSOLI01547</v>
          </cell>
          <cell r="C247">
            <v>-0.88</v>
          </cell>
          <cell r="D247">
            <v>0.0096958</v>
          </cell>
          <cell r="E247">
            <v>-0.93</v>
          </cell>
          <cell r="F247">
            <v>0.00511379</v>
          </cell>
          <cell r="G247">
            <v>-1.15</v>
          </cell>
          <cell r="H247">
            <v>0.0018201</v>
          </cell>
          <cell r="I247" t="str">
            <v>trembl|Q8LB95 (Q8LB95) Putative ubiquitin fusion-degradation protein</v>
          </cell>
          <cell r="J247" t="str">
            <v>Ubiquitin fusion degradation protein 1 homolog</v>
          </cell>
          <cell r="K247" t="str">
            <v>KOG: Ubiquitin fusion-degradation protein</v>
          </cell>
        </row>
        <row r="247">
          <cell r="M247" t="str">
            <v>6511</v>
          </cell>
          <cell r="N247" t="str">
            <v>COG1816</v>
          </cell>
        </row>
        <row r="248">
          <cell r="B248" t="str">
            <v>PSOLI01556</v>
          </cell>
          <cell r="C248">
            <v>1.22666666666667</v>
          </cell>
          <cell r="D248">
            <v>0.04336255</v>
          </cell>
          <cell r="E248">
            <v>1.42</v>
          </cell>
          <cell r="F248">
            <v>0.0086082</v>
          </cell>
          <cell r="G248">
            <v>1.63666666666667</v>
          </cell>
          <cell r="H248">
            <v>0.00690063</v>
          </cell>
          <cell r="I248" t="str">
            <v>pir|T06807 nucleosome assembly protein 1 - garden pea</v>
          </cell>
          <cell r="J248" t="str">
            <v>nucleosome assembly protein (NAP); putative</v>
          </cell>
        </row>
        <row r="248">
          <cell r="M248" t="str">
            <v>5634;6334</v>
          </cell>
        </row>
        <row r="249">
          <cell r="B249" t="str">
            <v>PSOLI01557</v>
          </cell>
          <cell r="C249">
            <v>-0.645</v>
          </cell>
          <cell r="D249">
            <v>0.07435674</v>
          </cell>
          <cell r="E249">
            <v>-0.65</v>
          </cell>
          <cell r="F249">
            <v>0.03368268</v>
          </cell>
          <cell r="G249">
            <v>-1.01</v>
          </cell>
          <cell r="H249">
            <v>0.01469992</v>
          </cell>
          <cell r="I249" t="str">
            <v>trembl|Q9SWB5 (Q9SWB5) Seed maturation protein PM37</v>
          </cell>
          <cell r="J249" t="str">
            <v>Chaperone protein dnaJ 3 (AtJ3) (AtDjA3).</v>
          </cell>
          <cell r="K249" t="str">
            <v>KOG: Molecular chaperone (DnaJ superfamily)</v>
          </cell>
        </row>
        <row r="249">
          <cell r="M249" t="str">
            <v>6457;51082</v>
          </cell>
          <cell r="N249" t="str">
            <v>COG0712</v>
          </cell>
        </row>
        <row r="250">
          <cell r="B250" t="str">
            <v>PSOLI01563</v>
          </cell>
          <cell r="C250">
            <v>-1.32333333333333</v>
          </cell>
          <cell r="D250">
            <v>0.00699122</v>
          </cell>
          <cell r="E250">
            <v>-1.33</v>
          </cell>
          <cell r="F250">
            <v>0.01564123</v>
          </cell>
          <cell r="G250">
            <v>-1.60333333333333</v>
          </cell>
          <cell r="H250">
            <v>0.00265701</v>
          </cell>
          <cell r="I250" t="str">
            <v>tremblnew|AAT41857 (AAT41857) At3g52760</v>
          </cell>
          <cell r="J250" t="str">
            <v>Protein YIPF5 (YIP1 family member 5).</v>
          </cell>
          <cell r="K250" t="str">
            <v>KOG: Rab GTPase interacting factor; Golgi membrane protein</v>
          </cell>
        </row>
        <row r="250">
          <cell r="N250" t="str">
            <v>COG3103</v>
          </cell>
        </row>
        <row r="251">
          <cell r="B251" t="str">
            <v>PSOLI01569</v>
          </cell>
          <cell r="C251">
            <v>1.53666666666667</v>
          </cell>
          <cell r="D251">
            <v>0.00415231</v>
          </cell>
          <cell r="E251">
            <v>1.62666666666667</v>
          </cell>
          <cell r="F251">
            <v>0.00171</v>
          </cell>
          <cell r="G251">
            <v>1.96</v>
          </cell>
          <cell r="H251">
            <v>0.00075781</v>
          </cell>
          <cell r="I251" t="str">
            <v>tremblnew|BAC99763 (BAC99763) Hypothetical protein OJ1349</v>
          </cell>
          <cell r="J251" t="str">
            <v>hypothetical protein predicted by Glimmer/Critica</v>
          </cell>
        </row>
        <row r="252">
          <cell r="B252" t="str">
            <v>PSOLI01571</v>
          </cell>
          <cell r="C252">
            <v>-0.893333333333333</v>
          </cell>
          <cell r="D252">
            <v>0.00802848</v>
          </cell>
          <cell r="E252">
            <v>-0.913333333333333</v>
          </cell>
          <cell r="F252">
            <v>0.00677521</v>
          </cell>
          <cell r="G252">
            <v>-1.36</v>
          </cell>
          <cell r="H252">
            <v>0.0018132</v>
          </cell>
          <cell r="I252" t="str">
            <v>trembl|Q9FKY1 (Q9FKY1) Similarity to ribonucleoprotein F</v>
          </cell>
          <cell r="J252" t="str">
            <v>Heterogeneous nuclear ribonucleoprotein F</v>
          </cell>
          <cell r="K252" t="str">
            <v>KOG: Splicing factor hnRNP-F and related RNA-binding proteins</v>
          </cell>
        </row>
        <row r="252">
          <cell r="M252" t="str">
            <v>3676</v>
          </cell>
          <cell r="N252" t="str">
            <v>COG4211</v>
          </cell>
        </row>
        <row r="253">
          <cell r="B253" t="str">
            <v>PSOLI01572</v>
          </cell>
          <cell r="C253">
            <v>-0.913333333333333</v>
          </cell>
          <cell r="D253">
            <v>0.00598078</v>
          </cell>
          <cell r="E253">
            <v>-1.34666666666667</v>
          </cell>
          <cell r="F253">
            <v>0.00399909</v>
          </cell>
          <cell r="G253">
            <v>-1.57666666666667</v>
          </cell>
          <cell r="H253">
            <v>0.00109677</v>
          </cell>
          <cell r="I253" t="str">
            <v>tremblnew|AAR24767 (AAR24767) At5g21280</v>
          </cell>
          <cell r="J253" t="str">
            <v>hypothetical protein predicted by Glimmer/Critica</v>
          </cell>
        </row>
        <row r="254">
          <cell r="B254" t="str">
            <v>PSOLI01595</v>
          </cell>
          <cell r="C254">
            <v>-0.855</v>
          </cell>
          <cell r="D254">
            <v>0.00950254</v>
          </cell>
          <cell r="E254">
            <v>-0.795</v>
          </cell>
          <cell r="F254">
            <v>0.00593058</v>
          </cell>
          <cell r="G254">
            <v>-1.09</v>
          </cell>
          <cell r="H254">
            <v>0.00241415</v>
          </cell>
          <cell r="I254" t="str">
            <v>trembl|O24457 (O24457) Pyruvate dehydrogenase E1 alpha subunit (EC 1.2.4.1)(At1g01</v>
          </cell>
          <cell r="J254" t="str">
            <v>pyruvate dehydrogenase E1 component; alpha subunit</v>
          </cell>
          <cell r="K254" t="str">
            <v>KOG: Pyruvate dehydrogenase E1; alpha subunit</v>
          </cell>
          <cell r="L254" t="str">
            <v>1.2.4.1</v>
          </cell>
        </row>
        <row r="254">
          <cell r="N254" t="str">
            <v>COG0225</v>
          </cell>
        </row>
        <row r="255">
          <cell r="B255" t="str">
            <v>PSOLI01600</v>
          </cell>
          <cell r="C255">
            <v>0.66</v>
          </cell>
          <cell r="D255">
            <v>0.201662</v>
          </cell>
          <cell r="E255">
            <v>1.86</v>
          </cell>
          <cell r="F255">
            <v>0.00169644</v>
          </cell>
          <cell r="G255">
            <v>1.72333333333333</v>
          </cell>
          <cell r="H255">
            <v>0.00146967</v>
          </cell>
          <cell r="I255" t="str">
            <v>no hits</v>
          </cell>
          <cell r="J255" t="str">
            <v>hypothetical protein predicted by Glimmer/Critica</v>
          </cell>
        </row>
        <row r="256">
          <cell r="B256" t="str">
            <v>PSOLI01603</v>
          </cell>
          <cell r="C256">
            <v>-1.61666666666667</v>
          </cell>
          <cell r="D256">
            <v>0.00415231</v>
          </cell>
          <cell r="E256">
            <v>-1.59</v>
          </cell>
          <cell r="F256">
            <v>0.0026191</v>
          </cell>
          <cell r="G256">
            <v>-1.95</v>
          </cell>
          <cell r="H256">
            <v>0.00064753</v>
          </cell>
          <cell r="I256" t="str">
            <v>pir|D84638 probable sarcosine oxidase [imported] - Arabidopsis thaliana</v>
          </cell>
          <cell r="J256" t="str">
            <v>pipecolic acid oxidase</v>
          </cell>
          <cell r="K256" t="str">
            <v>KOG: FAD-dependent oxidoreductase</v>
          </cell>
          <cell r="L256" t="str">
            <v>1.5.3.1</v>
          </cell>
        </row>
        <row r="256">
          <cell r="N256" t="str">
            <v>COG2820</v>
          </cell>
        </row>
        <row r="257">
          <cell r="B257" t="str">
            <v>PSOLI01604</v>
          </cell>
          <cell r="C257">
            <v>0.86</v>
          </cell>
          <cell r="D257">
            <v>0.01732821</v>
          </cell>
          <cell r="E257">
            <v>0.926666666666667</v>
          </cell>
          <cell r="F257">
            <v>0.00494012</v>
          </cell>
          <cell r="G257">
            <v>1.09333333333333</v>
          </cell>
          <cell r="H257">
            <v>0.00721815</v>
          </cell>
          <cell r="I257" t="str">
            <v>pir|S49849 aconitate hydratase (EC 4.2.1.3) - muskmelon (fragment)</v>
          </cell>
          <cell r="J257" t="str">
            <v>aconitase 1</v>
          </cell>
          <cell r="K257" t="str">
            <v>KOG: RNA-binding translational regulator IRP (aconitase superfamily)</v>
          </cell>
          <cell r="L257" t="str">
            <v>4.2.1.3</v>
          </cell>
        </row>
        <row r="257">
          <cell r="N257" t="str">
            <v>COG0452</v>
          </cell>
        </row>
        <row r="258">
          <cell r="B258" t="str">
            <v>PSOLI01607</v>
          </cell>
          <cell r="C258">
            <v>-1.11</v>
          </cell>
          <cell r="D258">
            <v>0.04551249</v>
          </cell>
          <cell r="E258">
            <v>-1.19333333333333</v>
          </cell>
          <cell r="F258">
            <v>0.0242435</v>
          </cell>
          <cell r="G258">
            <v>-1.34666666666667</v>
          </cell>
          <cell r="H258">
            <v>0.01557576</v>
          </cell>
          <cell r="I258" t="str">
            <v>trembl|Q9FSZ1 (Q9FSZ1) Hypothetical protein (Fragment)</v>
          </cell>
          <cell r="J258" t="str">
            <v>Mps one binder kinase activator-like 1A</v>
          </cell>
          <cell r="K258" t="str">
            <v>KOG: Cell cycle-associated protein Mob1-1</v>
          </cell>
        </row>
        <row r="258">
          <cell r="N258" t="str">
            <v>COG0440</v>
          </cell>
        </row>
        <row r="259">
          <cell r="B259" t="str">
            <v>PSOLI01626</v>
          </cell>
          <cell r="C259">
            <v>-1.23</v>
          </cell>
          <cell r="D259">
            <v>0.01417859</v>
          </cell>
          <cell r="E259">
            <v>-1.1</v>
          </cell>
          <cell r="F259">
            <v>0.00361374</v>
          </cell>
          <cell r="G259">
            <v>-1.22666666666667</v>
          </cell>
          <cell r="H259">
            <v>0.00192362</v>
          </cell>
          <cell r="I259" t="str">
            <v>trembl|Q8LDK6 (Q8LDK6) Hypothetical protein</v>
          </cell>
          <cell r="J259" t="str">
            <v>expressed protein</v>
          </cell>
        </row>
        <row r="260">
          <cell r="B260" t="str">
            <v>PSOLI01657</v>
          </cell>
          <cell r="C260">
            <v>0.946666666666667</v>
          </cell>
          <cell r="D260">
            <v>0.00846976</v>
          </cell>
          <cell r="E260">
            <v>1</v>
          </cell>
          <cell r="F260">
            <v>0.00875219</v>
          </cell>
          <cell r="G260">
            <v>1.16666666666667</v>
          </cell>
          <cell r="H260">
            <v>0.00281069</v>
          </cell>
          <cell r="I260" t="str">
            <v>tremblnew|AAS60198 (AAS60198) Hexokinase 6 (EC 2.7.1.1)</v>
          </cell>
          <cell r="J260" t="str">
            <v>hexokinase; putative</v>
          </cell>
          <cell r="K260" t="str">
            <v>KOG: Hexokinase</v>
          </cell>
          <cell r="L260" t="str">
            <v>2.7.1.1</v>
          </cell>
          <cell r="M260" t="str">
            <v>4396;5524;6096</v>
          </cell>
          <cell r="N260" t="str">
            <v>COG1369</v>
          </cell>
        </row>
        <row r="261">
          <cell r="B261" t="str">
            <v>PSOLI01670</v>
          </cell>
          <cell r="C261">
            <v>1.62666666666667</v>
          </cell>
          <cell r="D261">
            <v>0.00415231</v>
          </cell>
          <cell r="E261">
            <v>2.15333333333333</v>
          </cell>
          <cell r="F261">
            <v>0.00164788</v>
          </cell>
          <cell r="G261">
            <v>2.01666666666667</v>
          </cell>
          <cell r="H261">
            <v>0.00088874</v>
          </cell>
          <cell r="I261" t="str">
            <v>tremblnew|AAQ82032 (AAQ82032) Hypothetical protein</v>
          </cell>
          <cell r="J261" t="str">
            <v>hypothetical protein predicted by Glimmer/Critica</v>
          </cell>
        </row>
        <row r="262">
          <cell r="B262" t="str">
            <v>PSOLI01691</v>
          </cell>
          <cell r="C262">
            <v>-0.935</v>
          </cell>
          <cell r="D262">
            <v>0.00967158</v>
          </cell>
          <cell r="E262">
            <v>-0.645</v>
          </cell>
          <cell r="F262">
            <v>0.00917136</v>
          </cell>
          <cell r="G262">
            <v>-1.08</v>
          </cell>
          <cell r="H262">
            <v>0.00569688</v>
          </cell>
          <cell r="I262" t="str">
            <v>pir|A86182 hypothetical protein [imported] - Arabidopsis thaliana</v>
          </cell>
          <cell r="J262" t="str">
            <v>protein arginine N-methyltransferase family protein</v>
          </cell>
          <cell r="K262" t="str">
            <v>KOG: Protein arginine N-methyltransferase PRMT1 and related enzymes</v>
          </cell>
          <cell r="L262" t="str">
            <v>2.1.1.-</v>
          </cell>
          <cell r="M262" t="str">
            <v>8757</v>
          </cell>
          <cell r="N262" t="str">
            <v>COG1499</v>
          </cell>
        </row>
        <row r="263">
          <cell r="B263" t="str">
            <v>PSOLI01725</v>
          </cell>
          <cell r="C263">
            <v>0.823333333333333</v>
          </cell>
          <cell r="D263">
            <v>0.01404584</v>
          </cell>
          <cell r="E263">
            <v>0.846666666666667</v>
          </cell>
          <cell r="F263">
            <v>0.00696613</v>
          </cell>
          <cell r="G263">
            <v>1.07333333333333</v>
          </cell>
          <cell r="H263">
            <v>0.01055272</v>
          </cell>
          <cell r="I263" t="str">
            <v>pir|T04914 hypothetical protein T10I14.160 - Arabidopsis thaliana</v>
          </cell>
          <cell r="J263" t="str">
            <v>alkaline phytoceramidase family / aPHC family</v>
          </cell>
          <cell r="K263" t="str">
            <v>KOG: Alkaline ceramidase</v>
          </cell>
          <cell r="L263" t="str">
            <v>3.5.1.-</v>
          </cell>
          <cell r="M263" t="str">
            <v>139;5789;6672;16021;16811</v>
          </cell>
          <cell r="N263" t="str">
            <v>COG2329</v>
          </cell>
        </row>
        <row r="264">
          <cell r="B264" t="str">
            <v>PSOLI01726</v>
          </cell>
          <cell r="C264">
            <v>1.10666666666667</v>
          </cell>
          <cell r="D264">
            <v>0.00552251</v>
          </cell>
          <cell r="E264">
            <v>1.02</v>
          </cell>
          <cell r="F264">
            <v>0.00300962</v>
          </cell>
          <cell r="G264">
            <v>1.48</v>
          </cell>
          <cell r="H264">
            <v>0.00154504</v>
          </cell>
          <cell r="I264" t="str">
            <v>tremblnew|CAE75865 (CAE75865) F-box protein</v>
          </cell>
          <cell r="J264" t="str">
            <v>hypothetical protein predicted by Glimmer/Critica</v>
          </cell>
        </row>
        <row r="265">
          <cell r="B265" t="str">
            <v>PSOLI01728</v>
          </cell>
          <cell r="C265">
            <v>-0.926666666666667</v>
          </cell>
          <cell r="D265">
            <v>0.01258736</v>
          </cell>
          <cell r="E265">
            <v>-1.09</v>
          </cell>
          <cell r="F265">
            <v>0.00260595</v>
          </cell>
          <cell r="G265">
            <v>-1.23333333333333</v>
          </cell>
          <cell r="H265">
            <v>0.00131062</v>
          </cell>
          <cell r="I265" t="str">
            <v>trembl|Q8LMR3 (Q8LMR3) Putative nascent polypeptide-associated complex alpha chain</v>
          </cell>
          <cell r="J265" t="str">
            <v>Nascent polypeptide-associated complex subunit alpha-like protein 2</v>
          </cell>
          <cell r="K265" t="str">
            <v>KOG: Transcription factor containing NAC and TS-N domains</v>
          </cell>
        </row>
        <row r="265">
          <cell r="N265" t="str">
            <v>COG2239</v>
          </cell>
        </row>
        <row r="266">
          <cell r="B266" t="str">
            <v>PSOLI01732</v>
          </cell>
          <cell r="C266">
            <v>0.953333333333334</v>
          </cell>
          <cell r="D266">
            <v>0.00812692</v>
          </cell>
          <cell r="E266">
            <v>1.25666666666667</v>
          </cell>
          <cell r="F266">
            <v>0.0021304</v>
          </cell>
          <cell r="G266">
            <v>1.34</v>
          </cell>
          <cell r="H266">
            <v>0.00155549</v>
          </cell>
          <cell r="I266" t="str">
            <v>no hits</v>
          </cell>
          <cell r="J266" t="str">
            <v>hypothetical protein predicted by Glimmer/Critica</v>
          </cell>
        </row>
        <row r="267">
          <cell r="B267" t="str">
            <v>PSOLI01752</v>
          </cell>
          <cell r="C267">
            <v>0.746666666666667</v>
          </cell>
          <cell r="D267">
            <v>0.17999138</v>
          </cell>
          <cell r="E267">
            <v>1.00666666666667</v>
          </cell>
          <cell r="F267">
            <v>0.03922518</v>
          </cell>
          <cell r="G267">
            <v>1.27</v>
          </cell>
          <cell r="H267">
            <v>0.00497311</v>
          </cell>
          <cell r="I267" t="str">
            <v>trembl|Q8VYF1 (Q8VYF1) Putative 60S ribosomal protein L15-like protein</v>
          </cell>
          <cell r="J267" t="str">
            <v>60S ribosomal protein L15-2.</v>
          </cell>
        </row>
        <row r="268">
          <cell r="B268" t="str">
            <v>PSOLI01777</v>
          </cell>
          <cell r="C268">
            <v>0.84</v>
          </cell>
          <cell r="D268">
            <v>0.08142922</v>
          </cell>
          <cell r="E268">
            <v>0.575</v>
          </cell>
          <cell r="F268">
            <v>0.05782158</v>
          </cell>
          <cell r="G268">
            <v>1.06</v>
          </cell>
          <cell r="H268">
            <v>0.00712472</v>
          </cell>
          <cell r="I268" t="str">
            <v>trembl|Q8H0G1 (Q8H0G1) Putative chalcone isomerase</v>
          </cell>
          <cell r="J268" t="str">
            <v>chalcone-flavanone isomerase family</v>
          </cell>
        </row>
        <row r="268">
          <cell r="L268" t="str">
            <v>5.5.1.6</v>
          </cell>
        </row>
        <row r="269">
          <cell r="B269" t="str">
            <v>PSOLI01784</v>
          </cell>
          <cell r="C269">
            <v>1.36333333333333</v>
          </cell>
          <cell r="D269">
            <v>0.00426639</v>
          </cell>
          <cell r="E269">
            <v>1.56</v>
          </cell>
          <cell r="F269">
            <v>0.00169644</v>
          </cell>
          <cell r="G269">
            <v>1.65666666666667</v>
          </cell>
          <cell r="H269">
            <v>0.00154504</v>
          </cell>
          <cell r="I269" t="str">
            <v>no hits</v>
          </cell>
          <cell r="J269" t="str">
            <v>hypothetical protein predicted by Glimmer/Critica</v>
          </cell>
        </row>
        <row r="270">
          <cell r="B270" t="str">
            <v>PSOLI01794</v>
          </cell>
          <cell r="C270">
            <v>1.19</v>
          </cell>
          <cell r="D270">
            <v>0.0047716</v>
          </cell>
          <cell r="E270">
            <v>1.23333333333333</v>
          </cell>
          <cell r="F270">
            <v>0.00389723</v>
          </cell>
          <cell r="G270">
            <v>1.41</v>
          </cell>
          <cell r="H270">
            <v>0.00118283</v>
          </cell>
          <cell r="I270" t="str">
            <v>trembl|Q94C56 (Q94C56) Putative FtsH protease (Fragment)</v>
          </cell>
          <cell r="J270" t="str">
            <v>FtsH protease; putative</v>
          </cell>
          <cell r="K270" t="str">
            <v>KOG: AAA+-type ATPase containing the peptidase M41 domain</v>
          </cell>
        </row>
        <row r="270">
          <cell r="N270" t="str">
            <v>COG0731</v>
          </cell>
        </row>
        <row r="271">
          <cell r="B271" t="str">
            <v>PSOLI01813</v>
          </cell>
          <cell r="C271">
            <v>-0.805</v>
          </cell>
          <cell r="D271">
            <v>0.00997536</v>
          </cell>
          <cell r="E271">
            <v>-0.895</v>
          </cell>
          <cell r="F271">
            <v>0.00509925</v>
          </cell>
          <cell r="G271">
            <v>-1.055</v>
          </cell>
          <cell r="H271">
            <v>0.00248051</v>
          </cell>
          <cell r="I271" t="str">
            <v>pir|T09117 multisubunit regulator protein COP9 - spinach</v>
          </cell>
          <cell r="J271" t="str">
            <v>COP9 signalosome complex subunit 8</v>
          </cell>
          <cell r="K271" t="str">
            <v>KOG: COP9 signalosome; subunit CSN8</v>
          </cell>
        </row>
        <row r="271">
          <cell r="N271" t="str">
            <v>COG4414</v>
          </cell>
        </row>
        <row r="272">
          <cell r="B272" t="str">
            <v>PSOLI01831</v>
          </cell>
          <cell r="C272">
            <v>-0.966666666666667</v>
          </cell>
          <cell r="D272">
            <v>0.02870803</v>
          </cell>
          <cell r="E272">
            <v>-0.953333333333333</v>
          </cell>
          <cell r="F272">
            <v>0.01082716</v>
          </cell>
          <cell r="G272">
            <v>-1.16666666666667</v>
          </cell>
          <cell r="H272">
            <v>0.00646881</v>
          </cell>
          <cell r="I272" t="str">
            <v>pir|F86350 hypothetical protein AAD41426.1 [imported] - Arabidopsis thaliana</v>
          </cell>
          <cell r="J272" t="str">
            <v>proteasome subunit beta type 3; putative</v>
          </cell>
          <cell r="K272" t="str">
            <v>KOG: 20S proteasome; regulatory subunit beta type PSMB3/PUP3</v>
          </cell>
          <cell r="L272" t="str">
            <v>3.4.25.1</v>
          </cell>
          <cell r="M272" t="str">
            <v>4298;5839;6511</v>
          </cell>
          <cell r="N272" t="str">
            <v>COG0180</v>
          </cell>
        </row>
        <row r="273">
          <cell r="B273" t="str">
            <v>PSOLI01861</v>
          </cell>
          <cell r="C273">
            <v>-1.22</v>
          </cell>
          <cell r="D273">
            <v>0.0072179</v>
          </cell>
          <cell r="E273">
            <v>-1.41333333333333</v>
          </cell>
          <cell r="F273">
            <v>0.00169644</v>
          </cell>
          <cell r="G273">
            <v>-1.89</v>
          </cell>
          <cell r="H273">
            <v>0.00063685</v>
          </cell>
          <cell r="I273" t="str">
            <v>sprot|BXD1</v>
          </cell>
          <cell r="J273" t="str">
            <v>Brix domain-containing protein 1 homolog.</v>
          </cell>
          <cell r="K273" t="str">
            <v>KOG: Protein required for biogenesis of the ribosomal 60S subunit</v>
          </cell>
        </row>
        <row r="273">
          <cell r="N273" t="str">
            <v>COG3031</v>
          </cell>
        </row>
        <row r="274">
          <cell r="B274" t="str">
            <v>PSOLI01863</v>
          </cell>
          <cell r="C274">
            <v>1.12</v>
          </cell>
          <cell r="D274">
            <v>0.00486799</v>
          </cell>
          <cell r="E274">
            <v>1.22</v>
          </cell>
          <cell r="F274">
            <v>0.00226125</v>
          </cell>
          <cell r="G274">
            <v>1.43333333333333</v>
          </cell>
          <cell r="H274">
            <v>0.00098412</v>
          </cell>
          <cell r="I274" t="str">
            <v>pir|T14076 probable villin [imported] - Arabidopsis thaliana</v>
          </cell>
          <cell r="J274" t="str">
            <v>hypothetical protein predicted by Glimmer/Critica</v>
          </cell>
        </row>
        <row r="275">
          <cell r="B275" t="str">
            <v>PSOLI01864</v>
          </cell>
          <cell r="C275">
            <v>0.943333333333333</v>
          </cell>
          <cell r="D275">
            <v>0.01464149</v>
          </cell>
          <cell r="E275">
            <v>1.04666666666667</v>
          </cell>
          <cell r="F275">
            <v>0.01497771</v>
          </cell>
          <cell r="G275">
            <v>1.10333333333333</v>
          </cell>
          <cell r="H275">
            <v>0.03369948</v>
          </cell>
          <cell r="I275" t="str">
            <v>trembl|O65748 (O65748) Acyl-coA synthetase (EC 6.2.1.3) (Fragment)</v>
          </cell>
          <cell r="J275" t="str">
            <v>long-chain-fatty-acid--CoA ligase; putative / long-chain acyl-CoA synthetase; putative</v>
          </cell>
          <cell r="K275" t="str">
            <v>KOG: Long-chain acyl-CoA synthetases (AMP-forming)</v>
          </cell>
          <cell r="L275" t="str">
            <v>6.2.1.3</v>
          </cell>
        </row>
        <row r="275">
          <cell r="N275" t="str">
            <v>COG1256</v>
          </cell>
        </row>
        <row r="276">
          <cell r="B276" t="str">
            <v>PSOLI01871</v>
          </cell>
          <cell r="C276">
            <v>1.13</v>
          </cell>
          <cell r="D276">
            <v>0.00647989</v>
          </cell>
          <cell r="E276">
            <v>1.01666666666667</v>
          </cell>
          <cell r="F276">
            <v>0.00576313</v>
          </cell>
          <cell r="G276">
            <v>1.24666666666667</v>
          </cell>
          <cell r="H276">
            <v>0.00193705</v>
          </cell>
          <cell r="I276" t="str">
            <v>tremblnew|AAR23705 (AAR23705) At1g14610</v>
          </cell>
          <cell r="J276" t="str">
            <v>valyl-tRNA synthetase; putative</v>
          </cell>
          <cell r="K276" t="str">
            <v>KOG: Valyl-tRNA synthetase</v>
          </cell>
          <cell r="L276" t="str">
            <v>6.1.1.9</v>
          </cell>
        </row>
        <row r="276">
          <cell r="N276" t="str">
            <v>COG0432</v>
          </cell>
        </row>
        <row r="277">
          <cell r="B277" t="str">
            <v>PSOLI01892</v>
          </cell>
          <cell r="C277">
            <v>-0.786666666666667</v>
          </cell>
          <cell r="D277">
            <v>0.0606911</v>
          </cell>
          <cell r="E277">
            <v>-0.853333333333333</v>
          </cell>
          <cell r="F277">
            <v>0.05078262</v>
          </cell>
          <cell r="G277">
            <v>-1.14</v>
          </cell>
          <cell r="H277">
            <v>0.02659475</v>
          </cell>
          <cell r="I277" t="str">
            <v>pir|T11672 quinone oxidoreductase homolog - cowpea</v>
          </cell>
          <cell r="J277" t="str">
            <v>quinone oxidoreductase</v>
          </cell>
          <cell r="K277" t="str">
            <v>KOG: Predicted quinone oxidoreductase</v>
          </cell>
          <cell r="L277" t="str">
            <v>1.6.5.5</v>
          </cell>
          <cell r="M277" t="str">
            <v>8270;16491</v>
          </cell>
          <cell r="N277" t="str">
            <v>COG1197</v>
          </cell>
        </row>
        <row r="278">
          <cell r="B278" t="str">
            <v>PSOLI01897</v>
          </cell>
          <cell r="C278">
            <v>1.01666666666667</v>
          </cell>
          <cell r="D278">
            <v>0.03867321</v>
          </cell>
          <cell r="E278">
            <v>1.1</v>
          </cell>
          <cell r="F278">
            <v>0.01669307</v>
          </cell>
          <cell r="G278">
            <v>1.30666666666667</v>
          </cell>
          <cell r="H278">
            <v>0.01048239</v>
          </cell>
          <cell r="I278" t="str">
            <v>no hits</v>
          </cell>
          <cell r="J278" t="str">
            <v>hypothetical protein predicted by Glimmer/Critica</v>
          </cell>
        </row>
        <row r="279">
          <cell r="B279" t="str">
            <v>PSOLI01902</v>
          </cell>
          <cell r="C279">
            <v>0.67</v>
          </cell>
          <cell r="D279">
            <v>0.11659759</v>
          </cell>
          <cell r="E279">
            <v>0.835</v>
          </cell>
          <cell r="F279">
            <v>0.02371816</v>
          </cell>
          <cell r="G279">
            <v>1.155</v>
          </cell>
          <cell r="H279">
            <v>0.00908315</v>
          </cell>
          <cell r="I279" t="str">
            <v>trembl|Q8SA64 (Q8SA64) NIMA-related protein kinase</v>
          </cell>
          <cell r="J279" t="str">
            <v>protein kinase family protein</v>
          </cell>
          <cell r="K279" t="str">
            <v>KOG: Serine/threonine protein kinase</v>
          </cell>
        </row>
        <row r="279">
          <cell r="N279" t="str">
            <v>COG0589</v>
          </cell>
        </row>
        <row r="280">
          <cell r="B280" t="str">
            <v>PSOLI01905</v>
          </cell>
          <cell r="C280">
            <v>1.10666666666667</v>
          </cell>
          <cell r="D280">
            <v>0.00508817</v>
          </cell>
          <cell r="E280">
            <v>1.35333333333333</v>
          </cell>
          <cell r="F280">
            <v>0.00294539</v>
          </cell>
          <cell r="G280">
            <v>1.46333333333333</v>
          </cell>
          <cell r="H280">
            <v>0.00297674</v>
          </cell>
          <cell r="I280" t="str">
            <v>pir|G84561 hypothetical protein At2g18220 [imported] - Arabidopsis thaliana</v>
          </cell>
          <cell r="J280" t="str">
            <v>Nucleolar complex protein 2 homolog</v>
          </cell>
        </row>
        <row r="281">
          <cell r="B281" t="str">
            <v>PSOLI01906</v>
          </cell>
          <cell r="C281">
            <v>-1.01</v>
          </cell>
          <cell r="D281">
            <v>0.00557332</v>
          </cell>
          <cell r="E281">
            <v>-1.1</v>
          </cell>
          <cell r="F281">
            <v>0.0035354</v>
          </cell>
          <cell r="G281">
            <v>-0.925</v>
          </cell>
          <cell r="H281">
            <v>0.00790055</v>
          </cell>
          <cell r="I281" t="str">
            <v>trembl|Q9ZNS9 (Q9ZNS9) Embryo-specific protein</v>
          </cell>
          <cell r="J281" t="str">
            <v>putative secreted protein</v>
          </cell>
        </row>
        <row r="282">
          <cell r="B282" t="str">
            <v>PSOLI01911</v>
          </cell>
          <cell r="C282">
            <v>-0.815</v>
          </cell>
          <cell r="D282">
            <v>0.01972295</v>
          </cell>
          <cell r="E282">
            <v>-0.68</v>
          </cell>
          <cell r="F282">
            <v>0.01653232</v>
          </cell>
          <cell r="G282">
            <v>-1.055</v>
          </cell>
          <cell r="H282">
            <v>0.00186679</v>
          </cell>
          <cell r="I282" t="str">
            <v>pir|E84728 40S ribosomal protein S12 [imported] - Arabidopsis thaliana</v>
          </cell>
          <cell r="J282" t="str">
            <v>40S ribosomal protein S12.</v>
          </cell>
          <cell r="K282" t="str">
            <v>KOG: 40S ribosomal protein S12</v>
          </cell>
        </row>
        <row r="282">
          <cell r="N282" t="str">
            <v>COG3406</v>
          </cell>
        </row>
        <row r="283">
          <cell r="B283" t="str">
            <v>PSOLI01927</v>
          </cell>
          <cell r="C283">
            <v>-1.03</v>
          </cell>
          <cell r="D283">
            <v>0.01066521</v>
          </cell>
          <cell r="E283">
            <v>-1.22</v>
          </cell>
          <cell r="F283">
            <v>0.0039156</v>
          </cell>
          <cell r="G283">
            <v>-1.51</v>
          </cell>
          <cell r="H283">
            <v>0.00219245</v>
          </cell>
          <cell r="I283" t="str">
            <v>pir|S24346 histon H3 protein [similarity] - Arabidopsis thaliana</v>
          </cell>
          <cell r="J283" t="str">
            <v>Histone H3.3.</v>
          </cell>
          <cell r="K283" t="str">
            <v>KOG: Histones H3 and H4</v>
          </cell>
        </row>
        <row r="283">
          <cell r="M283" t="str">
            <v>786;3677;5634;6334;7001</v>
          </cell>
          <cell r="N283" t="str">
            <v>COG1745</v>
          </cell>
        </row>
        <row r="284">
          <cell r="B284" t="str">
            <v>PSOLI01929</v>
          </cell>
          <cell r="C284">
            <v>0.815</v>
          </cell>
          <cell r="D284">
            <v>0.01613378</v>
          </cell>
          <cell r="E284">
            <v>1.03</v>
          </cell>
          <cell r="F284">
            <v>0.01863377</v>
          </cell>
          <cell r="G284">
            <v>0.98</v>
          </cell>
          <cell r="H284">
            <v>0.00476189</v>
          </cell>
          <cell r="I284" t="str">
            <v>no hits</v>
          </cell>
          <cell r="J284" t="str">
            <v>hypothetical protein predicted by Glimmer/Critica</v>
          </cell>
        </row>
        <row r="285">
          <cell r="B285" t="str">
            <v>PSOLI01936</v>
          </cell>
          <cell r="C285">
            <v>-1.33</v>
          </cell>
          <cell r="D285">
            <v>0.01257123</v>
          </cell>
          <cell r="E285">
            <v>-1.53</v>
          </cell>
          <cell r="F285">
            <v>0.00406605</v>
          </cell>
          <cell r="G285">
            <v>-1.66333333333333</v>
          </cell>
          <cell r="H285">
            <v>0.00108296</v>
          </cell>
          <cell r="I285" t="str">
            <v>trembl|Q9MAX8 (Q9MAX8) Epsilon1-COP</v>
          </cell>
          <cell r="J285" t="str">
            <v>Probable coatomer subunit epsilon</v>
          </cell>
          <cell r="K285" t="str">
            <v>KOG: Vesicle coat complex COPI; epsilon subunit</v>
          </cell>
        </row>
        <row r="285">
          <cell r="M285" t="str">
            <v>5737;6886;8565;16020</v>
          </cell>
          <cell r="N285" t="str">
            <v>COG3081</v>
          </cell>
        </row>
        <row r="286">
          <cell r="B286" t="str">
            <v>PSOLI01951</v>
          </cell>
          <cell r="C286">
            <v>1.04</v>
          </cell>
          <cell r="D286">
            <v>0.009074</v>
          </cell>
          <cell r="E286">
            <v>0.906666666666667</v>
          </cell>
          <cell r="F286">
            <v>0.02104184</v>
          </cell>
          <cell r="G286">
            <v>0.986666666666667</v>
          </cell>
          <cell r="H286">
            <v>0.03539698</v>
          </cell>
          <cell r="I286" t="str">
            <v>pir|E84688 histone H4 - Arabidopsis thaliana</v>
          </cell>
          <cell r="J286" t="str">
            <v>Histone H4 variant TH091.</v>
          </cell>
          <cell r="K286" t="str">
            <v>KOG: Histone H4</v>
          </cell>
        </row>
        <row r="286">
          <cell r="M286" t="str">
            <v>786;3677;5634;6334;7001</v>
          </cell>
          <cell r="N286" t="str">
            <v>COG3467</v>
          </cell>
        </row>
        <row r="287">
          <cell r="B287" t="str">
            <v>PSOLI01986</v>
          </cell>
          <cell r="C287">
            <v>-0.683333333333333</v>
          </cell>
          <cell r="D287">
            <v>0.01218253</v>
          </cell>
          <cell r="E287">
            <v>-0.963333333333333</v>
          </cell>
          <cell r="F287">
            <v>0.00413591</v>
          </cell>
          <cell r="G287">
            <v>-1.12333333333333</v>
          </cell>
          <cell r="H287">
            <v>0.0028461</v>
          </cell>
          <cell r="I287" t="str">
            <v>trembl|Q84K72 (Q84K72) Hypothetical protein At1g06510</v>
          </cell>
          <cell r="J287" t="str">
            <v>expressed protein</v>
          </cell>
        </row>
        <row r="288">
          <cell r="B288" t="str">
            <v>PSOLI02000</v>
          </cell>
          <cell r="C288">
            <v>0.79</v>
          </cell>
          <cell r="D288">
            <v>0.00850157</v>
          </cell>
          <cell r="E288">
            <v>1.18</v>
          </cell>
          <cell r="F288">
            <v>0.00836612</v>
          </cell>
          <cell r="G288">
            <v>1.09666666666667</v>
          </cell>
          <cell r="H288">
            <v>0.00439039</v>
          </cell>
          <cell r="I288" t="str">
            <v>pir|T00713 helicase homolog F22O13.8 - Arabidopsis thaliana</v>
          </cell>
          <cell r="J288" t="str">
            <v>SNF2 domain-containing protein / helicase domain-containing protein</v>
          </cell>
          <cell r="K288" t="str">
            <v>KOG: Transcription regulator XNP/ATRX; DEAD-box superfamily</v>
          </cell>
        </row>
        <row r="288">
          <cell r="N288" t="str">
            <v>COG1015</v>
          </cell>
        </row>
        <row r="289">
          <cell r="B289" t="str">
            <v>PSOLI02001</v>
          </cell>
          <cell r="C289">
            <v>1.02333333333333</v>
          </cell>
          <cell r="D289">
            <v>0.00648704</v>
          </cell>
          <cell r="E289">
            <v>0.913333333333333</v>
          </cell>
          <cell r="F289">
            <v>0.00598175</v>
          </cell>
          <cell r="G289">
            <v>1.14333333333333</v>
          </cell>
          <cell r="H289">
            <v>0.00564177</v>
          </cell>
          <cell r="I289" t="str">
            <v>pir|T06453 probable legumin B - garden pea</v>
          </cell>
          <cell r="J289" t="str">
            <v>Legumin B</v>
          </cell>
        </row>
        <row r="290">
          <cell r="B290" t="str">
            <v>PSOLI02031</v>
          </cell>
          <cell r="C290">
            <v>0.866666666666667</v>
          </cell>
          <cell r="D290">
            <v>0.01933282</v>
          </cell>
          <cell r="E290">
            <v>0.936666666666667</v>
          </cell>
          <cell r="F290">
            <v>0.01000788</v>
          </cell>
          <cell r="G290">
            <v>1.17666666666667</v>
          </cell>
          <cell r="H290">
            <v>0.00263983</v>
          </cell>
          <cell r="I290" t="str">
            <v>trembl|Q8LBU0 (Q8LBU0) Hypothetical protein</v>
          </cell>
          <cell r="J290" t="str">
            <v>expressed protein</v>
          </cell>
        </row>
        <row r="291">
          <cell r="B291" t="str">
            <v>PSOLI02034</v>
          </cell>
          <cell r="C291">
            <v>-0.753333333333333</v>
          </cell>
          <cell r="D291">
            <v>0.01536846</v>
          </cell>
          <cell r="E291">
            <v>-0.95</v>
          </cell>
          <cell r="F291">
            <v>0.00326696</v>
          </cell>
          <cell r="G291">
            <v>-1.14</v>
          </cell>
          <cell r="H291">
            <v>0.00580311</v>
          </cell>
          <cell r="I291" t="str">
            <v>tremblnew|BAD01180 (BAD01180) Hypothetical protein OJ1124</v>
          </cell>
          <cell r="J291" t="str">
            <v>expressed protein</v>
          </cell>
        </row>
        <row r="292">
          <cell r="B292" t="str">
            <v>PSOLI02041</v>
          </cell>
          <cell r="C292">
            <v>-0.89</v>
          </cell>
          <cell r="D292">
            <v>0.01309522</v>
          </cell>
          <cell r="E292">
            <v>-0.63</v>
          </cell>
          <cell r="F292">
            <v>0.04971073</v>
          </cell>
          <cell r="G292">
            <v>-1.19</v>
          </cell>
          <cell r="H292">
            <v>0.00181332</v>
          </cell>
          <cell r="I292" t="str">
            <v>trembl|Q8H1A6 (Q8H1A6) Heat shock protein</v>
          </cell>
          <cell r="J292" t="str">
            <v>18.1 kDa class I heat shock protein (HSP 18.1).</v>
          </cell>
          <cell r="K292" t="str">
            <v>KOG: Molecular chaperone (small heat-shock protein Hsp26/Hsp42)</v>
          </cell>
        </row>
        <row r="292">
          <cell r="N292" t="str">
            <v>COG0710</v>
          </cell>
        </row>
        <row r="293">
          <cell r="B293" t="str">
            <v>PSOLI02051</v>
          </cell>
          <cell r="C293">
            <v>-1.02666666666667</v>
          </cell>
          <cell r="D293">
            <v>0.00680422</v>
          </cell>
          <cell r="E293">
            <v>-0.96</v>
          </cell>
          <cell r="F293">
            <v>0.0143423</v>
          </cell>
          <cell r="G293">
            <v>-1.19</v>
          </cell>
          <cell r="H293">
            <v>0.00178083</v>
          </cell>
          <cell r="I293" t="str">
            <v>pir|A86415 hypothetical protein AAF88114.1 [imported] - Arabidopsis thaliana</v>
          </cell>
          <cell r="J293" t="str">
            <v>Protein At2g34160.</v>
          </cell>
        </row>
        <row r="293">
          <cell r="M293" t="str">
            <v>3676</v>
          </cell>
        </row>
        <row r="294">
          <cell r="B294" t="str">
            <v>PSOLI02080</v>
          </cell>
          <cell r="C294">
            <v>-0.845</v>
          </cell>
          <cell r="D294">
            <v>0.01234873</v>
          </cell>
          <cell r="E294">
            <v>-0.825</v>
          </cell>
          <cell r="F294">
            <v>0.0039156</v>
          </cell>
          <cell r="G294">
            <v>-1.065</v>
          </cell>
          <cell r="H294">
            <v>0.00245473</v>
          </cell>
          <cell r="I294" t="str">
            <v>trembl|Q7XA68 (Q7XA68) At1g01640</v>
          </cell>
          <cell r="J294" t="str">
            <v>50S ribosomal protein L13.</v>
          </cell>
          <cell r="K294" t="str">
            <v>KOG: Mitochondrial/chloroplast ribosomal protein L13</v>
          </cell>
        </row>
        <row r="294">
          <cell r="M294" t="str">
            <v>3735;5622;5840;6412</v>
          </cell>
          <cell r="N294" t="str">
            <v>COG3203</v>
          </cell>
        </row>
        <row r="295">
          <cell r="B295" t="str">
            <v>PSOLI02088</v>
          </cell>
          <cell r="C295">
            <v>-0.943333333333333</v>
          </cell>
          <cell r="D295">
            <v>0.00738555</v>
          </cell>
          <cell r="E295">
            <v>-1.00333333333333</v>
          </cell>
          <cell r="F295">
            <v>0.00377918</v>
          </cell>
          <cell r="G295">
            <v>-1.27666666666667</v>
          </cell>
          <cell r="H295">
            <v>0.00131062</v>
          </cell>
          <cell r="I295" t="str">
            <v>trembl|Q8GTE5 (Q8GTE5) Transcription factor EREBP-like protein (Fragment)</v>
          </cell>
          <cell r="J295" t="str">
            <v>Ethylene-responsive transcription factor 1</v>
          </cell>
        </row>
        <row r="296">
          <cell r="B296" t="str">
            <v>PSOLI02093</v>
          </cell>
          <cell r="C296">
            <v>-0.886666666666667</v>
          </cell>
          <cell r="D296">
            <v>0.0121992</v>
          </cell>
          <cell r="E296">
            <v>-0.906666666666667</v>
          </cell>
          <cell r="F296">
            <v>0.00678807</v>
          </cell>
          <cell r="G296">
            <v>-1.1</v>
          </cell>
          <cell r="H296">
            <v>0.00375386</v>
          </cell>
          <cell r="I296" t="str">
            <v>pir|B96497 unknown protein [imported] - Arabidopsis thaliana</v>
          </cell>
          <cell r="J296" t="str">
            <v>expressed protein</v>
          </cell>
        </row>
        <row r="297">
          <cell r="B297" t="str">
            <v>PSOLI02100</v>
          </cell>
          <cell r="C297">
            <v>0.89</v>
          </cell>
          <cell r="D297">
            <v>0.02563092</v>
          </cell>
          <cell r="E297">
            <v>1.48333333333333</v>
          </cell>
          <cell r="F297">
            <v>0.00237143</v>
          </cell>
          <cell r="G297">
            <v>1.34333333333333</v>
          </cell>
          <cell r="H297">
            <v>0.00839933</v>
          </cell>
          <cell r="I297" t="str">
            <v>no hits</v>
          </cell>
          <cell r="J297" t="str">
            <v>hypothetical protein predicted by Glimmer/Critica</v>
          </cell>
        </row>
        <row r="298">
          <cell r="B298" t="str">
            <v>PSOLI02102</v>
          </cell>
          <cell r="C298">
            <v>0.79</v>
          </cell>
          <cell r="D298">
            <v>0.02375273</v>
          </cell>
          <cell r="E298">
            <v>0.726666666666667</v>
          </cell>
          <cell r="F298">
            <v>0.00768108</v>
          </cell>
          <cell r="G298">
            <v>1.08666666666667</v>
          </cell>
          <cell r="H298">
            <v>0.00195205</v>
          </cell>
          <cell r="I298" t="str">
            <v>no hits</v>
          </cell>
          <cell r="J298" t="str">
            <v>hypothetical protein predicted by Glimmer/Critica</v>
          </cell>
        </row>
        <row r="299">
          <cell r="B299" t="str">
            <v>PSOLI02110</v>
          </cell>
          <cell r="C299">
            <v>-1.24666666666667</v>
          </cell>
          <cell r="D299">
            <v>0.01462789</v>
          </cell>
          <cell r="E299">
            <v>-1.19333333333333</v>
          </cell>
          <cell r="F299">
            <v>0.02319246</v>
          </cell>
          <cell r="G299">
            <v>-1.57333333333333</v>
          </cell>
          <cell r="H299">
            <v>0.00402422</v>
          </cell>
          <cell r="I299" t="str">
            <v>pir|T09684 heat shock protein 17K - alfalfa</v>
          </cell>
          <cell r="J299" t="str">
            <v>17.9 kDa class II heat shock protein.</v>
          </cell>
          <cell r="K299" t="str">
            <v>KOG: Molecular chaperone (small heat-shock protein Hsp26/Hsp42)</v>
          </cell>
        </row>
        <row r="299">
          <cell r="N299" t="str">
            <v>COG0710</v>
          </cell>
        </row>
        <row r="300">
          <cell r="B300" t="str">
            <v>PSOLI02132</v>
          </cell>
          <cell r="C300">
            <v>-1.50666666666667</v>
          </cell>
          <cell r="D300">
            <v>0.00415231</v>
          </cell>
          <cell r="E300">
            <v>-1.27</v>
          </cell>
          <cell r="F300">
            <v>0.01425815</v>
          </cell>
          <cell r="G300">
            <v>-1.34333333333333</v>
          </cell>
          <cell r="H300">
            <v>0.00090475</v>
          </cell>
          <cell r="I300" t="str">
            <v>trembl|Q9LK47 (Q9LK47) Similarity to 30s ribosomal protein s1 (AT3g23700/MYM9</v>
          </cell>
          <cell r="J300" t="str">
            <v>S1 RNA-binding domain-containing protein</v>
          </cell>
        </row>
        <row r="300">
          <cell r="M300" t="str">
            <v>3676</v>
          </cell>
        </row>
        <row r="301">
          <cell r="B301" t="str">
            <v>PSOLI02134</v>
          </cell>
          <cell r="C301">
            <v>-1.06666666666667</v>
          </cell>
          <cell r="D301">
            <v>0.0054483</v>
          </cell>
          <cell r="E301">
            <v>-1.17333333333333</v>
          </cell>
          <cell r="F301">
            <v>0.00378911</v>
          </cell>
          <cell r="G301">
            <v>-1.48333333333333</v>
          </cell>
          <cell r="H301">
            <v>0.00131062</v>
          </cell>
          <cell r="I301" t="str">
            <v>pir|T02551 probable carboxymethylenebutenolidase [imported] - Arabidopsis thaliana</v>
          </cell>
          <cell r="J301" t="str">
            <v>dienelactone hydrolase family protein</v>
          </cell>
          <cell r="K301" t="str">
            <v>KOG: Predicted hydrolase related to dienelactone hydrolase</v>
          </cell>
          <cell r="L301" t="str">
            <v>3.1.1.45</v>
          </cell>
          <cell r="M301" t="str">
            <v>16787</v>
          </cell>
          <cell r="N301" t="str">
            <v>COG3043</v>
          </cell>
        </row>
        <row r="302">
          <cell r="B302" t="str">
            <v>PSOLI02145</v>
          </cell>
          <cell r="C302">
            <v>-0.986666666666667</v>
          </cell>
          <cell r="D302">
            <v>0.01167376</v>
          </cell>
          <cell r="E302">
            <v>-0.966666666666667</v>
          </cell>
          <cell r="F302">
            <v>0.00377918</v>
          </cell>
          <cell r="G302">
            <v>-1.07</v>
          </cell>
          <cell r="H302">
            <v>0.0028461</v>
          </cell>
          <cell r="I302" t="str">
            <v>trembl|Q9SFF6 (Q9SFF6) Putative pectinacetylesterase (AT3g05910/F2O10</v>
          </cell>
          <cell r="J302" t="str">
            <v>pectinacetylesterase; putative</v>
          </cell>
        </row>
        <row r="303">
          <cell r="B303" t="str">
            <v>PSOLI02184</v>
          </cell>
          <cell r="C303">
            <v>1.33333333333333</v>
          </cell>
          <cell r="D303">
            <v>0.00415231</v>
          </cell>
          <cell r="E303">
            <v>1.48666666666667</v>
          </cell>
          <cell r="F303">
            <v>0.00212873</v>
          </cell>
          <cell r="G303">
            <v>1.76333333333333</v>
          </cell>
          <cell r="H303">
            <v>0.00179631</v>
          </cell>
          <cell r="I303" t="str">
            <v>trembl|Q8L9K2 (Q8L9K2) Hypothetical protein</v>
          </cell>
          <cell r="J303" t="str">
            <v>copper-binding protein family</v>
          </cell>
        </row>
        <row r="304">
          <cell r="B304" t="str">
            <v>PSOLI02191</v>
          </cell>
          <cell r="C304">
            <v>-1.08666666666667</v>
          </cell>
          <cell r="D304">
            <v>0.01396073</v>
          </cell>
          <cell r="E304">
            <v>-1.21666666666667</v>
          </cell>
          <cell r="F304">
            <v>0.00272253</v>
          </cell>
          <cell r="G304">
            <v>-1.23666666666667</v>
          </cell>
          <cell r="H304">
            <v>0.00411793</v>
          </cell>
          <cell r="I304" t="str">
            <v>pir|T47417 calmodulin 7 [similarity] - Arabidopsis thaliana</v>
          </cell>
          <cell r="J304" t="str">
            <v>Calmodulin-7 (CaM-7).</v>
          </cell>
          <cell r="K304" t="str">
            <v>KOG: Calmodulin and related proteins (EF-Hand superfamily)</v>
          </cell>
        </row>
        <row r="304">
          <cell r="M304" t="str">
            <v>5509</v>
          </cell>
          <cell r="N304" t="str">
            <v>COG0027</v>
          </cell>
        </row>
        <row r="305">
          <cell r="B305" t="str">
            <v>PSOLI02195</v>
          </cell>
          <cell r="C305">
            <v>-1.10666666666667</v>
          </cell>
          <cell r="D305">
            <v>0.00647989</v>
          </cell>
          <cell r="E305">
            <v>-0.893333333333333</v>
          </cell>
          <cell r="F305">
            <v>0.00593952</v>
          </cell>
          <cell r="G305">
            <v>-1.19666666666667</v>
          </cell>
          <cell r="H305">
            <v>0.00262726</v>
          </cell>
          <cell r="I305" t="str">
            <v>tremblnew|CAF25233 (CAF25233) Vicilin (Fragment)</v>
          </cell>
          <cell r="J305" t="str">
            <v>Provicilin (Type A) (Fragment).</v>
          </cell>
        </row>
        <row r="306">
          <cell r="B306" t="str">
            <v>PSOLI02197</v>
          </cell>
          <cell r="C306">
            <v>-1.20666666666667</v>
          </cell>
          <cell r="D306">
            <v>0.00500792</v>
          </cell>
          <cell r="E306">
            <v>-1.27333333333333</v>
          </cell>
          <cell r="F306">
            <v>0.00576313</v>
          </cell>
          <cell r="G306">
            <v>-1.17666666666667</v>
          </cell>
          <cell r="H306">
            <v>0.0184256</v>
          </cell>
          <cell r="I306" t="str">
            <v>pir|T06821 translation elongation factor EF-Tu precursor</v>
          </cell>
          <cell r="J306" t="str">
            <v>translation elongation factor EF-Tu</v>
          </cell>
          <cell r="K306" t="str">
            <v>KOG: Mitochondrial translation elongation factor Tu</v>
          </cell>
          <cell r="L306" t="str">
            <v>3.6.5.3</v>
          </cell>
        </row>
        <row r="306">
          <cell r="N306" t="str">
            <v>COG0460</v>
          </cell>
        </row>
        <row r="307">
          <cell r="B307" t="str">
            <v>PSOLI02207</v>
          </cell>
          <cell r="C307">
            <v>1.38666666666667</v>
          </cell>
          <cell r="D307">
            <v>0.00500792</v>
          </cell>
          <cell r="E307">
            <v>1.41666666666667</v>
          </cell>
          <cell r="F307">
            <v>0.00210426</v>
          </cell>
          <cell r="G307">
            <v>1.59</v>
          </cell>
          <cell r="H307">
            <v>0.00118286</v>
          </cell>
          <cell r="I307" t="str">
            <v>no hits</v>
          </cell>
          <cell r="J307" t="str">
            <v>hypothetical protein predicted by Glimmer/Critica</v>
          </cell>
        </row>
        <row r="308">
          <cell r="B308" t="str">
            <v>PSOLI02217</v>
          </cell>
          <cell r="C308">
            <v>0.84</v>
          </cell>
          <cell r="D308">
            <v>0.01469787</v>
          </cell>
          <cell r="E308">
            <v>0.91</v>
          </cell>
          <cell r="F308">
            <v>0.00537107</v>
          </cell>
          <cell r="G308">
            <v>1.11</v>
          </cell>
          <cell r="H308">
            <v>0.00265952</v>
          </cell>
          <cell r="I308" t="str">
            <v>no hits</v>
          </cell>
          <cell r="J308" t="str">
            <v>hypothetical protein predicted by Glimmer/Critica</v>
          </cell>
        </row>
        <row r="309">
          <cell r="B309" t="str">
            <v>PSOLI02231</v>
          </cell>
          <cell r="C309">
            <v>-1.17666666666667</v>
          </cell>
          <cell r="D309">
            <v>0.02814275</v>
          </cell>
          <cell r="E309">
            <v>-1.29333333333333</v>
          </cell>
          <cell r="F309">
            <v>0.00373022</v>
          </cell>
          <cell r="G309">
            <v>-1.67666666666667</v>
          </cell>
          <cell r="H309">
            <v>0.00701183</v>
          </cell>
          <cell r="I309" t="str">
            <v>pir|FWPMVA vicilin A precursor - garden pea (fragment)</v>
          </cell>
          <cell r="J309" t="str">
            <v>Provicilin (Type A) (Fragment).</v>
          </cell>
        </row>
        <row r="310">
          <cell r="B310" t="str">
            <v>PSOLI02248</v>
          </cell>
          <cell r="C310">
            <v>-1.38666666666667</v>
          </cell>
          <cell r="D310">
            <v>0.00446071</v>
          </cell>
          <cell r="E310">
            <v>-1.54</v>
          </cell>
          <cell r="F310">
            <v>0.00196391</v>
          </cell>
          <cell r="G310">
            <v>-1.84</v>
          </cell>
          <cell r="H310">
            <v>0.00117687</v>
          </cell>
          <cell r="I310" t="str">
            <v>tremblnew|AAP86672 (AAP86672) 26S proteasome subunit RPN11</v>
          </cell>
          <cell r="J310" t="str">
            <v>26S proteasome non-ATPase regulatory subunit 14</v>
          </cell>
          <cell r="K310" t="str">
            <v>KOG: 26S proteasome regulatory complex; subunit RPN11</v>
          </cell>
        </row>
        <row r="310">
          <cell r="N310" t="str">
            <v>COG1555</v>
          </cell>
        </row>
        <row r="311">
          <cell r="B311" t="str">
            <v>PSOLI02259</v>
          </cell>
          <cell r="C311">
            <v>1.18666666666667</v>
          </cell>
          <cell r="D311">
            <v>0.05094363</v>
          </cell>
          <cell r="E311">
            <v>1.26333333333333</v>
          </cell>
          <cell r="F311">
            <v>0.01498483</v>
          </cell>
          <cell r="G311">
            <v>1.33</v>
          </cell>
          <cell r="H311">
            <v>0.00474989</v>
          </cell>
          <cell r="I311" t="str">
            <v>trembl|Q8GXD4 (Q8GXD4) Putative homeobox protein knotted-1 like4 KNAT4</v>
          </cell>
          <cell r="J311" t="str">
            <v>Homeobox protein knotted-1-like 3 (KNAT3).</v>
          </cell>
        </row>
        <row r="312">
          <cell r="B312" t="str">
            <v>PSOLI02262</v>
          </cell>
          <cell r="C312">
            <v>-1.23666666666667</v>
          </cell>
          <cell r="D312">
            <v>0.02342569</v>
          </cell>
          <cell r="E312">
            <v>-1.05</v>
          </cell>
          <cell r="F312">
            <v>0.01142644</v>
          </cell>
          <cell r="G312">
            <v>-1.31666666666667</v>
          </cell>
          <cell r="H312">
            <v>0.00425116</v>
          </cell>
          <cell r="I312" t="str">
            <v>pir|E85069 hypothetical protein AT4g05530 [imported] - Arabidopsis thaliana</v>
          </cell>
          <cell r="J312" t="str">
            <v>dehydrogenase/reductase (SDR family) member 4</v>
          </cell>
          <cell r="K312" t="str">
            <v>KOG: Reductases with broad range of substrate specificities</v>
          </cell>
          <cell r="L312" t="str">
            <v>1.1.1.184</v>
          </cell>
          <cell r="M312" t="str">
            <v>8152;16491</v>
          </cell>
          <cell r="N312" t="str">
            <v>COG0725</v>
          </cell>
        </row>
        <row r="313">
          <cell r="B313" t="str">
            <v>PSOLI02264</v>
          </cell>
          <cell r="C313">
            <v>0.806666666666667</v>
          </cell>
          <cell r="D313">
            <v>0.01300905</v>
          </cell>
          <cell r="E313">
            <v>0.893333333333333</v>
          </cell>
          <cell r="F313">
            <v>0.00554425</v>
          </cell>
          <cell r="G313">
            <v>1.11666666666667</v>
          </cell>
          <cell r="H313">
            <v>0.00250521</v>
          </cell>
          <cell r="I313" t="str">
            <v>trembl|Q9XHV5 (Q9XHV5) 10A19I.11 protein</v>
          </cell>
          <cell r="J313" t="str">
            <v>UBA domain-containing protein 7.</v>
          </cell>
          <cell r="K313" t="str">
            <v>KOG: Auxilin-like protein and related proteins containing DnaJ domain</v>
          </cell>
        </row>
        <row r="313">
          <cell r="M313" t="str">
            <v>6457;31072;51082</v>
          </cell>
          <cell r="N313" t="str">
            <v>COG0431</v>
          </cell>
        </row>
        <row r="314">
          <cell r="B314" t="str">
            <v>PSOLI02276</v>
          </cell>
          <cell r="C314">
            <v>0.92</v>
          </cell>
          <cell r="D314">
            <v>0.00944414</v>
          </cell>
          <cell r="E314">
            <v>0.813333333333333</v>
          </cell>
          <cell r="F314">
            <v>0.0041207</v>
          </cell>
          <cell r="G314">
            <v>1.23333333333333</v>
          </cell>
          <cell r="H314">
            <v>0.00178083</v>
          </cell>
          <cell r="I314" t="str">
            <v>no hits</v>
          </cell>
          <cell r="J314" t="str">
            <v>hypothetical protein predicted by Glimmer/Critica</v>
          </cell>
        </row>
        <row r="315">
          <cell r="B315" t="str">
            <v>PSOLI02286</v>
          </cell>
          <cell r="C315">
            <v>0.75</v>
          </cell>
          <cell r="D315">
            <v>0.11383902</v>
          </cell>
          <cell r="E315">
            <v>0.9</v>
          </cell>
          <cell r="F315">
            <v>0.03602065</v>
          </cell>
          <cell r="G315">
            <v>1.21666666666667</v>
          </cell>
          <cell r="H315">
            <v>0.01988374</v>
          </cell>
          <cell r="I315" t="str">
            <v>trembl|Q8W0C2 (Q8W0C2) Putative 40S ribosomal protein S24</v>
          </cell>
          <cell r="J315" t="str">
            <v>hypothetical protein predicted by Glimmer/Critica</v>
          </cell>
        </row>
        <row r="316">
          <cell r="B316" t="str">
            <v>PSOLI02291</v>
          </cell>
          <cell r="C316">
            <v>1.03333333333333</v>
          </cell>
          <cell r="D316">
            <v>0.00688002</v>
          </cell>
          <cell r="E316">
            <v>1.26666666666667</v>
          </cell>
          <cell r="F316">
            <v>0.01000788</v>
          </cell>
          <cell r="G316">
            <v>1.48666666666667</v>
          </cell>
          <cell r="H316">
            <v>0.02198314</v>
          </cell>
          <cell r="I316" t="str">
            <v>no hits</v>
          </cell>
          <cell r="J316" t="str">
            <v>hypothetical protein predicted by Glimmer/Critica</v>
          </cell>
        </row>
        <row r="317">
          <cell r="B317" t="str">
            <v>PSOLI02305</v>
          </cell>
          <cell r="C317">
            <v>0.73</v>
          </cell>
          <cell r="D317">
            <v>0.04516322</v>
          </cell>
          <cell r="E317">
            <v>0.866666666666667</v>
          </cell>
          <cell r="F317">
            <v>0.00614587</v>
          </cell>
          <cell r="G317">
            <v>1.16666666666667</v>
          </cell>
          <cell r="H317">
            <v>0.00207087</v>
          </cell>
          <cell r="I317" t="str">
            <v>pir|D84866 60S ribosomal protein L38 [imported] - Arabidopsis thaliana</v>
          </cell>
          <cell r="J317" t="str">
            <v>60S ribosomal protein L38.</v>
          </cell>
        </row>
        <row r="317">
          <cell r="M317" t="str">
            <v>3735;5622;5840;6412</v>
          </cell>
        </row>
        <row r="318">
          <cell r="B318" t="str">
            <v>PSOLI02308</v>
          </cell>
          <cell r="C318">
            <v>0.926666666666667</v>
          </cell>
          <cell r="D318">
            <v>0.00810873</v>
          </cell>
          <cell r="E318">
            <v>0.96</v>
          </cell>
          <cell r="F318">
            <v>0.00486182</v>
          </cell>
          <cell r="G318">
            <v>1.21333333333333</v>
          </cell>
          <cell r="H318">
            <v>0.00159827</v>
          </cell>
          <cell r="I318" t="str">
            <v>tremblnew|AAR97917 (AAR97917) DEAD box RNA helicase</v>
          </cell>
          <cell r="J318" t="str">
            <v>Eukaryotic initiation factor 4A-10</v>
          </cell>
          <cell r="K318" t="str">
            <v>KOG: Translation initiation factor 4F; helicase subunit (eIF-4A) and related helicases</v>
          </cell>
          <cell r="L318" t="str">
            <v>3.6.1.-</v>
          </cell>
          <cell r="M318" t="str">
            <v>3676;4386;5524</v>
          </cell>
          <cell r="N318" t="str">
            <v>COG0327</v>
          </cell>
        </row>
        <row r="319">
          <cell r="B319" t="str">
            <v>PSOLI02313</v>
          </cell>
          <cell r="C319">
            <v>0.93</v>
          </cell>
          <cell r="D319">
            <v>0.00738555</v>
          </cell>
          <cell r="E319">
            <v>0.906666666666667</v>
          </cell>
          <cell r="F319">
            <v>0.00380881</v>
          </cell>
          <cell r="G319">
            <v>1.18</v>
          </cell>
          <cell r="H319">
            <v>0.00154504</v>
          </cell>
          <cell r="I319" t="str">
            <v>no hits</v>
          </cell>
          <cell r="J319" t="str">
            <v>hypothetical protein predicted by Glimmer/Critica</v>
          </cell>
        </row>
        <row r="320">
          <cell r="B320" t="str">
            <v>PSOLI02318</v>
          </cell>
          <cell r="C320">
            <v>1.15666666666667</v>
          </cell>
          <cell r="D320">
            <v>0.00820339</v>
          </cell>
          <cell r="E320">
            <v>0.543333333333333</v>
          </cell>
          <cell r="F320">
            <v>0.01188082</v>
          </cell>
          <cell r="G320">
            <v>0.61</v>
          </cell>
          <cell r="H320">
            <v>0.03192438</v>
          </cell>
          <cell r="I320" t="str">
            <v>tremblnew|CAG25587 (CAG25587) Histone H1</v>
          </cell>
          <cell r="J320" t="str">
            <v>hypothetical protein predicted by Glimmer/Critica</v>
          </cell>
        </row>
        <row r="321">
          <cell r="B321" t="str">
            <v>PSOLI02321</v>
          </cell>
          <cell r="C321">
            <v>0.7</v>
          </cell>
          <cell r="D321">
            <v>0.05128877</v>
          </cell>
          <cell r="E321">
            <v>1.095</v>
          </cell>
          <cell r="F321">
            <v>0.00624652</v>
          </cell>
          <cell r="G321">
            <v>1.025</v>
          </cell>
          <cell r="H321">
            <v>0.02572393</v>
          </cell>
          <cell r="I321" t="str">
            <v>trembl|Q7DLP8 (Q7DLP8) PCNA protein</v>
          </cell>
          <cell r="J321" t="str">
            <v>Proliferating cell nuclear antigen.</v>
          </cell>
          <cell r="K321" t="str">
            <v>KOG: DNA polymerase delta processivity factor (proliferating cell nuclear antigen)</v>
          </cell>
        </row>
        <row r="321">
          <cell r="M321" t="str">
            <v>3677;5634;5660;6275;30337</v>
          </cell>
          <cell r="N321" t="str">
            <v>COG1636</v>
          </cell>
        </row>
        <row r="322">
          <cell r="B322" t="str">
            <v>PSOLI02325</v>
          </cell>
          <cell r="C322">
            <v>0.98</v>
          </cell>
          <cell r="D322">
            <v>0.01797095</v>
          </cell>
          <cell r="E322">
            <v>1.09333333333333</v>
          </cell>
          <cell r="F322">
            <v>0.0063736</v>
          </cell>
          <cell r="G322">
            <v>0.993333333333334</v>
          </cell>
          <cell r="H322">
            <v>0.01132846</v>
          </cell>
          <cell r="I322" t="str">
            <v>sprot|AHP1</v>
          </cell>
          <cell r="J322" t="str">
            <v>Histidine-containing phosphotransfer protein 1.</v>
          </cell>
          <cell r="K322" t="str">
            <v>KOG: Two-component phosphorelay intermediate involved in MAP kinase cascade regulation</v>
          </cell>
        </row>
        <row r="322">
          <cell r="M322" t="str">
            <v>155;160</v>
          </cell>
          <cell r="N322" t="str">
            <v>COG4747</v>
          </cell>
        </row>
        <row r="323">
          <cell r="B323" t="str">
            <v>PSOLI02327</v>
          </cell>
          <cell r="C323">
            <v>0.963333333333333</v>
          </cell>
          <cell r="D323">
            <v>0.01528266</v>
          </cell>
          <cell r="E323">
            <v>1.18666666666667</v>
          </cell>
          <cell r="F323">
            <v>0.00459335</v>
          </cell>
          <cell r="G323">
            <v>1.54666666666667</v>
          </cell>
          <cell r="H323">
            <v>0.00715557</v>
          </cell>
          <cell r="I323" t="str">
            <v>no hits</v>
          </cell>
          <cell r="J323" t="str">
            <v>hypothetical protein predicted by Glimmer/Critica</v>
          </cell>
        </row>
        <row r="324">
          <cell r="B324" t="str">
            <v>PSOLI02330</v>
          </cell>
          <cell r="C324">
            <v>-1.01</v>
          </cell>
          <cell r="D324">
            <v>0.02178133</v>
          </cell>
          <cell r="E324">
            <v>-1.01333333333333</v>
          </cell>
          <cell r="F324">
            <v>0.00731794</v>
          </cell>
          <cell r="G324">
            <v>-1.30666666666667</v>
          </cell>
          <cell r="H324">
            <v>0.00408519</v>
          </cell>
          <cell r="I324" t="str">
            <v>pir|S37271 ribosomal protein L13 - Arabidopsis thaliana</v>
          </cell>
          <cell r="J324" t="str">
            <v>60S ribosomal protein L13-1</v>
          </cell>
          <cell r="K324" t="str">
            <v>KOG: 60S Ribosomal protein L13</v>
          </cell>
        </row>
        <row r="324">
          <cell r="M324" t="str">
            <v>3735;5622;5840;6412</v>
          </cell>
          <cell r="N324" t="str">
            <v>COG3295</v>
          </cell>
        </row>
        <row r="325">
          <cell r="B325" t="str">
            <v>PSOLI02334</v>
          </cell>
          <cell r="C325">
            <v>0.866666666666667</v>
          </cell>
          <cell r="D325">
            <v>0.00780878</v>
          </cell>
          <cell r="E325">
            <v>0.886666666666667</v>
          </cell>
          <cell r="F325">
            <v>0.01080274</v>
          </cell>
          <cell r="G325">
            <v>1.26333333333333</v>
          </cell>
          <cell r="H325">
            <v>0.00243025</v>
          </cell>
          <cell r="I325" t="str">
            <v>no hits</v>
          </cell>
          <cell r="J325" t="str">
            <v>hypothetical protein predicted by Glimmer/Critica</v>
          </cell>
        </row>
        <row r="326">
          <cell r="B326" t="str">
            <v>PSOLI02340</v>
          </cell>
          <cell r="C326">
            <v>1.08333333333333</v>
          </cell>
          <cell r="D326">
            <v>0.00549645</v>
          </cell>
          <cell r="E326">
            <v>1.11666666666667</v>
          </cell>
          <cell r="F326">
            <v>0.00598175</v>
          </cell>
          <cell r="G326">
            <v>1.52333333333333</v>
          </cell>
          <cell r="H326">
            <v>0.00132022</v>
          </cell>
          <cell r="I326" t="str">
            <v>pir|H96798 hypothetical protein F22K20.9 [imported] - Arabidopsis thaliana</v>
          </cell>
          <cell r="J326" t="str">
            <v>ACT domain containing protein</v>
          </cell>
        </row>
        <row r="327">
          <cell r="B327" t="str">
            <v>PSOLI02358</v>
          </cell>
          <cell r="C327">
            <v>0.82</v>
          </cell>
          <cell r="D327">
            <v>0.01453694</v>
          </cell>
          <cell r="E327">
            <v>1.08</v>
          </cell>
          <cell r="F327">
            <v>0.00294539</v>
          </cell>
          <cell r="G327">
            <v>1.42333333333333</v>
          </cell>
          <cell r="H327">
            <v>0.00105089</v>
          </cell>
          <cell r="I327" t="str">
            <v>no hits</v>
          </cell>
          <cell r="J327" t="str">
            <v>hypothetical protein predicted by Glimmer/Critica</v>
          </cell>
        </row>
        <row r="328">
          <cell r="B328" t="str">
            <v>PSOLI02359</v>
          </cell>
          <cell r="C328">
            <v>1.23333333333333</v>
          </cell>
          <cell r="D328">
            <v>0.00668644</v>
          </cell>
          <cell r="E328">
            <v>1.27</v>
          </cell>
          <cell r="F328">
            <v>0.00747576</v>
          </cell>
          <cell r="G328">
            <v>1.68333333333333</v>
          </cell>
          <cell r="H328">
            <v>0.00241415</v>
          </cell>
          <cell r="I328" t="str">
            <v>trembl|Q8RXF8 (Q8RXF8) Hypothetical protein At5g27540</v>
          </cell>
          <cell r="J328" t="str">
            <v>hypothetical protein predicted by Glimmer/Critica</v>
          </cell>
        </row>
        <row r="329">
          <cell r="B329" t="str">
            <v>PSOLI02364</v>
          </cell>
          <cell r="C329">
            <v>0.79</v>
          </cell>
          <cell r="D329">
            <v>0.02295465</v>
          </cell>
          <cell r="E329">
            <v>0.863333333333333</v>
          </cell>
          <cell r="F329">
            <v>0.01993689</v>
          </cell>
          <cell r="G329">
            <v>1.01666666666667</v>
          </cell>
          <cell r="H329">
            <v>0.01157429</v>
          </cell>
          <cell r="I329" t="str">
            <v>pir|D96666 protein F22C12.2 [imported] - Arabidopsis thaliana</v>
          </cell>
          <cell r="J329" t="str">
            <v>ubiquitin-conjugating enzyme 10 (UBC10)</v>
          </cell>
          <cell r="K329" t="str">
            <v>KOG: Ubiquitin-protein ligase</v>
          </cell>
          <cell r="L329" t="str">
            <v>6.3.2.19</v>
          </cell>
          <cell r="M329" t="str">
            <v>6464;6512;8642</v>
          </cell>
          <cell r="N329" t="str">
            <v>COG0417</v>
          </cell>
        </row>
        <row r="330">
          <cell r="B330" t="str">
            <v>PSOLI02365</v>
          </cell>
          <cell r="C330">
            <v>0.84</v>
          </cell>
          <cell r="D330">
            <v>0.06244861</v>
          </cell>
          <cell r="E330">
            <v>0.836666666666667</v>
          </cell>
          <cell r="F330">
            <v>0.01520425</v>
          </cell>
          <cell r="G330">
            <v>1.02333333333333</v>
          </cell>
          <cell r="H330">
            <v>0.0028125</v>
          </cell>
          <cell r="I330" t="str">
            <v>no hits</v>
          </cell>
          <cell r="J330" t="str">
            <v>hypothetical protein predicted by Glimmer/Critica</v>
          </cell>
        </row>
        <row r="331">
          <cell r="B331" t="str">
            <v>PSOLI02371</v>
          </cell>
          <cell r="C331">
            <v>-0.82</v>
          </cell>
          <cell r="D331">
            <v>0.00942175</v>
          </cell>
          <cell r="E331">
            <v>-0.915</v>
          </cell>
          <cell r="F331">
            <v>0.00604231</v>
          </cell>
          <cell r="G331">
            <v>-1.135</v>
          </cell>
          <cell r="H331">
            <v>0.00195205</v>
          </cell>
          <cell r="I331" t="str">
            <v>trembl|Q93X72 (Q93X72) Leucine-rich repeat resistance protein-like protein</v>
          </cell>
          <cell r="J331" t="str">
            <v>leucine rich repeat protein family</v>
          </cell>
          <cell r="K331" t="str">
            <v>KOG: FOG: Leucine rich repeat</v>
          </cell>
        </row>
        <row r="331">
          <cell r="N331" t="str">
            <v>COG0619</v>
          </cell>
        </row>
        <row r="332">
          <cell r="B332" t="str">
            <v>PSOLI02383</v>
          </cell>
          <cell r="C332">
            <v>-0.64</v>
          </cell>
          <cell r="D332">
            <v>0.07086018</v>
          </cell>
          <cell r="E332">
            <v>-0.92</v>
          </cell>
          <cell r="F332">
            <v>0.00829212</v>
          </cell>
          <cell r="G332">
            <v>-1.28333333333333</v>
          </cell>
          <cell r="H332">
            <v>0.00205959</v>
          </cell>
          <cell r="I332" t="str">
            <v>tremblnew|CAE54570 (CAE54570) OSJNBa0083N12.23 protein</v>
          </cell>
          <cell r="J332" t="str">
            <v>Vacuolar ATP synthase subunit G</v>
          </cell>
        </row>
        <row r="332">
          <cell r="L332" t="str">
            <v>3.6.3.14</v>
          </cell>
        </row>
        <row r="333">
          <cell r="B333" t="str">
            <v>PSOLI02384</v>
          </cell>
          <cell r="C333">
            <v>-0.926666666666667</v>
          </cell>
          <cell r="D333">
            <v>0.01951661</v>
          </cell>
          <cell r="E333">
            <v>-0.986666666666667</v>
          </cell>
          <cell r="F333">
            <v>0.01224903</v>
          </cell>
          <cell r="G333">
            <v>-1.21666666666667</v>
          </cell>
          <cell r="H333">
            <v>0.00485771</v>
          </cell>
          <cell r="I333" t="str">
            <v>pir|S37271 ribosomal protein L13 - Arabidopsis thaliana</v>
          </cell>
          <cell r="J333" t="str">
            <v>60S ribosomal protein L13-1</v>
          </cell>
          <cell r="K333" t="str">
            <v>KOG: 60S Ribosomal protein L13</v>
          </cell>
        </row>
        <row r="333">
          <cell r="M333" t="str">
            <v>3735;5622;5840;6412</v>
          </cell>
          <cell r="N333" t="str">
            <v>COG3295</v>
          </cell>
        </row>
        <row r="334">
          <cell r="B334" t="str">
            <v>PSOLI02387</v>
          </cell>
          <cell r="C334">
            <v>0.94</v>
          </cell>
          <cell r="D334">
            <v>0.01715738</v>
          </cell>
          <cell r="E334">
            <v>0.83</v>
          </cell>
          <cell r="F334">
            <v>0.0307268</v>
          </cell>
          <cell r="G334">
            <v>1.23666666666667</v>
          </cell>
          <cell r="H334">
            <v>0.00762187</v>
          </cell>
          <cell r="I334" t="str">
            <v>trembl|Q8L759 (Q8L759) Expressed protein; supported by full length cDNA: Ceres: 1</v>
          </cell>
          <cell r="J334" t="str">
            <v>Xylose isomerase (EC 5.3.1.5).</v>
          </cell>
        </row>
        <row r="335">
          <cell r="B335" t="str">
            <v>PSOLI02408</v>
          </cell>
          <cell r="C335">
            <v>1.09</v>
          </cell>
          <cell r="D335">
            <v>0.01810902</v>
          </cell>
          <cell r="E335">
            <v>0.26</v>
          </cell>
          <cell r="F335">
            <v>0.14179039</v>
          </cell>
          <cell r="G335">
            <v>0.395</v>
          </cell>
          <cell r="H335">
            <v>0.07533569</v>
          </cell>
          <cell r="I335" t="str">
            <v>tremblnew|AAN85416 (AAN85416) Purple acid phosphatase-like protein</v>
          </cell>
          <cell r="J335" t="str">
            <v>hypothetical protein predicted by Glimmer/Critica</v>
          </cell>
        </row>
        <row r="336">
          <cell r="B336" t="str">
            <v>PSOLI02409</v>
          </cell>
          <cell r="C336">
            <v>-1.05666666666667</v>
          </cell>
          <cell r="D336">
            <v>0.00605529</v>
          </cell>
          <cell r="E336">
            <v>-1.05</v>
          </cell>
          <cell r="F336">
            <v>0.00354017</v>
          </cell>
          <cell r="G336">
            <v>-1.39666666666667</v>
          </cell>
          <cell r="H336">
            <v>0.00097903</v>
          </cell>
          <cell r="I336" t="str">
            <v>tremblnew|AAK72616 (AAK72616) Actin-depolymerizing factor 2</v>
          </cell>
          <cell r="J336" t="str">
            <v>Actin-depolymerizing factor 2 (ADF 2).</v>
          </cell>
          <cell r="K336" t="str">
            <v>KOG: Actin depolymerizing factor</v>
          </cell>
        </row>
        <row r="336">
          <cell r="M336" t="str">
            <v>3779;5622</v>
          </cell>
          <cell r="N336" t="str">
            <v>COG1735</v>
          </cell>
        </row>
        <row r="337">
          <cell r="B337" t="str">
            <v>PSOLI02412</v>
          </cell>
          <cell r="C337">
            <v>0.906666666666667</v>
          </cell>
          <cell r="D337">
            <v>0.00683315</v>
          </cell>
          <cell r="E337">
            <v>0.966666666666667</v>
          </cell>
          <cell r="F337">
            <v>0.0056376</v>
          </cell>
          <cell r="G337">
            <v>1.05666666666667</v>
          </cell>
          <cell r="H337">
            <v>0.00227692</v>
          </cell>
          <cell r="I337" t="str">
            <v>pir|T48014 serine/threonine protein kinase-like protein - Arabidopsis thaliana</v>
          </cell>
          <cell r="J337" t="str">
            <v>hypothetical protein predicted by Glimmer/Critica</v>
          </cell>
        </row>
        <row r="338">
          <cell r="B338" t="str">
            <v>PSOLI02416</v>
          </cell>
          <cell r="C338">
            <v>-1.47333333333333</v>
          </cell>
          <cell r="D338">
            <v>0.00446071</v>
          </cell>
          <cell r="E338">
            <v>-1.34333333333333</v>
          </cell>
          <cell r="F338">
            <v>0.0050766</v>
          </cell>
          <cell r="G338">
            <v>-1.96333333333333</v>
          </cell>
          <cell r="H338">
            <v>0.00063685</v>
          </cell>
          <cell r="I338" t="str">
            <v>trembl|Q8H110 (Q8H110) Putative XAP-5 protein</v>
          </cell>
          <cell r="J338" t="str">
            <v>XAP5 family protein</v>
          </cell>
          <cell r="K338" t="str">
            <v>KOG: Uncharacterized conserved protein XAP-5</v>
          </cell>
        </row>
        <row r="338">
          <cell r="N338" t="str">
            <v>COG2894</v>
          </cell>
        </row>
        <row r="339">
          <cell r="B339" t="str">
            <v>PSOLI02418</v>
          </cell>
          <cell r="C339">
            <v>0.665</v>
          </cell>
          <cell r="D339">
            <v>0.12004616</v>
          </cell>
          <cell r="E339">
            <v>0.75</v>
          </cell>
          <cell r="F339">
            <v>0.03602065</v>
          </cell>
          <cell r="G339">
            <v>1.01</v>
          </cell>
          <cell r="H339">
            <v>0.007754</v>
          </cell>
          <cell r="I339" t="str">
            <v>trembl|Q7Y223 (Q7Y223) Putative glycosyl hydrolase family 5 protein/cellulase ((1-</v>
          </cell>
          <cell r="J339" t="str">
            <v>glycosyl hydrolase family 5 protein / cellulase family protein</v>
          </cell>
        </row>
        <row r="339">
          <cell r="M339" t="str">
            <v>9306;15450;16021</v>
          </cell>
        </row>
        <row r="340">
          <cell r="B340" t="str">
            <v>PSOLI02431</v>
          </cell>
          <cell r="C340">
            <v>1.11</v>
          </cell>
          <cell r="D340">
            <v>0.08910878</v>
          </cell>
          <cell r="E340">
            <v>1.21</v>
          </cell>
          <cell r="F340">
            <v>0.04512907</v>
          </cell>
          <cell r="G340">
            <v>1.30666666666667</v>
          </cell>
          <cell r="H340">
            <v>0.04690088</v>
          </cell>
          <cell r="I340" t="str">
            <v>trembl|Q9MAG9 (Q9MAG9) F12M16.22</v>
          </cell>
          <cell r="J340" t="str">
            <v>Tubby-like F-box protein 7 (AtTLP7).</v>
          </cell>
          <cell r="K340" t="str">
            <v>KOG: Tub family proteins</v>
          </cell>
        </row>
        <row r="340">
          <cell r="N340" t="str">
            <v>COG2502</v>
          </cell>
        </row>
        <row r="341">
          <cell r="B341" t="str">
            <v>PSOLI02439</v>
          </cell>
          <cell r="C341">
            <v>-1.42</v>
          </cell>
          <cell r="D341">
            <v>0.02781462</v>
          </cell>
          <cell r="E341">
            <v>-1.37</v>
          </cell>
          <cell r="F341">
            <v>0.0130806</v>
          </cell>
          <cell r="G341">
            <v>-1.62666666666667</v>
          </cell>
          <cell r="H341">
            <v>0.00319732</v>
          </cell>
          <cell r="I341" t="str">
            <v>pir|H84688 probable thaumatin [imported] - Arabidopsis thaliana</v>
          </cell>
          <cell r="J341" t="str">
            <v>pathogenesis-related thaumatin family protein</v>
          </cell>
        </row>
        <row r="342">
          <cell r="B342" t="str">
            <v>PSOLI02450</v>
          </cell>
          <cell r="C342">
            <v>-1.44</v>
          </cell>
          <cell r="D342">
            <v>0.00815549</v>
          </cell>
          <cell r="E342">
            <v>-1.13666666666667</v>
          </cell>
          <cell r="F342">
            <v>0.01968419</v>
          </cell>
          <cell r="G342">
            <v>-1.35333333333333</v>
          </cell>
          <cell r="H342">
            <v>0.00185468</v>
          </cell>
          <cell r="I342" t="str">
            <v>no hits</v>
          </cell>
          <cell r="J342" t="str">
            <v>hypothetical protein predicted by Glimmer/Critica</v>
          </cell>
        </row>
        <row r="343">
          <cell r="B343" t="str">
            <v>PSOLI02454</v>
          </cell>
          <cell r="C343">
            <v>0.69</v>
          </cell>
          <cell r="D343">
            <v>0.04631712</v>
          </cell>
          <cell r="E343">
            <v>1.025</v>
          </cell>
          <cell r="F343">
            <v>0.00504848</v>
          </cell>
          <cell r="G343">
            <v>1.005</v>
          </cell>
          <cell r="H343">
            <v>0.00922765</v>
          </cell>
          <cell r="I343" t="str">
            <v>trembl|Q84Z87 (Q84Z87) Putative microtubule-associated protein</v>
          </cell>
          <cell r="J343" t="str">
            <v>microtubule-associated protein</v>
          </cell>
        </row>
        <row r="344">
          <cell r="B344" t="str">
            <v>PSOLI02471</v>
          </cell>
          <cell r="C344">
            <v>1.24666666666667</v>
          </cell>
          <cell r="D344">
            <v>0.0651458</v>
          </cell>
          <cell r="E344">
            <v>1.34</v>
          </cell>
          <cell r="F344">
            <v>0.02732307</v>
          </cell>
          <cell r="G344">
            <v>1.39666666666667</v>
          </cell>
          <cell r="H344">
            <v>0.00995933</v>
          </cell>
          <cell r="I344" t="str">
            <v>no hits</v>
          </cell>
          <cell r="J344" t="str">
            <v>hypothetical protein predicted by Glimmer/Critica</v>
          </cell>
        </row>
        <row r="345">
          <cell r="B345" t="str">
            <v>PSOLI02498</v>
          </cell>
          <cell r="C345">
            <v>0.796666666666667</v>
          </cell>
          <cell r="D345">
            <v>0.01031428</v>
          </cell>
          <cell r="E345">
            <v>0.853333333333333</v>
          </cell>
          <cell r="F345">
            <v>0.00459594</v>
          </cell>
          <cell r="G345">
            <v>1.08</v>
          </cell>
          <cell r="H345">
            <v>0.00193214</v>
          </cell>
          <cell r="I345" t="str">
            <v>pir|G86335 nuclear antigen 21D7 homolog - Arabidopsis thaliana</v>
          </cell>
          <cell r="J345" t="str">
            <v>Probable 26S proteasome non-ATPase regulatory subunit 3a</v>
          </cell>
          <cell r="K345" t="str">
            <v>KOG: 26S proteasome regulatory complex; subunit RPN3/PSMD3</v>
          </cell>
        </row>
        <row r="345">
          <cell r="N345" t="str">
            <v>COG2581</v>
          </cell>
        </row>
        <row r="346">
          <cell r="B346" t="str">
            <v>PSOLI02499</v>
          </cell>
          <cell r="C346">
            <v>0.706666666666667</v>
          </cell>
          <cell r="D346">
            <v>0.01069764</v>
          </cell>
          <cell r="E346">
            <v>0.686666666666667</v>
          </cell>
          <cell r="F346">
            <v>0.02078989</v>
          </cell>
          <cell r="G346">
            <v>1.08333333333333</v>
          </cell>
          <cell r="H346">
            <v>0.00278495</v>
          </cell>
          <cell r="I346" t="str">
            <v>pir|B86347 hypothetical protein AAF87895.1 [imported] - Arabidopsis thaliana</v>
          </cell>
          <cell r="J346" t="str">
            <v>hypothetical protein predicted by Glimmer/Critica</v>
          </cell>
        </row>
        <row r="347">
          <cell r="B347" t="str">
            <v>PSOLI02502</v>
          </cell>
          <cell r="C347">
            <v>-0.52</v>
          </cell>
          <cell r="D347">
            <v>0.04086396</v>
          </cell>
          <cell r="E347">
            <v>-0.75</v>
          </cell>
          <cell r="F347">
            <v>0.00500822</v>
          </cell>
          <cell r="G347">
            <v>-1.03</v>
          </cell>
          <cell r="H347">
            <v>0.00245473</v>
          </cell>
          <cell r="I347" t="str">
            <v>pir|S60474 histone H2A - garden pea</v>
          </cell>
          <cell r="J347" t="str">
            <v>Probable histone H2A.3.</v>
          </cell>
          <cell r="K347" t="str">
            <v>KOG: Histone 2A</v>
          </cell>
        </row>
        <row r="347">
          <cell r="M347" t="str">
            <v>786;3677;5634;6334;7001</v>
          </cell>
          <cell r="N347" t="str">
            <v>COG1756</v>
          </cell>
        </row>
        <row r="348">
          <cell r="B348" t="str">
            <v>PSOLI02505</v>
          </cell>
          <cell r="C348">
            <v>0.773333333333333</v>
          </cell>
          <cell r="D348">
            <v>0.03187128</v>
          </cell>
          <cell r="E348">
            <v>1.00333333333333</v>
          </cell>
          <cell r="F348">
            <v>0.01762205</v>
          </cell>
          <cell r="G348">
            <v>1.24</v>
          </cell>
          <cell r="H348">
            <v>0.023443</v>
          </cell>
          <cell r="I348" t="str">
            <v>pir|T06825 ketol-acid reductoisomerase (EC 1.1.1.86) - garden pea</v>
          </cell>
          <cell r="J348" t="str">
            <v>ketol-acid reductoisomerase</v>
          </cell>
        </row>
        <row r="348">
          <cell r="L348" t="str">
            <v>1.1.1.86</v>
          </cell>
          <cell r="M348" t="str">
            <v>4455;9082</v>
          </cell>
        </row>
        <row r="349">
          <cell r="B349" t="str">
            <v>PSOLI02509</v>
          </cell>
          <cell r="C349">
            <v>-0.796666666666667</v>
          </cell>
          <cell r="D349">
            <v>0.09951922</v>
          </cell>
          <cell r="E349">
            <v>-0.916666666666667</v>
          </cell>
          <cell r="F349">
            <v>0.02384071</v>
          </cell>
          <cell r="G349">
            <v>-1.22666666666667</v>
          </cell>
          <cell r="H349">
            <v>0.00652136</v>
          </cell>
          <cell r="I349" t="str">
            <v>trembl|Q8LDN2 (Q8LDN2) Hypothetical protein</v>
          </cell>
          <cell r="J349" t="str">
            <v>BRCA1-associated RING domain protein 1 (BARD-1).</v>
          </cell>
          <cell r="K349" t="str">
            <v>KOG: FOG: Ankyrin repeat</v>
          </cell>
        </row>
        <row r="349">
          <cell r="N349" t="str">
            <v>COG0504</v>
          </cell>
        </row>
        <row r="350">
          <cell r="B350" t="str">
            <v>PSOLI02511</v>
          </cell>
          <cell r="C350">
            <v>0.836666666666667</v>
          </cell>
          <cell r="D350">
            <v>0.01940506</v>
          </cell>
          <cell r="E350">
            <v>1.05333333333333</v>
          </cell>
          <cell r="F350">
            <v>0.00351</v>
          </cell>
          <cell r="G350">
            <v>1.18333333333333</v>
          </cell>
          <cell r="H350">
            <v>0.00641271</v>
          </cell>
          <cell r="I350" t="str">
            <v>tremblnew|AAR98738 (AAR98738) Signal peptide peptidase (Fragment)</v>
          </cell>
          <cell r="J350" t="str">
            <v>signal peptide peptidase family protein</v>
          </cell>
          <cell r="K350" t="str">
            <v>KOG: Uncharacterized conserved protein</v>
          </cell>
        </row>
        <row r="350">
          <cell r="N350" t="str">
            <v>COG2443</v>
          </cell>
        </row>
        <row r="351">
          <cell r="B351" t="str">
            <v>PSOLI02515</v>
          </cell>
          <cell r="C351">
            <v>0.853333333333333</v>
          </cell>
          <cell r="D351">
            <v>0.00944414</v>
          </cell>
          <cell r="E351">
            <v>0.803333333333333</v>
          </cell>
          <cell r="F351">
            <v>0.00579833</v>
          </cell>
          <cell r="G351">
            <v>1.06</v>
          </cell>
          <cell r="H351">
            <v>0.00316987</v>
          </cell>
          <cell r="I351" t="str">
            <v>no hits</v>
          </cell>
          <cell r="J351" t="str">
            <v>hypothetical protein predicted by Glimmer/Critica</v>
          </cell>
        </row>
        <row r="352">
          <cell r="B352" t="str">
            <v>PSOLI02518</v>
          </cell>
          <cell r="C352">
            <v>-1.77333333333333</v>
          </cell>
          <cell r="D352">
            <v>0.00569712</v>
          </cell>
          <cell r="E352">
            <v>-1.75333333333333</v>
          </cell>
          <cell r="F352">
            <v>0.00310336</v>
          </cell>
          <cell r="G352">
            <v>-1.71</v>
          </cell>
          <cell r="H352">
            <v>0.00279811</v>
          </cell>
          <cell r="I352" t="str">
            <v>sprot|SPD1</v>
          </cell>
          <cell r="J352" t="str">
            <v>Spermidine synthase 1</v>
          </cell>
        </row>
        <row r="352">
          <cell r="L352" t="str">
            <v>2.5.1.16</v>
          </cell>
        </row>
        <row r="353">
          <cell r="B353" t="str">
            <v>PSOLI02520</v>
          </cell>
          <cell r="C353">
            <v>-0.876666666666667</v>
          </cell>
          <cell r="D353">
            <v>0.009033</v>
          </cell>
          <cell r="E353">
            <v>-1.06333333333333</v>
          </cell>
          <cell r="F353">
            <v>0.00448366</v>
          </cell>
          <cell r="G353">
            <v>-1.28333333333333</v>
          </cell>
          <cell r="H353">
            <v>0.00131341</v>
          </cell>
          <cell r="I353" t="str">
            <v>trembl|Q8GTD6 (Q8GTD6) Polygalacturonase inhibitor-like protein (Fragment)</v>
          </cell>
          <cell r="J353" t="str">
            <v>DNA-damage-repair/toleration protein DRT100 precursor.</v>
          </cell>
          <cell r="K353" t="str">
            <v>KOG: FOG: Leucine rich repeat</v>
          </cell>
        </row>
        <row r="353">
          <cell r="N353" t="str">
            <v>COG0619</v>
          </cell>
        </row>
        <row r="354">
          <cell r="B354" t="str">
            <v>PSOLI02521</v>
          </cell>
          <cell r="C354">
            <v>0.833333333333333</v>
          </cell>
          <cell r="D354">
            <v>0.01973305</v>
          </cell>
          <cell r="E354">
            <v>0.853333333333333</v>
          </cell>
          <cell r="F354">
            <v>0.00613683</v>
          </cell>
          <cell r="G354">
            <v>1.16</v>
          </cell>
          <cell r="H354">
            <v>0.00428744</v>
          </cell>
          <cell r="I354" t="str">
            <v>pir|T05882 hypothetical protein F6H11.10 - Arabidopsis thaliana</v>
          </cell>
          <cell r="J354" t="str">
            <v>hypothetical protein predicted by Glimmer/Critica</v>
          </cell>
        </row>
        <row r="355">
          <cell r="B355" t="str">
            <v>PSOLI02523</v>
          </cell>
          <cell r="C355">
            <v>1.07666666666667</v>
          </cell>
          <cell r="D355">
            <v>0.0096958</v>
          </cell>
          <cell r="E355">
            <v>1.2</v>
          </cell>
          <cell r="F355">
            <v>0.00565489</v>
          </cell>
          <cell r="G355">
            <v>1.37333333333333</v>
          </cell>
          <cell r="H355">
            <v>0.00273637</v>
          </cell>
          <cell r="I355" t="str">
            <v>no hits</v>
          </cell>
          <cell r="J355" t="str">
            <v>hypothetical protein predicted by Glimmer/Critica</v>
          </cell>
        </row>
        <row r="356">
          <cell r="B356" t="str">
            <v>PSOLI02527</v>
          </cell>
          <cell r="C356">
            <v>-0.663333333333333</v>
          </cell>
          <cell r="D356">
            <v>0.03821876</v>
          </cell>
          <cell r="E356">
            <v>-0.826666666666667</v>
          </cell>
          <cell r="F356">
            <v>0.02052437</v>
          </cell>
          <cell r="G356">
            <v>-1.02666666666667</v>
          </cell>
          <cell r="H356">
            <v>0.01297737</v>
          </cell>
          <cell r="I356" t="str">
            <v>trembl|Q8I3J4 (Q8I3J4) Ubiquitin-conjugating enzyme</v>
          </cell>
          <cell r="J356" t="str">
            <v>hypothetical protein predicted by Glimmer/Critica</v>
          </cell>
        </row>
        <row r="357">
          <cell r="B357" t="str">
            <v>PSOLI02528</v>
          </cell>
          <cell r="C357">
            <v>-0.72</v>
          </cell>
          <cell r="D357">
            <v>0.06081956</v>
          </cell>
          <cell r="E357">
            <v>-0.88</v>
          </cell>
          <cell r="F357">
            <v>0.0156332</v>
          </cell>
          <cell r="G357">
            <v>-1.05</v>
          </cell>
          <cell r="H357">
            <v>0.00596292</v>
          </cell>
          <cell r="I357" t="str">
            <v>trembl|Q9SEA9 (Q9SEA9) Ubiquitin-conjugating enzyme (Fragment)</v>
          </cell>
          <cell r="J357" t="str">
            <v>ubiquitin-conjugating enzyme; putative</v>
          </cell>
          <cell r="K357" t="str">
            <v>KOG: Ubiquitin-protein ligase</v>
          </cell>
          <cell r="L357" t="str">
            <v>6.3.2.19</v>
          </cell>
          <cell r="M357" t="str">
            <v>6464;6512;8642</v>
          </cell>
          <cell r="N357" t="str">
            <v>COG0417</v>
          </cell>
        </row>
        <row r="358">
          <cell r="B358" t="str">
            <v>PSOLI02545</v>
          </cell>
          <cell r="C358">
            <v>0.8</v>
          </cell>
          <cell r="D358">
            <v>0.02584102</v>
          </cell>
          <cell r="E358">
            <v>0.945</v>
          </cell>
          <cell r="F358">
            <v>0.0059383</v>
          </cell>
          <cell r="G358">
            <v>1.06</v>
          </cell>
          <cell r="H358">
            <v>0.006904</v>
          </cell>
          <cell r="I358" t="str">
            <v>trembl|Q8LR51 (Q8LR51) Putative casein kinase I</v>
          </cell>
          <cell r="J358" t="str">
            <v>contains ESTs AU057565(S21565);D15731(C1162);C98213(C1162)</v>
          </cell>
        </row>
        <row r="359">
          <cell r="B359" t="str">
            <v>PSOLI02551</v>
          </cell>
          <cell r="C359">
            <v>0.735</v>
          </cell>
          <cell r="D359">
            <v>0.01144288</v>
          </cell>
          <cell r="E359">
            <v>0.84</v>
          </cell>
          <cell r="F359">
            <v>0.00595204</v>
          </cell>
          <cell r="G359">
            <v>1.03</v>
          </cell>
          <cell r="H359">
            <v>0.00307212</v>
          </cell>
          <cell r="I359" t="str">
            <v>no hits</v>
          </cell>
          <cell r="J359" t="str">
            <v>hypothetical protein predicted by Glimmer/Critica</v>
          </cell>
        </row>
        <row r="360">
          <cell r="B360" t="str">
            <v>PSOLI02555</v>
          </cell>
          <cell r="C360">
            <v>1.01333333333333</v>
          </cell>
          <cell r="D360">
            <v>0.02285753</v>
          </cell>
          <cell r="E360">
            <v>0.966666666666667</v>
          </cell>
          <cell r="F360">
            <v>0.00341632</v>
          </cell>
          <cell r="G360">
            <v>0.763333333333333</v>
          </cell>
          <cell r="H360">
            <v>0.0106194</v>
          </cell>
          <cell r="I360" t="str">
            <v>pir|F86214 protein T6D22.2 [imported] - Arabidopsis thaliana</v>
          </cell>
          <cell r="J360" t="str">
            <v>Elongation factor 1-alpha (EF-1-alpha).</v>
          </cell>
        </row>
        <row r="360">
          <cell r="L360" t="str">
            <v>3.6.5.3</v>
          </cell>
        </row>
        <row r="361">
          <cell r="B361" t="str">
            <v>PSOLI02562</v>
          </cell>
          <cell r="C361">
            <v>1.05333333333333</v>
          </cell>
          <cell r="D361">
            <v>0.00648704</v>
          </cell>
          <cell r="E361">
            <v>1.08</v>
          </cell>
          <cell r="F361">
            <v>0.00341632</v>
          </cell>
          <cell r="G361">
            <v>1.21666666666667</v>
          </cell>
          <cell r="H361">
            <v>0.00313252</v>
          </cell>
          <cell r="I361" t="str">
            <v>no hits</v>
          </cell>
          <cell r="J361" t="str">
            <v>hypothetical protein predicted by Glimmer/Critica</v>
          </cell>
        </row>
        <row r="362">
          <cell r="B362" t="str">
            <v>PSOLI02565</v>
          </cell>
          <cell r="C362">
            <v>0.693333333333333</v>
          </cell>
          <cell r="D362">
            <v>0.01247092</v>
          </cell>
          <cell r="E362">
            <v>0.976666666666667</v>
          </cell>
          <cell r="F362">
            <v>0.00350504</v>
          </cell>
          <cell r="G362">
            <v>1.41333333333333</v>
          </cell>
          <cell r="H362">
            <v>0.00170238</v>
          </cell>
          <cell r="I362" t="str">
            <v>pir|B85068 UV-damaged DNA binding factor-like protein [imported] - Arabidopsis tha</v>
          </cell>
          <cell r="J362" t="str">
            <v>hypothetical protein predicted by Glimmer/Critica</v>
          </cell>
        </row>
        <row r="363">
          <cell r="B363" t="str">
            <v>PSOLI02573</v>
          </cell>
          <cell r="C363">
            <v>0.916666666666667</v>
          </cell>
          <cell r="D363">
            <v>0.00746234</v>
          </cell>
          <cell r="E363">
            <v>0.84</v>
          </cell>
          <cell r="F363">
            <v>0.00613434</v>
          </cell>
          <cell r="G363">
            <v>1.08666666666667</v>
          </cell>
          <cell r="H363">
            <v>0.00210035</v>
          </cell>
          <cell r="I363" t="str">
            <v>no hits</v>
          </cell>
          <cell r="J363" t="str">
            <v>hypothetical protein predicted by Glimmer/Critica</v>
          </cell>
        </row>
        <row r="364">
          <cell r="B364" t="str">
            <v>PSOLI02615</v>
          </cell>
          <cell r="C364">
            <v>0.91</v>
          </cell>
          <cell r="D364">
            <v>0.04439096</v>
          </cell>
          <cell r="E364">
            <v>1.02666666666667</v>
          </cell>
          <cell r="F364">
            <v>0.02206622</v>
          </cell>
          <cell r="G364">
            <v>1.17666666666667</v>
          </cell>
          <cell r="H364">
            <v>0.01214977</v>
          </cell>
          <cell r="I364" t="str">
            <v>no hits</v>
          </cell>
          <cell r="J364" t="str">
            <v>hypothetical protein predicted by Glimmer/Critica</v>
          </cell>
        </row>
        <row r="365">
          <cell r="B365" t="str">
            <v>PSOLI02621</v>
          </cell>
          <cell r="C365">
            <v>0.903333333333333</v>
          </cell>
          <cell r="D365">
            <v>0.0223234</v>
          </cell>
          <cell r="E365">
            <v>0.836666666666667</v>
          </cell>
          <cell r="F365">
            <v>0.00827876</v>
          </cell>
          <cell r="G365">
            <v>1.07666666666667</v>
          </cell>
          <cell r="H365">
            <v>0.00482587</v>
          </cell>
          <cell r="I365" t="str">
            <v>trembl|Q7XZJ1 (Q7XZJ1) Actin</v>
          </cell>
          <cell r="J365" t="str">
            <v>Actin-3.</v>
          </cell>
        </row>
        <row r="366">
          <cell r="B366" t="str">
            <v>PSOLI02631</v>
          </cell>
          <cell r="C366">
            <v>1.06</v>
          </cell>
          <cell r="D366">
            <v>0.00683315</v>
          </cell>
          <cell r="E366">
            <v>1.11</v>
          </cell>
          <cell r="F366">
            <v>0.00492976</v>
          </cell>
          <cell r="G366">
            <v>1.28</v>
          </cell>
          <cell r="H366">
            <v>0.00174104</v>
          </cell>
          <cell r="I366" t="str">
            <v>trembl|Q6EJA5 (Q6EJA5) Clt1</v>
          </cell>
          <cell r="J366" t="str">
            <v>Hydrophobic protein RCI2B</v>
          </cell>
        </row>
        <row r="366">
          <cell r="M366" t="str">
            <v>5554;16021</v>
          </cell>
        </row>
        <row r="367">
          <cell r="B367" t="str">
            <v>PSOLI02637</v>
          </cell>
          <cell r="C367">
            <v>-1.47666666666667</v>
          </cell>
          <cell r="D367">
            <v>0.00415231</v>
          </cell>
          <cell r="E367">
            <v>-1.63666666666667</v>
          </cell>
          <cell r="F367">
            <v>0.00196789</v>
          </cell>
          <cell r="G367">
            <v>-1.51</v>
          </cell>
          <cell r="H367">
            <v>0.00301684</v>
          </cell>
          <cell r="I367" t="str">
            <v>pir|S20868 tubulin beta-1 chain - garden pea</v>
          </cell>
          <cell r="J367" t="str">
            <v>Tubulin beta-1 chain (Beta-1 tubulin).</v>
          </cell>
          <cell r="K367" t="str">
            <v>KOG: Beta tubulin</v>
          </cell>
        </row>
        <row r="367">
          <cell r="M367" t="str">
            <v>5198;5874;7018</v>
          </cell>
          <cell r="N367" t="str">
            <v>COG1375</v>
          </cell>
        </row>
        <row r="368">
          <cell r="B368" t="str">
            <v>PSOLI02642</v>
          </cell>
          <cell r="C368">
            <v>0.793333333333333</v>
          </cell>
          <cell r="D368">
            <v>0.07124568</v>
          </cell>
          <cell r="E368">
            <v>0.846666666666667</v>
          </cell>
          <cell r="F368">
            <v>0.01471715</v>
          </cell>
          <cell r="G368">
            <v>1.08666666666667</v>
          </cell>
          <cell r="H368">
            <v>0.00451423</v>
          </cell>
          <cell r="I368" t="str">
            <v>no hits</v>
          </cell>
          <cell r="J368" t="str">
            <v>hypothetical protein predicted by Glimmer/Critica</v>
          </cell>
        </row>
        <row r="369">
          <cell r="B369" t="str">
            <v>PSOLI02670</v>
          </cell>
          <cell r="C369">
            <v>0.68</v>
          </cell>
          <cell r="D369">
            <v>0.05690399</v>
          </cell>
          <cell r="E369">
            <v>0.74</v>
          </cell>
          <cell r="F369">
            <v>0.01763081</v>
          </cell>
          <cell r="G369">
            <v>1.04</v>
          </cell>
          <cell r="H369">
            <v>0.0026072</v>
          </cell>
          <cell r="I369" t="str">
            <v>trembl|Q7XHJ8 (Q7XHJ8) Beta3-glucuronyltransferase (Fragment)</v>
          </cell>
          <cell r="J369" t="str">
            <v>glycosyl transferase family 43 protein</v>
          </cell>
        </row>
        <row r="370">
          <cell r="B370" t="str">
            <v>PSOLI02672</v>
          </cell>
          <cell r="C370">
            <v>1.48</v>
          </cell>
          <cell r="D370">
            <v>0.00415231</v>
          </cell>
          <cell r="E370">
            <v>1.56333333333333</v>
          </cell>
          <cell r="F370">
            <v>0.00201437</v>
          </cell>
          <cell r="G370">
            <v>1.92333333333333</v>
          </cell>
          <cell r="H370">
            <v>0.00117687</v>
          </cell>
          <cell r="I370" t="str">
            <v>pir|T10542 hypothetical protein F3I3.40 - Arabidopsis thaliana</v>
          </cell>
          <cell r="J370" t="str">
            <v>helicase domain-containing protein</v>
          </cell>
        </row>
        <row r="370">
          <cell r="M370" t="str">
            <v>3676;5634;8270</v>
          </cell>
        </row>
        <row r="371">
          <cell r="B371" t="str">
            <v>PSOLI02680</v>
          </cell>
          <cell r="C371">
            <v>-0.676666666666667</v>
          </cell>
          <cell r="D371">
            <v>0.01814463</v>
          </cell>
          <cell r="E371">
            <v>-0.773333333333333</v>
          </cell>
          <cell r="F371">
            <v>0.00860686</v>
          </cell>
          <cell r="G371">
            <v>-1.1</v>
          </cell>
          <cell r="H371">
            <v>0.00285123</v>
          </cell>
          <cell r="I371" t="str">
            <v>trembl|Q9AUL2 (Q9AUL2) Hypothetical protein OSJNBb0072E24.9</v>
          </cell>
          <cell r="J371" t="str">
            <v>expressed protein</v>
          </cell>
          <cell r="K371" t="str">
            <v>KOG: Uncharacterized conserved protein</v>
          </cell>
        </row>
        <row r="371">
          <cell r="N371" t="str">
            <v>COG4090</v>
          </cell>
        </row>
        <row r="372">
          <cell r="B372" t="str">
            <v>PSOLI02689</v>
          </cell>
          <cell r="C372">
            <v>0.71</v>
          </cell>
          <cell r="D372">
            <v>0.01124827</v>
          </cell>
          <cell r="E372">
            <v>0.96</v>
          </cell>
          <cell r="F372">
            <v>0.00702202</v>
          </cell>
          <cell r="G372">
            <v>1.035</v>
          </cell>
          <cell r="H372">
            <v>0.00263721</v>
          </cell>
          <cell r="I372" t="str">
            <v>no hits</v>
          </cell>
          <cell r="J372" t="str">
            <v>hypothetical protein predicted by Glimmer/Critica</v>
          </cell>
        </row>
        <row r="373">
          <cell r="B373" t="str">
            <v>PSOLI02690</v>
          </cell>
          <cell r="C373">
            <v>0.78</v>
          </cell>
          <cell r="D373">
            <v>0.00855332</v>
          </cell>
          <cell r="E373">
            <v>0.875</v>
          </cell>
          <cell r="F373">
            <v>0.00484011</v>
          </cell>
          <cell r="G373">
            <v>1.1</v>
          </cell>
          <cell r="H373">
            <v>0.00188812</v>
          </cell>
          <cell r="I373" t="str">
            <v>trembl|Q8RWZ3 (Q8RWZ3) Hypothetical protein At3g06800</v>
          </cell>
          <cell r="J373" t="str">
            <v>acyl-CoA dehydrogenase-related</v>
          </cell>
        </row>
        <row r="373">
          <cell r="L373" t="str">
            <v>1.3.99.3</v>
          </cell>
        </row>
        <row r="374">
          <cell r="B374" t="str">
            <v>PSOLI02696</v>
          </cell>
          <cell r="C374">
            <v>1.79666666666667</v>
          </cell>
          <cell r="D374">
            <v>0.01084845</v>
          </cell>
          <cell r="E374">
            <v>2.00333333333333</v>
          </cell>
          <cell r="F374">
            <v>0.00330366</v>
          </cell>
          <cell r="G374">
            <v>2.34333333333333</v>
          </cell>
          <cell r="H374">
            <v>0.00159316</v>
          </cell>
          <cell r="I374" t="str">
            <v>trembl|Q9LEN5 (Q9LEN5) Hypothetical protein (Fragment)</v>
          </cell>
          <cell r="J374" t="str">
            <v>Patellin-5.</v>
          </cell>
          <cell r="K374" t="str">
            <v>KOG: Phosphatidylinositol transfer protein SEC14 and related proteins</v>
          </cell>
        </row>
        <row r="374">
          <cell r="N374" t="str">
            <v>COG1471</v>
          </cell>
        </row>
        <row r="375">
          <cell r="B375" t="str">
            <v>PSOLI02709</v>
          </cell>
          <cell r="C375">
            <v>0.886666666666667</v>
          </cell>
          <cell r="D375">
            <v>0.06601961</v>
          </cell>
          <cell r="E375">
            <v>0.99</v>
          </cell>
          <cell r="F375">
            <v>0.01080274</v>
          </cell>
          <cell r="G375">
            <v>1.03333333333333</v>
          </cell>
          <cell r="H375">
            <v>0.0030385</v>
          </cell>
          <cell r="I375" t="str">
            <v>pir|T48021 ADP-ribosylation factor-like protein - Arabidopsis thaliana</v>
          </cell>
          <cell r="J375" t="str">
            <v>ADP-ribosylation factor 2.</v>
          </cell>
          <cell r="K375" t="str">
            <v>KOG: GTP-binding ADP-ribosylation factor Arf1</v>
          </cell>
        </row>
        <row r="375">
          <cell r="M375" t="str">
            <v>5525</v>
          </cell>
          <cell r="N375" t="str">
            <v>COG0070</v>
          </cell>
        </row>
        <row r="376">
          <cell r="B376" t="str">
            <v>PSOLI02730</v>
          </cell>
          <cell r="C376">
            <v>-1.61</v>
          </cell>
          <cell r="D376">
            <v>0.00415231</v>
          </cell>
          <cell r="E376">
            <v>-1.61666666666667</v>
          </cell>
          <cell r="F376">
            <v>0.00196789</v>
          </cell>
          <cell r="G376">
            <v>-2.15666666666667</v>
          </cell>
          <cell r="H376">
            <v>0.00063685</v>
          </cell>
          <cell r="I376" t="str">
            <v>trembl|Q9LEB4 (Q9LEB4) RNA Binding Protein 45</v>
          </cell>
          <cell r="J376" t="str">
            <v>RNA-binding protein 45 (RBP45); putative</v>
          </cell>
          <cell r="K376" t="str">
            <v>KOG: FOG: RRM domain</v>
          </cell>
        </row>
        <row r="376">
          <cell r="M376" t="str">
            <v>3676</v>
          </cell>
          <cell r="N376" t="str">
            <v>COG0118</v>
          </cell>
        </row>
        <row r="377">
          <cell r="B377" t="str">
            <v>PSOLI02739</v>
          </cell>
          <cell r="C377">
            <v>0.803333333333333</v>
          </cell>
          <cell r="D377">
            <v>0.03945544</v>
          </cell>
          <cell r="E377">
            <v>0.883333333333333</v>
          </cell>
          <cell r="F377">
            <v>0.02734558</v>
          </cell>
          <cell r="G377">
            <v>1.16333333333333</v>
          </cell>
          <cell r="H377">
            <v>0.01022786</v>
          </cell>
          <cell r="I377" t="str">
            <v>pir|T06532 pyruvate dehydrogenase (lipoamide) (EC 1.2.4.1) beta chain - garden pea</v>
          </cell>
          <cell r="J377" t="str">
            <v>Pyruvate dehydrogenase E1 component subunit beta; mitochondrial precursor</v>
          </cell>
        </row>
        <row r="377">
          <cell r="L377" t="str">
            <v>1.2.4.1</v>
          </cell>
        </row>
        <row r="378">
          <cell r="B378" t="str">
            <v>PSOLI02740</v>
          </cell>
          <cell r="C378">
            <v>0.853333333333333</v>
          </cell>
          <cell r="D378">
            <v>0.01549825</v>
          </cell>
          <cell r="E378">
            <v>1.19333333333333</v>
          </cell>
          <cell r="F378">
            <v>0.00296998</v>
          </cell>
          <cell r="G378">
            <v>1.39666666666667</v>
          </cell>
          <cell r="H378">
            <v>0.00123698</v>
          </cell>
          <cell r="I378" t="str">
            <v>no hits</v>
          </cell>
          <cell r="J378" t="str">
            <v>hypothetical protein predicted by Glimmer/Critica</v>
          </cell>
        </row>
        <row r="379">
          <cell r="B379" t="str">
            <v>PSOLI02741</v>
          </cell>
          <cell r="C379">
            <v>0.866666666666667</v>
          </cell>
          <cell r="D379">
            <v>0.02808811</v>
          </cell>
          <cell r="E379">
            <v>0.973333333333333</v>
          </cell>
          <cell r="F379">
            <v>0.00747576</v>
          </cell>
          <cell r="G379">
            <v>1.18</v>
          </cell>
          <cell r="H379">
            <v>0.00319074</v>
          </cell>
          <cell r="I379" t="str">
            <v>pir|B85061 hypothetical protein AT4g04860 [imported] - Arabidopsis thaliana</v>
          </cell>
          <cell r="J379" t="str">
            <v>Derlin-2.2 (AtDerlin2-2).</v>
          </cell>
          <cell r="K379" t="str">
            <v>KOG: Predicted membrane protein</v>
          </cell>
        </row>
        <row r="379">
          <cell r="N379" t="str">
            <v>COG0858</v>
          </cell>
        </row>
        <row r="380">
          <cell r="B380" t="str">
            <v>PSOLI02744</v>
          </cell>
          <cell r="C380">
            <v>0.94</v>
          </cell>
          <cell r="D380">
            <v>0.01871058</v>
          </cell>
          <cell r="E380">
            <v>0.773333333333333</v>
          </cell>
          <cell r="F380">
            <v>0.01319892</v>
          </cell>
          <cell r="G380">
            <v>1.10333333333333</v>
          </cell>
          <cell r="H380">
            <v>0.00757749</v>
          </cell>
          <cell r="I380" t="str">
            <v>trembl|Q8W4K1 (Q8W4K1) Hypothetical protein At4g04670; T19J18.2 (At4g04670).</v>
          </cell>
          <cell r="J380" t="str">
            <v>Met-10+ like family protein / kelch repeat-containing protein</v>
          </cell>
        </row>
        <row r="381">
          <cell r="B381" t="str">
            <v>PSOLI02751</v>
          </cell>
          <cell r="C381">
            <v>1</v>
          </cell>
          <cell r="D381">
            <v>0.02405708</v>
          </cell>
          <cell r="E381">
            <v>1.00666666666667</v>
          </cell>
          <cell r="F381">
            <v>0.00584589</v>
          </cell>
          <cell r="G381">
            <v>1.05666666666667</v>
          </cell>
          <cell r="H381">
            <v>0.00784071</v>
          </cell>
          <cell r="I381" t="str">
            <v>no hits</v>
          </cell>
          <cell r="J381" t="str">
            <v>hypothetical protein predicted by Glimmer/Critica</v>
          </cell>
        </row>
        <row r="382">
          <cell r="B382" t="str">
            <v>PSOLI02752</v>
          </cell>
          <cell r="C382">
            <v>-1.84</v>
          </cell>
          <cell r="D382">
            <v>0.00415231</v>
          </cell>
          <cell r="E382">
            <v>-1.99666666666667</v>
          </cell>
          <cell r="F382">
            <v>0.00180274</v>
          </cell>
          <cell r="G382">
            <v>-2.67666666666667</v>
          </cell>
          <cell r="H382">
            <v>0.00061111</v>
          </cell>
          <cell r="I382" t="str">
            <v>trembl|Q8H9B1 (Q8H9B1) Eukaryotic elongation factor 1A</v>
          </cell>
          <cell r="J382" t="str">
            <v>elongation factor 1-alpha</v>
          </cell>
          <cell r="K382" t="str">
            <v>KOG: Translation elongation factor EF-1 alpha/Tu</v>
          </cell>
          <cell r="L382" t="str">
            <v>3.6.5.3</v>
          </cell>
          <cell r="M382" t="str">
            <v>5525;6412</v>
          </cell>
          <cell r="N382" t="str">
            <v>COG0052</v>
          </cell>
        </row>
        <row r="383">
          <cell r="B383" t="str">
            <v>PSOLI02763</v>
          </cell>
          <cell r="C383">
            <v>0.713333333333333</v>
          </cell>
          <cell r="D383">
            <v>0.01497265</v>
          </cell>
          <cell r="E383">
            <v>0.786666666666667</v>
          </cell>
          <cell r="F383">
            <v>0.01065206</v>
          </cell>
          <cell r="G383">
            <v>1.06</v>
          </cell>
          <cell r="H383">
            <v>0.00284848</v>
          </cell>
          <cell r="I383" t="str">
            <v>trembl|Q9T0N0 (Q9T0N0) 14-3-3-like protein</v>
          </cell>
          <cell r="J383" t="str">
            <v>14-3-3-like protein.</v>
          </cell>
          <cell r="K383" t="str">
            <v>KOG: Multifunctional chaperone (14-3-3 family)</v>
          </cell>
        </row>
        <row r="383">
          <cell r="M383" t="str">
            <v>19904</v>
          </cell>
          <cell r="N383" t="str">
            <v>COG0841</v>
          </cell>
        </row>
        <row r="384">
          <cell r="B384" t="str">
            <v>PSOLI02802</v>
          </cell>
          <cell r="C384">
            <v>0.993333333333334</v>
          </cell>
          <cell r="D384">
            <v>0.00575193</v>
          </cell>
          <cell r="E384">
            <v>0.976666666666667</v>
          </cell>
          <cell r="F384">
            <v>0.00530423</v>
          </cell>
          <cell r="G384">
            <v>1.31</v>
          </cell>
          <cell r="H384">
            <v>0.00246337</v>
          </cell>
          <cell r="I384" t="str">
            <v>tremblnew|BAC84070 (BAC84070) Putative 2-oxoglutarate dehydrogenase</v>
          </cell>
          <cell r="J384" t="str">
            <v>2-oxoglutarate dehydrogenase E1 component; putative / oxoglutarate decarboxylase; putative / alpha-ketoglutaric dehydrogenase; putative</v>
          </cell>
        </row>
        <row r="384">
          <cell r="L384" t="str">
            <v>1.2.4.2</v>
          </cell>
        </row>
        <row r="385">
          <cell r="B385" t="str">
            <v>PSOLI02829</v>
          </cell>
          <cell r="C385">
            <v>1.02</v>
          </cell>
          <cell r="D385">
            <v>0.00557332</v>
          </cell>
          <cell r="E385">
            <v>1.01666666666667</v>
          </cell>
          <cell r="F385">
            <v>0.00357008</v>
          </cell>
          <cell r="G385">
            <v>1.09666666666667</v>
          </cell>
          <cell r="H385">
            <v>0.0023449</v>
          </cell>
          <cell r="I385" t="str">
            <v>no hits</v>
          </cell>
          <cell r="J385" t="str">
            <v>hypothetical protein predicted by Glimmer/Critica</v>
          </cell>
        </row>
        <row r="386">
          <cell r="B386" t="str">
            <v>PSOLI02838</v>
          </cell>
          <cell r="C386">
            <v>0.933333333333333</v>
          </cell>
          <cell r="D386">
            <v>0.01967298</v>
          </cell>
          <cell r="E386">
            <v>1.32333333333333</v>
          </cell>
          <cell r="F386">
            <v>0.02140681</v>
          </cell>
          <cell r="G386">
            <v>1.30333333333333</v>
          </cell>
          <cell r="H386">
            <v>0.01392305</v>
          </cell>
          <cell r="I386" t="str">
            <v>no hits</v>
          </cell>
          <cell r="J386" t="str">
            <v>hypothetical protein predicted by Glimmer/Critica</v>
          </cell>
        </row>
        <row r="387">
          <cell r="B387" t="str">
            <v>PSOLI02839</v>
          </cell>
          <cell r="C387">
            <v>1.28</v>
          </cell>
          <cell r="D387">
            <v>0.014239</v>
          </cell>
          <cell r="E387">
            <v>1.44</v>
          </cell>
          <cell r="F387">
            <v>0.00241783</v>
          </cell>
          <cell r="G387">
            <v>1.84666666666667</v>
          </cell>
          <cell r="H387">
            <v>0.00072293</v>
          </cell>
          <cell r="I387" t="str">
            <v>no hits</v>
          </cell>
          <cell r="J387" t="str">
            <v>hypothetical protein predicted by Glimmer/Critica</v>
          </cell>
        </row>
        <row r="388">
          <cell r="B388" t="str">
            <v>PSOLI02850</v>
          </cell>
          <cell r="C388">
            <v>0.6</v>
          </cell>
          <cell r="D388">
            <v>0.02362302</v>
          </cell>
          <cell r="E388">
            <v>0.815</v>
          </cell>
          <cell r="F388">
            <v>0.00525657</v>
          </cell>
          <cell r="G388">
            <v>1.135</v>
          </cell>
          <cell r="H388">
            <v>0.00546121</v>
          </cell>
          <cell r="I388" t="str">
            <v>trembl|O49907 (O49907) Polyubiquitin</v>
          </cell>
          <cell r="J388" t="str">
            <v>hypothetical protein predicted by Glimmer/Critica</v>
          </cell>
        </row>
        <row r="389">
          <cell r="B389" t="str">
            <v>PSOLI02868</v>
          </cell>
          <cell r="C389">
            <v>1.05</v>
          </cell>
          <cell r="D389">
            <v>0.02566963</v>
          </cell>
          <cell r="E389">
            <v>1.19333333333333</v>
          </cell>
          <cell r="F389">
            <v>0.01811367</v>
          </cell>
          <cell r="G389">
            <v>1.29666666666667</v>
          </cell>
          <cell r="H389">
            <v>0.00692809</v>
          </cell>
          <cell r="I389" t="str">
            <v>trembl|Q6ICX5 (Q6ICX5) At5g28910</v>
          </cell>
          <cell r="J389" t="str">
            <v>expressed protein</v>
          </cell>
        </row>
        <row r="390">
          <cell r="B390" t="str">
            <v>PSOLI02878</v>
          </cell>
          <cell r="C390">
            <v>1.53666666666667</v>
          </cell>
          <cell r="D390">
            <v>0.02321986</v>
          </cell>
          <cell r="E390">
            <v>1.31333333333333</v>
          </cell>
          <cell r="F390">
            <v>0.02326684</v>
          </cell>
          <cell r="G390">
            <v>0.903333333333333</v>
          </cell>
          <cell r="H390">
            <v>0.12255716</v>
          </cell>
          <cell r="I390" t="str">
            <v>no hits</v>
          </cell>
          <cell r="J390" t="str">
            <v>hypothetical protein predicted by Glimmer/Critica</v>
          </cell>
        </row>
        <row r="391">
          <cell r="B391" t="str">
            <v>PSOLI02886</v>
          </cell>
          <cell r="C391">
            <v>0.916666666666667</v>
          </cell>
          <cell r="D391">
            <v>0.05998925</v>
          </cell>
          <cell r="E391">
            <v>0.926666666666667</v>
          </cell>
          <cell r="F391">
            <v>0.04943242</v>
          </cell>
          <cell r="G391">
            <v>1.11666666666667</v>
          </cell>
          <cell r="H391">
            <v>0.0088788</v>
          </cell>
          <cell r="I391" t="str">
            <v>trembl|Q9LS26 (Q9LS26) Protein kinase-like protein</v>
          </cell>
          <cell r="J391" t="str">
            <v>protein kinase family protein</v>
          </cell>
        </row>
        <row r="392">
          <cell r="B392" t="str">
            <v>PSOLI02904</v>
          </cell>
          <cell r="C392">
            <v>0.84</v>
          </cell>
          <cell r="D392">
            <v>0.0121992</v>
          </cell>
          <cell r="E392">
            <v>0.713333333333333</v>
          </cell>
          <cell r="F392">
            <v>0.01442379</v>
          </cell>
          <cell r="G392">
            <v>1.14666666666667</v>
          </cell>
          <cell r="H392">
            <v>0.00246337</v>
          </cell>
          <cell r="I392" t="str">
            <v>no hits</v>
          </cell>
          <cell r="J392" t="str">
            <v>hypothetical protein predicted by Glimmer/Critica</v>
          </cell>
        </row>
        <row r="393">
          <cell r="B393" t="str">
            <v>PSOLI02910</v>
          </cell>
          <cell r="C393">
            <v>0.65</v>
          </cell>
          <cell r="D393">
            <v>0.13696185</v>
          </cell>
          <cell r="E393">
            <v>0.675</v>
          </cell>
          <cell r="F393">
            <v>0.01988839</v>
          </cell>
          <cell r="G393">
            <v>1.04</v>
          </cell>
          <cell r="H393">
            <v>0.00456892</v>
          </cell>
          <cell r="I393" t="str">
            <v>no hits</v>
          </cell>
          <cell r="J393" t="str">
            <v>hypothetical protein predicted by Glimmer/Critica</v>
          </cell>
        </row>
        <row r="394">
          <cell r="B394" t="str">
            <v>PSOLI02918</v>
          </cell>
          <cell r="C394">
            <v>1.105</v>
          </cell>
          <cell r="D394">
            <v>0.01593421</v>
          </cell>
          <cell r="E394">
            <v>1.05</v>
          </cell>
          <cell r="F394">
            <v>0.00850891</v>
          </cell>
          <cell r="G394">
            <v>1.02</v>
          </cell>
          <cell r="H394">
            <v>0.00871229</v>
          </cell>
          <cell r="I394" t="str">
            <v>no hits</v>
          </cell>
          <cell r="J394" t="str">
            <v>hypothetical protein predicted by Glimmer/Critica</v>
          </cell>
        </row>
        <row r="395">
          <cell r="B395" t="str">
            <v>PSOLI02919</v>
          </cell>
          <cell r="C395">
            <v>1.02</v>
          </cell>
          <cell r="D395">
            <v>0.01951661</v>
          </cell>
          <cell r="E395">
            <v>0.973333333333333</v>
          </cell>
          <cell r="F395">
            <v>0.00800525</v>
          </cell>
          <cell r="G395">
            <v>1.25666666666667</v>
          </cell>
          <cell r="H395">
            <v>0.00668762</v>
          </cell>
          <cell r="I395" t="str">
            <v>no hits</v>
          </cell>
          <cell r="J395" t="str">
            <v>hypothetical protein predicted by Glimmer/Critica</v>
          </cell>
        </row>
        <row r="396">
          <cell r="B396" t="str">
            <v>PSOLI02921</v>
          </cell>
          <cell r="C396">
            <v>1.05666666666667</v>
          </cell>
          <cell r="D396">
            <v>0.01317644</v>
          </cell>
          <cell r="E396">
            <v>1.21</v>
          </cell>
          <cell r="F396">
            <v>0.00377918</v>
          </cell>
          <cell r="G396">
            <v>1.39</v>
          </cell>
          <cell r="H396">
            <v>0.00764807</v>
          </cell>
          <cell r="I396" t="str">
            <v>trembl|Q9AX41 (Q9AX41) P0416D03.25 protein (P0434B04.3 protein)</v>
          </cell>
          <cell r="J396" t="str">
            <v>IWS1 C-terminus family protein</v>
          </cell>
          <cell r="K396" t="str">
            <v>KOG: Uncharacterized conserved protein</v>
          </cell>
        </row>
        <row r="396">
          <cell r="N396" t="str">
            <v>COG1793</v>
          </cell>
        </row>
        <row r="397">
          <cell r="B397" t="str">
            <v>PSOLI02923</v>
          </cell>
          <cell r="C397">
            <v>0.873333333333333</v>
          </cell>
          <cell r="D397">
            <v>0.02621774</v>
          </cell>
          <cell r="E397">
            <v>0.81</v>
          </cell>
          <cell r="F397">
            <v>0.02051016</v>
          </cell>
          <cell r="G397">
            <v>1.04333333333333</v>
          </cell>
          <cell r="H397">
            <v>0.0021887</v>
          </cell>
          <cell r="I397" t="str">
            <v>no hits</v>
          </cell>
          <cell r="J397" t="str">
            <v>hypothetical protein predicted by Glimmer/Critica</v>
          </cell>
        </row>
        <row r="398">
          <cell r="B398" t="str">
            <v>PSOLI02926</v>
          </cell>
          <cell r="C398">
            <v>1.04333333333333</v>
          </cell>
          <cell r="D398">
            <v>0.06184701</v>
          </cell>
          <cell r="E398">
            <v>1.12666666666667</v>
          </cell>
          <cell r="F398">
            <v>0.04419983</v>
          </cell>
          <cell r="G398">
            <v>1.07</v>
          </cell>
          <cell r="H398">
            <v>0.03317154</v>
          </cell>
          <cell r="I398" t="str">
            <v>trembl|Q6H800 (Q6H800) Proteasome subunit beta type 3</v>
          </cell>
          <cell r="J398" t="str">
            <v>proteasome subunit beta type 3; putative</v>
          </cell>
          <cell r="K398" t="str">
            <v>KOG: 20S proteasome; regulatory subunit beta type PSMB3/PUP3</v>
          </cell>
          <cell r="L398" t="str">
            <v>3.4.25.1</v>
          </cell>
          <cell r="M398" t="str">
            <v>4298;5839;6511</v>
          </cell>
          <cell r="N398" t="str">
            <v>COG0180</v>
          </cell>
        </row>
        <row r="399">
          <cell r="B399" t="str">
            <v>PSOLI02928</v>
          </cell>
          <cell r="C399">
            <v>1.61333333333333</v>
          </cell>
          <cell r="D399">
            <v>0.01209759</v>
          </cell>
          <cell r="E399">
            <v>1.29666666666667</v>
          </cell>
          <cell r="F399">
            <v>0.00414875</v>
          </cell>
          <cell r="G399">
            <v>1.17333333333333</v>
          </cell>
          <cell r="H399">
            <v>0.00583288</v>
          </cell>
          <cell r="I399" t="str">
            <v>no hits</v>
          </cell>
          <cell r="J399" t="str">
            <v>hypothetical protein predicted by Glimmer/Critica</v>
          </cell>
        </row>
        <row r="400">
          <cell r="B400" t="str">
            <v>PSOLI02931</v>
          </cell>
          <cell r="C400">
            <v>0.936666666666667</v>
          </cell>
          <cell r="D400">
            <v>0.04751894</v>
          </cell>
          <cell r="E400">
            <v>1.04333333333333</v>
          </cell>
          <cell r="F400">
            <v>0.01440384</v>
          </cell>
          <cell r="G400">
            <v>0.66</v>
          </cell>
          <cell r="H400">
            <v>0.07682554</v>
          </cell>
          <cell r="I400" t="str">
            <v>trembl|O65848 (O65848) Annexin</v>
          </cell>
          <cell r="J400" t="str">
            <v>Annexin-like protein RJ4.</v>
          </cell>
        </row>
        <row r="400">
          <cell r="M400" t="str">
            <v>5509;5544</v>
          </cell>
        </row>
        <row r="401">
          <cell r="B401" t="str">
            <v>PSOLI02943</v>
          </cell>
          <cell r="C401">
            <v>0.793333333333333</v>
          </cell>
          <cell r="D401">
            <v>0.0133261</v>
          </cell>
          <cell r="E401">
            <v>0.836666666666667</v>
          </cell>
          <cell r="F401">
            <v>0.00477125</v>
          </cell>
          <cell r="G401">
            <v>1.01</v>
          </cell>
          <cell r="H401">
            <v>0.00521518</v>
          </cell>
          <cell r="I401" t="str">
            <v>sprot|RK3B</v>
          </cell>
          <cell r="J401" t="str">
            <v>hypothetical protein predicted by Glimmer/Critica</v>
          </cell>
        </row>
        <row r="402">
          <cell r="B402" t="str">
            <v>PSOLI02949</v>
          </cell>
          <cell r="C402">
            <v>1.12666666666667</v>
          </cell>
          <cell r="D402">
            <v>0.00556615</v>
          </cell>
          <cell r="E402">
            <v>1.13666666666667</v>
          </cell>
          <cell r="F402">
            <v>0.00309144</v>
          </cell>
          <cell r="G402">
            <v>1.47666666666667</v>
          </cell>
          <cell r="H402">
            <v>0.00109677</v>
          </cell>
          <cell r="I402" t="str">
            <v>pir|H84920 probable Tub family protein [imported] - Arabidopsis thaliana</v>
          </cell>
          <cell r="J402" t="str">
            <v>Tubby-like F-box protein 3 (AtTLP3).</v>
          </cell>
          <cell r="K402" t="str">
            <v>KOG: Tub family proteins</v>
          </cell>
        </row>
        <row r="402">
          <cell r="N402" t="str">
            <v>COG2502</v>
          </cell>
        </row>
        <row r="403">
          <cell r="B403" t="str">
            <v>PSOLI02968</v>
          </cell>
          <cell r="C403">
            <v>0.696666666666667</v>
          </cell>
          <cell r="D403">
            <v>0.01579835</v>
          </cell>
          <cell r="E403">
            <v>1.05</v>
          </cell>
          <cell r="F403">
            <v>0.00322758</v>
          </cell>
          <cell r="G403">
            <v>1.03666666666667</v>
          </cell>
          <cell r="H403">
            <v>0.00345252</v>
          </cell>
          <cell r="I403" t="str">
            <v>trembl|Q9FKP4 (Q9FKP4) Similarity to kinesin heavy chain</v>
          </cell>
          <cell r="J403" t="str">
            <v>kinesin-related protein</v>
          </cell>
          <cell r="K403" t="str">
            <v>KOG: Kinesin (KAR3 subfamily)</v>
          </cell>
        </row>
        <row r="403">
          <cell r="N403" t="str">
            <v>COG0239</v>
          </cell>
        </row>
        <row r="404">
          <cell r="B404" t="str">
            <v>PSOLI02992</v>
          </cell>
          <cell r="C404">
            <v>-1.02333333333333</v>
          </cell>
          <cell r="D404">
            <v>0.00921875</v>
          </cell>
          <cell r="E404">
            <v>-0.95</v>
          </cell>
          <cell r="F404">
            <v>0.00896684</v>
          </cell>
          <cell r="G404">
            <v>-1.24</v>
          </cell>
          <cell r="H404">
            <v>0.00123248</v>
          </cell>
          <cell r="I404" t="str">
            <v>trembl|Q84LW7 (Q84LW7) Peptidylprolyl cis-trans isomerase (EC 5.2.1.8)</v>
          </cell>
          <cell r="J404" t="str">
            <v>peptidyl-prolyl cis-trans isomerase; putative</v>
          </cell>
          <cell r="K404" t="str">
            <v>KOG: FKBP-type peptidyl-prolyl cis-trans isomerase</v>
          </cell>
        </row>
        <row r="404">
          <cell r="M404" t="str">
            <v>6457</v>
          </cell>
          <cell r="N404" t="str">
            <v>COG0543</v>
          </cell>
        </row>
        <row r="405">
          <cell r="B405" t="str">
            <v>PSOLI03000</v>
          </cell>
          <cell r="C405">
            <v>1.33333333333333</v>
          </cell>
          <cell r="D405">
            <v>0.07814745</v>
          </cell>
          <cell r="E405">
            <v>1.44</v>
          </cell>
          <cell r="F405">
            <v>0.02381168</v>
          </cell>
          <cell r="G405">
            <v>1.56333333333333</v>
          </cell>
          <cell r="H405">
            <v>0.01745481</v>
          </cell>
          <cell r="I405" t="str">
            <v>no hits</v>
          </cell>
          <cell r="J405" t="str">
            <v>hypothetical protein predicted by Glimmer/Critica</v>
          </cell>
        </row>
        <row r="406">
          <cell r="B406" t="str">
            <v>PSOLI03006</v>
          </cell>
          <cell r="C406">
            <v>1.33</v>
          </cell>
          <cell r="D406">
            <v>0.01257123</v>
          </cell>
          <cell r="E406">
            <v>0.973333333333333</v>
          </cell>
          <cell r="F406">
            <v>0.01021858</v>
          </cell>
          <cell r="G406">
            <v>1.15333333333333</v>
          </cell>
          <cell r="H406">
            <v>0.00286285</v>
          </cell>
          <cell r="I406" t="str">
            <v>no hits</v>
          </cell>
          <cell r="J406" t="str">
            <v>hypothetical protein predicted by Glimmer/Critica</v>
          </cell>
        </row>
        <row r="407">
          <cell r="B407" t="str">
            <v>PSOLI03018</v>
          </cell>
          <cell r="C407">
            <v>0.745</v>
          </cell>
          <cell r="D407">
            <v>0.02140074</v>
          </cell>
          <cell r="E407">
            <v>0.91</v>
          </cell>
          <cell r="F407">
            <v>0.00461307</v>
          </cell>
          <cell r="G407">
            <v>1.04</v>
          </cell>
          <cell r="H407">
            <v>0.00235837</v>
          </cell>
          <cell r="I407" t="str">
            <v>trembl|Q8RWU2 (Q8RWU2) Hypothetical protein At1g50120</v>
          </cell>
          <cell r="J407" t="str">
            <v>expressed protein</v>
          </cell>
        </row>
        <row r="408">
          <cell r="B408" t="str">
            <v>PSOLI03022</v>
          </cell>
          <cell r="C408">
            <v>0.665</v>
          </cell>
          <cell r="D408">
            <v>0.01579835</v>
          </cell>
          <cell r="E408">
            <v>0.975</v>
          </cell>
          <cell r="F408">
            <v>0.00364506</v>
          </cell>
          <cell r="G408">
            <v>1.04</v>
          </cell>
          <cell r="H408">
            <v>0.00241072</v>
          </cell>
          <cell r="I408" t="str">
            <v>no hits</v>
          </cell>
          <cell r="J408" t="str">
            <v>hypothetical protein predicted by Glimmer/Critica</v>
          </cell>
        </row>
        <row r="409">
          <cell r="B409" t="str">
            <v>PSOLI03025</v>
          </cell>
          <cell r="C409">
            <v>1.03666666666667</v>
          </cell>
          <cell r="D409">
            <v>0.0506689</v>
          </cell>
          <cell r="E409">
            <v>1.01666666666667</v>
          </cell>
          <cell r="F409">
            <v>0.01602709</v>
          </cell>
          <cell r="G409">
            <v>1.14666666666667</v>
          </cell>
          <cell r="H409">
            <v>0.02660101</v>
          </cell>
          <cell r="I409" t="str">
            <v>no hits</v>
          </cell>
          <cell r="J409" t="str">
            <v>hypothetical protein predicted by Glimmer/Critica</v>
          </cell>
        </row>
        <row r="410">
          <cell r="B410" t="str">
            <v>PSOLI03027</v>
          </cell>
          <cell r="C410">
            <v>1.11666666666667</v>
          </cell>
          <cell r="D410">
            <v>0.01596679</v>
          </cell>
          <cell r="E410">
            <v>1.11666666666667</v>
          </cell>
          <cell r="F410">
            <v>0.00721038</v>
          </cell>
          <cell r="G410">
            <v>1.46</v>
          </cell>
          <cell r="H410">
            <v>0.00492918</v>
          </cell>
          <cell r="I410" t="str">
            <v>no hits</v>
          </cell>
          <cell r="J410" t="str">
            <v>hypothetical protein predicted by Glimmer/Critica</v>
          </cell>
        </row>
        <row r="411">
          <cell r="B411" t="str">
            <v>PSOLI03042</v>
          </cell>
          <cell r="C411">
            <v>1.56666666666667</v>
          </cell>
          <cell r="D411">
            <v>0.00415231</v>
          </cell>
          <cell r="E411">
            <v>1.63333333333333</v>
          </cell>
          <cell r="F411">
            <v>0.00169644</v>
          </cell>
          <cell r="G411">
            <v>1.76333333333333</v>
          </cell>
          <cell r="H411">
            <v>0.0006931</v>
          </cell>
          <cell r="I411" t="str">
            <v>no hits</v>
          </cell>
          <cell r="J411" t="str">
            <v>hypothetical protein predicted by Glimmer/Critica</v>
          </cell>
        </row>
        <row r="412">
          <cell r="B412" t="str">
            <v>PSOLI03043</v>
          </cell>
          <cell r="C412">
            <v>0.853333333333333</v>
          </cell>
          <cell r="D412">
            <v>0.07599449</v>
          </cell>
          <cell r="E412">
            <v>1.03333333333333</v>
          </cell>
          <cell r="F412">
            <v>0.02383458</v>
          </cell>
          <cell r="G412">
            <v>0.956666666666667</v>
          </cell>
          <cell r="H412">
            <v>0.01214918</v>
          </cell>
          <cell r="I412" t="str">
            <v>no hits</v>
          </cell>
          <cell r="J412" t="str">
            <v>hypothetical protein predicted by Glimmer/Critica</v>
          </cell>
        </row>
        <row r="413">
          <cell r="B413" t="str">
            <v>PSOLI03060</v>
          </cell>
          <cell r="C413">
            <v>0.82</v>
          </cell>
          <cell r="D413">
            <v>0.00885266</v>
          </cell>
          <cell r="E413">
            <v>0.92</v>
          </cell>
          <cell r="F413">
            <v>0.00351</v>
          </cell>
          <cell r="G413">
            <v>1.005</v>
          </cell>
          <cell r="H413">
            <v>0.00458987</v>
          </cell>
          <cell r="I413" t="str">
            <v>no hits</v>
          </cell>
          <cell r="J413" t="str">
            <v>hypothetical protein predicted by Glimmer/Critica</v>
          </cell>
        </row>
        <row r="414">
          <cell r="B414" t="str">
            <v>PSOLI03067</v>
          </cell>
          <cell r="C414">
            <v>1.02</v>
          </cell>
          <cell r="D414">
            <v>0.00867709</v>
          </cell>
          <cell r="E414">
            <v>1.06333333333333</v>
          </cell>
          <cell r="F414">
            <v>0.00328349</v>
          </cell>
          <cell r="G414">
            <v>1.08333333333333</v>
          </cell>
          <cell r="H414">
            <v>0.00211339</v>
          </cell>
          <cell r="I414" t="str">
            <v>tremblnew|AAR06297 (AAR06297) Putative sentrin-specific protease</v>
          </cell>
          <cell r="J414" t="str">
            <v>hypothetical protein predicted by Glimmer/Critica</v>
          </cell>
        </row>
        <row r="415">
          <cell r="B415" t="str">
            <v>PSOLI03071</v>
          </cell>
          <cell r="C415">
            <v>0.996666666666667</v>
          </cell>
          <cell r="D415">
            <v>0.08613612</v>
          </cell>
          <cell r="E415">
            <v>1.03666666666667</v>
          </cell>
          <cell r="F415">
            <v>0.1388238</v>
          </cell>
          <cell r="G415">
            <v>1.33</v>
          </cell>
          <cell r="H415">
            <v>0.01104959</v>
          </cell>
          <cell r="I415" t="str">
            <v>no hits</v>
          </cell>
          <cell r="J415" t="str">
            <v>hypothetical protein predicted by Glimmer/Critica</v>
          </cell>
        </row>
        <row r="416">
          <cell r="B416" t="str">
            <v>PSOLI03087</v>
          </cell>
          <cell r="C416">
            <v>0.68</v>
          </cell>
          <cell r="D416">
            <v>0.01746309</v>
          </cell>
          <cell r="E416">
            <v>0.71</v>
          </cell>
          <cell r="F416">
            <v>0.03925518</v>
          </cell>
          <cell r="G416">
            <v>1.06666666666667</v>
          </cell>
          <cell r="H416">
            <v>0.01485151</v>
          </cell>
          <cell r="I416" t="str">
            <v>no hits</v>
          </cell>
          <cell r="J416" t="str">
            <v>hypothetical protein predicted by Glimmer/Critica</v>
          </cell>
        </row>
        <row r="417">
          <cell r="B417" t="str">
            <v>PSOLI03094</v>
          </cell>
          <cell r="C417">
            <v>0.916666666666667</v>
          </cell>
          <cell r="D417">
            <v>0.04723968</v>
          </cell>
          <cell r="E417">
            <v>1.06</v>
          </cell>
          <cell r="F417">
            <v>0.00824936</v>
          </cell>
          <cell r="G417">
            <v>1.16333333333333</v>
          </cell>
          <cell r="H417">
            <v>0.00666756</v>
          </cell>
          <cell r="I417" t="str">
            <v>trembl|Q8S0P2 (Q8S0P2) Ribosomal protein L28-like</v>
          </cell>
          <cell r="J417" t="str">
            <v>60S ribosomal protein L28-1.</v>
          </cell>
          <cell r="K417" t="str">
            <v>KOG: 60S ribosomal protein L28</v>
          </cell>
        </row>
        <row r="417">
          <cell r="M417" t="str">
            <v>3735;5622;5840;6412</v>
          </cell>
          <cell r="N417" t="str">
            <v>COG3412</v>
          </cell>
        </row>
        <row r="418">
          <cell r="B418" t="str">
            <v>PSOLI03095</v>
          </cell>
          <cell r="C418">
            <v>1.1</v>
          </cell>
          <cell r="D418">
            <v>0.00680422</v>
          </cell>
          <cell r="E418">
            <v>1.13</v>
          </cell>
          <cell r="F418">
            <v>0.00459594</v>
          </cell>
          <cell r="G418">
            <v>1.45333333333333</v>
          </cell>
          <cell r="H418">
            <v>0.0021109</v>
          </cell>
          <cell r="I418" t="str">
            <v>trembl|Q9LHK9 (Q9LHK9) Phosphonopyruvate decarboxylase-like protein (Hypothetical</v>
          </cell>
          <cell r="J418" t="str">
            <v>2;3-biphosphoglycerate-independent phosphoglycerate mutase-related / phosphoglyceromutase-related</v>
          </cell>
        </row>
        <row r="418">
          <cell r="L418" t="str">
            <v>4.1.1.-</v>
          </cell>
        </row>
        <row r="419">
          <cell r="B419" t="str">
            <v>PSOLI03098</v>
          </cell>
          <cell r="C419">
            <v>0.726666666666667</v>
          </cell>
          <cell r="D419">
            <v>0.01261176</v>
          </cell>
          <cell r="E419">
            <v>0.813333333333333</v>
          </cell>
          <cell r="F419">
            <v>0.00873424</v>
          </cell>
          <cell r="G419">
            <v>1.08333333333333</v>
          </cell>
          <cell r="H419">
            <v>0.00193214</v>
          </cell>
          <cell r="I419" t="str">
            <v>pir|H84646 hypothetical protein At2g25310 [imported] - Arabidopsis thaliana</v>
          </cell>
          <cell r="J419" t="str">
            <v>expressed protein</v>
          </cell>
          <cell r="K419" t="str">
            <v>KOG: Predicted membrane protein</v>
          </cell>
        </row>
        <row r="419">
          <cell r="N419" t="str">
            <v>COG3306</v>
          </cell>
        </row>
        <row r="420">
          <cell r="B420" t="str">
            <v>PSOLI03104</v>
          </cell>
          <cell r="C420">
            <v>0.825</v>
          </cell>
          <cell r="D420">
            <v>0.07258469</v>
          </cell>
          <cell r="E420">
            <v>0.925</v>
          </cell>
          <cell r="F420">
            <v>0.0143423</v>
          </cell>
          <cell r="G420">
            <v>1.065</v>
          </cell>
          <cell r="H420">
            <v>0.00938664</v>
          </cell>
          <cell r="I420" t="str">
            <v>no hits</v>
          </cell>
          <cell r="J420" t="str">
            <v>hypothetical protein predicted by Glimmer/Critica</v>
          </cell>
        </row>
        <row r="421">
          <cell r="B421" t="str">
            <v>PSOLI03114</v>
          </cell>
          <cell r="C421">
            <v>0.973333333333334</v>
          </cell>
          <cell r="D421">
            <v>0.07327002</v>
          </cell>
          <cell r="E421">
            <v>1.17666666666667</v>
          </cell>
          <cell r="F421">
            <v>0.02362981</v>
          </cell>
          <cell r="G421">
            <v>1.15333333333333</v>
          </cell>
          <cell r="H421">
            <v>0.01787801</v>
          </cell>
          <cell r="I421" t="str">
            <v>no hits</v>
          </cell>
          <cell r="J421" t="str">
            <v>hypothetical protein predicted by Glimmer/Critica</v>
          </cell>
        </row>
        <row r="422">
          <cell r="B422" t="str">
            <v>PSOLI03128</v>
          </cell>
          <cell r="C422">
            <v>1.21</v>
          </cell>
          <cell r="D422">
            <v>0.00446071</v>
          </cell>
          <cell r="E422">
            <v>1.14666666666667</v>
          </cell>
          <cell r="F422">
            <v>0.00399909</v>
          </cell>
          <cell r="G422">
            <v>1.45666666666667</v>
          </cell>
          <cell r="H422">
            <v>0.00109138</v>
          </cell>
          <cell r="I422" t="str">
            <v>no hits</v>
          </cell>
          <cell r="J422" t="str">
            <v>hypothetical protein predicted by Glimmer/Critica</v>
          </cell>
        </row>
        <row r="423">
          <cell r="B423" t="str">
            <v>PSOLI03132</v>
          </cell>
          <cell r="C423">
            <v>0.74</v>
          </cell>
          <cell r="D423">
            <v>0.17797727</v>
          </cell>
          <cell r="E423">
            <v>1.03</v>
          </cell>
          <cell r="F423">
            <v>0.03791532</v>
          </cell>
          <cell r="G423">
            <v>0.976666666666667</v>
          </cell>
          <cell r="H423">
            <v>0.03494816</v>
          </cell>
          <cell r="I423" t="str">
            <v>pir|T09662 multicatalytic endopeptidase complex chain Y13 homolog - alfalfa (fragm</v>
          </cell>
          <cell r="J423" t="str">
            <v>hypothetical protein predicted by Glimmer/Critica</v>
          </cell>
        </row>
        <row r="424">
          <cell r="B424" t="str">
            <v>PSOLI03138</v>
          </cell>
          <cell r="C424">
            <v>-1.72666666666667</v>
          </cell>
          <cell r="D424">
            <v>0.00449982</v>
          </cell>
          <cell r="E424">
            <v>-1.62</v>
          </cell>
          <cell r="F424">
            <v>0.00226125</v>
          </cell>
          <cell r="G424">
            <v>-1.65333333333333</v>
          </cell>
          <cell r="H424">
            <v>0.00146967</v>
          </cell>
          <cell r="I424" t="str">
            <v>pir|T01046 hypothetical protein YUP8H12R.29 - Arabidopsis thaliana</v>
          </cell>
          <cell r="J424" t="str">
            <v>expressed protein</v>
          </cell>
        </row>
        <row r="425">
          <cell r="B425" t="str">
            <v>PSOLI03139</v>
          </cell>
          <cell r="C425">
            <v>1.12</v>
          </cell>
          <cell r="D425">
            <v>0.0054483</v>
          </cell>
          <cell r="E425">
            <v>1.12666666666667</v>
          </cell>
          <cell r="F425">
            <v>0.00659237</v>
          </cell>
          <cell r="G425">
            <v>1.33</v>
          </cell>
          <cell r="H425">
            <v>0.00132535</v>
          </cell>
          <cell r="I425" t="str">
            <v>no hits</v>
          </cell>
          <cell r="J425" t="str">
            <v>hypothetical protein predicted by Glimmer/Critica</v>
          </cell>
        </row>
        <row r="426">
          <cell r="B426" t="str">
            <v>PSOLI03142</v>
          </cell>
          <cell r="C426">
            <v>0.885</v>
          </cell>
          <cell r="D426">
            <v>0.01995296</v>
          </cell>
          <cell r="E426">
            <v>0.885</v>
          </cell>
          <cell r="F426">
            <v>0.01888508</v>
          </cell>
          <cell r="G426">
            <v>1.07</v>
          </cell>
          <cell r="H426">
            <v>0.00947806</v>
          </cell>
          <cell r="I426" t="str">
            <v>no hits</v>
          </cell>
          <cell r="J426" t="str">
            <v>hypothetical protein predicted by Glimmer/Critica</v>
          </cell>
        </row>
        <row r="427">
          <cell r="B427" t="str">
            <v>PSOLI03148</v>
          </cell>
          <cell r="C427">
            <v>0.95</v>
          </cell>
          <cell r="D427">
            <v>0.00617277</v>
          </cell>
          <cell r="E427">
            <v>0.946666666666667</v>
          </cell>
          <cell r="F427">
            <v>0.00369676</v>
          </cell>
          <cell r="G427">
            <v>1.18333333333333</v>
          </cell>
          <cell r="H427">
            <v>0.00177014</v>
          </cell>
          <cell r="I427" t="str">
            <v>no hits</v>
          </cell>
          <cell r="J427" t="str">
            <v>hypothetical protein predicted by Glimmer/Critica</v>
          </cell>
        </row>
        <row r="428">
          <cell r="B428" t="str">
            <v>PSOLI03158</v>
          </cell>
          <cell r="C428">
            <v>0.616666666666667</v>
          </cell>
          <cell r="D428">
            <v>0.0180754</v>
          </cell>
          <cell r="E428">
            <v>0.936666666666667</v>
          </cell>
          <cell r="F428">
            <v>0.00716347</v>
          </cell>
          <cell r="G428">
            <v>1.10666666666667</v>
          </cell>
          <cell r="H428">
            <v>0.0022102</v>
          </cell>
          <cell r="I428" t="str">
            <v>trembl|Q9LTU5 (Q9LTU5) DNA-damage inducible protein DDI1-like</v>
          </cell>
          <cell r="J428" t="str">
            <v>hypothetical protein predicted by Glimmer/Critica</v>
          </cell>
        </row>
        <row r="429">
          <cell r="B429" t="str">
            <v>PSOLI03179</v>
          </cell>
          <cell r="C429">
            <v>0.2</v>
          </cell>
          <cell r="D429">
            <v>0.37185053</v>
          </cell>
          <cell r="E429">
            <v>0.73</v>
          </cell>
          <cell r="F429">
            <v>0.11584504</v>
          </cell>
          <cell r="G429">
            <v>1.15</v>
          </cell>
          <cell r="H429">
            <v>0.03354824</v>
          </cell>
          <cell r="I429" t="str">
            <v>trembl|Q9SFB0 (Q9SFB0) Putative integral membrane protein (T8G24.8/T8G24.8) (MATE</v>
          </cell>
          <cell r="J429" t="str">
            <v>hypothetical protein predicted by Glimmer/Critica</v>
          </cell>
        </row>
        <row r="430">
          <cell r="B430" t="str">
            <v>PSOLI03181</v>
          </cell>
          <cell r="C430">
            <v>1.09666666666667</v>
          </cell>
          <cell r="D430">
            <v>0.03633542</v>
          </cell>
          <cell r="E430">
            <v>1.28333333333333</v>
          </cell>
          <cell r="F430">
            <v>0.01285763</v>
          </cell>
          <cell r="G430">
            <v>1.22666666666667</v>
          </cell>
          <cell r="H430">
            <v>0.01684877</v>
          </cell>
          <cell r="I430" t="str">
            <v>pir|H84602 40S ribosomal protein S25 [imported] - Arabidopsis thaliana</v>
          </cell>
          <cell r="J430" t="str">
            <v>40S ribosomal protein S25-2.</v>
          </cell>
          <cell r="K430" t="str">
            <v>KOG: 40S ribosomal protein S25</v>
          </cell>
        </row>
        <row r="430">
          <cell r="N430" t="str">
            <v>COG1767</v>
          </cell>
        </row>
        <row r="431">
          <cell r="B431" t="str">
            <v>PSOLI03202</v>
          </cell>
          <cell r="C431">
            <v>0.875</v>
          </cell>
          <cell r="D431">
            <v>0.01480432</v>
          </cell>
          <cell r="E431">
            <v>0.79</v>
          </cell>
          <cell r="F431">
            <v>0.00502932</v>
          </cell>
          <cell r="G431">
            <v>1.08</v>
          </cell>
          <cell r="H431">
            <v>0.0020116</v>
          </cell>
          <cell r="I431" t="str">
            <v>trembl|Q9FT39 (Q9FT39) RUB1 conjugating enzyme (Fragment)</v>
          </cell>
          <cell r="J431" t="str">
            <v>hypothetical protein predicted by Glimmer/Critica</v>
          </cell>
        </row>
        <row r="432">
          <cell r="B432" t="str">
            <v>PSOLI03230</v>
          </cell>
          <cell r="C432">
            <v>0.916666666666667</v>
          </cell>
          <cell r="D432">
            <v>0.02817433</v>
          </cell>
          <cell r="E432">
            <v>1.3</v>
          </cell>
          <cell r="F432">
            <v>0.00217713</v>
          </cell>
          <cell r="G432">
            <v>1.36</v>
          </cell>
          <cell r="H432">
            <v>0.00897613</v>
          </cell>
          <cell r="I432" t="str">
            <v>pir|S00912 alcohol dehydrogenase (EC 1.1.1.1) 1 - garden pea</v>
          </cell>
          <cell r="J432" t="str">
            <v>alcohol dehydrogenase; putative</v>
          </cell>
          <cell r="K432" t="str">
            <v>KOG: Alcohol dehydrogenase; class III</v>
          </cell>
          <cell r="L432" t="str">
            <v>1.1.1.284</v>
          </cell>
          <cell r="M432" t="str">
            <v>8270;16491</v>
          </cell>
          <cell r="N432" t="str">
            <v>COG0022</v>
          </cell>
        </row>
        <row r="433">
          <cell r="B433" t="str">
            <v>PSOLI03231</v>
          </cell>
          <cell r="C433">
            <v>0.89</v>
          </cell>
          <cell r="D433">
            <v>0.01258736</v>
          </cell>
          <cell r="E433">
            <v>1.26</v>
          </cell>
          <cell r="F433">
            <v>0.0021304</v>
          </cell>
          <cell r="G433">
            <v>1.15666666666667</v>
          </cell>
          <cell r="H433">
            <v>0.00403063</v>
          </cell>
          <cell r="I433" t="str">
            <v>no hits</v>
          </cell>
          <cell r="J433" t="str">
            <v>hypothetical protein predicted by Glimmer/Critica</v>
          </cell>
        </row>
        <row r="434">
          <cell r="B434" t="str">
            <v>PSOLI03240</v>
          </cell>
          <cell r="C434">
            <v>1.02666666666667</v>
          </cell>
          <cell r="D434">
            <v>0.01705943</v>
          </cell>
          <cell r="E434">
            <v>1.05333333333333</v>
          </cell>
          <cell r="F434">
            <v>0.02038976</v>
          </cell>
          <cell r="G434">
            <v>1.06</v>
          </cell>
          <cell r="H434">
            <v>0.01444193</v>
          </cell>
          <cell r="I434" t="str">
            <v>no hits</v>
          </cell>
          <cell r="J434" t="str">
            <v>hypothetical protein predicted by Glimmer/Critica</v>
          </cell>
        </row>
        <row r="435">
          <cell r="B435" t="str">
            <v>PSOLI03241</v>
          </cell>
          <cell r="C435">
            <v>0.843333333333333</v>
          </cell>
          <cell r="D435">
            <v>0.00678828</v>
          </cell>
          <cell r="E435">
            <v>1.07333333333333</v>
          </cell>
          <cell r="F435">
            <v>0.00322758</v>
          </cell>
          <cell r="G435">
            <v>1.21333333333333</v>
          </cell>
          <cell r="H435">
            <v>0.00264517</v>
          </cell>
          <cell r="I435" t="str">
            <v>no hits</v>
          </cell>
          <cell r="J435" t="str">
            <v>hypothetical protein predicted by Glimmer/Critica</v>
          </cell>
        </row>
        <row r="436">
          <cell r="B436" t="str">
            <v>PSOLI03254</v>
          </cell>
          <cell r="C436">
            <v>0.853333333333333</v>
          </cell>
          <cell r="D436">
            <v>0.00944414</v>
          </cell>
          <cell r="E436">
            <v>0.873333333333333</v>
          </cell>
          <cell r="F436">
            <v>0.01001585</v>
          </cell>
          <cell r="G436">
            <v>1.06</v>
          </cell>
          <cell r="H436">
            <v>0.00305573</v>
          </cell>
          <cell r="I436" t="str">
            <v>no hits</v>
          </cell>
          <cell r="J436" t="str">
            <v>hypothetical protein predicted by Glimmer/Critica</v>
          </cell>
        </row>
        <row r="437">
          <cell r="B437" t="str">
            <v>PSOLI03272</v>
          </cell>
          <cell r="C437">
            <v>1.43</v>
          </cell>
          <cell r="D437">
            <v>0.01821004</v>
          </cell>
          <cell r="E437">
            <v>1.57666666666667</v>
          </cell>
          <cell r="F437">
            <v>0.00598175</v>
          </cell>
          <cell r="G437">
            <v>1.80333333333333</v>
          </cell>
          <cell r="H437">
            <v>0.00117687</v>
          </cell>
          <cell r="I437" t="str">
            <v>trembl|Q9ZP90 (Q9ZP90) Ferritin</v>
          </cell>
          <cell r="J437" t="str">
            <v>Ferritin-3; chloroplast precursor (EC 1.16.3.1).</v>
          </cell>
        </row>
        <row r="438">
          <cell r="B438" t="str">
            <v>PSOLI03280</v>
          </cell>
          <cell r="C438">
            <v>1.12333333333333</v>
          </cell>
          <cell r="D438">
            <v>0.00649808</v>
          </cell>
          <cell r="E438">
            <v>1.00666666666667</v>
          </cell>
          <cell r="F438">
            <v>0.00593952</v>
          </cell>
          <cell r="G438">
            <v>1.19333333333333</v>
          </cell>
          <cell r="H438">
            <v>0.00193214</v>
          </cell>
          <cell r="I438" t="str">
            <v>no hits</v>
          </cell>
          <cell r="J438" t="str">
            <v>hypothetical protein predicted by Glimmer/Critica</v>
          </cell>
        </row>
        <row r="439">
          <cell r="B439" t="str">
            <v>PSOLI03290</v>
          </cell>
          <cell r="C439">
            <v>0.78</v>
          </cell>
          <cell r="D439">
            <v>0.02008278</v>
          </cell>
          <cell r="E439">
            <v>0.773333333333333</v>
          </cell>
          <cell r="F439">
            <v>0.00943103</v>
          </cell>
          <cell r="G439">
            <v>1.09</v>
          </cell>
          <cell r="H439">
            <v>0.00435457</v>
          </cell>
          <cell r="I439" t="str">
            <v>pir|H86398 protein F17L21.10 [imported] - Arabidopsis thaliana</v>
          </cell>
          <cell r="J439" t="str">
            <v>Nuclear transport factor 2 (NTF-2).</v>
          </cell>
          <cell r="K439" t="str">
            <v>KOG: Nuclear transport factor 2</v>
          </cell>
        </row>
        <row r="439">
          <cell r="M439" t="str">
            <v>5622;5634;6606;8565</v>
          </cell>
          <cell r="N439" t="str">
            <v>COG2104</v>
          </cell>
        </row>
        <row r="440">
          <cell r="B440" t="str">
            <v>PSOLI03291</v>
          </cell>
          <cell r="C440">
            <v>0.8</v>
          </cell>
          <cell r="D440">
            <v>0.1182066</v>
          </cell>
          <cell r="E440">
            <v>0.883333333333333</v>
          </cell>
          <cell r="F440">
            <v>0.08435435</v>
          </cell>
          <cell r="G440">
            <v>1.09333333333333</v>
          </cell>
          <cell r="H440">
            <v>0.01427788</v>
          </cell>
          <cell r="I440" t="str">
            <v>no hits</v>
          </cell>
          <cell r="J440" t="str">
            <v>hypothetical protein predicted by Glimmer/Critica</v>
          </cell>
        </row>
        <row r="441">
          <cell r="B441" t="str">
            <v>PSOLI03298</v>
          </cell>
          <cell r="C441">
            <v>1.06333333333333</v>
          </cell>
          <cell r="D441">
            <v>0.05653507</v>
          </cell>
          <cell r="E441">
            <v>1.30333333333333</v>
          </cell>
          <cell r="F441">
            <v>0.00840036</v>
          </cell>
          <cell r="G441">
            <v>1.25</v>
          </cell>
          <cell r="H441">
            <v>0.00454405</v>
          </cell>
          <cell r="I441" t="str">
            <v>no hits</v>
          </cell>
        </row>
        <row r="442">
          <cell r="B442" t="str">
            <v>PSOLI03308</v>
          </cell>
          <cell r="C442">
            <v>1.16</v>
          </cell>
          <cell r="D442">
            <v>0.0048778</v>
          </cell>
          <cell r="E442">
            <v>1.28333333333333</v>
          </cell>
          <cell r="F442">
            <v>0.00226125</v>
          </cell>
          <cell r="G442">
            <v>1.25333333333333</v>
          </cell>
          <cell r="H442">
            <v>0.00342752</v>
          </cell>
          <cell r="I442" t="str">
            <v>no hits</v>
          </cell>
          <cell r="J442" t="str">
            <v>hypothetical protein predicted by Glimmer/Critica</v>
          </cell>
        </row>
        <row r="443">
          <cell r="B443" t="str">
            <v>PSOLI03330</v>
          </cell>
          <cell r="C443">
            <v>-0.773333333333333</v>
          </cell>
          <cell r="D443">
            <v>0.04761249</v>
          </cell>
          <cell r="E443">
            <v>-0.876666666666667</v>
          </cell>
          <cell r="F443">
            <v>0.0145228</v>
          </cell>
          <cell r="G443">
            <v>-1.15333333333333</v>
          </cell>
          <cell r="H443">
            <v>0.00848507</v>
          </cell>
          <cell r="I443" t="str">
            <v>pir|S24346 histon H3 protein [similarity] - Arabidopsis thaliana</v>
          </cell>
          <cell r="J443" t="str">
            <v>Histone H3.3.</v>
          </cell>
          <cell r="K443" t="str">
            <v>KOG: Histones H3 and H4</v>
          </cell>
        </row>
        <row r="443">
          <cell r="M443" t="str">
            <v>786;3677;5634;6334;7001</v>
          </cell>
          <cell r="N443" t="str">
            <v>COG1745</v>
          </cell>
        </row>
        <row r="444">
          <cell r="B444" t="str">
            <v>PSOLI03332</v>
          </cell>
          <cell r="C444">
            <v>0.83</v>
          </cell>
          <cell r="D444">
            <v>0.04551249</v>
          </cell>
          <cell r="E444">
            <v>0.786666666666667</v>
          </cell>
          <cell r="F444">
            <v>0.02399173</v>
          </cell>
          <cell r="G444">
            <v>1.03</v>
          </cell>
          <cell r="H444">
            <v>0.00449192</v>
          </cell>
          <cell r="I444" t="str">
            <v>trembl|Q9C5Y9 (Q9C5Y9) Initiation factor 3g (Putative eukaryotic translation initi</v>
          </cell>
          <cell r="J444" t="str">
            <v>Eukaryotic translation initiation factor 3 subunit 4</v>
          </cell>
          <cell r="K444" t="str">
            <v>KOG: Translation initiation factor 3; subunit g (eIF-3g)</v>
          </cell>
        </row>
        <row r="444">
          <cell r="M444" t="str">
            <v>3676</v>
          </cell>
          <cell r="N444" t="str">
            <v>COG0122</v>
          </cell>
        </row>
        <row r="445">
          <cell r="B445" t="str">
            <v>PSOLI03334</v>
          </cell>
          <cell r="C445">
            <v>0.785</v>
          </cell>
          <cell r="D445">
            <v>0.00859606</v>
          </cell>
          <cell r="E445">
            <v>0.8</v>
          </cell>
          <cell r="F445">
            <v>0.00824936</v>
          </cell>
          <cell r="G445">
            <v>1.14</v>
          </cell>
          <cell r="H445">
            <v>0.00205959</v>
          </cell>
          <cell r="I445" t="str">
            <v>no hits</v>
          </cell>
          <cell r="J445" t="str">
            <v>hypothetical protein predicted by Glimmer/Critica</v>
          </cell>
        </row>
        <row r="446">
          <cell r="B446" t="str">
            <v>PSOLI03344</v>
          </cell>
          <cell r="C446">
            <v>1.19666666666667</v>
          </cell>
          <cell r="D446">
            <v>0.03687951</v>
          </cell>
          <cell r="E446">
            <v>1.16333333333333</v>
          </cell>
          <cell r="F446">
            <v>0.0291854</v>
          </cell>
          <cell r="G446">
            <v>1.24333333333333</v>
          </cell>
          <cell r="H446">
            <v>0.0096752</v>
          </cell>
          <cell r="I446" t="str">
            <v>trembl|Q8W0Z9 (Q8W0Z9) AT3g58560/F14P22</v>
          </cell>
          <cell r="J446" t="str">
            <v>hypothetical protein predicted by Glimmer/Critica</v>
          </cell>
        </row>
        <row r="447">
          <cell r="B447" t="str">
            <v>PSOLI03348</v>
          </cell>
          <cell r="C447">
            <v>0.625</v>
          </cell>
          <cell r="D447">
            <v>0.04886496</v>
          </cell>
          <cell r="E447">
            <v>0.665</v>
          </cell>
          <cell r="F447">
            <v>0.01988378</v>
          </cell>
          <cell r="G447">
            <v>1.04</v>
          </cell>
          <cell r="H447">
            <v>0.01318024</v>
          </cell>
          <cell r="I447" t="str">
            <v>no hits</v>
          </cell>
          <cell r="J447" t="str">
            <v>hypothetical protein predicted by Glimmer/Critica</v>
          </cell>
        </row>
        <row r="448">
          <cell r="B448" t="str">
            <v>PSOLI03354</v>
          </cell>
          <cell r="C448">
            <v>0.86</v>
          </cell>
          <cell r="D448">
            <v>0.00757542</v>
          </cell>
          <cell r="E448">
            <v>0.813333333333333</v>
          </cell>
          <cell r="F448">
            <v>0.00481341</v>
          </cell>
          <cell r="G448">
            <v>1.06</v>
          </cell>
          <cell r="H448">
            <v>0.00368119</v>
          </cell>
          <cell r="I448" t="str">
            <v>tremblnew|BAD10818 (BAD10818) Putative MA3 domain-containing protein</v>
          </cell>
          <cell r="J448" t="str">
            <v>MA3 domain-containing protein</v>
          </cell>
        </row>
        <row r="449">
          <cell r="B449" t="str">
            <v>PSOLI03368</v>
          </cell>
          <cell r="C449">
            <v>0.97</v>
          </cell>
          <cell r="D449">
            <v>0.05707953</v>
          </cell>
          <cell r="E449">
            <v>1.08333333333333</v>
          </cell>
          <cell r="F449">
            <v>0.01981473</v>
          </cell>
          <cell r="G449">
            <v>1.07</v>
          </cell>
          <cell r="H449">
            <v>0.00480707</v>
          </cell>
          <cell r="I449" t="str">
            <v>no hits</v>
          </cell>
          <cell r="J449" t="str">
            <v>hypothetical protein predicted by Glimmer/Critica</v>
          </cell>
        </row>
        <row r="450">
          <cell r="B450" t="str">
            <v>PSOLI03369</v>
          </cell>
          <cell r="C450">
            <v>0.986666666666667</v>
          </cell>
          <cell r="D450">
            <v>0.03300681</v>
          </cell>
          <cell r="E450">
            <v>0.99</v>
          </cell>
          <cell r="F450">
            <v>0.05547893</v>
          </cell>
          <cell r="G450">
            <v>1.08333333333333</v>
          </cell>
          <cell r="H450">
            <v>0.00636129</v>
          </cell>
          <cell r="I450" t="str">
            <v>pir|S23558 mitochondrial processing peptidase (EC 3.4.24.64) alpha chain precursor</v>
          </cell>
          <cell r="J450" t="str">
            <v>hypothetical protein predicted by Glimmer/Critica</v>
          </cell>
        </row>
        <row r="451">
          <cell r="B451" t="str">
            <v>PSOLI03378</v>
          </cell>
          <cell r="C451">
            <v>0.853333333333333</v>
          </cell>
          <cell r="D451">
            <v>0.00733357</v>
          </cell>
          <cell r="E451">
            <v>1</v>
          </cell>
          <cell r="F451">
            <v>0.00712657</v>
          </cell>
          <cell r="G451">
            <v>1.24666666666667</v>
          </cell>
          <cell r="H451">
            <v>0.00182205</v>
          </cell>
          <cell r="I451" t="str">
            <v>no hits</v>
          </cell>
          <cell r="J451" t="str">
            <v>hypothetical protein predicted by Glimmer/Critica</v>
          </cell>
        </row>
        <row r="452">
          <cell r="B452" t="str">
            <v>PSOLI03396</v>
          </cell>
          <cell r="C452">
            <v>0.523333333333333</v>
          </cell>
          <cell r="D452">
            <v>0.03698893</v>
          </cell>
          <cell r="E452">
            <v>0.773333333333333</v>
          </cell>
          <cell r="F452">
            <v>0.00991292</v>
          </cell>
          <cell r="G452">
            <v>1.06333333333333</v>
          </cell>
          <cell r="H452">
            <v>0.00492918</v>
          </cell>
          <cell r="I452" t="str">
            <v>no hits</v>
          </cell>
          <cell r="J452" t="str">
            <v>hypothetical protein predicted by Glimmer/Critica</v>
          </cell>
        </row>
        <row r="453">
          <cell r="B453" t="str">
            <v>PSOLI03397</v>
          </cell>
          <cell r="C453">
            <v>0.436666666666667</v>
          </cell>
          <cell r="D453">
            <v>0.54393255</v>
          </cell>
          <cell r="E453">
            <v>0.866666666666667</v>
          </cell>
          <cell r="F453">
            <v>0.06083876</v>
          </cell>
          <cell r="G453">
            <v>1.06</v>
          </cell>
          <cell r="H453">
            <v>0.02374695</v>
          </cell>
          <cell r="I453" t="str">
            <v>tremblnew|AAS47512 (AAS47512) Ribosomal protein L37</v>
          </cell>
          <cell r="J453" t="str">
            <v>60S ribosomal protein L37-2.</v>
          </cell>
          <cell r="K453" t="str">
            <v>KOG: 60S ribosomal protein L37</v>
          </cell>
        </row>
        <row r="453">
          <cell r="M453" t="str">
            <v>3735;5622;5840;6412</v>
          </cell>
          <cell r="N453" t="str">
            <v>COG3475</v>
          </cell>
        </row>
        <row r="454">
          <cell r="B454" t="str">
            <v>PSOLI03407</v>
          </cell>
          <cell r="C454">
            <v>0.683333333333334</v>
          </cell>
          <cell r="D454">
            <v>0.01669693</v>
          </cell>
          <cell r="E454">
            <v>1.05666666666667</v>
          </cell>
          <cell r="F454">
            <v>0.00322575</v>
          </cell>
          <cell r="G454">
            <v>1.05</v>
          </cell>
          <cell r="H454">
            <v>0.00206173</v>
          </cell>
          <cell r="I454" t="str">
            <v>pir|T06598 dnaK-type molecular chaperone BiP-A - soybean</v>
          </cell>
          <cell r="J454" t="str">
            <v>Luminal-binding protein 2</v>
          </cell>
          <cell r="K454" t="str">
            <v>KOG: Molecular chaperones GRP78/BiP/KAR2; HSP70 superfamily</v>
          </cell>
        </row>
        <row r="454">
          <cell r="M454" t="str">
            <v>5524</v>
          </cell>
          <cell r="N454" t="str">
            <v>COG0100</v>
          </cell>
        </row>
        <row r="455">
          <cell r="B455" t="str">
            <v>PSOLI03410</v>
          </cell>
          <cell r="C455">
            <v>0.913333333333333</v>
          </cell>
          <cell r="D455">
            <v>0.03074076</v>
          </cell>
          <cell r="E455">
            <v>0.913333333333333</v>
          </cell>
          <cell r="F455">
            <v>0.0090307</v>
          </cell>
          <cell r="G455">
            <v>1.12</v>
          </cell>
          <cell r="H455">
            <v>0.0035751</v>
          </cell>
          <cell r="I455" t="str">
            <v>trembl|Q8VWP9 (Q8VWP9) Fiddlehead-like protein</v>
          </cell>
          <cell r="J455" t="str">
            <v>hypothetical protein predicted by Glimmer/Critica</v>
          </cell>
        </row>
        <row r="456">
          <cell r="B456" t="str">
            <v>PSOLI03419</v>
          </cell>
          <cell r="C456">
            <v>1.395</v>
          </cell>
          <cell r="D456">
            <v>0.02680268</v>
          </cell>
          <cell r="E456">
            <v>-0.02</v>
          </cell>
          <cell r="F456">
            <v>0.91225625</v>
          </cell>
          <cell r="G456">
            <v>0.01</v>
          </cell>
          <cell r="H456">
            <v>0.88537206</v>
          </cell>
          <cell r="I456" t="str">
            <v>no hits</v>
          </cell>
          <cell r="J456" t="str">
            <v>hypothetical protein predicted by Glimmer/Critica</v>
          </cell>
        </row>
        <row r="457">
          <cell r="B457" t="str">
            <v>PSOLI03429</v>
          </cell>
          <cell r="C457">
            <v>0.29</v>
          </cell>
          <cell r="D457">
            <v>0.68117766</v>
          </cell>
          <cell r="E457">
            <v>1.18</v>
          </cell>
          <cell r="F457">
            <v>0.03967967</v>
          </cell>
          <cell r="G457">
            <v>0.945</v>
          </cell>
          <cell r="H457">
            <v>0.09638513</v>
          </cell>
          <cell r="I457" t="str">
            <v>trembl|Q6F4D6 (Q6F4D6) UDP-glucose glucosyltransferase</v>
          </cell>
          <cell r="J457" t="str">
            <v>hypothetical protein predicted by Glimmer/Critica</v>
          </cell>
        </row>
        <row r="458">
          <cell r="B458" t="str">
            <v>PSOLI03458</v>
          </cell>
          <cell r="C458">
            <v>0.876666666666667</v>
          </cell>
          <cell r="D458">
            <v>0.01439809</v>
          </cell>
          <cell r="E458">
            <v>0.93</v>
          </cell>
          <cell r="F458">
            <v>0.01121083</v>
          </cell>
          <cell r="G458">
            <v>1.19</v>
          </cell>
          <cell r="H458">
            <v>0.00345656</v>
          </cell>
          <cell r="I458" t="str">
            <v>pir|S55171 hypothetical protein YJL142c - yeast (Saccharomyces cerevisiae)</v>
          </cell>
          <cell r="J458" t="str">
            <v>hypothetical protein predicted by Glimmer/Critica</v>
          </cell>
        </row>
        <row r="459">
          <cell r="B459" t="str">
            <v>PSOLI03473</v>
          </cell>
          <cell r="C459">
            <v>0.77</v>
          </cell>
          <cell r="D459">
            <v>0.01512627</v>
          </cell>
          <cell r="E459">
            <v>0.99</v>
          </cell>
          <cell r="F459">
            <v>0.00927196</v>
          </cell>
          <cell r="G459">
            <v>1.175</v>
          </cell>
          <cell r="H459">
            <v>0.02279742</v>
          </cell>
          <cell r="I459" t="str">
            <v>no hits</v>
          </cell>
          <cell r="J459" t="str">
            <v>hypothetical protein predicted by Glimmer/Critica</v>
          </cell>
        </row>
        <row r="460">
          <cell r="B460" t="str">
            <v>PSOLI03492</v>
          </cell>
          <cell r="C460">
            <v>1.13666666666667</v>
          </cell>
          <cell r="D460">
            <v>0.0073772</v>
          </cell>
          <cell r="E460">
            <v>1.19333333333333</v>
          </cell>
          <cell r="F460">
            <v>0.01148425</v>
          </cell>
          <cell r="G460">
            <v>1.48333333333333</v>
          </cell>
          <cell r="H460">
            <v>0.0026498</v>
          </cell>
          <cell r="I460" t="str">
            <v>no hits</v>
          </cell>
          <cell r="J460" t="str">
            <v>hypothetical protein predicted by Glimmer/Critica</v>
          </cell>
        </row>
        <row r="461">
          <cell r="B461" t="str">
            <v>PSOLI03501</v>
          </cell>
          <cell r="C461">
            <v>-0.786666666666667</v>
          </cell>
          <cell r="D461">
            <v>0.01493081</v>
          </cell>
          <cell r="E461">
            <v>-1.09333333333333</v>
          </cell>
          <cell r="F461">
            <v>0.00294539</v>
          </cell>
          <cell r="G461">
            <v>-1.37</v>
          </cell>
          <cell r="H461">
            <v>0.00117687</v>
          </cell>
          <cell r="I461" t="str">
            <v>pir|T13013 hypothetical protein F8L21.10 - Arabidopsis thaliana</v>
          </cell>
          <cell r="J461" t="str">
            <v>reticulon family protein (RTNLB7)</v>
          </cell>
          <cell r="K461" t="str">
            <v>KOG: Reticulon</v>
          </cell>
        </row>
        <row r="461">
          <cell r="M461" t="str">
            <v>5554;5783</v>
          </cell>
          <cell r="N461" t="str">
            <v>COG1792</v>
          </cell>
        </row>
        <row r="462">
          <cell r="B462" t="str">
            <v>PSOLI03508</v>
          </cell>
          <cell r="C462">
            <v>0.93</v>
          </cell>
          <cell r="D462">
            <v>0.00882176</v>
          </cell>
          <cell r="E462">
            <v>0.903333333333333</v>
          </cell>
          <cell r="F462">
            <v>0.00464251</v>
          </cell>
          <cell r="G462">
            <v>1.24333333333333</v>
          </cell>
          <cell r="H462">
            <v>0.00334767</v>
          </cell>
          <cell r="I462" t="str">
            <v>trembl|Q9FVZ7 (Q9FVZ7; Q7XD09) Putative steroid membrane binding protein.</v>
          </cell>
          <cell r="J462" t="str">
            <v>hypothetical protein predicted by Glimmer/Critica</v>
          </cell>
        </row>
        <row r="463">
          <cell r="B463" t="str">
            <v>PSOLI03519</v>
          </cell>
          <cell r="C463">
            <v>0.88</v>
          </cell>
          <cell r="D463">
            <v>0.0096958</v>
          </cell>
          <cell r="E463">
            <v>1.01666666666667</v>
          </cell>
          <cell r="F463">
            <v>0.0143991</v>
          </cell>
          <cell r="G463">
            <v>1.27666666666667</v>
          </cell>
          <cell r="H463">
            <v>0.0032049</v>
          </cell>
          <cell r="I463" t="str">
            <v>pir|T08854 dihydrolipoamide dehydrogenase (EC 1.8.1.4) 1 [similarity] - soybean</v>
          </cell>
          <cell r="J463" t="str">
            <v>Dihydrolipoyl dehydrogenase; mitochondrial precursor</v>
          </cell>
          <cell r="K463" t="str">
            <v>KOG: Dihydrolipoamide dehydrogenase</v>
          </cell>
          <cell r="L463" t="str">
            <v>1.8.1.4</v>
          </cell>
          <cell r="M463" t="str">
            <v>5737;6118;16491</v>
          </cell>
          <cell r="N463" t="str">
            <v>COG1335</v>
          </cell>
        </row>
        <row r="464">
          <cell r="B464" t="str">
            <v>PSOLI03527</v>
          </cell>
          <cell r="C464">
            <v>1.02333333333333</v>
          </cell>
          <cell r="D464">
            <v>0.0121992</v>
          </cell>
          <cell r="E464">
            <v>1.06333333333333</v>
          </cell>
          <cell r="F464">
            <v>0.0066917</v>
          </cell>
          <cell r="G464">
            <v>1.37666666666667</v>
          </cell>
          <cell r="H464">
            <v>0.00144554</v>
          </cell>
          <cell r="I464" t="str">
            <v>no hits</v>
          </cell>
          <cell r="J464" t="str">
            <v>hypothetical protein predicted by Glimmer/Critica</v>
          </cell>
        </row>
        <row r="465">
          <cell r="B465" t="str">
            <v>PSOLI03533</v>
          </cell>
          <cell r="C465">
            <v>0.96</v>
          </cell>
          <cell r="D465">
            <v>0.02182376</v>
          </cell>
          <cell r="E465">
            <v>0.946666666666667</v>
          </cell>
          <cell r="F465">
            <v>0.01899141</v>
          </cell>
          <cell r="G465">
            <v>1.25333333333333</v>
          </cell>
          <cell r="H465">
            <v>0.00451423</v>
          </cell>
          <cell r="I465" t="str">
            <v>trembl|Q9XFH4 (Q9XFH4) SWI2/SNF2-like protein</v>
          </cell>
          <cell r="J465" t="str">
            <v>hypothetical protein predicted by Glimmer/Critica</v>
          </cell>
        </row>
        <row r="466">
          <cell r="B466" t="str">
            <v>PSOLI03537</v>
          </cell>
          <cell r="C466">
            <v>1.41666666666667</v>
          </cell>
          <cell r="D466">
            <v>0.00415231</v>
          </cell>
          <cell r="E466">
            <v>1.33333333333333</v>
          </cell>
          <cell r="F466">
            <v>0.00194476</v>
          </cell>
          <cell r="G466">
            <v>1.66</v>
          </cell>
          <cell r="H466">
            <v>0.00069418</v>
          </cell>
          <cell r="I466" t="str">
            <v>no hits</v>
          </cell>
          <cell r="J466" t="str">
            <v>hypothetical protein predicted by Glimmer/Critica</v>
          </cell>
        </row>
        <row r="467">
          <cell r="B467" t="str">
            <v>PSOLI03547</v>
          </cell>
          <cell r="C467">
            <v>0.89</v>
          </cell>
          <cell r="D467">
            <v>0.04949224</v>
          </cell>
          <cell r="E467">
            <v>1.02333333333333</v>
          </cell>
          <cell r="F467">
            <v>0.03806314</v>
          </cell>
          <cell r="G467">
            <v>1.08</v>
          </cell>
          <cell r="H467">
            <v>0.02747543</v>
          </cell>
          <cell r="I467" t="str">
            <v>pir|T47458 hypothetical protein T14D3.120 - Arabidopsis thaliana</v>
          </cell>
          <cell r="J467" t="str">
            <v>hypothetical protein predicted by Glimmer/Critica</v>
          </cell>
        </row>
        <row r="468">
          <cell r="B468" t="str">
            <v>PSOLI03570</v>
          </cell>
          <cell r="C468">
            <v>1.21333333333333</v>
          </cell>
          <cell r="D468">
            <v>0.00437282</v>
          </cell>
          <cell r="E468">
            <v>1.34333333333333</v>
          </cell>
          <cell r="F468">
            <v>0.00196391</v>
          </cell>
          <cell r="G468">
            <v>1.73333333333333</v>
          </cell>
          <cell r="H468">
            <v>0.0007509</v>
          </cell>
          <cell r="I468" t="str">
            <v>no hits</v>
          </cell>
          <cell r="J468" t="str">
            <v>hypothetical protein predicted by Glimmer/Critica</v>
          </cell>
        </row>
        <row r="469">
          <cell r="B469" t="str">
            <v>PSOLI03580</v>
          </cell>
          <cell r="C469">
            <v>1.25666666666667</v>
          </cell>
          <cell r="D469">
            <v>0.00522219</v>
          </cell>
          <cell r="E469">
            <v>1.44666666666667</v>
          </cell>
          <cell r="F469">
            <v>0.00171</v>
          </cell>
          <cell r="G469">
            <v>1.3</v>
          </cell>
          <cell r="H469">
            <v>0.00399782</v>
          </cell>
          <cell r="I469" t="str">
            <v>trembl|Q9XG65 (Q9XG65) Sucrose synthase (EC 2.4.1.13)</v>
          </cell>
          <cell r="J469" t="str">
            <v>hypothetical protein predicted by Glimmer/Critica</v>
          </cell>
        </row>
        <row r="470">
          <cell r="B470" t="str">
            <v>PSOLI03606</v>
          </cell>
          <cell r="C470">
            <v>0.853333333333333</v>
          </cell>
          <cell r="D470">
            <v>0.02786175</v>
          </cell>
          <cell r="E470">
            <v>0.853333333333333</v>
          </cell>
          <cell r="F470">
            <v>0.03443823</v>
          </cell>
          <cell r="G470">
            <v>1.01</v>
          </cell>
          <cell r="H470">
            <v>0.00493337</v>
          </cell>
          <cell r="I470" t="str">
            <v>pir|T07050 hypothetical protein R1 - potato</v>
          </cell>
          <cell r="J470" t="str">
            <v>hypothetical protein predicted by Glimmer/Critica</v>
          </cell>
        </row>
        <row r="471">
          <cell r="B471" t="str">
            <v>PSOLI03619</v>
          </cell>
          <cell r="C471">
            <v>-1.06333333333333</v>
          </cell>
          <cell r="D471">
            <v>0.01377485</v>
          </cell>
          <cell r="E471">
            <v>-0.763333333333333</v>
          </cell>
          <cell r="F471">
            <v>0.01657241</v>
          </cell>
          <cell r="G471">
            <v>-0.883333333333333</v>
          </cell>
          <cell r="H471">
            <v>0.00192362</v>
          </cell>
          <cell r="I471" t="str">
            <v>pir|D86243 hypothetical protein [imported] - Arabidopsis thaliana</v>
          </cell>
          <cell r="J471" t="str">
            <v>Transmembrane 9 superfamily protein member 3 precursor</v>
          </cell>
          <cell r="K471" t="str">
            <v>KOG: Endosomal membrane proteins; EMP70</v>
          </cell>
        </row>
        <row r="471">
          <cell r="M471" t="str">
            <v>5215;6810;16021</v>
          </cell>
          <cell r="N471" t="str">
            <v>COG1278</v>
          </cell>
        </row>
        <row r="472">
          <cell r="B472" t="str">
            <v>PSOLI03625</v>
          </cell>
          <cell r="C472">
            <v>-0.86</v>
          </cell>
          <cell r="D472">
            <v>0.00815549</v>
          </cell>
          <cell r="E472">
            <v>-0.915</v>
          </cell>
          <cell r="F472">
            <v>0.00341632</v>
          </cell>
          <cell r="G472">
            <v>-1.045</v>
          </cell>
          <cell r="H472">
            <v>0.00280522</v>
          </cell>
          <cell r="I472" t="str">
            <v>no hits</v>
          </cell>
          <cell r="J472" t="str">
            <v>hypothetical protein predicted by Glimmer/Critica</v>
          </cell>
        </row>
        <row r="473">
          <cell r="B473" t="str">
            <v>PSOLI03628</v>
          </cell>
          <cell r="C473">
            <v>1.33</v>
          </cell>
          <cell r="D473">
            <v>0.00960981</v>
          </cell>
          <cell r="E473">
            <v>1.40666666666667</v>
          </cell>
          <cell r="F473">
            <v>0.00464251</v>
          </cell>
          <cell r="G473">
            <v>1.51</v>
          </cell>
          <cell r="H473">
            <v>0.00391665</v>
          </cell>
          <cell r="I473" t="str">
            <v>no hits</v>
          </cell>
          <cell r="J473" t="str">
            <v>hypothetical protein predicted by Glimmer/Critica</v>
          </cell>
        </row>
        <row r="474">
          <cell r="B474" t="str">
            <v>PSOLI03645</v>
          </cell>
          <cell r="C474">
            <v>1.15</v>
          </cell>
          <cell r="D474">
            <v>0.00896802</v>
          </cell>
          <cell r="E474">
            <v>1.46333333333333</v>
          </cell>
          <cell r="F474">
            <v>0.00294539</v>
          </cell>
          <cell r="G474">
            <v>1.45666666666667</v>
          </cell>
          <cell r="H474">
            <v>0.0034355</v>
          </cell>
          <cell r="I474" t="str">
            <v>pir|T51390 TCP-1 chaperonin-like protein - Arabidopsis thaliana</v>
          </cell>
          <cell r="J474" t="str">
            <v>T-complex protein 1 subunit zeta</v>
          </cell>
          <cell r="K474" t="str">
            <v>KOG: Chaperonin complex component; TCP-1 zeta subunit (CCT6)</v>
          </cell>
        </row>
        <row r="474">
          <cell r="M474" t="str">
            <v>5515;5524;44267</v>
          </cell>
          <cell r="N474" t="str">
            <v>COG0359</v>
          </cell>
        </row>
        <row r="475">
          <cell r="B475" t="str">
            <v>PSOLI03649</v>
          </cell>
          <cell r="C475">
            <v>0.96</v>
          </cell>
          <cell r="D475">
            <v>0.03625649</v>
          </cell>
          <cell r="E475">
            <v>0.976666666666667</v>
          </cell>
          <cell r="F475">
            <v>0.02386452</v>
          </cell>
          <cell r="G475">
            <v>1.14333333333333</v>
          </cell>
          <cell r="H475">
            <v>0.01283481</v>
          </cell>
          <cell r="I475" t="str">
            <v>pir|B96556 hypothetical protein F19C24.7 [imported] - Arabidopsis thaliana</v>
          </cell>
          <cell r="J475" t="str">
            <v>glutamate dehydrogenase; putative</v>
          </cell>
        </row>
        <row r="475">
          <cell r="L475" t="str">
            <v>1.4.1.4</v>
          </cell>
        </row>
        <row r="476">
          <cell r="B476" t="str">
            <v>PSOLI03667</v>
          </cell>
          <cell r="C476">
            <v>0.68</v>
          </cell>
          <cell r="D476">
            <v>0.01080312</v>
          </cell>
          <cell r="E476">
            <v>0.855</v>
          </cell>
          <cell r="F476">
            <v>0.0091021</v>
          </cell>
          <cell r="G476">
            <v>1.005</v>
          </cell>
          <cell r="H476">
            <v>0.00213271</v>
          </cell>
          <cell r="I476" t="str">
            <v>trembl|Q7XYX8 (Q7XYX8) AKIN beta1</v>
          </cell>
          <cell r="J476" t="str">
            <v>hypothetical protein predicted by Glimmer/Critica</v>
          </cell>
        </row>
        <row r="477">
          <cell r="B477" t="str">
            <v>PSOLI03698</v>
          </cell>
          <cell r="C477">
            <v>0.7</v>
          </cell>
          <cell r="D477">
            <v>0.01343424</v>
          </cell>
          <cell r="E477">
            <v>0.92</v>
          </cell>
          <cell r="F477">
            <v>0.01000685</v>
          </cell>
          <cell r="G477">
            <v>1.075</v>
          </cell>
          <cell r="H477">
            <v>0.00178083</v>
          </cell>
          <cell r="I477" t="str">
            <v>no hits</v>
          </cell>
          <cell r="J477" t="str">
            <v>hypothetical protein predicted by Glimmer/Critica</v>
          </cell>
        </row>
        <row r="478">
          <cell r="B478" t="str">
            <v>PSOLI03735</v>
          </cell>
          <cell r="C478">
            <v>-0.79</v>
          </cell>
          <cell r="D478">
            <v>0.02141834</v>
          </cell>
          <cell r="E478">
            <v>-1.055</v>
          </cell>
          <cell r="F478">
            <v>0.00439799</v>
          </cell>
          <cell r="G478">
            <v>-0.475</v>
          </cell>
          <cell r="H478">
            <v>0.02552723</v>
          </cell>
          <cell r="I478" t="str">
            <v>pir|A96745 probable cytosolic factor T9N14.8 [imported] - Arabidopsis thaliana</v>
          </cell>
          <cell r="J478" t="str">
            <v>Patellin-3.</v>
          </cell>
          <cell r="K478" t="str">
            <v>KOG: Phosphatidylinositol transfer protein SEC14 and related proteins</v>
          </cell>
        </row>
        <row r="478">
          <cell r="N478" t="str">
            <v>COG1471</v>
          </cell>
        </row>
        <row r="479">
          <cell r="B479" t="str">
            <v>PSOLI03738</v>
          </cell>
          <cell r="C479">
            <v>0.886666666666667</v>
          </cell>
          <cell r="D479">
            <v>0.07992883</v>
          </cell>
          <cell r="E479">
            <v>0.956666666666667</v>
          </cell>
          <cell r="F479">
            <v>0.01271789</v>
          </cell>
          <cell r="G479">
            <v>1.18666666666667</v>
          </cell>
          <cell r="H479">
            <v>0.00972679</v>
          </cell>
          <cell r="I479" t="str">
            <v>no hits</v>
          </cell>
          <cell r="J479" t="str">
            <v>hypothetical protein predicted by Glimmer/Critica</v>
          </cell>
        </row>
        <row r="480">
          <cell r="B480" t="str">
            <v>PSOLI03748</v>
          </cell>
          <cell r="C480">
            <v>-1.20333333333333</v>
          </cell>
          <cell r="D480">
            <v>0.00415231</v>
          </cell>
          <cell r="E480">
            <v>-1.26333333333333</v>
          </cell>
          <cell r="F480">
            <v>0.00286798</v>
          </cell>
          <cell r="G480">
            <v>-1.22333333333333</v>
          </cell>
          <cell r="H480">
            <v>0.00098412</v>
          </cell>
          <cell r="I480" t="str">
            <v>no hits</v>
          </cell>
          <cell r="J480" t="str">
            <v>hypothetical protein predicted by Glimmer/Critica</v>
          </cell>
        </row>
        <row r="481">
          <cell r="B481" t="str">
            <v>PSOLI03775</v>
          </cell>
          <cell r="C481">
            <v>1.14666666666667</v>
          </cell>
          <cell r="D481">
            <v>0.00569712</v>
          </cell>
          <cell r="E481">
            <v>1.07333333333333</v>
          </cell>
          <cell r="F481">
            <v>0.00366659</v>
          </cell>
          <cell r="G481">
            <v>1.42333333333333</v>
          </cell>
          <cell r="H481">
            <v>0.00131062</v>
          </cell>
          <cell r="I481" t="str">
            <v>trembl|O81396 (O81396) Aconitase-iron regulated protein 1</v>
          </cell>
          <cell r="J481" t="str">
            <v>aconitate hydratase; cytoplasmic; putative / citrate hydro-lyase/aconitase; putative</v>
          </cell>
          <cell r="K481" t="str">
            <v>KOG: RNA-binding translational regulator IRP (aconitase superfamily)</v>
          </cell>
          <cell r="L481" t="str">
            <v>4.2.1.3</v>
          </cell>
          <cell r="M481" t="str">
            <v>8152;16836</v>
          </cell>
          <cell r="N481" t="str">
            <v>COG0452</v>
          </cell>
        </row>
        <row r="482">
          <cell r="B482" t="str">
            <v>PSOLI03778</v>
          </cell>
          <cell r="C482">
            <v>-0.996666666666667</v>
          </cell>
          <cell r="D482">
            <v>0.01863264</v>
          </cell>
          <cell r="E482">
            <v>-0.996666666666667</v>
          </cell>
          <cell r="F482">
            <v>0.01100741</v>
          </cell>
          <cell r="G482">
            <v>-1.02333333333333</v>
          </cell>
          <cell r="H482">
            <v>0.00311336</v>
          </cell>
          <cell r="I482" t="str">
            <v>pir|T00626 branched-chain amino acid aminotransferase homolog T27I1.9 - Arabidops</v>
          </cell>
          <cell r="J482" t="str">
            <v>branched-chain amino acid aminotransferase</v>
          </cell>
          <cell r="K482" t="str">
            <v>KOG: Branched chain aminotransferase BCAT1; pyridoxal phosphate enzymes type IV superfamily</v>
          </cell>
          <cell r="L482" t="str">
            <v>2.6.1.42</v>
          </cell>
          <cell r="M482" t="str">
            <v>3824;8152</v>
          </cell>
          <cell r="N482" t="str">
            <v>COG0975</v>
          </cell>
        </row>
        <row r="483">
          <cell r="B483" t="str">
            <v>PSOLI03795</v>
          </cell>
          <cell r="C483">
            <v>-1.74666666666667</v>
          </cell>
          <cell r="D483">
            <v>0.00941468</v>
          </cell>
          <cell r="E483">
            <v>-1.93</v>
          </cell>
          <cell r="F483">
            <v>0.00182756</v>
          </cell>
          <cell r="G483">
            <v>-2.03666666666667</v>
          </cell>
          <cell r="H483">
            <v>0.00188208</v>
          </cell>
          <cell r="I483" t="str">
            <v>pir|S60473 phosphoglycerate mutase (EC 5.4.2.1)</v>
          </cell>
          <cell r="J483" t="str">
            <v>2;3-bisphosphoglycerate-independent phosphoglycerate mutase</v>
          </cell>
          <cell r="K483" t="str">
            <v>KOG: Phosphoglycerate mutase</v>
          </cell>
          <cell r="L483" t="str">
            <v>5.4.2.1</v>
          </cell>
          <cell r="M483" t="str">
            <v>4619;5737;6007;30145</v>
          </cell>
          <cell r="N483" t="str">
            <v>COG4513</v>
          </cell>
        </row>
        <row r="484">
          <cell r="B484" t="str">
            <v>PSOLI03800</v>
          </cell>
          <cell r="C484">
            <v>1.30666666666667</v>
          </cell>
          <cell r="D484">
            <v>0.02484388</v>
          </cell>
          <cell r="E484">
            <v>1.32</v>
          </cell>
          <cell r="F484">
            <v>0.00980766</v>
          </cell>
          <cell r="G484">
            <v>1.33333333333333</v>
          </cell>
          <cell r="H484">
            <v>0.01509066</v>
          </cell>
          <cell r="I484" t="str">
            <v>no hits</v>
          </cell>
          <cell r="J484" t="str">
            <v>hypothetical protein predicted by Glimmer/Critica</v>
          </cell>
        </row>
        <row r="485">
          <cell r="B485" t="str">
            <v>PSOLI03805</v>
          </cell>
          <cell r="C485">
            <v>-1.8</v>
          </cell>
          <cell r="D485">
            <v>0.00500792</v>
          </cell>
          <cell r="E485">
            <v>-1.61333333333333</v>
          </cell>
          <cell r="F485">
            <v>0.00364506</v>
          </cell>
          <cell r="G485">
            <v>-2.11333333333333</v>
          </cell>
          <cell r="H485">
            <v>0.00098412</v>
          </cell>
          <cell r="I485" t="str">
            <v>trembl|Q7XHJ2 (Q7XHJ2) Expansin-like protein (Fragment)</v>
          </cell>
          <cell r="J485" t="str">
            <v>Expansin-like A2 precursor</v>
          </cell>
        </row>
        <row r="486">
          <cell r="B486" t="str">
            <v>PSOLI03809</v>
          </cell>
          <cell r="C486">
            <v>-1.13666666666667</v>
          </cell>
          <cell r="D486">
            <v>0.0169821</v>
          </cell>
          <cell r="E486">
            <v>-1.00333333333333</v>
          </cell>
          <cell r="F486">
            <v>0.00911282</v>
          </cell>
          <cell r="G486">
            <v>-1.27</v>
          </cell>
          <cell r="H486">
            <v>0.00374667</v>
          </cell>
          <cell r="I486" t="str">
            <v>tremblnew|AAT41806 (AAT41806) At5g52980</v>
          </cell>
          <cell r="J486" t="str">
            <v>expressed protein</v>
          </cell>
        </row>
        <row r="487">
          <cell r="B487" t="str">
            <v>PSOLI03813</v>
          </cell>
          <cell r="C487">
            <v>1.04333333333333</v>
          </cell>
          <cell r="D487">
            <v>0.00944414</v>
          </cell>
          <cell r="E487">
            <v>0.356666666666667</v>
          </cell>
          <cell r="F487">
            <v>0.07492191</v>
          </cell>
          <cell r="G487">
            <v>0.293333333333333</v>
          </cell>
          <cell r="H487">
            <v>0.24063465</v>
          </cell>
          <cell r="I487" t="str">
            <v>trembl|Q8W4M5 (Q8W4M5) Similar to pyrophosphate-dependent phosphofuctokinase beta</v>
          </cell>
          <cell r="J487" t="str">
            <v>phosphofructokinase</v>
          </cell>
          <cell r="K487" t="str">
            <v>KOG: Pyrophosphate-dependent phosphofructo-1-kinase</v>
          </cell>
          <cell r="L487" t="str">
            <v>2.7.1.90</v>
          </cell>
        </row>
        <row r="487">
          <cell r="N487" t="str">
            <v>COG2440</v>
          </cell>
        </row>
        <row r="488">
          <cell r="B488" t="str">
            <v>PSOLI03814</v>
          </cell>
          <cell r="C488">
            <v>-0.516666666666667</v>
          </cell>
          <cell r="D488">
            <v>0.06649189</v>
          </cell>
          <cell r="E488">
            <v>-0.736666666666667</v>
          </cell>
          <cell r="F488">
            <v>0.00982204</v>
          </cell>
          <cell r="G488">
            <v>-1.13666666666667</v>
          </cell>
          <cell r="H488">
            <v>0.00248381</v>
          </cell>
          <cell r="I488" t="str">
            <v>sprot|RL30</v>
          </cell>
          <cell r="J488" t="str">
            <v>60S ribosomal protein L30.</v>
          </cell>
          <cell r="K488" t="str">
            <v>KOG: 60S ribosomal protein L30</v>
          </cell>
        </row>
        <row r="488">
          <cell r="N488" t="str">
            <v>COG2988</v>
          </cell>
        </row>
        <row r="489">
          <cell r="B489" t="str">
            <v>PSOLI03821</v>
          </cell>
          <cell r="C489">
            <v>-0.655</v>
          </cell>
          <cell r="D489">
            <v>0.01741338</v>
          </cell>
          <cell r="E489">
            <v>-0.73</v>
          </cell>
          <cell r="F489">
            <v>0.01581248</v>
          </cell>
          <cell r="G489">
            <v>-1.07</v>
          </cell>
          <cell r="H489">
            <v>0.00219084</v>
          </cell>
          <cell r="I489" t="str">
            <v>trembl|Q7XT90 (Q7XT90) OSJNBa0042L16.4 protein</v>
          </cell>
          <cell r="J489" t="str">
            <v>expressed protein</v>
          </cell>
        </row>
        <row r="489">
          <cell r="M489" t="str">
            <v>3676</v>
          </cell>
        </row>
        <row r="490">
          <cell r="B490" t="str">
            <v>PSOLI03835</v>
          </cell>
          <cell r="C490">
            <v>-1.06333333333333</v>
          </cell>
          <cell r="D490">
            <v>0.02972981</v>
          </cell>
          <cell r="E490">
            <v>-0.993333333333333</v>
          </cell>
          <cell r="F490">
            <v>0.02573882</v>
          </cell>
          <cell r="G490">
            <v>-1.51666666666667</v>
          </cell>
          <cell r="H490">
            <v>0.00447148</v>
          </cell>
          <cell r="I490" t="str">
            <v>pir|S40240 ubiquitin/ribosomal protein S27a fusion protein - white lupine</v>
          </cell>
          <cell r="J490" t="str">
            <v>Ubiquitin.</v>
          </cell>
          <cell r="K490" t="str">
            <v>KOG: Ubiquitin/40S ribosomal protein S27a fusion</v>
          </cell>
        </row>
        <row r="490">
          <cell r="M490" t="str">
            <v>6464</v>
          </cell>
          <cell r="N490" t="str">
            <v>COG0004</v>
          </cell>
        </row>
        <row r="491">
          <cell r="B491" t="str">
            <v>PSOLI03837</v>
          </cell>
          <cell r="C491">
            <v>-1.02666666666667</v>
          </cell>
          <cell r="D491">
            <v>0.10251222</v>
          </cell>
          <cell r="E491">
            <v>-1.12</v>
          </cell>
          <cell r="F491">
            <v>0.00756931</v>
          </cell>
          <cell r="G491">
            <v>-1.6</v>
          </cell>
          <cell r="H491">
            <v>0.01350503</v>
          </cell>
          <cell r="I491" t="str">
            <v>no hits</v>
          </cell>
          <cell r="J491" t="str">
            <v>hypothetical protein predicted by Glimmer/Critica</v>
          </cell>
        </row>
        <row r="492">
          <cell r="B492" t="str">
            <v>PSOLI03838</v>
          </cell>
          <cell r="C492">
            <v>-0.82</v>
          </cell>
          <cell r="D492">
            <v>0.00796572</v>
          </cell>
          <cell r="E492">
            <v>-0.93</v>
          </cell>
          <cell r="F492">
            <v>0.00382386</v>
          </cell>
          <cell r="G492">
            <v>-1.16333333333333</v>
          </cell>
          <cell r="H492">
            <v>0.00245473</v>
          </cell>
          <cell r="I492" t="str">
            <v>pir|T02480 sec13-related protein At2g30050 - Arabidopsis thaliana</v>
          </cell>
          <cell r="J492" t="str">
            <v>SEC13-related protein (SEC13-like protein 1).</v>
          </cell>
          <cell r="K492" t="str">
            <v>KOG: Vesicle coat complex COPII; subunit SEC13</v>
          </cell>
        </row>
        <row r="492">
          <cell r="N492" t="str">
            <v>COG1332</v>
          </cell>
        </row>
        <row r="493">
          <cell r="B493" t="str">
            <v>PSOLI03847</v>
          </cell>
          <cell r="C493">
            <v>1.1</v>
          </cell>
          <cell r="D493">
            <v>0.01742349</v>
          </cell>
          <cell r="E493">
            <v>0.956666666666667</v>
          </cell>
          <cell r="F493">
            <v>0.01548175</v>
          </cell>
          <cell r="G493">
            <v>1.22333333333333</v>
          </cell>
          <cell r="H493">
            <v>0.01055174</v>
          </cell>
          <cell r="I493" t="str">
            <v>no hits</v>
          </cell>
          <cell r="J493" t="str">
            <v>DEAD-box ATP-dependent RNA helicase 5</v>
          </cell>
          <cell r="K493" t="str">
            <v>KOG: ATP-dependent RNA helicase</v>
          </cell>
          <cell r="L493" t="str">
            <v>3.6.1.-</v>
          </cell>
          <cell r="M493" t="str">
            <v>3676;4386;5524</v>
          </cell>
          <cell r="N493" t="str">
            <v>COG0331</v>
          </cell>
        </row>
        <row r="494">
          <cell r="B494" t="str">
            <v>PSOLI03855</v>
          </cell>
          <cell r="C494">
            <v>-0.933333333333333</v>
          </cell>
          <cell r="D494">
            <v>0.00595069</v>
          </cell>
          <cell r="E494">
            <v>-1.11666666666667</v>
          </cell>
          <cell r="F494">
            <v>0.00294539</v>
          </cell>
          <cell r="G494">
            <v>-1.1</v>
          </cell>
          <cell r="H494">
            <v>0.00156901</v>
          </cell>
          <cell r="I494" t="str">
            <v>no hits</v>
          </cell>
          <cell r="J494" t="str">
            <v>cathepsin H</v>
          </cell>
          <cell r="K494" t="str">
            <v>KOG: Cysteine proteinase Cathepsin L</v>
          </cell>
          <cell r="L494" t="str">
            <v>3.4.22.16</v>
          </cell>
          <cell r="M494" t="str">
            <v>3824</v>
          </cell>
          <cell r="N494" t="str">
            <v>COG1543</v>
          </cell>
        </row>
        <row r="495">
          <cell r="B495" t="str">
            <v>PSOLI03857</v>
          </cell>
          <cell r="C495">
            <v>0.88</v>
          </cell>
          <cell r="D495">
            <v>0.00844237</v>
          </cell>
          <cell r="E495">
            <v>0.89</v>
          </cell>
          <cell r="F495">
            <v>0.00803537</v>
          </cell>
          <cell r="G495">
            <v>1.02</v>
          </cell>
          <cell r="H495">
            <v>0.00758381</v>
          </cell>
          <cell r="I495" t="str">
            <v>no hits</v>
          </cell>
          <cell r="J495" t="str">
            <v>dipeptidylpeptidase 9</v>
          </cell>
          <cell r="K495" t="str">
            <v>KOG: Dipeptidyl aminopeptidase</v>
          </cell>
          <cell r="L495" t="str">
            <v>3.4.14.5</v>
          </cell>
          <cell r="M495" t="str">
            <v>6508;8236</v>
          </cell>
          <cell r="N495" t="str">
            <v>COG2100</v>
          </cell>
        </row>
        <row r="496">
          <cell r="B496" t="str">
            <v>PSOLI03864</v>
          </cell>
          <cell r="C496">
            <v>-0.74</v>
          </cell>
          <cell r="D496">
            <v>0.02586593</v>
          </cell>
          <cell r="E496">
            <v>-0.93</v>
          </cell>
          <cell r="F496">
            <v>0.0102546</v>
          </cell>
          <cell r="G496">
            <v>-1.015</v>
          </cell>
          <cell r="H496">
            <v>0.00613955</v>
          </cell>
          <cell r="I496" t="str">
            <v>no hits</v>
          </cell>
          <cell r="J496" t="str">
            <v>50S ribosomal protein L3-2; chloroplast precursor.</v>
          </cell>
          <cell r="K496" t="str">
            <v>KOG: Mitochondrial/chloroplast ribosomal protein L3</v>
          </cell>
        </row>
        <row r="496">
          <cell r="N496" t="str">
            <v>COG3141</v>
          </cell>
        </row>
        <row r="497">
          <cell r="B497" t="str">
            <v>PSOLI03875</v>
          </cell>
          <cell r="C497">
            <v>1.08333333333333</v>
          </cell>
          <cell r="D497">
            <v>0.00566508</v>
          </cell>
          <cell r="E497">
            <v>1.06333333333333</v>
          </cell>
          <cell r="F497">
            <v>0.00366104</v>
          </cell>
          <cell r="G497">
            <v>1.07666666666667</v>
          </cell>
          <cell r="H497">
            <v>0.00300495</v>
          </cell>
          <cell r="I497" t="str">
            <v>pir|G96836 unknown protein T21F11.18 [imported] - Arabidopsis thaliana</v>
          </cell>
          <cell r="J497" t="str">
            <v>WD-40 repeat family protein</v>
          </cell>
        </row>
        <row r="498">
          <cell r="B498" t="str">
            <v>PSOLI03882</v>
          </cell>
          <cell r="C498">
            <v>-0.793333333333333</v>
          </cell>
          <cell r="D498">
            <v>0.00781223</v>
          </cell>
          <cell r="E498">
            <v>-0.853333333333333</v>
          </cell>
          <cell r="F498">
            <v>0.00509049</v>
          </cell>
          <cell r="G498">
            <v>-1.09333333333333</v>
          </cell>
          <cell r="H498">
            <v>0.00192362</v>
          </cell>
          <cell r="I498" t="str">
            <v>no hits</v>
          </cell>
          <cell r="J498" t="str">
            <v>Eukaryotic translation initiation factor 3 subunit 5</v>
          </cell>
          <cell r="K498" t="str">
            <v>KOG: Translation initiation factor 3; subunit f (eIF-3f)</v>
          </cell>
        </row>
        <row r="498">
          <cell r="N498" t="str">
            <v>COG2975</v>
          </cell>
        </row>
        <row r="499">
          <cell r="B499" t="str">
            <v>PSOLI03899</v>
          </cell>
          <cell r="C499">
            <v>0.813333333333333</v>
          </cell>
          <cell r="D499">
            <v>0.0121429</v>
          </cell>
          <cell r="E499">
            <v>1.10666666666667</v>
          </cell>
          <cell r="F499">
            <v>0.00260434</v>
          </cell>
          <cell r="G499">
            <v>1.15333333333333</v>
          </cell>
          <cell r="H499">
            <v>0.00314414</v>
          </cell>
          <cell r="I499" t="str">
            <v>pir|DEPMNB glyceraldehyde-3-phosphate dehydrogenase (NADP+) (phosphorylating) (EC</v>
          </cell>
          <cell r="J499" t="str">
            <v>glyceraldehyde-3-phosphate dehydrogenase</v>
          </cell>
          <cell r="K499" t="str">
            <v>KOG: Glyceraldehyde 3-phosphate dehydrogenase</v>
          </cell>
          <cell r="L499" t="str">
            <v>1.2.1.12</v>
          </cell>
          <cell r="M499" t="str">
            <v>4365;6096;51287</v>
          </cell>
          <cell r="N499" t="str">
            <v>COG0657</v>
          </cell>
        </row>
        <row r="500">
          <cell r="B500" t="str">
            <v>PSOLI03901</v>
          </cell>
          <cell r="C500">
            <v>-1.11666666666667</v>
          </cell>
          <cell r="D500">
            <v>0.00781223</v>
          </cell>
          <cell r="E500">
            <v>-1.29666666666667</v>
          </cell>
          <cell r="F500">
            <v>0.00284289</v>
          </cell>
          <cell r="G500">
            <v>-1.49</v>
          </cell>
          <cell r="H500">
            <v>0.00120574</v>
          </cell>
          <cell r="I500" t="str">
            <v>no hits</v>
          </cell>
          <cell r="J500" t="str">
            <v>40S ribosomal protein S7-1.</v>
          </cell>
          <cell r="K500" t="str">
            <v>KOG: 40S ribosomal protein S7</v>
          </cell>
        </row>
        <row r="500">
          <cell r="M500" t="str">
            <v>3735;5622;5840;6412</v>
          </cell>
          <cell r="N500" t="str">
            <v>COG3320</v>
          </cell>
        </row>
        <row r="501">
          <cell r="B501" t="str">
            <v>PSOLI03924</v>
          </cell>
          <cell r="C501">
            <v>1.10333333333333</v>
          </cell>
          <cell r="D501">
            <v>0.00547318</v>
          </cell>
          <cell r="E501">
            <v>1.46</v>
          </cell>
          <cell r="F501">
            <v>0.00341632</v>
          </cell>
          <cell r="G501">
            <v>1.56666666666667</v>
          </cell>
          <cell r="H501">
            <v>0.00170238</v>
          </cell>
          <cell r="I501" t="str">
            <v>pir|T48168 hypothetical protein T10O8.170 - Arabidopsis thaliana</v>
          </cell>
          <cell r="J501" t="str">
            <v>LMBR1 integral membrane family protein</v>
          </cell>
        </row>
        <row r="502">
          <cell r="B502" t="str">
            <v>PSOLI03935</v>
          </cell>
          <cell r="C502">
            <v>-1.11333333333333</v>
          </cell>
          <cell r="D502">
            <v>0.02931986</v>
          </cell>
          <cell r="E502">
            <v>-1.26666666666667</v>
          </cell>
          <cell r="F502">
            <v>0.0224609</v>
          </cell>
          <cell r="G502">
            <v>-1.5</v>
          </cell>
          <cell r="H502">
            <v>0.00755621</v>
          </cell>
          <cell r="I502" t="str">
            <v>trembl|Q9XF99 (Q9XF99) Skp1 (Fragment)</v>
          </cell>
          <cell r="J502" t="str">
            <v>SKP1-like protein 1B</v>
          </cell>
          <cell r="K502" t="str">
            <v>KOG: SCF ubiquitin ligase; Skp1 component</v>
          </cell>
        </row>
        <row r="502">
          <cell r="N502" t="str">
            <v>COG1724</v>
          </cell>
        </row>
        <row r="503">
          <cell r="B503" t="str">
            <v>PSOLI03938</v>
          </cell>
          <cell r="C503">
            <v>1.26333333333333</v>
          </cell>
          <cell r="D503">
            <v>0.00415231</v>
          </cell>
          <cell r="E503">
            <v>1.21666666666667</v>
          </cell>
          <cell r="F503">
            <v>0.002122</v>
          </cell>
          <cell r="G503">
            <v>1.39</v>
          </cell>
          <cell r="H503">
            <v>0.00113867</v>
          </cell>
          <cell r="I503" t="str">
            <v>no hits</v>
          </cell>
          <cell r="J503" t="str">
            <v>ATP-binding cassette sub-family F member 2</v>
          </cell>
          <cell r="K503" t="str">
            <v>KOG: Predicted transporter (ABC superfamily)</v>
          </cell>
        </row>
        <row r="503">
          <cell r="M503" t="str">
            <v>5524;16887</v>
          </cell>
          <cell r="N503" t="str">
            <v>COG0927</v>
          </cell>
        </row>
        <row r="504">
          <cell r="B504" t="str">
            <v>PSOLI03949</v>
          </cell>
          <cell r="C504">
            <v>-0.665</v>
          </cell>
          <cell r="D504">
            <v>0.02297517</v>
          </cell>
          <cell r="E504">
            <v>-0.845</v>
          </cell>
          <cell r="F504">
            <v>0.00420423</v>
          </cell>
          <cell r="G504">
            <v>-1.04</v>
          </cell>
          <cell r="H504">
            <v>0.00193846</v>
          </cell>
          <cell r="I504" t="str">
            <v>no hits</v>
          </cell>
          <cell r="J504" t="str">
            <v>40S ribosomal protein S2-4.</v>
          </cell>
          <cell r="K504" t="str">
            <v>KOG: 40S ribosomal protein S2/30S ribosomal protein S5</v>
          </cell>
        </row>
        <row r="504">
          <cell r="M504" t="str">
            <v>3735;5622;5840;6412</v>
          </cell>
          <cell r="N504" t="str">
            <v>COG0877</v>
          </cell>
        </row>
        <row r="505">
          <cell r="B505" t="str">
            <v>PSOLI03953</v>
          </cell>
          <cell r="C505">
            <v>-1.01</v>
          </cell>
          <cell r="D505">
            <v>0.00592953</v>
          </cell>
          <cell r="E505">
            <v>-1.10333333333333</v>
          </cell>
          <cell r="F505">
            <v>0.00230595</v>
          </cell>
          <cell r="G505">
            <v>-1.25</v>
          </cell>
          <cell r="H505">
            <v>0.0030278</v>
          </cell>
          <cell r="I505" t="str">
            <v>trembl|Q94F07 (Q94F07) Hypothetical protein F7H2.8 (Hypothetical protein At1g1574</v>
          </cell>
          <cell r="J505" t="str">
            <v>hypothetical protein</v>
          </cell>
          <cell r="K505" t="str">
            <v>KOG: Leucine rich repeat proteins; some proteins contain F-box</v>
          </cell>
        </row>
        <row r="505">
          <cell r="N505" t="str">
            <v>COG1947</v>
          </cell>
        </row>
        <row r="506">
          <cell r="B506" t="str">
            <v>PSOLI03956</v>
          </cell>
          <cell r="C506">
            <v>-0.646666666666667</v>
          </cell>
          <cell r="D506">
            <v>0.02140074</v>
          </cell>
          <cell r="E506">
            <v>-0.703333333333333</v>
          </cell>
          <cell r="F506">
            <v>0.0183181</v>
          </cell>
          <cell r="G506">
            <v>-1.00333333333333</v>
          </cell>
          <cell r="H506">
            <v>0.00735855</v>
          </cell>
          <cell r="I506" t="str">
            <v>pir|T06471 core protein - garden pea</v>
          </cell>
          <cell r="J506" t="str">
            <v>mitochondrial import inner membrane translocase subunit Tim17/Tim22/Tim23 family protein</v>
          </cell>
        </row>
        <row r="506">
          <cell r="M506" t="str">
            <v>5743;8565;15031</v>
          </cell>
        </row>
        <row r="507">
          <cell r="B507" t="str">
            <v>PSOLI03962</v>
          </cell>
          <cell r="C507">
            <v>-0.685</v>
          </cell>
          <cell r="D507">
            <v>0.01066521</v>
          </cell>
          <cell r="E507">
            <v>-0.875</v>
          </cell>
          <cell r="F507">
            <v>0.00911282</v>
          </cell>
          <cell r="G507">
            <v>-1.05</v>
          </cell>
          <cell r="H507">
            <v>0.00378593</v>
          </cell>
          <cell r="I507" t="str">
            <v>tremblnew|BAD08011 (BAD08011) Putative Lil3 protein</v>
          </cell>
          <cell r="J507" t="str">
            <v>Lil3 protein</v>
          </cell>
        </row>
        <row r="508">
          <cell r="B508" t="str">
            <v>PSOLI03966</v>
          </cell>
          <cell r="C508">
            <v>0.843333333333333</v>
          </cell>
          <cell r="D508">
            <v>0.01346124</v>
          </cell>
          <cell r="E508">
            <v>1.02666666666667</v>
          </cell>
          <cell r="F508">
            <v>0.0090307</v>
          </cell>
          <cell r="G508">
            <v>1.30333333333333</v>
          </cell>
          <cell r="H508">
            <v>0.00192362</v>
          </cell>
          <cell r="I508" t="str">
            <v>no hits</v>
          </cell>
          <cell r="J508" t="str">
            <v>Tubulin alpha chain.</v>
          </cell>
          <cell r="K508" t="str">
            <v>KOG: Alpha tubulin</v>
          </cell>
        </row>
        <row r="508">
          <cell r="M508" t="str">
            <v>5198;5874;7018</v>
          </cell>
          <cell r="N508" t="str">
            <v>COG1376</v>
          </cell>
        </row>
        <row r="509">
          <cell r="B509" t="str">
            <v>PSOLI03982</v>
          </cell>
          <cell r="C509">
            <v>-2.15</v>
          </cell>
          <cell r="D509">
            <v>0.00415231</v>
          </cell>
          <cell r="E509">
            <v>-2.35</v>
          </cell>
          <cell r="F509">
            <v>0.0026191</v>
          </cell>
          <cell r="G509">
            <v>-2.78</v>
          </cell>
          <cell r="H509">
            <v>0.00063685</v>
          </cell>
          <cell r="I509" t="str">
            <v>trembl|Q8RVT3 (Q8RVT3) Elongation factor EF-2 (Fragment)</v>
          </cell>
          <cell r="J509" t="str">
            <v>eukaryotic translation elongation factor 2</v>
          </cell>
          <cell r="K509" t="str">
            <v>KOG: Elongation factor 2</v>
          </cell>
          <cell r="L509" t="str">
            <v>3.6.5.3</v>
          </cell>
        </row>
        <row r="509">
          <cell r="N509" t="str">
            <v>COG0469</v>
          </cell>
        </row>
        <row r="510">
          <cell r="B510" t="str">
            <v>PSOLI03990</v>
          </cell>
          <cell r="C510">
            <v>0.743333333333333</v>
          </cell>
          <cell r="D510">
            <v>0.01821004</v>
          </cell>
          <cell r="E510">
            <v>0.93</v>
          </cell>
          <cell r="F510">
            <v>0.02202883</v>
          </cell>
          <cell r="G510">
            <v>1.15666666666667</v>
          </cell>
          <cell r="H510">
            <v>0.00643166</v>
          </cell>
          <cell r="I510" t="str">
            <v>pir|H84686 probable ATP-dependent RNA helicase [imported] - Arabidopsis thaliana</v>
          </cell>
          <cell r="J510" t="str">
            <v>expressed protein</v>
          </cell>
        </row>
        <row r="511">
          <cell r="B511" t="str">
            <v>PSOLI03997</v>
          </cell>
          <cell r="C511">
            <v>-0.763333333333333</v>
          </cell>
          <cell r="D511">
            <v>0.01356682</v>
          </cell>
          <cell r="E511">
            <v>-0.81</v>
          </cell>
          <cell r="F511">
            <v>0.01436767</v>
          </cell>
          <cell r="G511">
            <v>-1.35</v>
          </cell>
          <cell r="H511">
            <v>0.00184523</v>
          </cell>
          <cell r="I511" t="str">
            <v>pir|S27757 embryonic abundant protein</v>
          </cell>
          <cell r="J511" t="str">
            <v>hypothetical protein predicted by Glimmer/Critica</v>
          </cell>
        </row>
        <row r="512">
          <cell r="B512" t="str">
            <v>PSOLI03999</v>
          </cell>
          <cell r="C512">
            <v>0.855</v>
          </cell>
          <cell r="D512">
            <v>0.04606773</v>
          </cell>
          <cell r="E512">
            <v>0.695</v>
          </cell>
          <cell r="F512">
            <v>0.09459794</v>
          </cell>
          <cell r="G512">
            <v>1.105</v>
          </cell>
          <cell r="H512">
            <v>0.00482708</v>
          </cell>
          <cell r="I512" t="str">
            <v>sprot|EF1A</v>
          </cell>
          <cell r="J512" t="str">
            <v>elongation factor 1-alpha (EF-1-alpha); putative</v>
          </cell>
          <cell r="K512" t="str">
            <v>KOG: Translation elongation factor EF-1 alpha/Tu</v>
          </cell>
          <cell r="L512" t="str">
            <v>3.6.5.3</v>
          </cell>
          <cell r="M512" t="str">
            <v>5525</v>
          </cell>
          <cell r="N512" t="str">
            <v>COG0052</v>
          </cell>
        </row>
        <row r="513">
          <cell r="B513" t="str">
            <v>PSOLI04014</v>
          </cell>
          <cell r="C513">
            <v>-0.78</v>
          </cell>
          <cell r="D513">
            <v>0.01321228</v>
          </cell>
          <cell r="E513">
            <v>-0.953333333333334</v>
          </cell>
          <cell r="F513">
            <v>0.00500822</v>
          </cell>
          <cell r="G513">
            <v>-1.01</v>
          </cell>
          <cell r="H513">
            <v>0.00345621</v>
          </cell>
          <cell r="I513" t="str">
            <v>trembl|Q7XMI6 (Q7XMI6) OSJNBb0006N15.13 protein</v>
          </cell>
          <cell r="J513" t="str">
            <v>Eukaryotic translation initiation factor 3 subunit 3</v>
          </cell>
          <cell r="K513" t="str">
            <v>KOG: Translation initiation factor 3; subunit h (eIF-3h)</v>
          </cell>
        </row>
        <row r="513">
          <cell r="N513" t="str">
            <v>COG1560</v>
          </cell>
        </row>
        <row r="514">
          <cell r="B514" t="str">
            <v>PSOLI04021</v>
          </cell>
          <cell r="C514">
            <v>-0.84</v>
          </cell>
          <cell r="D514">
            <v>0.04408341</v>
          </cell>
          <cell r="E514">
            <v>-1.005</v>
          </cell>
          <cell r="F514">
            <v>0.01451182</v>
          </cell>
          <cell r="G514">
            <v>-0.975</v>
          </cell>
          <cell r="H514">
            <v>0.01149564</v>
          </cell>
          <cell r="I514" t="str">
            <v>trembl|Q8L7T4 (Q8L7T4) AT3g13990/MDC16</v>
          </cell>
          <cell r="J514" t="str">
            <v>zinc finger protein-related</v>
          </cell>
        </row>
        <row r="515">
          <cell r="B515" t="str">
            <v>PSOLI04028</v>
          </cell>
          <cell r="C515">
            <v>1.13666666666667</v>
          </cell>
          <cell r="D515">
            <v>0.00761908</v>
          </cell>
          <cell r="E515">
            <v>1.02666666666667</v>
          </cell>
          <cell r="F515">
            <v>0.00382993</v>
          </cell>
          <cell r="G515">
            <v>1.20666666666667</v>
          </cell>
          <cell r="H515">
            <v>0.00290468</v>
          </cell>
          <cell r="I515" t="str">
            <v>tremblnew|BAC83928 (BAC83928) Hypothetical protein P0016H06.5</v>
          </cell>
          <cell r="J515" t="str">
            <v>hypothetical protein predicted by Glimmer/Critica</v>
          </cell>
        </row>
        <row r="516">
          <cell r="B516" t="str">
            <v>PSOLI04030</v>
          </cell>
          <cell r="C516">
            <v>-1.11666666666667</v>
          </cell>
          <cell r="D516">
            <v>0.03182435</v>
          </cell>
          <cell r="E516">
            <v>-1.19666666666667</v>
          </cell>
          <cell r="F516">
            <v>0.01448371</v>
          </cell>
          <cell r="G516">
            <v>-1.39</v>
          </cell>
          <cell r="H516">
            <v>0.00556129</v>
          </cell>
          <cell r="I516" t="str">
            <v>trembl|Q6IDL4 (Q6IDL4) At1g09580</v>
          </cell>
          <cell r="J516" t="str">
            <v>Transmembrane emp24 domain-containing protein 10 precursor</v>
          </cell>
          <cell r="K516" t="str">
            <v>KOG: emp24/gp25L/p24 family of membrane trafficking proteins</v>
          </cell>
        </row>
        <row r="516">
          <cell r="N516" t="str">
            <v>COG1691</v>
          </cell>
        </row>
        <row r="517">
          <cell r="B517" t="str">
            <v>PSOLI04034</v>
          </cell>
          <cell r="C517">
            <v>-1</v>
          </cell>
          <cell r="D517">
            <v>0.01985195</v>
          </cell>
          <cell r="E517">
            <v>-1.15666666666667</v>
          </cell>
          <cell r="F517">
            <v>0.01060754</v>
          </cell>
          <cell r="G517">
            <v>-1.37</v>
          </cell>
          <cell r="H517">
            <v>0.00550167</v>
          </cell>
          <cell r="I517" t="str">
            <v>trembl|Q9FVZ7 (Q9FVZ7; Q7XD09) Putative steroid membrane binding protein.</v>
          </cell>
          <cell r="J517" t="str">
            <v>Putative steroid-binding protein 2 (AtMP2).</v>
          </cell>
          <cell r="K517" t="str">
            <v>KOG: Putative steroid membrane receptor Hpr6.6/25-Dx</v>
          </cell>
        </row>
        <row r="517">
          <cell r="N517" t="str">
            <v>COG1110</v>
          </cell>
        </row>
        <row r="518">
          <cell r="B518" t="str">
            <v>PSOLI04042</v>
          </cell>
          <cell r="C518">
            <v>-1.15</v>
          </cell>
          <cell r="D518">
            <v>0.01034194</v>
          </cell>
          <cell r="E518">
            <v>-1.21666666666667</v>
          </cell>
          <cell r="F518">
            <v>0.00322758</v>
          </cell>
          <cell r="G518">
            <v>-1.64</v>
          </cell>
          <cell r="H518">
            <v>0.00069323</v>
          </cell>
          <cell r="I518" t="str">
            <v>tremblnew|BAC84635 (BAC84635) Putative 40S ribosomal protein</v>
          </cell>
          <cell r="J518" t="str">
            <v>40S ribosomal protein S3-2.</v>
          </cell>
          <cell r="K518" t="str">
            <v>KOG: 40S ribosomal protein S3</v>
          </cell>
        </row>
        <row r="518">
          <cell r="M518" t="str">
            <v>3735;5622;5840;6412</v>
          </cell>
          <cell r="N518" t="str">
            <v>COG3181</v>
          </cell>
        </row>
        <row r="519">
          <cell r="B519" t="str">
            <v>PSOLI04046</v>
          </cell>
          <cell r="C519">
            <v>1.14</v>
          </cell>
          <cell r="D519">
            <v>0.00746884</v>
          </cell>
          <cell r="E519">
            <v>0.99</v>
          </cell>
          <cell r="F519">
            <v>0.00366659</v>
          </cell>
          <cell r="G519">
            <v>1.11333333333333</v>
          </cell>
          <cell r="H519">
            <v>0.0051709</v>
          </cell>
          <cell r="I519" t="str">
            <v>no hits</v>
          </cell>
          <cell r="J519" t="str">
            <v>hypothetical protein predicted by Glimmer/Critica</v>
          </cell>
        </row>
        <row r="520">
          <cell r="B520" t="str">
            <v>PSOLI04052</v>
          </cell>
          <cell r="C520">
            <v>-2.29333333333333</v>
          </cell>
          <cell r="D520">
            <v>0.00446071</v>
          </cell>
          <cell r="E520">
            <v>-2.34333333333333</v>
          </cell>
          <cell r="F520">
            <v>0.00305905</v>
          </cell>
          <cell r="G520">
            <v>-2.50333333333333</v>
          </cell>
          <cell r="H520">
            <v>0.00063685</v>
          </cell>
          <cell r="I520" t="str">
            <v>tremblnew|AAS67006 (AAS67006) Phosphoenolpyruvate carboxylase (EC 4.1.1.31)</v>
          </cell>
          <cell r="J520" t="str">
            <v>phosphoenolpyruvate carboxylase; putative / PEP carboxylase; putative (PPC2)</v>
          </cell>
        </row>
        <row r="520">
          <cell r="L520" t="str">
            <v>4.1.1.31</v>
          </cell>
        </row>
        <row r="521">
          <cell r="B521" t="str">
            <v>PSOLI04054</v>
          </cell>
          <cell r="C521">
            <v>-1.2</v>
          </cell>
          <cell r="D521">
            <v>0.00878509</v>
          </cell>
          <cell r="E521">
            <v>-0.83</v>
          </cell>
          <cell r="F521">
            <v>0.03070146</v>
          </cell>
          <cell r="G521">
            <v>-1.07</v>
          </cell>
          <cell r="H521">
            <v>0.00290468</v>
          </cell>
          <cell r="I521" t="str">
            <v>trembl|Q7XAU5 (Q7XAU5) Isoflavone synthase</v>
          </cell>
          <cell r="J521" t="str">
            <v>cytochrome P450 family protein</v>
          </cell>
          <cell r="K521" t="str">
            <v>KOG: Cytochrome P450 CYP2 subfamily</v>
          </cell>
          <cell r="L521" t="str">
            <v>1.14.-.-</v>
          </cell>
          <cell r="M521" t="str">
            <v>4497;5506;6118;20037</v>
          </cell>
          <cell r="N521" t="str">
            <v>COG0156</v>
          </cell>
        </row>
        <row r="522">
          <cell r="B522" t="str">
            <v>PSOLI04062</v>
          </cell>
          <cell r="C522">
            <v>0.843333333333333</v>
          </cell>
          <cell r="D522">
            <v>0.01121668</v>
          </cell>
          <cell r="E522">
            <v>0.656666666666667</v>
          </cell>
          <cell r="F522">
            <v>0.02197156</v>
          </cell>
          <cell r="G522">
            <v>1.05666666666667</v>
          </cell>
          <cell r="H522">
            <v>0.00267469</v>
          </cell>
          <cell r="I522" t="str">
            <v>no hits</v>
          </cell>
          <cell r="J522" t="str">
            <v>hypothetical protein predicted by Glimmer/Critica</v>
          </cell>
        </row>
        <row r="523">
          <cell r="B523" t="str">
            <v>PSOLI04068</v>
          </cell>
          <cell r="C523">
            <v>-0.886666666666667</v>
          </cell>
          <cell r="D523">
            <v>0.00688002</v>
          </cell>
          <cell r="E523">
            <v>-0.92</v>
          </cell>
          <cell r="F523">
            <v>0.01043958</v>
          </cell>
          <cell r="G523">
            <v>-1.10333333333333</v>
          </cell>
          <cell r="H523">
            <v>0.00155549</v>
          </cell>
          <cell r="I523" t="str">
            <v>trembl|Q9M3H6 (Q9M3H6) Histone H2B</v>
          </cell>
          <cell r="J523" t="str">
            <v>Probable histone H2B.3.</v>
          </cell>
          <cell r="K523" t="str">
            <v>KOG: Histone H2B</v>
          </cell>
        </row>
        <row r="523">
          <cell r="M523" t="str">
            <v>786;3677;5634;6334;7001</v>
          </cell>
          <cell r="N523" t="str">
            <v>COG1744</v>
          </cell>
        </row>
        <row r="524">
          <cell r="B524" t="str">
            <v>PSOLI04069</v>
          </cell>
          <cell r="C524">
            <v>0.54</v>
          </cell>
          <cell r="D524">
            <v>0.3420991</v>
          </cell>
          <cell r="E524">
            <v>0.813333333333333</v>
          </cell>
          <cell r="F524">
            <v>0.05785519</v>
          </cell>
          <cell r="G524">
            <v>1.08666666666667</v>
          </cell>
          <cell r="H524">
            <v>0.00740702</v>
          </cell>
          <cell r="I524" t="str">
            <v>trembl|Q9FP55 (Q9FP55) P0475H04.11 protein</v>
          </cell>
          <cell r="J524" t="str">
            <v>60S ribosomal protein L29-1.</v>
          </cell>
          <cell r="K524" t="str">
            <v>KOG: 60S ribosomal protein L29</v>
          </cell>
        </row>
        <row r="524">
          <cell r="M524" t="str">
            <v>3735;5622;5840;6412</v>
          </cell>
          <cell r="N524" t="str">
            <v>COG3504</v>
          </cell>
        </row>
        <row r="525">
          <cell r="B525" t="str">
            <v>PSOLI04070</v>
          </cell>
          <cell r="C525">
            <v>-0.92</v>
          </cell>
          <cell r="D525">
            <v>0.07440251</v>
          </cell>
          <cell r="E525">
            <v>-0.946666666666667</v>
          </cell>
          <cell r="F525">
            <v>0.03094768</v>
          </cell>
          <cell r="G525">
            <v>-1.25</v>
          </cell>
          <cell r="H525">
            <v>0.00749912</v>
          </cell>
          <cell r="I525" t="str">
            <v>trembl|Q8L8A5 (Q8L8A5) Putative transcription co-activator (Hypothetical proteinA</v>
          </cell>
          <cell r="J525" t="str">
            <v>hypothetical protein predicted by Glimmer/Critica</v>
          </cell>
        </row>
        <row r="526">
          <cell r="B526" t="str">
            <v>PSOLI04072</v>
          </cell>
          <cell r="C526">
            <v>-1.11666666666667</v>
          </cell>
          <cell r="D526">
            <v>0.01500753</v>
          </cell>
          <cell r="E526">
            <v>-1.14333333333333</v>
          </cell>
          <cell r="F526">
            <v>0.01076883</v>
          </cell>
          <cell r="G526">
            <v>-1.37</v>
          </cell>
          <cell r="H526">
            <v>0.00279928</v>
          </cell>
          <cell r="I526" t="str">
            <v>trembl|Q7XPU3 (Q7XPU3) OSJNBa0088H09.13 protein</v>
          </cell>
          <cell r="J526" t="str">
            <v>Ribosome biogenesis regulatory protein homolog.</v>
          </cell>
          <cell r="K526" t="str">
            <v>KOG: Regulator of ribosome synthesis</v>
          </cell>
        </row>
        <row r="526">
          <cell r="M526" t="str">
            <v>5634;42254</v>
          </cell>
          <cell r="N526" t="str">
            <v>COG1765</v>
          </cell>
        </row>
        <row r="527">
          <cell r="B527" t="str">
            <v>PSOLI04083</v>
          </cell>
          <cell r="C527">
            <v>-0.713333333333333</v>
          </cell>
          <cell r="D527">
            <v>0.0441587</v>
          </cell>
          <cell r="E527">
            <v>-1.01666666666667</v>
          </cell>
          <cell r="F527">
            <v>0.01562876</v>
          </cell>
          <cell r="G527">
            <v>-1.25666666666667</v>
          </cell>
          <cell r="H527">
            <v>0.00378013</v>
          </cell>
          <cell r="I527" t="str">
            <v>trembl|Q8SAG2 (Q8SAG2) Thioredoxin peroxidase</v>
          </cell>
          <cell r="J527" t="str">
            <v>peroxiredoxin type 2; putative</v>
          </cell>
          <cell r="K527" t="str">
            <v>KOG: Alkyl hydroperoxide reductase/peroxiredoxin</v>
          </cell>
          <cell r="L527" t="str">
            <v>1.11.1.15</v>
          </cell>
        </row>
        <row r="527">
          <cell r="N527" t="str">
            <v>COG0541</v>
          </cell>
        </row>
        <row r="528">
          <cell r="B528" t="str">
            <v>PSOLI04096</v>
          </cell>
          <cell r="C528">
            <v>-0.906666666666667</v>
          </cell>
          <cell r="D528">
            <v>0.01209187</v>
          </cell>
          <cell r="E528">
            <v>-0.94</v>
          </cell>
          <cell r="F528">
            <v>0.00470409</v>
          </cell>
          <cell r="G528">
            <v>-1.14333333333333</v>
          </cell>
          <cell r="H528">
            <v>0.00146967</v>
          </cell>
          <cell r="I528" t="str">
            <v>pir|A84451 probable AAA-type ATPase [imported] - Arabidopsis thaliana</v>
          </cell>
          <cell r="J528" t="str">
            <v>Cell division control protein 48 homolog B</v>
          </cell>
          <cell r="K528" t="str">
            <v>KOG: AAA+-type ATPase</v>
          </cell>
        </row>
        <row r="528">
          <cell r="M528" t="str">
            <v>5524</v>
          </cell>
          <cell r="N528" t="str">
            <v>COG0730</v>
          </cell>
        </row>
        <row r="529">
          <cell r="B529" t="str">
            <v>PSOLI04100</v>
          </cell>
          <cell r="C529">
            <v>0.886666666666667</v>
          </cell>
          <cell r="D529">
            <v>0.01500753</v>
          </cell>
          <cell r="E529">
            <v>0.876666666666667</v>
          </cell>
          <cell r="F529">
            <v>0.00486182</v>
          </cell>
          <cell r="G529">
            <v>1.03333333333333</v>
          </cell>
          <cell r="H529">
            <v>0.00394606</v>
          </cell>
          <cell r="I529" t="str">
            <v>trembl|Q8GW99 (Q8GW99) Hypothetical protein At4g29860/F27B13</v>
          </cell>
          <cell r="J529" t="str">
            <v>Guanine nucleotide-binding protein subunit beta-like protein 1</v>
          </cell>
          <cell r="K529" t="str">
            <v>KOG: G-protein beta subunit-like protein GNB1L; contains WD repeats</v>
          </cell>
        </row>
        <row r="529">
          <cell r="N529" t="str">
            <v>COG0322</v>
          </cell>
        </row>
        <row r="530">
          <cell r="B530" t="str">
            <v>PSOLI04102</v>
          </cell>
          <cell r="C530">
            <v>-1.46</v>
          </cell>
          <cell r="D530">
            <v>0.02740695</v>
          </cell>
          <cell r="E530">
            <v>-1.26666666666667</v>
          </cell>
          <cell r="F530">
            <v>0.02619274</v>
          </cell>
          <cell r="G530">
            <v>-1.48666666666667</v>
          </cell>
          <cell r="H530">
            <v>0.00846373</v>
          </cell>
          <cell r="I530" t="str">
            <v>trembl|Q9SKU8 (Q9SKU8; Q9ASX1) Putative riboflavin synthase alpha chain (At2g206</v>
          </cell>
          <cell r="J530" t="str">
            <v>riboflavin synthase alpha chain</v>
          </cell>
          <cell r="K530" t="str">
            <v>KOG: Riboflavin synthase alpha chain</v>
          </cell>
          <cell r="L530" t="str">
            <v>2.5.1.9</v>
          </cell>
        </row>
        <row r="530">
          <cell r="N530" t="str">
            <v>COG3310</v>
          </cell>
        </row>
        <row r="531">
          <cell r="B531" t="str">
            <v>PSOLI04103</v>
          </cell>
          <cell r="C531">
            <v>-0.713333333333333</v>
          </cell>
          <cell r="D531">
            <v>0.01234133</v>
          </cell>
          <cell r="E531">
            <v>-0.896666666666667</v>
          </cell>
          <cell r="F531">
            <v>0.00436162</v>
          </cell>
          <cell r="G531">
            <v>-1.04</v>
          </cell>
          <cell r="H531">
            <v>0.00183977</v>
          </cell>
          <cell r="I531" t="str">
            <v>trembl|Q8L5X0 (Q8L5X0) Putative 60S RIBOSOMAL PROTEIN L36</v>
          </cell>
          <cell r="J531" t="str">
            <v>60S ribosomal protein L36-2.</v>
          </cell>
          <cell r="K531" t="str">
            <v>KOG: 60S ribosomal protein L36</v>
          </cell>
        </row>
        <row r="531">
          <cell r="M531" t="str">
            <v>3735;5622;5840;6412</v>
          </cell>
          <cell r="N531" t="str">
            <v>COG3452</v>
          </cell>
        </row>
        <row r="532">
          <cell r="B532" t="str">
            <v>PSOLI04118</v>
          </cell>
          <cell r="C532">
            <v>-0.933333333333333</v>
          </cell>
          <cell r="D532">
            <v>0.01831259</v>
          </cell>
          <cell r="E532">
            <v>-1.02</v>
          </cell>
          <cell r="F532">
            <v>0.00914909</v>
          </cell>
          <cell r="G532">
            <v>-1.03666666666667</v>
          </cell>
          <cell r="H532">
            <v>0.00408855</v>
          </cell>
          <cell r="I532" t="str">
            <v>pir|T10736 cinnamyl-alcohol dehydrogenase (EC 1.1.1.195) - cider tree</v>
          </cell>
          <cell r="J532" t="str">
            <v>Dihydroflavonol-4-reductase</v>
          </cell>
          <cell r="K532" t="str">
            <v>KOG: Flavonol reductase/cinnamoyl-CoA reductase</v>
          </cell>
          <cell r="L532" t="str">
            <v>1.1.1.219</v>
          </cell>
          <cell r="M532" t="str">
            <v>3824;9225;51287</v>
          </cell>
          <cell r="N532" t="str">
            <v>COG1502</v>
          </cell>
        </row>
        <row r="533">
          <cell r="B533" t="str">
            <v>PSOLI04123</v>
          </cell>
          <cell r="C533">
            <v>-0.91</v>
          </cell>
          <cell r="D533">
            <v>0.01197538</v>
          </cell>
          <cell r="E533">
            <v>-0.906666666666667</v>
          </cell>
          <cell r="F533">
            <v>0.00545078</v>
          </cell>
          <cell r="G533">
            <v>-1.22666666666667</v>
          </cell>
          <cell r="H533">
            <v>0.00207116</v>
          </cell>
          <cell r="I533" t="str">
            <v>trembl|Q8LP17 (Q8LP17) Nine-cis-epoxycarotenoid dioxygenase1</v>
          </cell>
          <cell r="J533" t="str">
            <v>9-cis-epoxycarotenoid dioxygenase; putative / neoxanthin cleavage enzyme; putative / carotenoid cleavage dioxygenase; putative</v>
          </cell>
        </row>
        <row r="533">
          <cell r="L533" t="str">
            <v>1.14.99.36</v>
          </cell>
        </row>
        <row r="534">
          <cell r="B534" t="str">
            <v>PSOLI04128</v>
          </cell>
          <cell r="C534">
            <v>0.9</v>
          </cell>
          <cell r="D534">
            <v>0.0440846</v>
          </cell>
          <cell r="E534">
            <v>0.786666666666667</v>
          </cell>
          <cell r="F534">
            <v>0.02629077</v>
          </cell>
          <cell r="G534">
            <v>1.15</v>
          </cell>
          <cell r="H534">
            <v>0.00276424</v>
          </cell>
          <cell r="I534" t="str">
            <v>pir|B71400 glycine hydroxymethyltransferase (EC 2.1.2.1) - Arabidopsis thaliana</v>
          </cell>
          <cell r="J534" t="str">
            <v>glycine hydroxymethyltransferase; putative / serine hydroxymethyltransferase; putative / serine/threonine aldolase; putative</v>
          </cell>
          <cell r="K534" t="str">
            <v>KOG: Glycine/serine hydroxymethyltransferase</v>
          </cell>
          <cell r="L534" t="str">
            <v>2.1.2.1</v>
          </cell>
        </row>
        <row r="534">
          <cell r="N534" t="str">
            <v>COG2467</v>
          </cell>
        </row>
        <row r="535">
          <cell r="B535" t="str">
            <v>PSOLI04147</v>
          </cell>
          <cell r="C535">
            <v>1.25666666666667</v>
          </cell>
          <cell r="D535">
            <v>0.00780878</v>
          </cell>
          <cell r="E535">
            <v>1.35333333333333</v>
          </cell>
          <cell r="F535">
            <v>0.00341863</v>
          </cell>
          <cell r="G535">
            <v>1.41</v>
          </cell>
          <cell r="H535">
            <v>0.00140678</v>
          </cell>
          <cell r="I535" t="str">
            <v>pir|T14579 translation elongation factor eEF-2 - beet</v>
          </cell>
          <cell r="J535" t="str">
            <v>eukaryotic translation elongation factor 2</v>
          </cell>
          <cell r="K535" t="str">
            <v>KOG: Elongation factor 2</v>
          </cell>
          <cell r="L535" t="str">
            <v>3.6.5.3</v>
          </cell>
        </row>
        <row r="535">
          <cell r="N535" t="str">
            <v>COG0469</v>
          </cell>
        </row>
        <row r="536">
          <cell r="B536" t="str">
            <v>PSOLI04150</v>
          </cell>
          <cell r="C536">
            <v>-1.3</v>
          </cell>
          <cell r="D536">
            <v>0.00556615</v>
          </cell>
          <cell r="E536">
            <v>-1.04333333333333</v>
          </cell>
          <cell r="F536">
            <v>0.0187127</v>
          </cell>
          <cell r="G536">
            <v>-1.74</v>
          </cell>
          <cell r="H536">
            <v>0.002964</v>
          </cell>
          <cell r="I536" t="str">
            <v>tremblnew|AAT11925 (AAT11925) Oleosin isoform</v>
          </cell>
          <cell r="J536" t="str">
            <v>P24 oleosin isoform A (P89).</v>
          </cell>
        </row>
        <row r="537">
          <cell r="B537" t="str">
            <v>PSOLI04154</v>
          </cell>
          <cell r="C537">
            <v>-1.16</v>
          </cell>
          <cell r="D537">
            <v>0.00867709</v>
          </cell>
          <cell r="E537">
            <v>-1.22</v>
          </cell>
          <cell r="F537">
            <v>0.00194476</v>
          </cell>
          <cell r="G537">
            <v>-1.27</v>
          </cell>
          <cell r="H537">
            <v>0.00144215</v>
          </cell>
          <cell r="I537" t="str">
            <v>trembl|Q7XQQ7 (Q7XQQ7) OSJNBa0091D06.15 protein</v>
          </cell>
          <cell r="J537" t="str">
            <v>Elongation factor G; chloroplast precursor (EF-G).</v>
          </cell>
        </row>
        <row r="537">
          <cell r="L537" t="str">
            <v>3.6.5.3</v>
          </cell>
        </row>
        <row r="538">
          <cell r="B538" t="str">
            <v>PSOLI04156</v>
          </cell>
          <cell r="C538">
            <v>-1.17666666666667</v>
          </cell>
          <cell r="D538">
            <v>0.00850157</v>
          </cell>
          <cell r="E538">
            <v>-1.37666666666667</v>
          </cell>
          <cell r="F538">
            <v>0.00322758</v>
          </cell>
          <cell r="G538">
            <v>-1.91333333333333</v>
          </cell>
          <cell r="H538">
            <v>0.00063685</v>
          </cell>
          <cell r="I538" t="str">
            <v>tremblnew|AAS18240 (AAS18240) Enolase (EC 2.3.1.16)</v>
          </cell>
          <cell r="J538" t="str">
            <v>enolase</v>
          </cell>
          <cell r="K538" t="str">
            <v>KOG: Enolase</v>
          </cell>
          <cell r="L538" t="str">
            <v>4.2.1.11</v>
          </cell>
          <cell r="M538" t="str">
            <v>15;4634;6096</v>
          </cell>
          <cell r="N538" t="str">
            <v>COG2670</v>
          </cell>
        </row>
        <row r="539">
          <cell r="B539" t="str">
            <v>PSOLI04157</v>
          </cell>
          <cell r="C539">
            <v>0.946666666666667</v>
          </cell>
          <cell r="D539">
            <v>0.00717213</v>
          </cell>
          <cell r="E539">
            <v>0.996666666666667</v>
          </cell>
          <cell r="F539">
            <v>0.00294539</v>
          </cell>
          <cell r="G539">
            <v>1.38333333333333</v>
          </cell>
          <cell r="H539">
            <v>0.00349016</v>
          </cell>
          <cell r="I539" t="str">
            <v>pir|A42808 Ig light chain-binding protein precursor - Peptostreptococcus magnus</v>
          </cell>
          <cell r="J539" t="str">
            <v>hypothetical protein predicted by Glimmer/Critica</v>
          </cell>
        </row>
        <row r="540">
          <cell r="B540" t="str">
            <v>PSOLI04169</v>
          </cell>
          <cell r="C540">
            <v>-1.09333333333333</v>
          </cell>
          <cell r="D540">
            <v>0.03776594</v>
          </cell>
          <cell r="E540">
            <v>-1.31333333333333</v>
          </cell>
          <cell r="F540">
            <v>0.00217713</v>
          </cell>
          <cell r="G540">
            <v>-1.34333333333333</v>
          </cell>
          <cell r="H540">
            <v>0.00364317</v>
          </cell>
          <cell r="I540" t="str">
            <v>trembl|Q9AVH4 (Q9AVH4) Putative senescence-associated protein</v>
          </cell>
          <cell r="J540" t="str">
            <v>ribosomal protein S10</v>
          </cell>
          <cell r="K540" t="str">
            <v>KOG: 40s ribosomal protein s10</v>
          </cell>
        </row>
        <row r="540">
          <cell r="N540" t="str">
            <v>COG3344</v>
          </cell>
        </row>
        <row r="541">
          <cell r="B541" t="str">
            <v>PSOLI04181</v>
          </cell>
          <cell r="C541">
            <v>-0.8</v>
          </cell>
          <cell r="D541">
            <v>0.01342237</v>
          </cell>
          <cell r="E541">
            <v>-0.855</v>
          </cell>
          <cell r="F541">
            <v>0.00793044</v>
          </cell>
          <cell r="G541">
            <v>-1.07</v>
          </cell>
          <cell r="H541">
            <v>0.00355423</v>
          </cell>
          <cell r="I541" t="str">
            <v>tremblnew|AAQ91380 (AAQ91380) Putative nucleoside-diphosphate-sugar epimerase/deh</v>
          </cell>
          <cell r="J541" t="str">
            <v>Bifunctional polymyxin resistance arnA protein</v>
          </cell>
          <cell r="K541" t="str">
            <v>KOG: dTDP-glucose 4-6-dehydratase/UDP-glucuronic acid decarboxylase</v>
          </cell>
        </row>
        <row r="541">
          <cell r="N541" t="str">
            <v>COG1429</v>
          </cell>
        </row>
        <row r="542">
          <cell r="B542" t="str">
            <v>PSOLI04185</v>
          </cell>
          <cell r="C542">
            <v>-1.22</v>
          </cell>
          <cell r="D542">
            <v>0.01257123</v>
          </cell>
          <cell r="E542">
            <v>-0.976666666666667</v>
          </cell>
          <cell r="F542">
            <v>0.00521284</v>
          </cell>
          <cell r="G542">
            <v>-1.4</v>
          </cell>
          <cell r="H542">
            <v>0.00098412</v>
          </cell>
          <cell r="I542" t="str">
            <v>trembl|Q7XZQ1 (Q7XZQ1) Alternative oxidase 2b</v>
          </cell>
          <cell r="J542" t="str">
            <v>putative oxidase</v>
          </cell>
        </row>
        <row r="542">
          <cell r="L542" t="str">
            <v>1.-.-.-</v>
          </cell>
          <cell r="M542" t="str">
            <v>5740;7585</v>
          </cell>
        </row>
        <row r="543">
          <cell r="B543" t="str">
            <v>PSOLI04188</v>
          </cell>
          <cell r="C543">
            <v>-0.993333333333333</v>
          </cell>
          <cell r="D543">
            <v>0.03167248</v>
          </cell>
          <cell r="E543">
            <v>-1.28333333333333</v>
          </cell>
          <cell r="F543">
            <v>0.00226533</v>
          </cell>
          <cell r="G543">
            <v>-1.55333333333333</v>
          </cell>
          <cell r="H543">
            <v>0.00140158</v>
          </cell>
          <cell r="I543" t="str">
            <v>trembl|Q8LGH5 (Q8LGH5) GTP binding protein</v>
          </cell>
          <cell r="J543" t="str">
            <v>Ras-related protein Rab7A.</v>
          </cell>
          <cell r="K543" t="str">
            <v>KOG: Ras-related GTPase</v>
          </cell>
        </row>
        <row r="543">
          <cell r="M543" t="str">
            <v>5525;7264;15031</v>
          </cell>
          <cell r="N543" t="str">
            <v>COG0394</v>
          </cell>
        </row>
        <row r="544">
          <cell r="B544" t="str">
            <v>PSOLI04199</v>
          </cell>
          <cell r="C544">
            <v>-1.23666666666667</v>
          </cell>
          <cell r="D544">
            <v>0.00557865</v>
          </cell>
          <cell r="E544">
            <v>-1.31</v>
          </cell>
          <cell r="F544">
            <v>0.0037797</v>
          </cell>
          <cell r="G544">
            <v>-1.63666666666667</v>
          </cell>
          <cell r="H544">
            <v>0.00167006</v>
          </cell>
          <cell r="I544" t="str">
            <v>tremblnew|AAP37854 (AAP37854) At3g09630</v>
          </cell>
          <cell r="J544" t="str">
            <v>60S ribosomal protein L4-1 (L1).</v>
          </cell>
          <cell r="K544" t="str">
            <v>KOG: Ribosomal protein RPL1/RPL2/RL4L4</v>
          </cell>
        </row>
        <row r="544">
          <cell r="M544" t="str">
            <v>3735;5622;5840;6412</v>
          </cell>
          <cell r="N544" t="str">
            <v>COG1475</v>
          </cell>
        </row>
        <row r="545">
          <cell r="B545" t="str">
            <v>PSOLI04201</v>
          </cell>
          <cell r="C545">
            <v>-1.18666666666667</v>
          </cell>
          <cell r="D545">
            <v>0.01318013</v>
          </cell>
          <cell r="E545">
            <v>-1.58666666666667</v>
          </cell>
          <cell r="F545">
            <v>0.00246586</v>
          </cell>
          <cell r="G545">
            <v>-1.77666666666667</v>
          </cell>
          <cell r="H545">
            <v>0.00366872</v>
          </cell>
          <cell r="I545" t="str">
            <v>pir|B86213 hypothetical protein [imported] - Arabidopsis thaliana</v>
          </cell>
          <cell r="J545" t="str">
            <v>40S ribosomal protein S15a-1.</v>
          </cell>
          <cell r="K545" t="str">
            <v>KOG: 40S ribosomal protein S15/S22</v>
          </cell>
        </row>
        <row r="545">
          <cell r="M545" t="str">
            <v>3735;5622;5840;6412</v>
          </cell>
          <cell r="N545" t="str">
            <v>COG1754</v>
          </cell>
        </row>
        <row r="546">
          <cell r="B546" t="str">
            <v>PSOLI04204</v>
          </cell>
          <cell r="C546">
            <v>-0.93</v>
          </cell>
          <cell r="D546">
            <v>0.00802848</v>
          </cell>
          <cell r="E546">
            <v>-1.00666666666667</v>
          </cell>
          <cell r="F546">
            <v>0.00443313</v>
          </cell>
          <cell r="G546">
            <v>-1.14333333333333</v>
          </cell>
          <cell r="H546">
            <v>0.00191466</v>
          </cell>
          <cell r="I546" t="str">
            <v>pir|S19978 ribosomal protein L9</v>
          </cell>
          <cell r="J546" t="str">
            <v>60S ribosomal protein L9</v>
          </cell>
          <cell r="K546" t="str">
            <v>KOG: 60S ribosomal protein L9</v>
          </cell>
        </row>
        <row r="546">
          <cell r="M546" t="str">
            <v>3735;5622;5840;6412</v>
          </cell>
          <cell r="N546" t="str">
            <v>COG3255</v>
          </cell>
        </row>
        <row r="547">
          <cell r="B547" t="str">
            <v>PSOLI04205</v>
          </cell>
          <cell r="C547">
            <v>-1.23333333333333</v>
          </cell>
          <cell r="D547">
            <v>0.00552251</v>
          </cell>
          <cell r="E547">
            <v>-1.43</v>
          </cell>
          <cell r="F547">
            <v>0.002122</v>
          </cell>
          <cell r="G547">
            <v>-1.68333333333333</v>
          </cell>
          <cell r="H547">
            <v>0.00068555</v>
          </cell>
          <cell r="I547" t="str">
            <v>trembl|Q8VYF1 (Q8VYF1) Putative 60S ribosomal protein L15-like protein</v>
          </cell>
          <cell r="J547" t="str">
            <v>60S ribosomal protein L15-2.</v>
          </cell>
          <cell r="K547" t="str">
            <v>KOG: 60s ribosomal protein L15</v>
          </cell>
        </row>
        <row r="547">
          <cell r="M547" t="str">
            <v>3735;5622;5840;6412</v>
          </cell>
          <cell r="N547" t="str">
            <v>COG1678</v>
          </cell>
        </row>
        <row r="548">
          <cell r="B548" t="str">
            <v>PSOLI04212</v>
          </cell>
          <cell r="C548">
            <v>-0.926666666666667</v>
          </cell>
          <cell r="D548">
            <v>0.00930577</v>
          </cell>
          <cell r="E548">
            <v>-1.08666666666667</v>
          </cell>
          <cell r="F548">
            <v>0.00330366</v>
          </cell>
          <cell r="G548">
            <v>-1.48</v>
          </cell>
          <cell r="H548">
            <v>0.00138763</v>
          </cell>
          <cell r="I548" t="str">
            <v>pir|S51819 ribosomal protein L11</v>
          </cell>
          <cell r="J548" t="str">
            <v>60S ribosomal protein L11 (L5).</v>
          </cell>
          <cell r="K548" t="str">
            <v>KOG: 60S ribosomal protein L11</v>
          </cell>
        </row>
        <row r="548">
          <cell r="M548" t="str">
            <v>3735;5622;5840;6412</v>
          </cell>
          <cell r="N548" t="str">
            <v>COG0397</v>
          </cell>
        </row>
        <row r="549">
          <cell r="B549" t="str">
            <v>PSOLI04214</v>
          </cell>
          <cell r="C549">
            <v>-1.07</v>
          </cell>
          <cell r="D549">
            <v>0.00564613</v>
          </cell>
          <cell r="E549">
            <v>-0.913333333333333</v>
          </cell>
          <cell r="F549">
            <v>0.01548175</v>
          </cell>
          <cell r="G549">
            <v>-1.41</v>
          </cell>
          <cell r="H549">
            <v>0.00335548</v>
          </cell>
          <cell r="I549" t="str">
            <v>trembl|Q8LL70 (Q8LL70) 15.8 kDa oleosin</v>
          </cell>
          <cell r="J549" t="str">
            <v>Oleosin 16 kDa (OSE701).</v>
          </cell>
        </row>
        <row r="550">
          <cell r="B550" t="str">
            <v>PSOLI04215</v>
          </cell>
          <cell r="C550">
            <v>-1.2</v>
          </cell>
          <cell r="D550">
            <v>0.01315286</v>
          </cell>
          <cell r="E550">
            <v>-1.23</v>
          </cell>
          <cell r="F550">
            <v>0.00947015</v>
          </cell>
          <cell r="G550">
            <v>-1.49666666666667</v>
          </cell>
          <cell r="H550">
            <v>0.00375826</v>
          </cell>
          <cell r="I550" t="str">
            <v>trembl|Q9XG89 (Q9XG89) 14-3-3-like protein</v>
          </cell>
          <cell r="J550" t="str">
            <v>14-3-3-like protein A (VFA-1433A).</v>
          </cell>
          <cell r="K550" t="str">
            <v>KOG: Multifunctional chaperone (14-3-3 family)</v>
          </cell>
        </row>
        <row r="550">
          <cell r="M550" t="str">
            <v>19904</v>
          </cell>
          <cell r="N550" t="str">
            <v>COG0841</v>
          </cell>
        </row>
        <row r="551">
          <cell r="B551" t="str">
            <v>PSOLI04216</v>
          </cell>
          <cell r="C551">
            <v>-1.04333333333333</v>
          </cell>
          <cell r="D551">
            <v>0.00630569</v>
          </cell>
          <cell r="E551">
            <v>-1.15333333333333</v>
          </cell>
          <cell r="F551">
            <v>0.00490363</v>
          </cell>
          <cell r="G551">
            <v>-1.26666666666667</v>
          </cell>
          <cell r="H551">
            <v>0.00335363</v>
          </cell>
          <cell r="I551" t="str">
            <v>tremblnew|BAD09090 (BAD09090) Putative 60S ribosomal protein L10A (RPL10aC)</v>
          </cell>
        </row>
        <row r="552">
          <cell r="B552" t="str">
            <v>PSOLI04220</v>
          </cell>
          <cell r="C552">
            <v>-1.01666666666667</v>
          </cell>
          <cell r="D552">
            <v>0.01887749</v>
          </cell>
          <cell r="E552">
            <v>-1.29</v>
          </cell>
          <cell r="F552">
            <v>0.00674212</v>
          </cell>
          <cell r="G552">
            <v>-1.45</v>
          </cell>
          <cell r="H552">
            <v>0.00207116</v>
          </cell>
          <cell r="I552" t="str">
            <v>tremblnew|BAC81653 (BAC81653) S-adenosylmethionine decarboxylase (Fragment)</v>
          </cell>
          <cell r="J552" t="str">
            <v>adenosylmethionine decarboxylase family protein</v>
          </cell>
          <cell r="K552" t="str">
            <v>KOG: S-adenosylmethionine decarboxylase</v>
          </cell>
          <cell r="L552" t="str">
            <v>4.1.1.50</v>
          </cell>
          <cell r="M552" t="str">
            <v>4014;6597;8295</v>
          </cell>
          <cell r="N552" t="str">
            <v>COG0788</v>
          </cell>
        </row>
        <row r="553">
          <cell r="B553" t="str">
            <v>PSOLI04228</v>
          </cell>
          <cell r="C553">
            <v>1.16</v>
          </cell>
          <cell r="D553">
            <v>0.005532</v>
          </cell>
          <cell r="E553">
            <v>0.95</v>
          </cell>
          <cell r="F553">
            <v>0.00322758</v>
          </cell>
          <cell r="G553">
            <v>1.36666666666667</v>
          </cell>
          <cell r="H553">
            <v>0.00125184</v>
          </cell>
          <cell r="I553" t="str">
            <v>tremblnew|AAQ08403 (AAQ08403) Methionine synthase</v>
          </cell>
          <cell r="J553" t="str">
            <v>5-methyltetrahydropteroyltriglutamate--homocysteine S-methyltransferase</v>
          </cell>
          <cell r="K553" t="str">
            <v>KOG: Methionine synthase II (cobalamin-independent)</v>
          </cell>
          <cell r="L553" t="str">
            <v>2.1.1.14</v>
          </cell>
          <cell r="M553" t="str">
            <v>3871;9086</v>
          </cell>
          <cell r="N553" t="str">
            <v>COG2263</v>
          </cell>
        </row>
        <row r="554">
          <cell r="B554" t="str">
            <v>PSOLI04233</v>
          </cell>
          <cell r="C554">
            <v>-1.07666666666667</v>
          </cell>
          <cell r="D554">
            <v>0.01547827</v>
          </cell>
          <cell r="E554">
            <v>-1.08666666666667</v>
          </cell>
          <cell r="F554">
            <v>0.00698368</v>
          </cell>
          <cell r="G554">
            <v>-1.41333333333333</v>
          </cell>
          <cell r="H554">
            <v>0.00299843</v>
          </cell>
          <cell r="I554" t="str">
            <v>tremblnew|BAD06521 (BAD06521) Hypothetical protein PsOPR4</v>
          </cell>
          <cell r="J554" t="str">
            <v>12-oxophytodienoate reductase 2</v>
          </cell>
          <cell r="K554" t="str">
            <v>KOG: NADH:flavin oxidoreductase/12-oxophytodienoate reductase</v>
          </cell>
          <cell r="L554" t="str">
            <v>1.3.1.42</v>
          </cell>
          <cell r="M554" t="str">
            <v>6118;16491</v>
          </cell>
          <cell r="N554" t="str">
            <v>COG0134</v>
          </cell>
        </row>
        <row r="555">
          <cell r="B555" t="str">
            <v>PSOLI04236</v>
          </cell>
          <cell r="C555">
            <v>-0.733333333333333</v>
          </cell>
          <cell r="D555">
            <v>0.02001655</v>
          </cell>
          <cell r="E555">
            <v>-0.97</v>
          </cell>
          <cell r="F555">
            <v>0.00519709</v>
          </cell>
          <cell r="G555">
            <v>-1.33333333333333</v>
          </cell>
          <cell r="H555">
            <v>0.00182205</v>
          </cell>
          <cell r="I555" t="str">
            <v>tremblnew|AAR83877 (AAR83877) 60S ribosomal protein L19</v>
          </cell>
          <cell r="J555" t="str">
            <v>60S ribosomal protein L19-1.</v>
          </cell>
          <cell r="K555" t="str">
            <v>KOG: 60s ribosomal protein L19</v>
          </cell>
        </row>
        <row r="555">
          <cell r="M555" t="str">
            <v>3735;5622;5840;6412</v>
          </cell>
          <cell r="N555" t="str">
            <v>COG1696</v>
          </cell>
        </row>
        <row r="556">
          <cell r="B556" t="str">
            <v>PSOLI04243</v>
          </cell>
          <cell r="C556">
            <v>-0.773333333333333</v>
          </cell>
          <cell r="D556">
            <v>0.01167376</v>
          </cell>
          <cell r="E556">
            <v>-0.976666666666667</v>
          </cell>
          <cell r="F556">
            <v>0.00354742</v>
          </cell>
          <cell r="G556">
            <v>-1.26666666666667</v>
          </cell>
          <cell r="H556">
            <v>0.00167006</v>
          </cell>
          <cell r="I556" t="str">
            <v>sprot|RL24</v>
          </cell>
          <cell r="J556" t="str">
            <v>60S ribosomal protein L24.</v>
          </cell>
          <cell r="K556" t="str">
            <v>KOG: 60s ribosomal protein L24</v>
          </cell>
        </row>
        <row r="556">
          <cell r="M556" t="str">
            <v>3735;5622;5840;6412</v>
          </cell>
          <cell r="N556" t="str">
            <v>COG1722</v>
          </cell>
        </row>
        <row r="557">
          <cell r="B557" t="str">
            <v>PSOLI04247</v>
          </cell>
          <cell r="C557">
            <v>1.04666666666667</v>
          </cell>
          <cell r="D557">
            <v>0.0121429</v>
          </cell>
          <cell r="E557">
            <v>1.01333333333333</v>
          </cell>
          <cell r="F557">
            <v>0.01246127</v>
          </cell>
          <cell r="G557">
            <v>1.25333333333333</v>
          </cell>
          <cell r="H557">
            <v>0.00174104</v>
          </cell>
          <cell r="I557" t="str">
            <v>trembl|Q8GUR9 (Q8GUR9) Thioredoxin h</v>
          </cell>
          <cell r="J557" t="str">
            <v>Thioredoxin H-type (TRX-H).</v>
          </cell>
          <cell r="K557" t="str">
            <v>KOG: Thioredoxin</v>
          </cell>
        </row>
        <row r="557">
          <cell r="M557" t="str">
            <v>5489;6118</v>
          </cell>
          <cell r="N557" t="str">
            <v>COG0907</v>
          </cell>
        </row>
        <row r="558">
          <cell r="B558" t="str">
            <v>PSOLI04253</v>
          </cell>
          <cell r="C558">
            <v>-0.893333333333333</v>
          </cell>
          <cell r="D558">
            <v>0.02609958</v>
          </cell>
          <cell r="E558">
            <v>-1.06333333333333</v>
          </cell>
          <cell r="F558">
            <v>0.00493091</v>
          </cell>
          <cell r="G558">
            <v>-1.6</v>
          </cell>
          <cell r="H558">
            <v>0.00174104</v>
          </cell>
          <cell r="I558" t="str">
            <v>trembl|Q8RUR2 (Q8RUR2) ADP-ribosylation factor</v>
          </cell>
          <cell r="J558" t="str">
            <v>ADP-ribosylation factor 2.</v>
          </cell>
          <cell r="K558" t="str">
            <v>KOG: GTP-binding ADP-ribosylation factor Arf1</v>
          </cell>
        </row>
        <row r="558">
          <cell r="M558" t="str">
            <v>5525</v>
          </cell>
          <cell r="N558" t="str">
            <v>COG0070</v>
          </cell>
        </row>
        <row r="559">
          <cell r="B559" t="str">
            <v>PSOLI04258</v>
          </cell>
          <cell r="C559">
            <v>-1.07666666666667</v>
          </cell>
          <cell r="D559">
            <v>0.00592507</v>
          </cell>
          <cell r="E559">
            <v>-1.24</v>
          </cell>
          <cell r="F559">
            <v>0.008034</v>
          </cell>
          <cell r="G559">
            <v>-1.21666666666667</v>
          </cell>
          <cell r="H559">
            <v>0.00378593</v>
          </cell>
          <cell r="I559" t="str">
            <v>tremblnew|AAQ63462 (AAQ63462) Calmodulin 8 (Fragment)</v>
          </cell>
          <cell r="J559" t="str">
            <v>Calmodulin-7 (CaM-7).</v>
          </cell>
          <cell r="K559" t="str">
            <v>KOG: Calmodulin and related proteins (EF-Hand superfamily)</v>
          </cell>
        </row>
        <row r="559">
          <cell r="M559" t="str">
            <v>5509</v>
          </cell>
          <cell r="N559" t="str">
            <v>COG0027</v>
          </cell>
        </row>
        <row r="560">
          <cell r="B560" t="str">
            <v>PSOLI04268</v>
          </cell>
          <cell r="C560">
            <v>-1.18</v>
          </cell>
          <cell r="D560">
            <v>0.00796023</v>
          </cell>
          <cell r="E560">
            <v>-1.34666666666667</v>
          </cell>
          <cell r="F560">
            <v>0.00407163</v>
          </cell>
          <cell r="G560">
            <v>-1.66333333333333</v>
          </cell>
          <cell r="H560">
            <v>0.00213271</v>
          </cell>
          <cell r="I560" t="str">
            <v>sprot|PRO1</v>
          </cell>
          <cell r="J560" t="str">
            <v>Profilin-1.</v>
          </cell>
          <cell r="K560" t="str">
            <v>KOG: Profilin</v>
          </cell>
        </row>
        <row r="560">
          <cell r="M560" t="str">
            <v>3779;7010;15629</v>
          </cell>
          <cell r="N560" t="str">
            <v>COG1755</v>
          </cell>
        </row>
        <row r="561">
          <cell r="B561" t="str">
            <v>PSOLI04276</v>
          </cell>
          <cell r="C561">
            <v>-0.933333333333333</v>
          </cell>
          <cell r="D561">
            <v>0.00850157</v>
          </cell>
          <cell r="E561">
            <v>-0.97</v>
          </cell>
          <cell r="F561">
            <v>0.00351756</v>
          </cell>
          <cell r="G561">
            <v>-1.23</v>
          </cell>
          <cell r="H561">
            <v>0.00122742</v>
          </cell>
          <cell r="I561" t="str">
            <v>trembl|Q84LL7 (Q84LL7) Salt tolerance protein 6</v>
          </cell>
          <cell r="J561" t="str">
            <v>Protein NAM8.</v>
          </cell>
          <cell r="K561" t="str">
            <v>KOG: FOG: RRM domain</v>
          </cell>
        </row>
        <row r="561">
          <cell r="M561" t="str">
            <v>3676</v>
          </cell>
          <cell r="N561" t="str">
            <v>COG0118</v>
          </cell>
        </row>
        <row r="562">
          <cell r="B562" t="str">
            <v>PSOLI04280</v>
          </cell>
          <cell r="C562">
            <v>-1.67333333333333</v>
          </cell>
          <cell r="D562">
            <v>0.00781223</v>
          </cell>
          <cell r="E562">
            <v>-1.64</v>
          </cell>
          <cell r="F562">
            <v>0.00171</v>
          </cell>
          <cell r="G562">
            <v>-1.90333333333333</v>
          </cell>
          <cell r="H562">
            <v>0.00069323</v>
          </cell>
          <cell r="I562" t="str">
            <v>trembl|Q9ZPK2 (Q9ZPK2) Sophorol reductase</v>
          </cell>
          <cell r="J562" t="str">
            <v>cinnamyl-alcohol dehydrogenase family / CAD family</v>
          </cell>
          <cell r="K562" t="str">
            <v>KOG: Flavonol reductase/cinnamoyl-CoA reductase</v>
          </cell>
          <cell r="L562" t="str">
            <v>1.3.1.77</v>
          </cell>
          <cell r="M562" t="str">
            <v>3824</v>
          </cell>
          <cell r="N562" t="str">
            <v>COG1502</v>
          </cell>
        </row>
        <row r="563">
          <cell r="B563" t="str">
            <v>PSOLI04285</v>
          </cell>
          <cell r="C563">
            <v>-0.846666666666667</v>
          </cell>
          <cell r="D563">
            <v>0.02552602</v>
          </cell>
          <cell r="E563">
            <v>-0.843333333333333</v>
          </cell>
          <cell r="F563">
            <v>0.0183181</v>
          </cell>
          <cell r="G563">
            <v>-1.26666666666667</v>
          </cell>
          <cell r="H563">
            <v>0.00419495</v>
          </cell>
          <cell r="I563" t="str">
            <v>sprot|G3PC</v>
          </cell>
          <cell r="J563" t="str">
            <v>glyceraldehyde 3-phosphate dehydrogenase; cytosolic; putative / NAD-dependent glyceraldehyde-3-phosphate dehydrogenase; putative</v>
          </cell>
          <cell r="K563" t="str">
            <v>KOG: Glyceraldehyde 3-phosphate dehydrogenase</v>
          </cell>
          <cell r="L563" t="str">
            <v>1.2.1.12</v>
          </cell>
          <cell r="M563" t="str">
            <v>4365;6096;51287</v>
          </cell>
          <cell r="N563" t="str">
            <v>COG0657</v>
          </cell>
        </row>
        <row r="564">
          <cell r="B564" t="str">
            <v>PSOLI04288</v>
          </cell>
          <cell r="C564">
            <v>-1.17</v>
          </cell>
          <cell r="D564">
            <v>0.00726104</v>
          </cell>
          <cell r="E564">
            <v>-1.32</v>
          </cell>
          <cell r="F564">
            <v>0.00204445</v>
          </cell>
          <cell r="G564">
            <v>-1.42666666666667</v>
          </cell>
          <cell r="H564">
            <v>0.00105089</v>
          </cell>
          <cell r="I564" t="str">
            <v>trembl|Q9FES4 (Q9FES4) ENOD18 protein (Fragment)</v>
          </cell>
          <cell r="J564" t="str">
            <v>universal stress protein (USP) family protein</v>
          </cell>
        </row>
        <row r="565">
          <cell r="B565" t="str">
            <v>PSOLI04289</v>
          </cell>
          <cell r="C565">
            <v>-0.7</v>
          </cell>
          <cell r="D565">
            <v>0.01558643</v>
          </cell>
          <cell r="E565">
            <v>-0.88</v>
          </cell>
          <cell r="F565">
            <v>0.00584589</v>
          </cell>
          <cell r="G565">
            <v>-1.3</v>
          </cell>
          <cell r="H565">
            <v>0.00192089</v>
          </cell>
          <cell r="I565" t="str">
            <v>tremblnew|AAS47510 (AAS47510) Ribosomal protein S13</v>
          </cell>
          <cell r="J565" t="str">
            <v>40S ribosomal protein S13.</v>
          </cell>
          <cell r="K565" t="str">
            <v>KOG: 40S ribosomal protein S13</v>
          </cell>
        </row>
        <row r="565">
          <cell r="M565" t="str">
            <v>3735;5622;5840;6412</v>
          </cell>
          <cell r="N565" t="str">
            <v>COG0400</v>
          </cell>
        </row>
        <row r="566">
          <cell r="B566" t="str">
            <v>PSOLI04292</v>
          </cell>
          <cell r="C566">
            <v>-1.195</v>
          </cell>
          <cell r="D566">
            <v>0.00556615</v>
          </cell>
          <cell r="E566">
            <v>-0.555</v>
          </cell>
          <cell r="F566">
            <v>0.05172777</v>
          </cell>
          <cell r="G566">
            <v>-0.605</v>
          </cell>
          <cell r="H566">
            <v>0.01020409</v>
          </cell>
          <cell r="I566" t="str">
            <v>sprot|ASSY</v>
          </cell>
          <cell r="J566" t="str">
            <v>argininosuccinate synthase</v>
          </cell>
          <cell r="K566" t="str">
            <v>KOG: Argininosuccinate synthase</v>
          </cell>
          <cell r="L566" t="str">
            <v>6.3.4.5</v>
          </cell>
          <cell r="M566" t="str">
            <v>4055;5524;6526</v>
          </cell>
          <cell r="N566" t="str">
            <v>COG1706</v>
          </cell>
        </row>
        <row r="567">
          <cell r="B567" t="str">
            <v>PSOLI04295</v>
          </cell>
          <cell r="C567">
            <v>-0.83</v>
          </cell>
          <cell r="D567">
            <v>0.01572011</v>
          </cell>
          <cell r="E567">
            <v>-0.946666666666667</v>
          </cell>
          <cell r="F567">
            <v>0.01603353</v>
          </cell>
          <cell r="G567">
            <v>-1.16</v>
          </cell>
          <cell r="H567">
            <v>0.00235733</v>
          </cell>
          <cell r="I567" t="str">
            <v>pir|S26203 RNA-binding protein 30 - curled-leaved tobacco</v>
          </cell>
          <cell r="J567" t="str">
            <v>30 kDa ribonucleoprotein; chloroplast precursor</v>
          </cell>
          <cell r="K567" t="str">
            <v>KOG: FOG: RRM domain</v>
          </cell>
        </row>
        <row r="567">
          <cell r="M567" t="str">
            <v>3676</v>
          </cell>
          <cell r="N567" t="str">
            <v>COG0118</v>
          </cell>
        </row>
        <row r="568">
          <cell r="B568" t="str">
            <v>PSOLI04296</v>
          </cell>
          <cell r="C568">
            <v>-1.12666666666667</v>
          </cell>
          <cell r="D568">
            <v>0.00556615</v>
          </cell>
          <cell r="E568">
            <v>-1.24</v>
          </cell>
          <cell r="F568">
            <v>0.00350582</v>
          </cell>
          <cell r="G568">
            <v>-1.73333333333333</v>
          </cell>
          <cell r="H568">
            <v>0.00067792</v>
          </cell>
          <cell r="I568" t="str">
            <v>trembl|Q9C5U3 (Q9C5U3) AtSUG1 protein (At5g19990) (Hypothetical protein)</v>
          </cell>
          <cell r="J568" t="str">
            <v>26S proteasome AAA-ATPase subunit RPT6a</v>
          </cell>
          <cell r="K568" t="str">
            <v>KOG: 26S proteasome regulatory complex; ATPase RPT6</v>
          </cell>
          <cell r="L568" t="str">
            <v>3.4.25.1</v>
          </cell>
          <cell r="M568" t="str">
            <v>5524</v>
          </cell>
          <cell r="N568" t="str">
            <v>COG0728</v>
          </cell>
        </row>
        <row r="569">
          <cell r="B569" t="str">
            <v>PSOLI04311</v>
          </cell>
          <cell r="C569">
            <v>-1.15333333333333</v>
          </cell>
          <cell r="D569">
            <v>0.00580961</v>
          </cell>
          <cell r="E569">
            <v>-1.32</v>
          </cell>
          <cell r="F569">
            <v>0.00375016</v>
          </cell>
          <cell r="G569">
            <v>-1.48666666666667</v>
          </cell>
          <cell r="H569">
            <v>0.00132347</v>
          </cell>
          <cell r="I569" t="str">
            <v>tremblnew|AAR97917 (AAR97917) DEAD box RNA helicase</v>
          </cell>
          <cell r="J569" t="str">
            <v>Eukaryotic initiation factor 4A</v>
          </cell>
          <cell r="K569" t="str">
            <v>KOG: Translation initiation factor 4F; helicase subunit (eIF-4A) and related helicases</v>
          </cell>
          <cell r="L569" t="str">
            <v>3.6.1.-</v>
          </cell>
          <cell r="M569" t="str">
            <v>5524;8026</v>
          </cell>
          <cell r="N569" t="str">
            <v>COG0327</v>
          </cell>
        </row>
        <row r="570">
          <cell r="B570" t="str">
            <v>PSOLI04314</v>
          </cell>
          <cell r="C570">
            <v>-0.84</v>
          </cell>
          <cell r="D570">
            <v>0.00944414</v>
          </cell>
          <cell r="E570">
            <v>-1.21</v>
          </cell>
          <cell r="F570">
            <v>0.00226125</v>
          </cell>
          <cell r="G570">
            <v>-1.32666666666667</v>
          </cell>
          <cell r="H570">
            <v>0.00117687</v>
          </cell>
          <cell r="I570" t="str">
            <v>pir|S46498 GTP-binding protein ran homolog - fava bean</v>
          </cell>
          <cell r="J570" t="str">
            <v>GTP-binding nuclear protein Ran/TC4.</v>
          </cell>
          <cell r="K570" t="str">
            <v>KOG: GTPase Ran/TC4/GSP1 (nuclear protein transport pathway); small G protein superfamily</v>
          </cell>
        </row>
        <row r="570">
          <cell r="M570" t="str">
            <v>5525;6886</v>
          </cell>
          <cell r="N570" t="str">
            <v>COG0096</v>
          </cell>
        </row>
        <row r="571">
          <cell r="B571" t="str">
            <v>PSOLI04315</v>
          </cell>
          <cell r="C571">
            <v>-1</v>
          </cell>
          <cell r="D571">
            <v>0.0392193</v>
          </cell>
          <cell r="E571">
            <v>-1.12</v>
          </cell>
          <cell r="F571">
            <v>0.02082899</v>
          </cell>
          <cell r="G571">
            <v>-1.3</v>
          </cell>
          <cell r="H571">
            <v>0.00598663</v>
          </cell>
          <cell r="I571" t="str">
            <v>pir|T50532 ribosomal protein S27 - Arabidopsis thaliana</v>
          </cell>
          <cell r="J571" t="str">
            <v>ribosomal protein S27</v>
          </cell>
          <cell r="K571" t="str">
            <v>KOG: 40s ribosomal protein S27</v>
          </cell>
        </row>
        <row r="571">
          <cell r="M571" t="str">
            <v>3735;5622;5840;6412</v>
          </cell>
          <cell r="N571" t="str">
            <v>COG1779</v>
          </cell>
        </row>
        <row r="572">
          <cell r="B572" t="str">
            <v>PSOLI04316</v>
          </cell>
          <cell r="C572">
            <v>-1.01666666666667</v>
          </cell>
          <cell r="D572">
            <v>0.00815549</v>
          </cell>
          <cell r="E572">
            <v>-0.863333333333333</v>
          </cell>
          <cell r="F572">
            <v>0.00463955</v>
          </cell>
          <cell r="G572">
            <v>-1.11</v>
          </cell>
          <cell r="H572">
            <v>0.00276664</v>
          </cell>
          <cell r="I572" t="str">
            <v>trembl|O22428 (O22428) Reversibly glycosylated polypeptide-2</v>
          </cell>
          <cell r="J572" t="str">
            <v>amylogenin</v>
          </cell>
        </row>
        <row r="572">
          <cell r="L572" t="str">
            <v>2.4.1.112</v>
          </cell>
        </row>
        <row r="573">
          <cell r="B573" t="str">
            <v>PSOLI04318</v>
          </cell>
          <cell r="C573">
            <v>-0.613333333333333</v>
          </cell>
          <cell r="D573">
            <v>0.06764727</v>
          </cell>
          <cell r="E573">
            <v>-0.903333333333333</v>
          </cell>
          <cell r="F573">
            <v>0.00980766</v>
          </cell>
          <cell r="G573">
            <v>-1.09</v>
          </cell>
          <cell r="H573">
            <v>0.00982514</v>
          </cell>
          <cell r="I573" t="str">
            <v>trembl|Q8S0P2 (Q8S0P2) Ribosomal protein L28-like</v>
          </cell>
          <cell r="J573" t="str">
            <v>60S ribosomal protein L28-1.</v>
          </cell>
          <cell r="K573" t="str">
            <v>KOG: 60S ribosomal protein L28</v>
          </cell>
        </row>
        <row r="573">
          <cell r="M573" t="str">
            <v>3735;5622;5840;6412</v>
          </cell>
          <cell r="N573" t="str">
            <v>COG3412</v>
          </cell>
        </row>
        <row r="574">
          <cell r="B574" t="str">
            <v>PSOLI04322</v>
          </cell>
          <cell r="C574">
            <v>-0.963333333333334</v>
          </cell>
          <cell r="D574">
            <v>0.0910861</v>
          </cell>
          <cell r="E574">
            <v>-0.856666666666667</v>
          </cell>
          <cell r="F574">
            <v>0.02154825</v>
          </cell>
          <cell r="G574">
            <v>-1.08333333333333</v>
          </cell>
          <cell r="H574">
            <v>0.00415652</v>
          </cell>
          <cell r="I574" t="str">
            <v>pir|S20869 tubulin beta-2 chain - garden pea (fragment)</v>
          </cell>
          <cell r="J574" t="str">
            <v>Tubulin beta-2 chain (Beta-2 tubulin) (Fragment).</v>
          </cell>
          <cell r="K574" t="str">
            <v>KOG: Beta tubulin</v>
          </cell>
        </row>
        <row r="574">
          <cell r="M574" t="str">
            <v>5198;5874;7018</v>
          </cell>
          <cell r="N574" t="str">
            <v>COG1375</v>
          </cell>
        </row>
        <row r="575">
          <cell r="B575" t="str">
            <v>PSOLI04323</v>
          </cell>
          <cell r="C575">
            <v>-1.06</v>
          </cell>
          <cell r="D575">
            <v>0.00717213</v>
          </cell>
          <cell r="E575">
            <v>-1.04</v>
          </cell>
          <cell r="F575">
            <v>0.00341632</v>
          </cell>
          <cell r="G575">
            <v>-1.14666666666667</v>
          </cell>
          <cell r="H575">
            <v>0.00148057</v>
          </cell>
          <cell r="I575" t="str">
            <v>trembl|Q9LVJ0 (Q9LVJ0) Gb|AAF02142.1 (Hypothetical protein At3g17800)</v>
          </cell>
          <cell r="J575" t="str">
            <v>expressed protein</v>
          </cell>
        </row>
        <row r="576">
          <cell r="B576" t="str">
            <v>PSOLI04324</v>
          </cell>
          <cell r="C576">
            <v>0.446666666666667</v>
          </cell>
          <cell r="D576">
            <v>0.13430807</v>
          </cell>
          <cell r="E576">
            <v>0.58</v>
          </cell>
          <cell r="F576">
            <v>0.05547549</v>
          </cell>
          <cell r="G576">
            <v>1.11666666666667</v>
          </cell>
          <cell r="H576">
            <v>0.00591297</v>
          </cell>
          <cell r="I576" t="str">
            <v>trembl|Q93WA5 (Q93WA5) Ribosomal protein L32</v>
          </cell>
          <cell r="J576" t="str">
            <v>60S ribosomal protein L32-1.</v>
          </cell>
          <cell r="K576" t="str">
            <v>KOG: 60S ribosomal protein L32</v>
          </cell>
        </row>
        <row r="576">
          <cell r="M576" t="str">
            <v>3735;5622;5840;6412</v>
          </cell>
          <cell r="N576" t="str">
            <v>COG0878</v>
          </cell>
        </row>
        <row r="577">
          <cell r="B577" t="str">
            <v>PSOLI04333</v>
          </cell>
          <cell r="C577">
            <v>-1.42666666666667</v>
          </cell>
          <cell r="D577">
            <v>0.01122551</v>
          </cell>
          <cell r="E577">
            <v>-1.39333333333333</v>
          </cell>
          <cell r="F577">
            <v>0.00488711</v>
          </cell>
          <cell r="G577">
            <v>-1.71666666666667</v>
          </cell>
          <cell r="H577">
            <v>0.00170238</v>
          </cell>
          <cell r="I577" t="str">
            <v>pir|S37271 ribosomal protein L13 - Arabidopsis thaliana</v>
          </cell>
          <cell r="J577" t="str">
            <v>60S ribosomal protein L13-1</v>
          </cell>
          <cell r="K577" t="str">
            <v>KOG: 60S Ribosomal protein L13</v>
          </cell>
        </row>
        <row r="577">
          <cell r="M577" t="str">
            <v>3735;5622;5840;6412</v>
          </cell>
          <cell r="N577" t="str">
            <v>COG3295</v>
          </cell>
        </row>
        <row r="578">
          <cell r="B578" t="str">
            <v>PSOLI04340</v>
          </cell>
          <cell r="C578">
            <v>-1.13</v>
          </cell>
          <cell r="D578">
            <v>0.00595069</v>
          </cell>
          <cell r="E578">
            <v>-0.906666666666667</v>
          </cell>
          <cell r="F578">
            <v>0.03648571</v>
          </cell>
          <cell r="G578">
            <v>-1.14666666666667</v>
          </cell>
          <cell r="H578">
            <v>0.00360925</v>
          </cell>
          <cell r="I578" t="str">
            <v>pir|B86213 hypothetical protein [imported] - Arabidopsis thaliana</v>
          </cell>
          <cell r="J578" t="str">
            <v>40S ribosomal protein S15a-1.</v>
          </cell>
          <cell r="K578" t="str">
            <v>KOG: 40S ribosomal protein S15/S22</v>
          </cell>
        </row>
        <row r="578">
          <cell r="M578" t="str">
            <v>3735;5622;5840;6412</v>
          </cell>
          <cell r="N578" t="str">
            <v>COG1754</v>
          </cell>
        </row>
        <row r="579">
          <cell r="B579" t="str">
            <v>PSOLI04345</v>
          </cell>
          <cell r="C579">
            <v>-0.983333333333333</v>
          </cell>
          <cell r="D579">
            <v>0.02329467</v>
          </cell>
          <cell r="E579">
            <v>-1.00333333333333</v>
          </cell>
          <cell r="F579">
            <v>0.01764098</v>
          </cell>
          <cell r="G579">
            <v>-1.31</v>
          </cell>
          <cell r="H579">
            <v>0.00330077</v>
          </cell>
          <cell r="I579" t="str">
            <v>trembl|Q84YH4 (Q84YH4) Ubiquitin-conjugating enzyme E2</v>
          </cell>
          <cell r="J579" t="str">
            <v>ubiquitin-conjugating enzyme 10 (UBC10)</v>
          </cell>
          <cell r="K579" t="str">
            <v>KOG: Ubiquitin-protein ligase</v>
          </cell>
          <cell r="L579" t="str">
            <v>6.3.2.19</v>
          </cell>
          <cell r="M579" t="str">
            <v>6464;6512;8642</v>
          </cell>
          <cell r="N579" t="str">
            <v>COG0417</v>
          </cell>
        </row>
        <row r="580">
          <cell r="B580" t="str">
            <v>PSOLI04349</v>
          </cell>
          <cell r="C580">
            <v>-0.946666666666667</v>
          </cell>
          <cell r="D580">
            <v>0.01377485</v>
          </cell>
          <cell r="E580">
            <v>-0.85</v>
          </cell>
          <cell r="F580">
            <v>0.00853689</v>
          </cell>
          <cell r="G580">
            <v>-1.42</v>
          </cell>
          <cell r="H580">
            <v>0.00252951</v>
          </cell>
          <cell r="I580" t="str">
            <v>trembl|Q9SXE7 (Q9SXE7) T3P18.6 (Putative proline-rich cell wall protein)</v>
          </cell>
          <cell r="J580" t="str">
            <v>protease inhibitor/seed storage/lipid transfer protein (LTP) family protein</v>
          </cell>
        </row>
        <row r="581">
          <cell r="B581" t="str">
            <v>PSOLI04350</v>
          </cell>
          <cell r="C581">
            <v>-0.735</v>
          </cell>
          <cell r="D581">
            <v>0.02525858</v>
          </cell>
          <cell r="E581">
            <v>-0.8</v>
          </cell>
          <cell r="F581">
            <v>0.00875219</v>
          </cell>
          <cell r="G581">
            <v>-1.01</v>
          </cell>
          <cell r="H581">
            <v>0.00304809</v>
          </cell>
          <cell r="I581" t="str">
            <v>trembl|Q9XGG6 (Q9XGG6) Putative tonoplast intrinsic protein</v>
          </cell>
          <cell r="J581" t="str">
            <v>Probable aquaporin TIP-type</v>
          </cell>
          <cell r="K581" t="str">
            <v>KOG: Aquaporin (major intrinsic protein family)</v>
          </cell>
        </row>
        <row r="581">
          <cell r="M581" t="str">
            <v>5215;6810;16020</v>
          </cell>
          <cell r="N581" t="str">
            <v>COG0223</v>
          </cell>
        </row>
        <row r="582">
          <cell r="B582" t="str">
            <v>PSOLI04354</v>
          </cell>
          <cell r="C582">
            <v>-0.97</v>
          </cell>
          <cell r="D582">
            <v>0.01422997</v>
          </cell>
          <cell r="E582">
            <v>-1.08666666666667</v>
          </cell>
          <cell r="F582">
            <v>0.00412973</v>
          </cell>
          <cell r="G582">
            <v>-1.23333333333333</v>
          </cell>
          <cell r="H582">
            <v>0.00415652</v>
          </cell>
          <cell r="I582" t="str">
            <v>sprot|IF3B</v>
          </cell>
          <cell r="J582" t="str">
            <v>Eukaryotic translation initiation factor 3 subunit 12</v>
          </cell>
        </row>
        <row r="582">
          <cell r="M582" t="str">
            <v>3743;5634;6413</v>
          </cell>
        </row>
        <row r="583">
          <cell r="B583" t="str">
            <v>PSOLI04356</v>
          </cell>
          <cell r="C583">
            <v>-0.353333333333333</v>
          </cell>
          <cell r="D583">
            <v>0.46566954</v>
          </cell>
          <cell r="E583">
            <v>-0.94</v>
          </cell>
          <cell r="F583">
            <v>0.00300962</v>
          </cell>
          <cell r="G583">
            <v>-1.16</v>
          </cell>
          <cell r="H583">
            <v>0.00153284</v>
          </cell>
          <cell r="I583" t="str">
            <v>pir|T02301 aldehyde dehydrogenase (NAD+) (EC 1.2.1.3) 2A precursor</v>
          </cell>
          <cell r="J583" t="str">
            <v>aldehyde dehydrogenase class 1</v>
          </cell>
          <cell r="K583" t="str">
            <v>KOG: Aldehyde dehydrogenase</v>
          </cell>
          <cell r="L583" t="str">
            <v>1.2.1.3</v>
          </cell>
          <cell r="M583" t="str">
            <v>8152;16491</v>
          </cell>
          <cell r="N583" t="str">
            <v>COG2450</v>
          </cell>
        </row>
        <row r="584">
          <cell r="B584" t="str">
            <v>PSOLI04357</v>
          </cell>
          <cell r="C584">
            <v>-0.936666666666667</v>
          </cell>
          <cell r="D584">
            <v>0.00662323</v>
          </cell>
          <cell r="E584">
            <v>-0.896666666666667</v>
          </cell>
          <cell r="F584">
            <v>0.00337561</v>
          </cell>
          <cell r="G584">
            <v>-1.10666666666667</v>
          </cell>
          <cell r="H584">
            <v>0.0018132</v>
          </cell>
          <cell r="I584" t="str">
            <v>pir|T06817 RNA-binding protein - garden pea</v>
          </cell>
          <cell r="J584" t="str">
            <v>31 kDa ribonucleoprotein; chloroplast precursor.</v>
          </cell>
          <cell r="K584" t="str">
            <v>KOG: FOG: RRM domain</v>
          </cell>
        </row>
        <row r="584">
          <cell r="M584" t="str">
            <v>3676</v>
          </cell>
          <cell r="N584" t="str">
            <v>COG0118</v>
          </cell>
        </row>
        <row r="585">
          <cell r="B585" t="str">
            <v>PSOLI04359</v>
          </cell>
          <cell r="C585">
            <v>0.983333333333333</v>
          </cell>
          <cell r="D585">
            <v>0.03071228</v>
          </cell>
          <cell r="E585">
            <v>0.946666666666667</v>
          </cell>
          <cell r="F585">
            <v>0.00801315</v>
          </cell>
          <cell r="G585">
            <v>1.17666666666667</v>
          </cell>
          <cell r="H585">
            <v>0.00190426</v>
          </cell>
          <cell r="I585" t="str">
            <v>tremblnew|BAD17615 (BAD17615) Elongation factor 1-gamma</v>
          </cell>
          <cell r="J585" t="str">
            <v>elongation factor 1B-gamma; putative / eEF-1B gamma; putative</v>
          </cell>
          <cell r="K585" t="str">
            <v>KOG: Translation elongation factor EF-1 gamma</v>
          </cell>
          <cell r="L585" t="str">
            <v>2.5.1.18</v>
          </cell>
          <cell r="M585" t="str">
            <v>3746;5853;6414</v>
          </cell>
          <cell r="N585" t="str">
            <v>COG1627</v>
          </cell>
        </row>
        <row r="586">
          <cell r="B586" t="str">
            <v>PSOLI04360</v>
          </cell>
          <cell r="C586">
            <v>-0.743333333333333</v>
          </cell>
          <cell r="D586">
            <v>0.03220887</v>
          </cell>
          <cell r="E586">
            <v>-0.923333333333333</v>
          </cell>
          <cell r="F586">
            <v>0.00855873</v>
          </cell>
          <cell r="G586">
            <v>-1.11333333333333</v>
          </cell>
          <cell r="H586">
            <v>0.01067174</v>
          </cell>
          <cell r="I586" t="str">
            <v>pir|T02039 acidic ribosomal protein P1a - maize</v>
          </cell>
          <cell r="J586" t="str">
            <v>60S acidic ribosomal protein P1-1.</v>
          </cell>
        </row>
        <row r="586">
          <cell r="M586" t="str">
            <v>3735;5622;5840;6414</v>
          </cell>
        </row>
        <row r="587">
          <cell r="B587" t="str">
            <v>PSOLI04363</v>
          </cell>
          <cell r="C587">
            <v>0.866666666666667</v>
          </cell>
          <cell r="D587">
            <v>0.03419642</v>
          </cell>
          <cell r="E587">
            <v>1.07</v>
          </cell>
          <cell r="F587">
            <v>0.01000788</v>
          </cell>
          <cell r="G587">
            <v>0.866666666666667</v>
          </cell>
          <cell r="H587">
            <v>0.032738</v>
          </cell>
          <cell r="I587" t="str">
            <v>pir|S14068 seed protein precursor - tick bean</v>
          </cell>
          <cell r="J587" t="str">
            <v>Embryonic abundant protein VF30.1 precursor.</v>
          </cell>
        </row>
        <row r="588">
          <cell r="B588" t="str">
            <v>PSOLI04370</v>
          </cell>
          <cell r="C588">
            <v>-0.83</v>
          </cell>
          <cell r="D588">
            <v>0.00726104</v>
          </cell>
          <cell r="E588">
            <v>-0.893333333333333</v>
          </cell>
          <cell r="F588">
            <v>0.0144483</v>
          </cell>
          <cell r="G588">
            <v>-1.1</v>
          </cell>
          <cell r="H588">
            <v>0.00156564</v>
          </cell>
          <cell r="I588" t="str">
            <v>pir|T52451 endopeptidase Clp chain P extended inactive homolog clpP5 [similarity]</v>
          </cell>
          <cell r="J588" t="str">
            <v>endopeptidase Clp</v>
          </cell>
          <cell r="K588" t="str">
            <v>KOG: ATP-dependent Clp protease; proteolytic subunit</v>
          </cell>
          <cell r="L588" t="str">
            <v>3.4.21.92</v>
          </cell>
          <cell r="M588" t="str">
            <v>6508;8462</v>
          </cell>
          <cell r="N588" t="str">
            <v>COG0840</v>
          </cell>
        </row>
        <row r="589">
          <cell r="B589" t="str">
            <v>PSOLI04371</v>
          </cell>
          <cell r="C589">
            <v>-1.04666666666667</v>
          </cell>
          <cell r="D589">
            <v>0.00859437</v>
          </cell>
          <cell r="E589">
            <v>-1.12333333333333</v>
          </cell>
          <cell r="F589">
            <v>0.00330366</v>
          </cell>
          <cell r="G589">
            <v>-1.41</v>
          </cell>
          <cell r="H589">
            <v>0.00121642</v>
          </cell>
          <cell r="I589" t="str">
            <v>trembl|Q8LJS2 (Q8LJS2) Nucleolar histone deacetylase HD2-P39</v>
          </cell>
          <cell r="J589" t="str">
            <v>Histone deacetylase 2a</v>
          </cell>
        </row>
        <row r="589">
          <cell r="M589" t="str">
            <v>3676;5634;8270</v>
          </cell>
        </row>
        <row r="590">
          <cell r="B590" t="str">
            <v>PSOLI04374</v>
          </cell>
          <cell r="C590">
            <v>-1.15666666666667</v>
          </cell>
          <cell r="D590">
            <v>0.02835547</v>
          </cell>
          <cell r="E590">
            <v>-1.16666666666667</v>
          </cell>
          <cell r="F590">
            <v>0.01548175</v>
          </cell>
          <cell r="G590">
            <v>-1.34666666666667</v>
          </cell>
          <cell r="H590">
            <v>0.00599783</v>
          </cell>
          <cell r="I590" t="str">
            <v>trembl|Q9SEL1 (Q9SEL1) Seed maturation protein PM23 (Fragment)</v>
          </cell>
          <cell r="J590" t="str">
            <v>expressed protein</v>
          </cell>
        </row>
        <row r="591">
          <cell r="B591" t="str">
            <v>PSOLI04381</v>
          </cell>
          <cell r="C591">
            <v>0.763333333333333</v>
          </cell>
          <cell r="D591">
            <v>0.02032009</v>
          </cell>
          <cell r="E591">
            <v>1.07666666666667</v>
          </cell>
          <cell r="F591">
            <v>0.01872324</v>
          </cell>
          <cell r="G591">
            <v>1.18</v>
          </cell>
          <cell r="H591">
            <v>0.02715662</v>
          </cell>
          <cell r="I591" t="str">
            <v>pir|T47691 hypothetical protein T22E16.180 - Arabidopsis thaliana</v>
          </cell>
          <cell r="J591" t="str">
            <v>FK506 binding protein 4</v>
          </cell>
          <cell r="K591" t="str">
            <v>KOG: FKBP-type peptidyl-prolyl cis-trans isomerase</v>
          </cell>
          <cell r="L591" t="str">
            <v>5.2.1.8</v>
          </cell>
          <cell r="M591" t="str">
            <v>6457</v>
          </cell>
          <cell r="N591" t="str">
            <v>COG0543</v>
          </cell>
        </row>
        <row r="592">
          <cell r="B592" t="str">
            <v>PSOLI04387</v>
          </cell>
          <cell r="C592">
            <v>-1.15</v>
          </cell>
          <cell r="D592">
            <v>0.00788604</v>
          </cell>
          <cell r="E592">
            <v>-1.13333333333333</v>
          </cell>
          <cell r="F592">
            <v>0.01490402</v>
          </cell>
          <cell r="G592">
            <v>-1.40333333333333</v>
          </cell>
          <cell r="H592">
            <v>0.00303253</v>
          </cell>
          <cell r="I592" t="str">
            <v>tremblnew|AAM63481 (AAM63481) Putative ribosomal protein s19 or s24</v>
          </cell>
          <cell r="J592" t="str">
            <v>40S ribosomal protein S24-1.</v>
          </cell>
          <cell r="K592" t="str">
            <v>KOG: 40S ribosomal protein S24</v>
          </cell>
        </row>
        <row r="592">
          <cell r="M592" t="str">
            <v>3735;5622;5840;6412</v>
          </cell>
          <cell r="N592" t="str">
            <v>COG3424</v>
          </cell>
        </row>
        <row r="593">
          <cell r="B593" t="str">
            <v>PSOLI04388</v>
          </cell>
          <cell r="C593">
            <v>-0.86</v>
          </cell>
          <cell r="D593">
            <v>0.00923236</v>
          </cell>
          <cell r="E593">
            <v>-0.983333333333333</v>
          </cell>
          <cell r="F593">
            <v>0.00322296</v>
          </cell>
          <cell r="G593">
            <v>-1.18</v>
          </cell>
          <cell r="H593">
            <v>0.0017016</v>
          </cell>
          <cell r="I593" t="str">
            <v>trembl|Q6H8J2 (Q6H8J2) 40S ribosomal protein S9</v>
          </cell>
          <cell r="J593" t="str">
            <v>40S ribosomal protein S9-2.</v>
          </cell>
          <cell r="K593" t="str">
            <v>KOG: Ribosomal protein S4</v>
          </cell>
        </row>
        <row r="593">
          <cell r="M593" t="str">
            <v>3735;5622;5840;6412</v>
          </cell>
          <cell r="N593" t="str">
            <v>COG3301</v>
          </cell>
        </row>
        <row r="594">
          <cell r="B594" t="str">
            <v>PSOLI04389</v>
          </cell>
          <cell r="C594">
            <v>-0.966666666666667</v>
          </cell>
          <cell r="D594">
            <v>0.01247092</v>
          </cell>
          <cell r="E594">
            <v>-1.18</v>
          </cell>
          <cell r="F594">
            <v>0.00897462</v>
          </cell>
          <cell r="G594">
            <v>-1.36</v>
          </cell>
          <cell r="H594">
            <v>0.00174104</v>
          </cell>
          <cell r="I594" t="str">
            <v>trembl|Q9LTF8 (Q9LTF8) Similarity to GTPase activating protein (Hypothetical prot</v>
          </cell>
          <cell r="J594" t="str">
            <v>TBC1 domain family member 15.</v>
          </cell>
          <cell r="K594" t="str">
            <v>KOG: Ypt/Rab-specific GTPase-activating protein GYP7 and related proteins</v>
          </cell>
        </row>
        <row r="594">
          <cell r="N594" t="str">
            <v>COG2197</v>
          </cell>
        </row>
        <row r="595">
          <cell r="B595" t="str">
            <v>PSOLI04390</v>
          </cell>
          <cell r="C595">
            <v>1.64333333333333</v>
          </cell>
          <cell r="D595">
            <v>0.00729404</v>
          </cell>
          <cell r="E595">
            <v>1.28</v>
          </cell>
          <cell r="F595">
            <v>0.002122</v>
          </cell>
          <cell r="G595">
            <v>1.17333333333333</v>
          </cell>
          <cell r="H595">
            <v>0.00165318</v>
          </cell>
          <cell r="I595" t="str">
            <v>trembl|Q9T0M9 (Q9T0M9) Sucrose synthase (EC 2.4.1.14)</v>
          </cell>
          <cell r="J595" t="str">
            <v>sucrose synthase; putative / sucrose-UDP glucosyltransferase; putative</v>
          </cell>
          <cell r="K595" t="str">
            <v>KOG: Glycosyltransferase</v>
          </cell>
          <cell r="L595" t="str">
            <v>2.4.1.13</v>
          </cell>
        </row>
        <row r="595">
          <cell r="N595" t="str">
            <v>COG0853</v>
          </cell>
        </row>
        <row r="596">
          <cell r="B596" t="str">
            <v>PSOLI04398</v>
          </cell>
          <cell r="C596">
            <v>-1</v>
          </cell>
          <cell r="D596">
            <v>0.050987</v>
          </cell>
          <cell r="E596">
            <v>-1.05</v>
          </cell>
          <cell r="F596">
            <v>0.03360072</v>
          </cell>
          <cell r="G596">
            <v>-1.18333333333333</v>
          </cell>
          <cell r="H596">
            <v>0.00904441</v>
          </cell>
          <cell r="I596" t="str">
            <v>trembl|Q8LBW7 (Q8LBW7) Cytochrome c oxidase subunit</v>
          </cell>
          <cell r="J596" t="str">
            <v>cytochrome c oxidase family protein</v>
          </cell>
          <cell r="K596" t="str">
            <v>KOG: Cytochrome c oxidase; subunit Vb/COX4</v>
          </cell>
          <cell r="L596" t="str">
            <v>1.9.3.1</v>
          </cell>
          <cell r="M596" t="str">
            <v>4129;5740;6118</v>
          </cell>
          <cell r="N596" t="str">
            <v>COG3352</v>
          </cell>
        </row>
        <row r="597">
          <cell r="B597" t="str">
            <v>PSOLI04405</v>
          </cell>
          <cell r="C597">
            <v>-1.12666666666667</v>
          </cell>
          <cell r="D597">
            <v>0.00632698</v>
          </cell>
          <cell r="E597">
            <v>-1.12</v>
          </cell>
          <cell r="F597">
            <v>0.00297537</v>
          </cell>
          <cell r="G597">
            <v>-1.34</v>
          </cell>
          <cell r="H597">
            <v>0.0012728</v>
          </cell>
          <cell r="I597" t="str">
            <v>tremblnew|AAQ87019 (AAQ87019) VDAC1.1</v>
          </cell>
          <cell r="J597" t="str">
            <v>Outer plastidial membrane protein porin</v>
          </cell>
          <cell r="K597" t="str">
            <v>KOG: Porin/voltage-dependent anion-selective channel protein</v>
          </cell>
        </row>
        <row r="597">
          <cell r="M597" t="str">
            <v>5741;6820;8308</v>
          </cell>
          <cell r="N597" t="str">
            <v>COG3126</v>
          </cell>
        </row>
        <row r="598">
          <cell r="B598" t="str">
            <v>PSOLI04416</v>
          </cell>
          <cell r="C598">
            <v>-1.02666666666667</v>
          </cell>
          <cell r="D598">
            <v>0.00698461</v>
          </cell>
          <cell r="E598">
            <v>-1.11666666666667</v>
          </cell>
          <cell r="F598">
            <v>0.00298944</v>
          </cell>
          <cell r="G598">
            <v>-1.3</v>
          </cell>
          <cell r="H598">
            <v>0.00107375</v>
          </cell>
          <cell r="I598" t="str">
            <v>sprot|RS12</v>
          </cell>
          <cell r="J598" t="str">
            <v>40S ribosomal protein S12.</v>
          </cell>
          <cell r="K598" t="str">
            <v>KOG: 40S ribosomal protein S12</v>
          </cell>
        </row>
        <row r="598">
          <cell r="N598" t="str">
            <v>COG3406</v>
          </cell>
        </row>
        <row r="599">
          <cell r="B599" t="str">
            <v>PSOLI04417</v>
          </cell>
          <cell r="C599">
            <v>-1.83333333333333</v>
          </cell>
          <cell r="D599">
            <v>0.00580961</v>
          </cell>
          <cell r="E599">
            <v>-1.60666666666667</v>
          </cell>
          <cell r="F599">
            <v>0.00991292</v>
          </cell>
          <cell r="G599">
            <v>-2.11333333333333</v>
          </cell>
          <cell r="H599">
            <v>0.00146094</v>
          </cell>
          <cell r="I599" t="str">
            <v>pir|T51183 actin isoform B [imported] - Mimosa pudica</v>
          </cell>
          <cell r="J599" t="str">
            <v>Actin-7 (Actin-2).</v>
          </cell>
          <cell r="K599" t="str">
            <v>KOG: Actin and related proteins</v>
          </cell>
        </row>
        <row r="599">
          <cell r="M599" t="str">
            <v>5515</v>
          </cell>
          <cell r="N599" t="str">
            <v>COG0676</v>
          </cell>
        </row>
        <row r="600">
          <cell r="B600" t="str">
            <v>PSOLI04421</v>
          </cell>
          <cell r="C600">
            <v>1.19</v>
          </cell>
          <cell r="D600">
            <v>0.00950254</v>
          </cell>
          <cell r="E600">
            <v>1.07666666666667</v>
          </cell>
          <cell r="F600">
            <v>0.00294539</v>
          </cell>
          <cell r="G600">
            <v>1.17333333333333</v>
          </cell>
          <cell r="H600">
            <v>0.00316385</v>
          </cell>
          <cell r="I600" t="str">
            <v>pir|S58316 actin - garden pea</v>
          </cell>
          <cell r="J600" t="str">
            <v>Actin-3.</v>
          </cell>
          <cell r="K600" t="str">
            <v>KOG: Actin and related proteins</v>
          </cell>
        </row>
        <row r="600">
          <cell r="M600" t="str">
            <v>5515</v>
          </cell>
          <cell r="N600" t="str">
            <v>COG0676</v>
          </cell>
        </row>
        <row r="601">
          <cell r="B601" t="str">
            <v>PSOLI04428</v>
          </cell>
          <cell r="C601">
            <v>-0.806666666666667</v>
          </cell>
          <cell r="D601">
            <v>0.01760461</v>
          </cell>
          <cell r="E601">
            <v>-0.853333333333333</v>
          </cell>
          <cell r="F601">
            <v>0.00526456</v>
          </cell>
          <cell r="G601">
            <v>-1.23666666666667</v>
          </cell>
          <cell r="H601">
            <v>0.00128999</v>
          </cell>
          <cell r="I601" t="str">
            <v>pir|T06411 probable chlorophyll a/b-binding protein type III precursor - garden p</v>
          </cell>
          <cell r="J601" t="str">
            <v>chlorophyll A-B binding protein; putative (LHCA5)</v>
          </cell>
        </row>
        <row r="601">
          <cell r="M601" t="str">
            <v>9765;16020</v>
          </cell>
        </row>
        <row r="602">
          <cell r="B602" t="str">
            <v>PSOLI04449</v>
          </cell>
          <cell r="C602">
            <v>-1.00333333333333</v>
          </cell>
          <cell r="D602">
            <v>0.02532127</v>
          </cell>
          <cell r="E602">
            <v>-1.39333333333333</v>
          </cell>
          <cell r="F602">
            <v>0.00524265</v>
          </cell>
          <cell r="G602">
            <v>-1.55</v>
          </cell>
          <cell r="H602">
            <v>0.00250288</v>
          </cell>
          <cell r="I602" t="str">
            <v>pir|S58167 fructose-bisphosphate aldolase (EC 4.1.2.13) - garden pea</v>
          </cell>
          <cell r="J602" t="str">
            <v>fructose-bisphosphate aldolase; putative</v>
          </cell>
          <cell r="K602" t="str">
            <v>KOG: Fructose-biphosphate aldolase</v>
          </cell>
          <cell r="L602" t="str">
            <v>4.1.2.13</v>
          </cell>
          <cell r="M602" t="str">
            <v>4332;6096</v>
          </cell>
          <cell r="N602" t="str">
            <v>COG1557</v>
          </cell>
        </row>
        <row r="603">
          <cell r="B603" t="str">
            <v>PSOLI04461</v>
          </cell>
          <cell r="C603">
            <v>-0.826666666666667</v>
          </cell>
          <cell r="D603">
            <v>0.01173356</v>
          </cell>
          <cell r="E603">
            <v>-0.87</v>
          </cell>
          <cell r="F603">
            <v>0.00326696</v>
          </cell>
          <cell r="G603">
            <v>-1.18666666666667</v>
          </cell>
          <cell r="H603">
            <v>0.00187743</v>
          </cell>
          <cell r="I603" t="str">
            <v>sprot|RL10</v>
          </cell>
          <cell r="J603" t="str">
            <v>60S ribosomal protein L10.</v>
          </cell>
          <cell r="K603" t="str">
            <v>KOG: 60s ribosomal protein L10</v>
          </cell>
        </row>
        <row r="603">
          <cell r="M603" t="str">
            <v>3735;5622;5840;6412</v>
          </cell>
          <cell r="N603" t="str">
            <v>COG0857</v>
          </cell>
        </row>
        <row r="604">
          <cell r="B604" t="str">
            <v>PSOLI04463</v>
          </cell>
          <cell r="C604">
            <v>-1.07333333333333</v>
          </cell>
          <cell r="D604">
            <v>0.00617081</v>
          </cell>
          <cell r="E604">
            <v>-1.49666666666667</v>
          </cell>
          <cell r="F604">
            <v>0.00173981</v>
          </cell>
          <cell r="G604">
            <v>-1.79333333333333</v>
          </cell>
          <cell r="H604">
            <v>0.00064753</v>
          </cell>
          <cell r="I604" t="str">
            <v>pir|S24346 histon H3 protein [similarity] - Arabidopsis thaliana</v>
          </cell>
        </row>
        <row r="605">
          <cell r="B605" t="str">
            <v>PSOLI04467</v>
          </cell>
          <cell r="C605">
            <v>0.885</v>
          </cell>
          <cell r="D605">
            <v>0.00998879</v>
          </cell>
          <cell r="E605">
            <v>0.945</v>
          </cell>
          <cell r="F605">
            <v>0.00413746</v>
          </cell>
          <cell r="G605">
            <v>1.005</v>
          </cell>
          <cell r="H605">
            <v>0.00408139</v>
          </cell>
          <cell r="I605" t="str">
            <v>trembl|Q8H2B9 (Q8H2B9) 60s acidic ribosomal protein</v>
          </cell>
          <cell r="J605" t="str">
            <v>60S acidic ribosomal protein P2-2.</v>
          </cell>
        </row>
        <row r="605">
          <cell r="M605" t="str">
            <v>3735;5622;5840;6414</v>
          </cell>
        </row>
        <row r="606">
          <cell r="B606" t="str">
            <v>PSOLI04468</v>
          </cell>
          <cell r="C606">
            <v>-1.01</v>
          </cell>
          <cell r="D606">
            <v>0.02737628</v>
          </cell>
          <cell r="E606">
            <v>-1.26666666666667</v>
          </cell>
          <cell r="F606">
            <v>0.00840036</v>
          </cell>
          <cell r="G606">
            <v>-1.59666666666667</v>
          </cell>
          <cell r="H606">
            <v>0.00686832</v>
          </cell>
          <cell r="I606" t="str">
            <v>pir|T07974 ribosomal protein S14 - yellow lupine</v>
          </cell>
          <cell r="J606" t="str">
            <v>40S ribosomal protein S14.</v>
          </cell>
          <cell r="K606" t="str">
            <v>KOG: 40S ribosomal protein S14</v>
          </cell>
        </row>
        <row r="606">
          <cell r="M606" t="str">
            <v>3735;5622;5840;6412</v>
          </cell>
          <cell r="N606" t="str">
            <v>COG0407</v>
          </cell>
        </row>
        <row r="607">
          <cell r="B607" t="str">
            <v>PSOLI04469</v>
          </cell>
          <cell r="C607">
            <v>-1.28666666666667</v>
          </cell>
          <cell r="D607">
            <v>0.01528266</v>
          </cell>
          <cell r="E607">
            <v>-1.55</v>
          </cell>
          <cell r="F607">
            <v>0.00330366</v>
          </cell>
          <cell r="G607">
            <v>-1.69333333333333</v>
          </cell>
          <cell r="H607">
            <v>0.00150134</v>
          </cell>
          <cell r="I607" t="str">
            <v>trembl|Q9FFD8 (Q9FFD8) Gb|AAF26981.1 (At5g16470)</v>
          </cell>
          <cell r="J607" t="str">
            <v>zinc finger (C2H2 type) family protein</v>
          </cell>
        </row>
        <row r="608">
          <cell r="B608" t="str">
            <v>PSOLI04472</v>
          </cell>
          <cell r="C608">
            <v>1.73</v>
          </cell>
          <cell r="D608">
            <v>0.04404391</v>
          </cell>
          <cell r="E608">
            <v>0.11</v>
          </cell>
          <cell r="F608">
            <v>0.18452053</v>
          </cell>
          <cell r="G608">
            <v>0.09</v>
          </cell>
          <cell r="H608">
            <v>0.94892679</v>
          </cell>
          <cell r="I608" t="str">
            <v>pir|S24602 cysteine proteinase tpp (EC 3.4.22.-) - garden pea</v>
          </cell>
          <cell r="J608" t="str">
            <v>cysteine proteinase; putative</v>
          </cell>
          <cell r="K608" t="str">
            <v>KOG: Cysteine proteinase Cathepsin L</v>
          </cell>
          <cell r="L608" t="str">
            <v>3.4.22.-</v>
          </cell>
          <cell r="M608" t="str">
            <v>6508;8234</v>
          </cell>
          <cell r="N608" t="str">
            <v>COG1543</v>
          </cell>
        </row>
        <row r="609">
          <cell r="B609" t="str">
            <v>PSOLI04473</v>
          </cell>
          <cell r="C609">
            <v>-0.766666666666667</v>
          </cell>
          <cell r="D609">
            <v>0.01735252</v>
          </cell>
          <cell r="E609">
            <v>-0.813333333333333</v>
          </cell>
          <cell r="F609">
            <v>0.00882411</v>
          </cell>
          <cell r="G609">
            <v>-1.10666666666667</v>
          </cell>
          <cell r="H609">
            <v>0.00193214</v>
          </cell>
          <cell r="I609" t="str">
            <v>pir|T48072 dTDP-glucose 4-6-dehydratase homolog D18 - Arabidopsis thaliana</v>
          </cell>
          <cell r="J609" t="str">
            <v>NAD-dependent epimerase/dehydratase family protein</v>
          </cell>
          <cell r="K609" t="str">
            <v>KOG: dTDP-glucose 4-6-dehydratase/UDP-glucuronic acid decarboxylase</v>
          </cell>
          <cell r="L609" t="str">
            <v>4.2.1.46</v>
          </cell>
          <cell r="M609" t="str">
            <v>5975;16857</v>
          </cell>
          <cell r="N609" t="str">
            <v>COG1429</v>
          </cell>
        </row>
        <row r="610">
          <cell r="B610" t="str">
            <v>PSOLI04476</v>
          </cell>
          <cell r="C610">
            <v>-0.856666666666667</v>
          </cell>
          <cell r="D610">
            <v>0.02004171</v>
          </cell>
          <cell r="E610">
            <v>-0.89</v>
          </cell>
          <cell r="F610">
            <v>0.01251597</v>
          </cell>
          <cell r="G610">
            <v>-1.19</v>
          </cell>
          <cell r="H610">
            <v>0.00184523</v>
          </cell>
          <cell r="I610" t="str">
            <v>trembl|O81925 (O81925) 40S ribosomal protein S6 (Fragment)</v>
          </cell>
          <cell r="J610" t="str">
            <v>40S ribosomal protein S6.</v>
          </cell>
          <cell r="K610" t="str">
            <v>KOG: 40S ribosomal protein S6</v>
          </cell>
        </row>
        <row r="610">
          <cell r="M610" t="str">
            <v>3735;5622;5840;6412</v>
          </cell>
          <cell r="N610" t="str">
            <v>COG1646</v>
          </cell>
        </row>
        <row r="611">
          <cell r="B611" t="str">
            <v>PSOLI04479</v>
          </cell>
          <cell r="C611">
            <v>-1.15333333333333</v>
          </cell>
          <cell r="D611">
            <v>0.00631461</v>
          </cell>
          <cell r="E611">
            <v>-1.14333333333333</v>
          </cell>
          <cell r="F611">
            <v>0.00257426</v>
          </cell>
          <cell r="G611">
            <v>-1.47</v>
          </cell>
          <cell r="H611">
            <v>0.0010567</v>
          </cell>
          <cell r="I611" t="str">
            <v>pir|T00917 hypothetical protein F21B7.31 - Arabidopsis thaliana</v>
          </cell>
          <cell r="J611" t="str">
            <v>Desacetoxyvindoline 4-hydroxylase (EC 1.14.11.20).</v>
          </cell>
          <cell r="K611" t="str">
            <v>KOG: Iron/ascorbate family oxidoreductases</v>
          </cell>
          <cell r="L611" t="str">
            <v>1.14.11.20</v>
          </cell>
        </row>
        <row r="611">
          <cell r="N611" t="str">
            <v>COG0143</v>
          </cell>
        </row>
        <row r="612">
          <cell r="B612" t="str">
            <v>PSOLI04490</v>
          </cell>
          <cell r="C612">
            <v>2.03</v>
          </cell>
          <cell r="D612">
            <v>0.0048172</v>
          </cell>
          <cell r="E612">
            <v>1.60666666666667</v>
          </cell>
          <cell r="F612">
            <v>0.00169644</v>
          </cell>
          <cell r="G612">
            <v>1.88</v>
          </cell>
          <cell r="H612">
            <v>0.00177478</v>
          </cell>
          <cell r="I612" t="str">
            <v>trembl|Q93W91 (Q93W91) Hypothetical protein At3g62550</v>
          </cell>
          <cell r="J612" t="str">
            <v>universal stress protein (USP) family protein</v>
          </cell>
        </row>
        <row r="612">
          <cell r="M612" t="str">
            <v>6950</v>
          </cell>
        </row>
        <row r="613">
          <cell r="B613" t="str">
            <v>PSOLI04492</v>
          </cell>
          <cell r="C613">
            <v>-1.03666666666667</v>
          </cell>
          <cell r="D613">
            <v>0.00859437</v>
          </cell>
          <cell r="E613">
            <v>-1.14</v>
          </cell>
          <cell r="F613">
            <v>0.00404296</v>
          </cell>
          <cell r="G613">
            <v>-1.30666666666667</v>
          </cell>
          <cell r="H613">
            <v>0.00132678</v>
          </cell>
          <cell r="I613" t="str">
            <v>trembl|Q7Y1A7 (Q7Y1A7) NAC-domain protein 5-11</v>
          </cell>
          <cell r="J613" t="str">
            <v>NAC domain-containing protein 2 (ANAC002).</v>
          </cell>
        </row>
        <row r="614">
          <cell r="B614" t="str">
            <v>PSOLI04494</v>
          </cell>
          <cell r="C614">
            <v>0.863333333333333</v>
          </cell>
          <cell r="D614">
            <v>0.03350109</v>
          </cell>
          <cell r="E614">
            <v>1.11333333333333</v>
          </cell>
          <cell r="F614">
            <v>0.00980766</v>
          </cell>
          <cell r="G614">
            <v>1.24666666666667</v>
          </cell>
          <cell r="H614">
            <v>0.00495526</v>
          </cell>
          <cell r="I614" t="str">
            <v>tremblnew|AAM61275 (AAM61275) Hydrophobic protein RCI2B (Low temperature and salt</v>
          </cell>
          <cell r="J614" t="str">
            <v>Hydrophobic protein RCI2B</v>
          </cell>
        </row>
        <row r="614">
          <cell r="M614" t="str">
            <v>5554;16021</v>
          </cell>
        </row>
        <row r="615">
          <cell r="B615" t="str">
            <v>PSOLI04496</v>
          </cell>
          <cell r="C615">
            <v>1.04666666666667</v>
          </cell>
          <cell r="D615">
            <v>0.00586728</v>
          </cell>
          <cell r="E615">
            <v>0.936666666666667</v>
          </cell>
          <cell r="F615">
            <v>0.00300962</v>
          </cell>
          <cell r="G615">
            <v>1.07666666666667</v>
          </cell>
          <cell r="H615">
            <v>0.00293866</v>
          </cell>
          <cell r="I615" t="str">
            <v>pir|S11862 cysteine proteinase (EC 3.4.22.-) - garden pea</v>
          </cell>
          <cell r="J615" t="str">
            <v>cysteine proteinase; putative</v>
          </cell>
          <cell r="K615" t="str">
            <v>KOG: 60s ribosomal protein L34</v>
          </cell>
          <cell r="L615" t="str">
            <v>3.4.22.-</v>
          </cell>
          <cell r="M615" t="str">
            <v>6508;8234</v>
          </cell>
          <cell r="N615" t="str">
            <v>COG1790</v>
          </cell>
        </row>
        <row r="616">
          <cell r="B616" t="str">
            <v>PSOLI04501</v>
          </cell>
          <cell r="C616">
            <v>-1.26666666666667</v>
          </cell>
          <cell r="D616">
            <v>0.00446071</v>
          </cell>
          <cell r="E616">
            <v>-1.32666666666667</v>
          </cell>
          <cell r="F616">
            <v>0.00351926</v>
          </cell>
          <cell r="G616">
            <v>-1.61333333333333</v>
          </cell>
          <cell r="H616">
            <v>0.00090475</v>
          </cell>
          <cell r="I616" t="str">
            <v>sprot|GPX4</v>
          </cell>
          <cell r="J616" t="str">
            <v>glutathione peroxidase; putative</v>
          </cell>
          <cell r="K616" t="str">
            <v>KOG: Glutathione peroxidase</v>
          </cell>
          <cell r="L616" t="str">
            <v>1.11.1.9</v>
          </cell>
          <cell r="M616" t="str">
            <v>4602;6979</v>
          </cell>
          <cell r="N616" t="str">
            <v>COG1651</v>
          </cell>
        </row>
        <row r="617">
          <cell r="B617" t="str">
            <v>PSOLI04506</v>
          </cell>
          <cell r="C617">
            <v>0.66</v>
          </cell>
          <cell r="D617">
            <v>0.02799884</v>
          </cell>
          <cell r="E617">
            <v>0.993333333333333</v>
          </cell>
          <cell r="F617">
            <v>0.00337561</v>
          </cell>
          <cell r="G617">
            <v>1.09666666666667</v>
          </cell>
          <cell r="H617">
            <v>0.00206173</v>
          </cell>
          <cell r="I617" t="str">
            <v>trembl|Q9ZRI6 (Q9ZRI6) Ubiquitin</v>
          </cell>
          <cell r="J617" t="str">
            <v>Ubiquitin.</v>
          </cell>
          <cell r="K617" t="str">
            <v>KOG: Ubiquitin and ubiquitin-like proteins</v>
          </cell>
        </row>
        <row r="617">
          <cell r="M617" t="str">
            <v>6464</v>
          </cell>
          <cell r="N617" t="str">
            <v>COG0001</v>
          </cell>
        </row>
        <row r="618">
          <cell r="B618" t="str">
            <v>PSOLI04508</v>
          </cell>
          <cell r="C618">
            <v>0.88</v>
          </cell>
          <cell r="D618">
            <v>0.01167322</v>
          </cell>
          <cell r="E618">
            <v>0.88</v>
          </cell>
          <cell r="F618">
            <v>0.01722046</v>
          </cell>
          <cell r="G618">
            <v>1</v>
          </cell>
          <cell r="H618">
            <v>0.00211806</v>
          </cell>
          <cell r="I618" t="str">
            <v>trembl|Q8LJW0 (Q8LJW0) 40S ribosomal S4 protein</v>
          </cell>
          <cell r="J618" t="str">
            <v>40S ribosomal protein S4.</v>
          </cell>
          <cell r="K618" t="str">
            <v>KOG: 40S ribosomal protein S4</v>
          </cell>
        </row>
        <row r="618">
          <cell r="M618" t="str">
            <v>3735;5622;5840;6412</v>
          </cell>
          <cell r="N618" t="str">
            <v>COG0378</v>
          </cell>
        </row>
        <row r="619">
          <cell r="B619" t="str">
            <v>PSOLI04511</v>
          </cell>
          <cell r="C619">
            <v>-1.21666666666667</v>
          </cell>
          <cell r="D619">
            <v>0.00927277</v>
          </cell>
          <cell r="E619">
            <v>-1.19666666666667</v>
          </cell>
          <cell r="F619">
            <v>0.01914172</v>
          </cell>
          <cell r="G619">
            <v>-1.53666666666667</v>
          </cell>
          <cell r="H619">
            <v>0.00189361</v>
          </cell>
          <cell r="I619" t="str">
            <v>trembl|O24367 (O24367) PDR5-like ABC transporter</v>
          </cell>
          <cell r="J619" t="str">
            <v>Pleiotropic drug resistance protein 1 (NtPDR1).</v>
          </cell>
          <cell r="K619" t="str">
            <v>KOG: Pleiotropic drug resistance proteins (PDR1-15); ABC superfamily</v>
          </cell>
        </row>
        <row r="619">
          <cell r="M619" t="str">
            <v>5524;16887</v>
          </cell>
          <cell r="N619" t="str">
            <v>COG0065</v>
          </cell>
        </row>
        <row r="620">
          <cell r="B620" t="str">
            <v>PSOLI04530</v>
          </cell>
          <cell r="C620">
            <v>-1.24</v>
          </cell>
          <cell r="D620">
            <v>0.00509346</v>
          </cell>
          <cell r="E620">
            <v>-1.37666666666667</v>
          </cell>
          <cell r="F620">
            <v>0.00698368</v>
          </cell>
          <cell r="G620">
            <v>-1.93333333333333</v>
          </cell>
          <cell r="H620">
            <v>0.00069323</v>
          </cell>
          <cell r="I620" t="str">
            <v>trembl|Q84RD9 (Q84RD9) Adenosylhomocysteinase</v>
          </cell>
          <cell r="J620" t="str">
            <v>adenosylhomocysteinase</v>
          </cell>
          <cell r="K620" t="str">
            <v>KOG: S-adenosylhomocysteine hydrolase</v>
          </cell>
          <cell r="L620" t="str">
            <v>3.3.1.1</v>
          </cell>
          <cell r="M620" t="str">
            <v>4013;6730</v>
          </cell>
          <cell r="N620" t="str">
            <v>COG1370</v>
          </cell>
        </row>
        <row r="621">
          <cell r="B621" t="str">
            <v>PSOLI04531</v>
          </cell>
          <cell r="C621">
            <v>0.613333333333333</v>
          </cell>
          <cell r="D621">
            <v>0.30114637</v>
          </cell>
          <cell r="E621">
            <v>0.833333333333333</v>
          </cell>
          <cell r="F621">
            <v>0.01297327</v>
          </cell>
          <cell r="G621">
            <v>1.24666666666667</v>
          </cell>
          <cell r="H621">
            <v>0.00394606</v>
          </cell>
          <cell r="I621" t="str">
            <v>pir|A25014 albumin precursor - garden pea</v>
          </cell>
        </row>
        <row r="622">
          <cell r="B622" t="str">
            <v>PSOLI04545</v>
          </cell>
          <cell r="C622">
            <v>-0.953333333333334</v>
          </cell>
          <cell r="D622">
            <v>0.01523775</v>
          </cell>
          <cell r="E622">
            <v>-1.10666666666667</v>
          </cell>
          <cell r="F622">
            <v>0.00271048</v>
          </cell>
          <cell r="G622">
            <v>-1.30666666666667</v>
          </cell>
          <cell r="H622">
            <v>0.00182574</v>
          </cell>
          <cell r="I622" t="str">
            <v>trembl|Q40209 (Q40209) RAB5A</v>
          </cell>
          <cell r="J622" t="str">
            <v>Ras-related protein RHN1.</v>
          </cell>
          <cell r="K622" t="str">
            <v>KOG: GTPase Rab5/YPT51 and related small G protein superfamily GTPases</v>
          </cell>
        </row>
        <row r="622">
          <cell r="M622" t="str">
            <v>5525;6886</v>
          </cell>
          <cell r="N622" t="str">
            <v>COG0092</v>
          </cell>
        </row>
        <row r="623">
          <cell r="B623" t="str">
            <v>PSOLI04550</v>
          </cell>
          <cell r="C623">
            <v>0.72</v>
          </cell>
          <cell r="D623">
            <v>0.02002602</v>
          </cell>
          <cell r="E623">
            <v>1.05333333333333</v>
          </cell>
          <cell r="F623">
            <v>0.00747576</v>
          </cell>
          <cell r="G623">
            <v>1</v>
          </cell>
          <cell r="H623">
            <v>0.00276232</v>
          </cell>
          <cell r="I623" t="str">
            <v>trembl|Q9C9Y5 (Q9C9Y5) Putative elongation factor P (EF-P); 66839-65711.</v>
          </cell>
          <cell r="J623" t="str">
            <v>Elongation factor P (EF-P).</v>
          </cell>
        </row>
        <row r="623">
          <cell r="M623" t="str">
            <v>3746;5737;6414</v>
          </cell>
        </row>
        <row r="624">
          <cell r="B624" t="str">
            <v>PSOLI04553</v>
          </cell>
          <cell r="C624">
            <v>-0.746666666666667</v>
          </cell>
          <cell r="D624">
            <v>0.01167322</v>
          </cell>
          <cell r="E624">
            <v>-0.986666666666667</v>
          </cell>
          <cell r="F624">
            <v>0.00298944</v>
          </cell>
          <cell r="G624">
            <v>-1.31</v>
          </cell>
          <cell r="H624">
            <v>0.00104197</v>
          </cell>
          <cell r="I624" t="str">
            <v>trembl|Q8GTE3 (Q8GTE3) Ribosomal protein S3a</v>
          </cell>
          <cell r="J624" t="str">
            <v>40S ribosomal protein S3a (CYC07 protein).</v>
          </cell>
          <cell r="K624" t="str">
            <v>KOG: 40S ribosomal protein S3A</v>
          </cell>
        </row>
        <row r="624">
          <cell r="M624" t="str">
            <v>3735;5622;5840;6412</v>
          </cell>
          <cell r="N624" t="str">
            <v>COG1628</v>
          </cell>
        </row>
        <row r="625">
          <cell r="B625" t="str">
            <v>PSOLI04566</v>
          </cell>
          <cell r="C625">
            <v>-1.37666666666667</v>
          </cell>
          <cell r="D625">
            <v>0.00415231</v>
          </cell>
          <cell r="E625">
            <v>-1.53333333333333</v>
          </cell>
          <cell r="F625">
            <v>0.00176555</v>
          </cell>
          <cell r="G625">
            <v>-1.64333333333333</v>
          </cell>
          <cell r="H625">
            <v>0.0020608</v>
          </cell>
          <cell r="I625" t="str">
            <v>pir|T07820 hypothetical protein ARG10 - mung bean</v>
          </cell>
          <cell r="J625" t="str">
            <v>Stem-specific protein TSJT1.</v>
          </cell>
        </row>
        <row r="626">
          <cell r="B626" t="str">
            <v>PSOLI04575</v>
          </cell>
          <cell r="C626">
            <v>-0.79</v>
          </cell>
          <cell r="D626">
            <v>0.01667739</v>
          </cell>
          <cell r="E626">
            <v>-0.853333333333333</v>
          </cell>
          <cell r="F626">
            <v>0.01445686</v>
          </cell>
          <cell r="G626">
            <v>-1.05666666666667</v>
          </cell>
          <cell r="H626">
            <v>0.00397911</v>
          </cell>
          <cell r="I626" t="str">
            <v>sprot|ARGD</v>
          </cell>
          <cell r="J626" t="str">
            <v>acetylornithine aminotransferase</v>
          </cell>
          <cell r="K626" t="str">
            <v>KOG: Acetylornithine aminotransferase</v>
          </cell>
          <cell r="L626" t="str">
            <v>2.6.1.11</v>
          </cell>
          <cell r="M626" t="str">
            <v>6525;8483</v>
          </cell>
          <cell r="N626" t="str">
            <v>COG1401</v>
          </cell>
        </row>
        <row r="627">
          <cell r="B627" t="str">
            <v>PSOLI04578</v>
          </cell>
          <cell r="C627">
            <v>-0.73</v>
          </cell>
          <cell r="D627">
            <v>0.01754864</v>
          </cell>
          <cell r="E627">
            <v>-1.10333333333333</v>
          </cell>
          <cell r="F627">
            <v>0.00596475</v>
          </cell>
          <cell r="G627">
            <v>-1.17666666666667</v>
          </cell>
          <cell r="H627">
            <v>0.0019413</v>
          </cell>
          <cell r="I627" t="str">
            <v>trembl|Q9LPJ4 (Q9LPJ4) F6N18.8</v>
          </cell>
          <cell r="J627" t="str">
            <v>zinc-binding family protein</v>
          </cell>
        </row>
        <row r="628">
          <cell r="B628" t="str">
            <v>PSOLI04594</v>
          </cell>
          <cell r="C628">
            <v>-0.923333333333333</v>
          </cell>
          <cell r="D628">
            <v>0.02577919</v>
          </cell>
          <cell r="E628">
            <v>-0.846666666666667</v>
          </cell>
          <cell r="F628">
            <v>0.00928322</v>
          </cell>
          <cell r="G628">
            <v>-1.09666666666667</v>
          </cell>
          <cell r="H628">
            <v>0.00253505</v>
          </cell>
          <cell r="I628" t="str">
            <v>tremblnew|BAC83440 (BAC83440) Putative ribose-5-phosphate isomerase</v>
          </cell>
          <cell r="J628" t="str">
            <v>ribose 5-phosphate isomerase</v>
          </cell>
          <cell r="K628" t="str">
            <v>KOG: Ribose 5-phosphate isomerase</v>
          </cell>
          <cell r="L628" t="str">
            <v>5.3.1.6</v>
          </cell>
          <cell r="M628" t="str">
            <v>4751;9052</v>
          </cell>
          <cell r="N628" t="str">
            <v>COG3075</v>
          </cell>
        </row>
        <row r="629">
          <cell r="B629" t="str">
            <v>PSOLI04600</v>
          </cell>
          <cell r="C629">
            <v>1.06666666666667</v>
          </cell>
          <cell r="D629">
            <v>0.00662323</v>
          </cell>
          <cell r="E629">
            <v>0.88</v>
          </cell>
          <cell r="F629">
            <v>0.00402841</v>
          </cell>
          <cell r="G629">
            <v>1.22666666666667</v>
          </cell>
          <cell r="H629">
            <v>0.00161382</v>
          </cell>
          <cell r="I629" t="str">
            <v>sprot|MTHR</v>
          </cell>
          <cell r="J629" t="str">
            <v>Methylenetetrahydrofolate reductase 2</v>
          </cell>
        </row>
        <row r="629">
          <cell r="L629" t="str">
            <v>1.5.1.20</v>
          </cell>
        </row>
        <row r="630">
          <cell r="B630" t="str">
            <v>PSOLI04603</v>
          </cell>
          <cell r="C630">
            <v>-0.936666666666667</v>
          </cell>
          <cell r="D630">
            <v>0.01532767</v>
          </cell>
          <cell r="E630">
            <v>-1.18</v>
          </cell>
          <cell r="F630">
            <v>0.00226125</v>
          </cell>
          <cell r="G630">
            <v>-1.50333333333333</v>
          </cell>
          <cell r="H630">
            <v>0.00123938</v>
          </cell>
          <cell r="I630" t="str">
            <v>pir|T09613 probable GTP-binding protein beta chain - alfalfa</v>
          </cell>
          <cell r="J630" t="str">
            <v>Guanine nucleotide-binding protein subunit beta-like protein.</v>
          </cell>
          <cell r="K630" t="str">
            <v>KOG: G protein beta subunit-like protein</v>
          </cell>
        </row>
        <row r="630">
          <cell r="N630" t="str">
            <v>COG0279</v>
          </cell>
        </row>
        <row r="631">
          <cell r="B631" t="str">
            <v>PSOLI04604</v>
          </cell>
          <cell r="C631">
            <v>1.11666666666667</v>
          </cell>
          <cell r="D631">
            <v>0.00631461</v>
          </cell>
          <cell r="E631">
            <v>1.41333333333333</v>
          </cell>
          <cell r="F631">
            <v>0.00368224</v>
          </cell>
          <cell r="G631">
            <v>1.79</v>
          </cell>
          <cell r="H631">
            <v>0.00109677</v>
          </cell>
          <cell r="I631" t="str">
            <v>tremblnew|BAD06522 (BAD06522) Hypothetical protein PsOPR6</v>
          </cell>
          <cell r="J631" t="str">
            <v>12-oxophytodienoate reductase (OPR1)</v>
          </cell>
          <cell r="K631" t="str">
            <v>KOG: NADH:flavin oxidoreductase/12-oxophytodienoate reductase</v>
          </cell>
        </row>
        <row r="631">
          <cell r="N631" t="str">
            <v>COG0134</v>
          </cell>
        </row>
        <row r="632">
          <cell r="B632" t="str">
            <v>PSOLI04608</v>
          </cell>
          <cell r="C632">
            <v>-0.966666666666667</v>
          </cell>
          <cell r="D632">
            <v>0.007203</v>
          </cell>
          <cell r="E632">
            <v>-1.07</v>
          </cell>
          <cell r="F632">
            <v>0.00330366</v>
          </cell>
          <cell r="G632">
            <v>-0.946666666666667</v>
          </cell>
          <cell r="H632">
            <v>0.00304809</v>
          </cell>
          <cell r="I632" t="str">
            <v>pir|T07145 epoxide hydrolase homolog - soybean</v>
          </cell>
          <cell r="J632" t="str">
            <v>epoxide hydrolase; putative</v>
          </cell>
          <cell r="K632" t="str">
            <v>KOG: Soluble epoxide hydrolase</v>
          </cell>
          <cell r="L632" t="str">
            <v>3.3.2.3</v>
          </cell>
          <cell r="M632" t="str">
            <v>3824</v>
          </cell>
          <cell r="N632" t="str">
            <v>COG4178</v>
          </cell>
        </row>
        <row r="633">
          <cell r="B633" t="str">
            <v>PSOLI04610</v>
          </cell>
          <cell r="C633">
            <v>1.02</v>
          </cell>
          <cell r="D633">
            <v>0.00648704</v>
          </cell>
          <cell r="E633">
            <v>1.01666666666667</v>
          </cell>
          <cell r="F633">
            <v>0.00294539</v>
          </cell>
          <cell r="G633">
            <v>1.18</v>
          </cell>
          <cell r="H633">
            <v>0.0044824</v>
          </cell>
          <cell r="I633" t="str">
            <v>no hits</v>
          </cell>
          <cell r="J633" t="str">
            <v>hypothetical protein predicted by Glimmer/Critica</v>
          </cell>
        </row>
        <row r="634">
          <cell r="B634" t="str">
            <v>PSOLI04617</v>
          </cell>
          <cell r="C634">
            <v>-0.78</v>
          </cell>
          <cell r="D634">
            <v>0.10154823</v>
          </cell>
          <cell r="E634">
            <v>-0.7</v>
          </cell>
          <cell r="F634">
            <v>0.01763915</v>
          </cell>
          <cell r="G634">
            <v>-1.48</v>
          </cell>
          <cell r="H634">
            <v>0.00905726</v>
          </cell>
          <cell r="I634" t="str">
            <v>pir|T06567 IgE-dependent histamine-releasing factor homolog - garden pea</v>
          </cell>
          <cell r="J634" t="str">
            <v>Translationally-controlled tumor protein homolog</v>
          </cell>
          <cell r="K634" t="str">
            <v>KOG: Microtubule-binding protein (translationally controlled tumor protein)</v>
          </cell>
        </row>
        <row r="634">
          <cell r="N634" t="str">
            <v>COG1727</v>
          </cell>
        </row>
        <row r="635">
          <cell r="B635" t="str">
            <v>PSOLI04624</v>
          </cell>
          <cell r="C635">
            <v>-1.61</v>
          </cell>
          <cell r="D635">
            <v>0.00446071</v>
          </cell>
          <cell r="E635">
            <v>-1.66</v>
          </cell>
          <cell r="F635">
            <v>0.00420423</v>
          </cell>
          <cell r="G635">
            <v>-1.88666666666667</v>
          </cell>
          <cell r="H635">
            <v>0.00107375</v>
          </cell>
          <cell r="I635" t="str">
            <v>pir|T03718 suppressor 2 protein homolog - common tobacco (fragment)</v>
          </cell>
          <cell r="J635" t="str">
            <v>Eukaryotic peptide chain release factor GTP-binding subunit</v>
          </cell>
          <cell r="K635" t="str">
            <v>KOG: Polypeptide release factor 3</v>
          </cell>
        </row>
        <row r="635">
          <cell r="M635" t="str">
            <v>3824</v>
          </cell>
          <cell r="N635" t="str">
            <v>COG0459</v>
          </cell>
        </row>
        <row r="636">
          <cell r="B636" t="str">
            <v>PSOLI04626</v>
          </cell>
          <cell r="C636">
            <v>0.896666666666667</v>
          </cell>
          <cell r="D636">
            <v>0.02459405</v>
          </cell>
          <cell r="E636">
            <v>1.11</v>
          </cell>
          <cell r="F636">
            <v>0.00347168</v>
          </cell>
          <cell r="G636">
            <v>1.31666666666667</v>
          </cell>
          <cell r="H636">
            <v>0.00205959</v>
          </cell>
          <cell r="I636" t="str">
            <v>pir|T02207 protein 21D7 - common tobacco</v>
          </cell>
          <cell r="J636" t="str">
            <v>proteasome (prosome; macropain) 26S subunit; non-ATPase; 3</v>
          </cell>
          <cell r="K636" t="str">
            <v>KOG: 26S proteasome regulatory complex; subunit RPN3/PSMD3</v>
          </cell>
        </row>
        <row r="636">
          <cell r="N636" t="str">
            <v>COG2581</v>
          </cell>
        </row>
        <row r="637">
          <cell r="B637" t="str">
            <v>PSOLI04630</v>
          </cell>
          <cell r="C637">
            <v>-0.47</v>
          </cell>
          <cell r="D637">
            <v>0.10206912</v>
          </cell>
          <cell r="E637">
            <v>-0.975</v>
          </cell>
          <cell r="F637">
            <v>0.00358556</v>
          </cell>
          <cell r="G637">
            <v>-1.005</v>
          </cell>
          <cell r="H637">
            <v>0.00232861</v>
          </cell>
          <cell r="I637" t="str">
            <v>pir|FIAAA translation initiation factor eIF-5A [similarity] - alfalfa</v>
          </cell>
          <cell r="J637" t="str">
            <v>Eukaryotic translation initiation factor 5A-5</v>
          </cell>
          <cell r="K637" t="str">
            <v>KOG: Translation initiation factor 5A (eIF-5A)</v>
          </cell>
        </row>
        <row r="637">
          <cell r="M637" t="str">
            <v>3743;6413</v>
          </cell>
          <cell r="N637" t="str">
            <v>COG3271</v>
          </cell>
        </row>
        <row r="638">
          <cell r="B638" t="str">
            <v>PSOLI04635</v>
          </cell>
          <cell r="C638">
            <v>1.15</v>
          </cell>
          <cell r="D638">
            <v>0.0049893</v>
          </cell>
          <cell r="E638">
            <v>1.78666666666667</v>
          </cell>
          <cell r="F638">
            <v>0.00169644</v>
          </cell>
          <cell r="G638">
            <v>1.50333333333333</v>
          </cell>
          <cell r="H638">
            <v>0.00146694</v>
          </cell>
          <cell r="I638" t="str">
            <v>pir|S35757 vicilin</v>
          </cell>
          <cell r="J638" t="str">
            <v>Provicilin precursor (Type B) (Fragment).</v>
          </cell>
        </row>
        <row r="639">
          <cell r="B639" t="str">
            <v>PSOLI04638</v>
          </cell>
          <cell r="C639">
            <v>-1.15333333333333</v>
          </cell>
          <cell r="D639">
            <v>0.00539088</v>
          </cell>
          <cell r="E639">
            <v>-1.32333333333333</v>
          </cell>
          <cell r="F639">
            <v>0.00194476</v>
          </cell>
          <cell r="G639">
            <v>-1.34</v>
          </cell>
          <cell r="H639">
            <v>0.00154504</v>
          </cell>
          <cell r="I639" t="str">
            <v>tremblnew|BAD09090 (BAD09090) Putative 60S ribosomal protein L10A (RPL10aC)</v>
          </cell>
          <cell r="J639" t="str">
            <v>60S ribosomal protein L10a-1.</v>
          </cell>
          <cell r="K639" t="str">
            <v>KOG: 60S ribosomal protein L10A</v>
          </cell>
        </row>
        <row r="639">
          <cell r="M639" t="str">
            <v>3735;5622;5840;6412</v>
          </cell>
          <cell r="N639" t="str">
            <v>COG1570</v>
          </cell>
        </row>
        <row r="640">
          <cell r="B640" t="str">
            <v>PSOLI04639</v>
          </cell>
          <cell r="C640">
            <v>-0.64</v>
          </cell>
          <cell r="D640">
            <v>0.03858496</v>
          </cell>
          <cell r="E640">
            <v>-0.85</v>
          </cell>
          <cell r="F640">
            <v>0.00872344</v>
          </cell>
          <cell r="G640">
            <v>-1.125</v>
          </cell>
          <cell r="H640">
            <v>0.00555571</v>
          </cell>
          <cell r="I640" t="str">
            <v>trembl|Q9SZY5 (Q9SZY5) SAH7 protein (Hypothetical protein At4g08685) (Allergen-li</v>
          </cell>
          <cell r="J640" t="str">
            <v>Pollen-specific protein C13 precursor.</v>
          </cell>
        </row>
        <row r="641">
          <cell r="B641" t="str">
            <v>PSOLI04645</v>
          </cell>
          <cell r="C641">
            <v>1.19666666666667</v>
          </cell>
          <cell r="D641">
            <v>0.00574738</v>
          </cell>
          <cell r="E641">
            <v>0.953333333333333</v>
          </cell>
          <cell r="F641">
            <v>0.00572347</v>
          </cell>
          <cell r="G641">
            <v>1.41666666666667</v>
          </cell>
          <cell r="H641">
            <v>0.00105089</v>
          </cell>
          <cell r="I641" t="str">
            <v>no hits</v>
          </cell>
          <cell r="J641" t="str">
            <v>hypothetical protein predicted by Glimmer/Critica</v>
          </cell>
        </row>
        <row r="642">
          <cell r="B642" t="str">
            <v>PSOLI04648</v>
          </cell>
          <cell r="C642">
            <v>-0.766666666666667</v>
          </cell>
          <cell r="D642">
            <v>0.01355387</v>
          </cell>
          <cell r="E642">
            <v>-0.953333333333334</v>
          </cell>
          <cell r="F642">
            <v>0.0080441</v>
          </cell>
          <cell r="G642">
            <v>-1.20666666666667</v>
          </cell>
          <cell r="H642">
            <v>0.00184523</v>
          </cell>
          <cell r="I642" t="str">
            <v>pir|S60476 ribosomal protein L34</v>
          </cell>
          <cell r="J642" t="str">
            <v>60S ribosomal protein L34.</v>
          </cell>
          <cell r="K642" t="str">
            <v>KOG: 60s ribosomal protein L34</v>
          </cell>
        </row>
        <row r="642">
          <cell r="M642" t="str">
            <v>3735;5622;5840;6412</v>
          </cell>
          <cell r="N642" t="str">
            <v>COG1790</v>
          </cell>
        </row>
        <row r="643">
          <cell r="B643" t="str">
            <v>PSOLI04654</v>
          </cell>
          <cell r="C643">
            <v>-1.03333333333333</v>
          </cell>
          <cell r="D643">
            <v>0.01124827</v>
          </cell>
          <cell r="E643">
            <v>-1.12666666666667</v>
          </cell>
          <cell r="F643">
            <v>0.01037619</v>
          </cell>
          <cell r="G643">
            <v>-1.39333333333333</v>
          </cell>
          <cell r="H643">
            <v>0.00238888</v>
          </cell>
          <cell r="I643" t="str">
            <v>trembl|Q9FEZ7 (Q9FEZ7) Ribosomal protein L2</v>
          </cell>
          <cell r="J643" t="str">
            <v>60S ribosomal protein L8-3.</v>
          </cell>
          <cell r="K643" t="str">
            <v>KOG: 60s ribosomal protein L2/L8</v>
          </cell>
        </row>
        <row r="643">
          <cell r="M643" t="str">
            <v>3735;5622;5840;6412</v>
          </cell>
          <cell r="N643" t="str">
            <v>COG2309</v>
          </cell>
        </row>
        <row r="644">
          <cell r="B644" t="str">
            <v>PSOLI04655</v>
          </cell>
          <cell r="C644">
            <v>0.83</v>
          </cell>
          <cell r="D644">
            <v>0.00923236</v>
          </cell>
          <cell r="E644">
            <v>0.93</v>
          </cell>
          <cell r="F644">
            <v>0.00378911</v>
          </cell>
          <cell r="G644">
            <v>1.11</v>
          </cell>
          <cell r="H644">
            <v>0.00281064</v>
          </cell>
          <cell r="I644" t="str">
            <v>sprot|R191</v>
          </cell>
          <cell r="J644" t="str">
            <v>40S ribosomal protein S19-3.</v>
          </cell>
          <cell r="K644" t="str">
            <v>KOG: 40S ribosomal protein S19</v>
          </cell>
        </row>
        <row r="644">
          <cell r="M644" t="str">
            <v>3735;5622;5840;6412</v>
          </cell>
          <cell r="N644" t="str">
            <v>COG3411</v>
          </cell>
        </row>
        <row r="645">
          <cell r="B645" t="str">
            <v>PSOLI04658</v>
          </cell>
          <cell r="C645">
            <v>-0.735</v>
          </cell>
          <cell r="D645">
            <v>0.02748913</v>
          </cell>
          <cell r="E645">
            <v>-0.77</v>
          </cell>
          <cell r="F645">
            <v>0.00862324</v>
          </cell>
          <cell r="G645">
            <v>-1.04</v>
          </cell>
          <cell r="H645">
            <v>0.00472774</v>
          </cell>
          <cell r="I645" t="str">
            <v>pir|T02333 hypothetical protein At2g34460 [imported] - Arabidopsis thaliana</v>
          </cell>
          <cell r="J645" t="str">
            <v>hypothetical protein</v>
          </cell>
          <cell r="K645" t="str">
            <v>KOG: Predicted dehydrogenase</v>
          </cell>
        </row>
        <row r="645">
          <cell r="N645" t="str">
            <v>COG1203</v>
          </cell>
        </row>
        <row r="646">
          <cell r="B646" t="str">
            <v>PSOLI04686</v>
          </cell>
          <cell r="C646">
            <v>0.75</v>
          </cell>
          <cell r="D646">
            <v>0.01325466</v>
          </cell>
          <cell r="E646">
            <v>0.755</v>
          </cell>
          <cell r="F646">
            <v>0.00631404</v>
          </cell>
          <cell r="G646">
            <v>1.005</v>
          </cell>
          <cell r="H646">
            <v>0.00206173</v>
          </cell>
          <cell r="I646" t="str">
            <v>trembl|Q9SAW3 (Q9SAW3) P-type H+-ATPase</v>
          </cell>
          <cell r="J646" t="str">
            <v>ATPase; plasma membrane-type; putative / proton pump; putative</v>
          </cell>
          <cell r="K646" t="str">
            <v>KOG: Plasma membrane H+-transporting ATPase</v>
          </cell>
          <cell r="L646" t="str">
            <v>3.6.3.6</v>
          </cell>
        </row>
        <row r="646">
          <cell r="N646" t="str">
            <v>COG0205</v>
          </cell>
        </row>
        <row r="647">
          <cell r="B647" t="str">
            <v>PSOLI04693</v>
          </cell>
          <cell r="C647">
            <v>-0.97</v>
          </cell>
          <cell r="D647">
            <v>0.01019572</v>
          </cell>
          <cell r="E647">
            <v>-1.14</v>
          </cell>
          <cell r="F647">
            <v>0.00330366</v>
          </cell>
          <cell r="G647">
            <v>-1.47</v>
          </cell>
          <cell r="H647">
            <v>0.00109677</v>
          </cell>
          <cell r="I647" t="str">
            <v>pir|T47667 ribosomal L23a-like protein - Arabidopsis thaliana</v>
          </cell>
          <cell r="J647" t="str">
            <v>60S ribosomal protein L23a.</v>
          </cell>
          <cell r="K647" t="str">
            <v>KOG: 60s ribosomal protein L23</v>
          </cell>
        </row>
        <row r="647">
          <cell r="M647" t="str">
            <v>3723;3735;5622;5840;6412</v>
          </cell>
          <cell r="N647" t="str">
            <v>COG1751</v>
          </cell>
        </row>
        <row r="648">
          <cell r="B648" t="str">
            <v>PSOLI04696</v>
          </cell>
          <cell r="C648">
            <v>0.763333333333333</v>
          </cell>
          <cell r="D648">
            <v>0.0164916</v>
          </cell>
          <cell r="E648">
            <v>0.816666666666667</v>
          </cell>
          <cell r="F648">
            <v>0.00962926</v>
          </cell>
          <cell r="G648">
            <v>1.02</v>
          </cell>
          <cell r="H648">
            <v>0.00215939</v>
          </cell>
          <cell r="I648" t="str">
            <v>tremblnew|CAG25586 (CAG25586) Histone H1</v>
          </cell>
          <cell r="J648" t="str">
            <v>hypothetical protein predicted by Glimmer/Critica</v>
          </cell>
        </row>
        <row r="649">
          <cell r="B649" t="str">
            <v>PSOLI04701</v>
          </cell>
          <cell r="C649">
            <v>-1.05</v>
          </cell>
          <cell r="D649">
            <v>0.03434894</v>
          </cell>
          <cell r="E649">
            <v>-1.12666666666667</v>
          </cell>
          <cell r="F649">
            <v>0.01486354</v>
          </cell>
          <cell r="G649">
            <v>-1.41333333333333</v>
          </cell>
          <cell r="H649">
            <v>0.00322196</v>
          </cell>
          <cell r="I649" t="str">
            <v>sprot|YK61</v>
          </cell>
          <cell r="J649" t="str">
            <v>VAMP-like protein YKT61</v>
          </cell>
          <cell r="K649" t="str">
            <v>KOG: SNARE protein YKT6; synaptobrevin/VAMP syperfamily</v>
          </cell>
        </row>
        <row r="649">
          <cell r="M649" t="str">
            <v>16021;16192</v>
          </cell>
          <cell r="N649" t="str">
            <v>COG0861</v>
          </cell>
        </row>
        <row r="650">
          <cell r="B650" t="str">
            <v>PSOLI04705</v>
          </cell>
          <cell r="C650">
            <v>-0.84</v>
          </cell>
          <cell r="D650">
            <v>0.00904256</v>
          </cell>
          <cell r="E650">
            <v>-1.01333333333333</v>
          </cell>
          <cell r="F650">
            <v>0.00382386</v>
          </cell>
          <cell r="G650">
            <v>-1.14666666666667</v>
          </cell>
          <cell r="H650">
            <v>0.00170238</v>
          </cell>
          <cell r="I650" t="str">
            <v>trembl|Q9FMP3 (Q9FMP3) Dihydropyrimidinase (Dihydropyrimidine amidohydrolase) (EC</v>
          </cell>
          <cell r="J650" t="str">
            <v>dihydropyrimidinase</v>
          </cell>
          <cell r="K650" t="str">
            <v>KOG: Dihydroorotase and related enzymes</v>
          </cell>
          <cell r="L650" t="str">
            <v>3.5.2.2</v>
          </cell>
        </row>
        <row r="650">
          <cell r="N650" t="str">
            <v>COG2584</v>
          </cell>
        </row>
        <row r="651">
          <cell r="B651" t="str">
            <v>PSOLI04725</v>
          </cell>
          <cell r="C651">
            <v>-1.02666666666667</v>
          </cell>
          <cell r="D651">
            <v>0.0221673</v>
          </cell>
          <cell r="E651">
            <v>-1.15666666666667</v>
          </cell>
          <cell r="F651">
            <v>0.0102546</v>
          </cell>
          <cell r="G651">
            <v>-1.18333333333333</v>
          </cell>
          <cell r="H651">
            <v>0.00666909</v>
          </cell>
          <cell r="I651" t="str">
            <v>pir|T03843 prohibitin - common tobacco</v>
          </cell>
          <cell r="J651" t="str">
            <v>Prohibitin.</v>
          </cell>
          <cell r="K651" t="str">
            <v>KOG: Prohibitin</v>
          </cell>
        </row>
        <row r="651">
          <cell r="N651" t="str">
            <v>COG3083</v>
          </cell>
        </row>
        <row r="652">
          <cell r="B652" t="str">
            <v>PSOLI04735</v>
          </cell>
          <cell r="C652">
            <v>0.946666666666667</v>
          </cell>
          <cell r="D652">
            <v>0.00489083</v>
          </cell>
          <cell r="E652">
            <v>0.976666666666667</v>
          </cell>
          <cell r="F652">
            <v>0.01916917</v>
          </cell>
          <cell r="G652">
            <v>1.07333333333333</v>
          </cell>
          <cell r="H652">
            <v>0.00476189</v>
          </cell>
          <cell r="I652" t="str">
            <v>pir|S40240 ubiquitin/ribosomal protein S27a fusion protein - white lupine</v>
          </cell>
          <cell r="J652" t="str">
            <v>Ubiquitin.</v>
          </cell>
          <cell r="K652" t="str">
            <v>KOG: Ubiquitin/40S ribosomal protein S27a fusion</v>
          </cell>
        </row>
        <row r="652">
          <cell r="M652" t="str">
            <v>6464</v>
          </cell>
          <cell r="N652" t="str">
            <v>COG0004</v>
          </cell>
        </row>
        <row r="653">
          <cell r="B653" t="str">
            <v>PSOLI04736</v>
          </cell>
          <cell r="C653">
            <v>-1.07666666666667</v>
          </cell>
          <cell r="D653">
            <v>0.03097216</v>
          </cell>
          <cell r="E653">
            <v>-1.06</v>
          </cell>
          <cell r="F653">
            <v>0.01440924</v>
          </cell>
          <cell r="G653">
            <v>-1.37333333333333</v>
          </cell>
          <cell r="H653">
            <v>0.00489249</v>
          </cell>
          <cell r="I653" t="str">
            <v>pir|S48826 NADH dehydrogenase (ubiquinone) (EC 1.6.5.3) chain PSST precursor - wi</v>
          </cell>
          <cell r="J653" t="str">
            <v>contains EST AU069845(E4154)</v>
          </cell>
          <cell r="K653" t="str">
            <v>KOG: NADH-ubiquinone oxidoreductase; NUFS7/PSST/20 kDa subunit</v>
          </cell>
          <cell r="L653" t="str">
            <v>1.6.99.3</v>
          </cell>
          <cell r="M653" t="str">
            <v>6120;8137</v>
          </cell>
          <cell r="N653" t="str">
            <v>COG1687</v>
          </cell>
        </row>
        <row r="654">
          <cell r="B654" t="str">
            <v>PSOLI04741</v>
          </cell>
          <cell r="C654">
            <v>-0.69</v>
          </cell>
          <cell r="D654">
            <v>0.02748913</v>
          </cell>
          <cell r="E654">
            <v>-0.94</v>
          </cell>
          <cell r="F654">
            <v>0.00855873</v>
          </cell>
          <cell r="G654">
            <v>-1.19666666666667</v>
          </cell>
          <cell r="H654">
            <v>0.00184912</v>
          </cell>
          <cell r="I654" t="str">
            <v>trembl|Q6H4L2 (Q6H4L2) Putative elongation factor 2</v>
          </cell>
          <cell r="J654" t="str">
            <v>eukaryotic translation elongation factor 2</v>
          </cell>
          <cell r="K654" t="str">
            <v>KOG: Elongation factor 2</v>
          </cell>
          <cell r="L654" t="str">
            <v>3.6.5.3</v>
          </cell>
        </row>
        <row r="654">
          <cell r="N654" t="str">
            <v>COG0469</v>
          </cell>
        </row>
        <row r="655">
          <cell r="B655" t="str">
            <v>PSOLI04742</v>
          </cell>
          <cell r="C655">
            <v>0.416666666666667</v>
          </cell>
          <cell r="D655">
            <v>0.17151556</v>
          </cell>
          <cell r="E655">
            <v>1.12333333333333</v>
          </cell>
          <cell r="F655">
            <v>0.0090307</v>
          </cell>
          <cell r="G655">
            <v>0.49</v>
          </cell>
          <cell r="H655">
            <v>0.12415673</v>
          </cell>
          <cell r="I655" t="str">
            <v>trembl|Q947D4 (Q947D4) Dehydration-responsive protein RD22 (Fragment)</v>
          </cell>
          <cell r="J655" t="str">
            <v>Dehydration-responsive protein RD22 precursor.</v>
          </cell>
        </row>
        <row r="656">
          <cell r="B656" t="str">
            <v>PSOLI04743</v>
          </cell>
          <cell r="C656">
            <v>-1.01</v>
          </cell>
          <cell r="D656">
            <v>0.02545793</v>
          </cell>
          <cell r="E656">
            <v>-1.16</v>
          </cell>
          <cell r="F656">
            <v>0.01818417</v>
          </cell>
          <cell r="G656">
            <v>-1.32</v>
          </cell>
          <cell r="H656">
            <v>0.01196949</v>
          </cell>
          <cell r="I656" t="str">
            <v>tremblnew|AAQ74875 (AAQ74875) Actin</v>
          </cell>
          <cell r="J656" t="str">
            <v>Actin-1.</v>
          </cell>
          <cell r="K656" t="str">
            <v>KOG: Actin and related proteins</v>
          </cell>
        </row>
        <row r="656">
          <cell r="M656" t="str">
            <v>5515</v>
          </cell>
          <cell r="N656" t="str">
            <v>COG0676</v>
          </cell>
        </row>
        <row r="657">
          <cell r="B657" t="str">
            <v>PSOLI04749</v>
          </cell>
          <cell r="C657">
            <v>1.09666666666667</v>
          </cell>
          <cell r="D657">
            <v>0.00654482</v>
          </cell>
          <cell r="E657">
            <v>0.99</v>
          </cell>
          <cell r="F657">
            <v>0.00739272</v>
          </cell>
          <cell r="G657">
            <v>1.24</v>
          </cell>
          <cell r="H657">
            <v>0.00170238</v>
          </cell>
          <cell r="I657" t="str">
            <v>pir|S00912 alcohol dehydrogenase (EC 1.1.1.1) 1 - garden pea</v>
          </cell>
          <cell r="J657" t="str">
            <v>alcohol dehydrogenase; class III</v>
          </cell>
          <cell r="K657" t="str">
            <v>KOG: Alcohol dehydrogenase; class III</v>
          </cell>
          <cell r="L657" t="str">
            <v>1.1.1.284</v>
          </cell>
          <cell r="M657" t="str">
            <v>8270;16491</v>
          </cell>
          <cell r="N657" t="str">
            <v>COG0022</v>
          </cell>
        </row>
        <row r="658">
          <cell r="B658" t="str">
            <v>PSOLI04750</v>
          </cell>
          <cell r="C658">
            <v>0.643333333333333</v>
          </cell>
          <cell r="D658">
            <v>0.02166446</v>
          </cell>
          <cell r="E658">
            <v>0.886666666666667</v>
          </cell>
          <cell r="F658">
            <v>0.00506076</v>
          </cell>
          <cell r="G658">
            <v>1.11333333333333</v>
          </cell>
          <cell r="H658">
            <v>0.00288061</v>
          </cell>
          <cell r="I658" t="str">
            <v>trembl|Q8L7C8 (Q8L7C8) Hypothetical protein At5g46340</v>
          </cell>
          <cell r="J658" t="str">
            <v>hypothetical protein predicted by Glimmer/Critica</v>
          </cell>
        </row>
        <row r="659">
          <cell r="B659" t="str">
            <v>PSOLI04762</v>
          </cell>
          <cell r="C659">
            <v>-2.21666666666667</v>
          </cell>
          <cell r="D659">
            <v>0.005532</v>
          </cell>
          <cell r="E659">
            <v>-2.35</v>
          </cell>
          <cell r="F659">
            <v>0.00173981</v>
          </cell>
          <cell r="G659">
            <v>-2.72666666666667</v>
          </cell>
          <cell r="H659">
            <v>0.00061111</v>
          </cell>
          <cell r="I659" t="str">
            <v>trembl|Q8RVT3 (Q8RVT3) Elongation factor EF-2 (Fragment)</v>
          </cell>
          <cell r="J659" t="str">
            <v>elongation factor 2</v>
          </cell>
          <cell r="K659" t="str">
            <v>KOG: Elongation factor 2</v>
          </cell>
          <cell r="L659" t="str">
            <v>3.6.5.3</v>
          </cell>
        </row>
        <row r="659">
          <cell r="N659" t="str">
            <v>COG0469</v>
          </cell>
        </row>
        <row r="660">
          <cell r="B660" t="str">
            <v>PSOLI04765</v>
          </cell>
          <cell r="C660">
            <v>-1.33666666666667</v>
          </cell>
          <cell r="D660">
            <v>0.00557865</v>
          </cell>
          <cell r="E660">
            <v>-1.60666666666667</v>
          </cell>
          <cell r="F660">
            <v>0.00293907</v>
          </cell>
          <cell r="G660">
            <v>-2.07333333333333</v>
          </cell>
          <cell r="H660">
            <v>0.00078923</v>
          </cell>
          <cell r="I660" t="str">
            <v>tremblnew|AAP21331 (AAP21331) At3g05560</v>
          </cell>
          <cell r="J660" t="str">
            <v>60S ribosomal protein L22-2.</v>
          </cell>
          <cell r="K660" t="str">
            <v>KOG: 60S ribosomal protein L22</v>
          </cell>
        </row>
        <row r="660">
          <cell r="M660" t="str">
            <v>3735;5622;5840;6412</v>
          </cell>
          <cell r="N660" t="str">
            <v>COG3434</v>
          </cell>
        </row>
        <row r="661">
          <cell r="B661" t="str">
            <v>PSOLI04775</v>
          </cell>
          <cell r="C661">
            <v>-0.715</v>
          </cell>
          <cell r="D661">
            <v>0.07575031</v>
          </cell>
          <cell r="E661">
            <v>-0.82</v>
          </cell>
          <cell r="F661">
            <v>0.02872103</v>
          </cell>
          <cell r="G661">
            <v>-1.055</v>
          </cell>
          <cell r="H661">
            <v>0.01619586</v>
          </cell>
          <cell r="I661" t="str">
            <v>pir|S04520 histone H3 (clone pH3c-1) - alfalfa</v>
          </cell>
          <cell r="J661" t="str">
            <v>Histone H3.2.</v>
          </cell>
          <cell r="K661" t="str">
            <v>KOG: Histones H3 and H4</v>
          </cell>
        </row>
        <row r="661">
          <cell r="M661" t="str">
            <v>786;3677;5634;6334;7001</v>
          </cell>
          <cell r="N661" t="str">
            <v>COG1745</v>
          </cell>
        </row>
        <row r="662">
          <cell r="B662" t="str">
            <v>PSOLI04776</v>
          </cell>
          <cell r="C662">
            <v>-0.94</v>
          </cell>
          <cell r="D662">
            <v>0.02164372</v>
          </cell>
          <cell r="E662">
            <v>-1.10666666666667</v>
          </cell>
          <cell r="F662">
            <v>0.00740837</v>
          </cell>
          <cell r="G662">
            <v>-1.37666666666667</v>
          </cell>
          <cell r="H662">
            <v>0.0015728</v>
          </cell>
          <cell r="I662" t="str">
            <v>pir|T08443 probable DNA-binding protein F22O6.60 - Arabidopsis thaliana</v>
          </cell>
          <cell r="J662" t="str">
            <v>Ubiquitin-conjugating enzyme spm2</v>
          </cell>
          <cell r="K662" t="str">
            <v>KOG: Ubiquitin-conjugating enzyme E2</v>
          </cell>
        </row>
        <row r="662">
          <cell r="M662" t="str">
            <v>6464;6512;8642</v>
          </cell>
          <cell r="N662" t="str">
            <v>COG0896</v>
          </cell>
        </row>
        <row r="663">
          <cell r="B663" t="str">
            <v>PSOLI04780</v>
          </cell>
          <cell r="C663">
            <v>-0.81</v>
          </cell>
          <cell r="D663">
            <v>0.01805406</v>
          </cell>
          <cell r="E663">
            <v>-0.96</v>
          </cell>
          <cell r="F663">
            <v>0.00941974</v>
          </cell>
          <cell r="G663">
            <v>-1.11</v>
          </cell>
          <cell r="H663">
            <v>0.00174104</v>
          </cell>
          <cell r="I663" t="str">
            <v>sprot|RS8</v>
          </cell>
          <cell r="J663" t="str">
            <v>40S ribosomal protein S8.</v>
          </cell>
          <cell r="K663" t="str">
            <v>KOG: 40S ribosomal protein S8</v>
          </cell>
        </row>
        <row r="663">
          <cell r="M663" t="str">
            <v>5622</v>
          </cell>
          <cell r="N663" t="str">
            <v>COG3283</v>
          </cell>
        </row>
        <row r="664">
          <cell r="B664" t="str">
            <v>PSOLI04792</v>
          </cell>
          <cell r="C664">
            <v>1.25333333333333</v>
          </cell>
          <cell r="D664">
            <v>0.00764948</v>
          </cell>
          <cell r="E664">
            <v>1.38333333333333</v>
          </cell>
          <cell r="F664">
            <v>0.00316218</v>
          </cell>
          <cell r="G664">
            <v>1.45333333333333</v>
          </cell>
          <cell r="H664">
            <v>0.00155393</v>
          </cell>
          <cell r="I664" t="str">
            <v>tremblnew|AAN46823 (AAN46823) At3g09440/F11F8.1</v>
          </cell>
          <cell r="J664" t="str">
            <v>hypothetical protein predicted by Glimmer/Critica</v>
          </cell>
        </row>
        <row r="665">
          <cell r="B665" t="str">
            <v>PSOLI04794</v>
          </cell>
          <cell r="C665">
            <v>-0.91</v>
          </cell>
          <cell r="D665">
            <v>0.01715738</v>
          </cell>
          <cell r="E665">
            <v>-0.93</v>
          </cell>
          <cell r="F665">
            <v>0.01468591</v>
          </cell>
          <cell r="G665">
            <v>-1.16333333333333</v>
          </cell>
          <cell r="H665">
            <v>0.00477279</v>
          </cell>
          <cell r="I665" t="str">
            <v>trembl|Q8GW65 (Q8GW65) Hypothetical protein At5g10050/T31P16</v>
          </cell>
          <cell r="J665" t="str">
            <v>oxidoreductase; short chain dehydrogenase/reductase family</v>
          </cell>
          <cell r="K665" t="str">
            <v>KOG: 1-Acyl dihydroxyacetone phosphate reductase and related dehydrogenases</v>
          </cell>
          <cell r="L665" t="str">
            <v>1.1.1.101</v>
          </cell>
          <cell r="M665" t="str">
            <v>8152;16491</v>
          </cell>
          <cell r="N665" t="str">
            <v>COG1209</v>
          </cell>
        </row>
        <row r="666">
          <cell r="B666" t="str">
            <v>PSOLI04797</v>
          </cell>
          <cell r="C666">
            <v>-1.07</v>
          </cell>
          <cell r="D666">
            <v>0.01066521</v>
          </cell>
          <cell r="E666">
            <v>-0.885</v>
          </cell>
          <cell r="F666">
            <v>0.03630873</v>
          </cell>
          <cell r="G666">
            <v>-1.06</v>
          </cell>
          <cell r="H666">
            <v>0.01010713</v>
          </cell>
          <cell r="I666" t="str">
            <v>pir|DSPMN superoxide dismutase (EC 1.15.1.1) (Mn) precursor - garden pea</v>
          </cell>
          <cell r="J666" t="str">
            <v>superoxide dismutase 2; mitochondrial</v>
          </cell>
          <cell r="K666" t="str">
            <v>KOG: Manganese superoxide dismutase</v>
          </cell>
          <cell r="L666" t="str">
            <v>1.15.1.1</v>
          </cell>
          <cell r="M666" t="str">
            <v>4784;6801;46872</v>
          </cell>
          <cell r="N666" t="str">
            <v>COG0876</v>
          </cell>
        </row>
        <row r="667">
          <cell r="B667" t="str">
            <v>PSOLI04811</v>
          </cell>
          <cell r="C667">
            <v>0.71</v>
          </cell>
          <cell r="D667">
            <v>0.2020014</v>
          </cell>
          <cell r="E667">
            <v>0.895</v>
          </cell>
          <cell r="F667">
            <v>0.0326659</v>
          </cell>
          <cell r="G667">
            <v>1.02</v>
          </cell>
          <cell r="H667">
            <v>0.01859282</v>
          </cell>
          <cell r="I667" t="str">
            <v>trembl|Q9MB24 (Q9MB24) S1-3 protein (Fragment)</v>
          </cell>
          <cell r="J667" t="str">
            <v>Dehydration-responsive protein RD22 precursor.</v>
          </cell>
        </row>
        <row r="668">
          <cell r="B668" t="str">
            <v>PSOLI04813</v>
          </cell>
          <cell r="C668">
            <v>-1.14333333333333</v>
          </cell>
          <cell r="D668">
            <v>0.00788604</v>
          </cell>
          <cell r="E668">
            <v>-1.45333333333333</v>
          </cell>
          <cell r="F668">
            <v>0.00708623</v>
          </cell>
          <cell r="G668">
            <v>-1.83</v>
          </cell>
          <cell r="H668">
            <v>0.00239587</v>
          </cell>
          <cell r="I668" t="str">
            <v>trembl|Q8LJW0 (Q8LJW0) 40S ribosomal S4 protein</v>
          </cell>
          <cell r="J668" t="str">
            <v>40S ribosomal protein S4-2.</v>
          </cell>
          <cell r="K668" t="str">
            <v>KOG: 40S ribosomal protein S4</v>
          </cell>
        </row>
        <row r="668">
          <cell r="M668" t="str">
            <v>3735;5622;5840;6412</v>
          </cell>
          <cell r="N668" t="str">
            <v>COG0378</v>
          </cell>
        </row>
        <row r="669">
          <cell r="B669" t="str">
            <v>PSOLI04837</v>
          </cell>
          <cell r="C669">
            <v>-0.783333333333333</v>
          </cell>
          <cell r="D669">
            <v>0.02046207</v>
          </cell>
          <cell r="E669">
            <v>-0.906666666666667</v>
          </cell>
          <cell r="F669">
            <v>0.01000788</v>
          </cell>
          <cell r="G669">
            <v>-1.08666666666667</v>
          </cell>
          <cell r="H669">
            <v>0.00803702</v>
          </cell>
          <cell r="I669" t="str">
            <v>pir|T08000 translation initiation factor eIF-1A - common sainfoin</v>
          </cell>
          <cell r="J669" t="str">
            <v>Eukaryotic translation initiation factor 1A</v>
          </cell>
          <cell r="K669" t="str">
            <v>KOG: Translation initiation factor 1A (eIF-1A)</v>
          </cell>
        </row>
        <row r="669">
          <cell r="M669" t="str">
            <v>3676</v>
          </cell>
          <cell r="N669" t="str">
            <v>COG3403</v>
          </cell>
        </row>
        <row r="670">
          <cell r="B670" t="str">
            <v>PSOLI04847</v>
          </cell>
          <cell r="C670">
            <v>1.02333333333333</v>
          </cell>
          <cell r="D670">
            <v>0.01122405</v>
          </cell>
          <cell r="E670">
            <v>1.15333333333333</v>
          </cell>
          <cell r="F670">
            <v>0.00715004</v>
          </cell>
          <cell r="G670">
            <v>1.23</v>
          </cell>
          <cell r="H670">
            <v>0.00207116</v>
          </cell>
          <cell r="I670" t="str">
            <v>trembl|Q9LKJ2 (Q9LKJ2) Cytosolic phosphoglycerate kinase</v>
          </cell>
          <cell r="J670" t="str">
            <v>phosphoglycerate kinase</v>
          </cell>
          <cell r="K670" t="str">
            <v>KOG: 3-phosphoglycerate kinase</v>
          </cell>
          <cell r="L670" t="str">
            <v>2.7.2.3</v>
          </cell>
          <cell r="M670" t="str">
            <v>4618;6096</v>
          </cell>
          <cell r="N670" t="str">
            <v>COG1367</v>
          </cell>
        </row>
        <row r="671">
          <cell r="B671" t="str">
            <v>PSOLI04871</v>
          </cell>
          <cell r="C671">
            <v>-0.78</v>
          </cell>
          <cell r="D671">
            <v>0.01555604</v>
          </cell>
          <cell r="E671">
            <v>-0.823333333333333</v>
          </cell>
          <cell r="F671">
            <v>0.00364401</v>
          </cell>
          <cell r="G671">
            <v>-1.17333333333333</v>
          </cell>
          <cell r="H671">
            <v>0.00252209</v>
          </cell>
          <cell r="I671" t="str">
            <v>tremblnew|BAD08200 (BAD08200) Putative small nuclear ribonucleoprotein polypeptid</v>
          </cell>
          <cell r="J671" t="str">
            <v>Small nuclear ribonucleoprotein Sm D3</v>
          </cell>
          <cell r="K671" t="str">
            <v>KOG: Small nuclear ribonucleoprotein Sm D3</v>
          </cell>
        </row>
        <row r="671">
          <cell r="N671" t="str">
            <v>COG3172</v>
          </cell>
        </row>
        <row r="672">
          <cell r="B672" t="str">
            <v>PSOLI04872</v>
          </cell>
          <cell r="C672">
            <v>0.896666666666667</v>
          </cell>
          <cell r="D672">
            <v>0.00680422</v>
          </cell>
          <cell r="E672">
            <v>0.916666666666667</v>
          </cell>
          <cell r="F672">
            <v>0.00448823</v>
          </cell>
          <cell r="G672">
            <v>1.10666666666667</v>
          </cell>
          <cell r="H672">
            <v>0.00322175</v>
          </cell>
          <cell r="I672" t="str">
            <v>pir|JC5237 osmotin-like protein precursor - tomato</v>
          </cell>
          <cell r="J672" t="str">
            <v>pathogenesis-related thaumatin family protein</v>
          </cell>
        </row>
        <row r="673">
          <cell r="B673" t="str">
            <v>PSOLI04873</v>
          </cell>
          <cell r="C673">
            <v>-0.713333333333333</v>
          </cell>
          <cell r="D673">
            <v>0.01546773</v>
          </cell>
          <cell r="E673">
            <v>-0.943333333333333</v>
          </cell>
          <cell r="F673">
            <v>0.00351756</v>
          </cell>
          <cell r="G673">
            <v>-1.12666666666667</v>
          </cell>
          <cell r="H673">
            <v>0.00181683</v>
          </cell>
          <cell r="I673" t="str">
            <v>sprot|D7A1</v>
          </cell>
          <cell r="J673" t="str">
            <v>aldehyde dehydrogenase; putative / antiquitin; putative</v>
          </cell>
        </row>
        <row r="673">
          <cell r="L673" t="str">
            <v>1.2.1.3</v>
          </cell>
          <cell r="M673" t="str">
            <v>8152;16491</v>
          </cell>
        </row>
        <row r="674">
          <cell r="B674" t="str">
            <v>PSOLI04879</v>
          </cell>
          <cell r="C674">
            <v>-1.06666666666667</v>
          </cell>
          <cell r="D674">
            <v>0.02497768</v>
          </cell>
          <cell r="E674">
            <v>-1.22666666666667</v>
          </cell>
          <cell r="F674">
            <v>0.01436767</v>
          </cell>
          <cell r="G674">
            <v>-1.63</v>
          </cell>
          <cell r="H674">
            <v>0.00117687</v>
          </cell>
          <cell r="I674" t="str">
            <v>pir|S66352 methionine adenosyltransferase (EC 2.5.1.6) 2 - garden pea</v>
          </cell>
          <cell r="J674" t="str">
            <v>S-adenosylmethionine synthetase 1 (SAM1)</v>
          </cell>
          <cell r="K674" t="str">
            <v>KOG: S-adenosylmethionine synthetase</v>
          </cell>
          <cell r="L674" t="str">
            <v>2.5.1.6</v>
          </cell>
          <cell r="M674" t="str">
            <v>4478;5524;6730</v>
          </cell>
          <cell r="N674" t="str">
            <v>COG1506</v>
          </cell>
        </row>
        <row r="675">
          <cell r="B675" t="str">
            <v>PSOLI04883</v>
          </cell>
          <cell r="C675">
            <v>-0.836666666666667</v>
          </cell>
          <cell r="D675">
            <v>0.01512627</v>
          </cell>
          <cell r="E675">
            <v>-0.94</v>
          </cell>
          <cell r="F675">
            <v>0.00669589</v>
          </cell>
          <cell r="G675">
            <v>-1.09</v>
          </cell>
          <cell r="H675">
            <v>0.00279763</v>
          </cell>
          <cell r="I675" t="str">
            <v>tremblnew|AAR87336 (AAR87336) Cold acclimation protein WCOR413-like protein</v>
          </cell>
          <cell r="J675" t="str">
            <v>stress-responsive protein; putative</v>
          </cell>
        </row>
        <row r="676">
          <cell r="B676" t="str">
            <v>PSOLI04887</v>
          </cell>
          <cell r="C676">
            <v>-0.675</v>
          </cell>
          <cell r="D676">
            <v>0.03426223</v>
          </cell>
          <cell r="E676">
            <v>-0.86</v>
          </cell>
          <cell r="F676">
            <v>0.00366625</v>
          </cell>
          <cell r="G676">
            <v>-1.01</v>
          </cell>
          <cell r="H676">
            <v>0.00202787</v>
          </cell>
          <cell r="I676" t="str">
            <v>trembl|Q8H2B9 (Q8H2B9) 60s acidic ribosomal protein</v>
          </cell>
          <cell r="J676" t="str">
            <v>60S acidic ribosomal protein P2-1.</v>
          </cell>
        </row>
        <row r="676">
          <cell r="M676" t="str">
            <v>3735;5622;5840;6414</v>
          </cell>
        </row>
        <row r="677">
          <cell r="B677" t="str">
            <v>PSOLI04899</v>
          </cell>
          <cell r="C677">
            <v>1</v>
          </cell>
          <cell r="D677">
            <v>0.00688002</v>
          </cell>
          <cell r="E677">
            <v>1.01333333333333</v>
          </cell>
          <cell r="F677">
            <v>0.00317462</v>
          </cell>
          <cell r="G677">
            <v>1.15666666666667</v>
          </cell>
          <cell r="H677">
            <v>0.00230751</v>
          </cell>
          <cell r="I677" t="str">
            <v>trembl|Q8H176 (Q8H176) At2g36580/F1O11.21</v>
          </cell>
          <cell r="J677" t="str">
            <v>pyruvate kinase; putative</v>
          </cell>
          <cell r="K677" t="str">
            <v>KOG: Pyruvate kinase</v>
          </cell>
          <cell r="L677" t="str">
            <v>2.7.1.40</v>
          </cell>
          <cell r="M677" t="str">
            <v>4743;6096</v>
          </cell>
          <cell r="N677" t="str">
            <v>COG2323</v>
          </cell>
        </row>
        <row r="678">
          <cell r="B678" t="str">
            <v>PSOLI04905</v>
          </cell>
          <cell r="C678">
            <v>-1.93</v>
          </cell>
          <cell r="D678">
            <v>0.00671263</v>
          </cell>
          <cell r="E678">
            <v>-2.32</v>
          </cell>
          <cell r="F678">
            <v>0.00169644</v>
          </cell>
          <cell r="G678">
            <v>-2.56666666666667</v>
          </cell>
          <cell r="H678">
            <v>0.00075781</v>
          </cell>
          <cell r="I678" t="str">
            <v>pir|B86295 hypothetical protein AAF18501.1 [imported] - Arabidopsis thaliana</v>
          </cell>
          <cell r="J678" t="str">
            <v>Heat shock 70 kDa protein.</v>
          </cell>
          <cell r="K678" t="str">
            <v>KOG: Molecular chaperones HSP70/HSC70; HSP70 superfamily</v>
          </cell>
        </row>
        <row r="678">
          <cell r="M678" t="str">
            <v>5524</v>
          </cell>
          <cell r="N678" t="str">
            <v>COG0101</v>
          </cell>
        </row>
        <row r="679">
          <cell r="B679" t="str">
            <v>PSOLI04908</v>
          </cell>
          <cell r="C679">
            <v>-1.03</v>
          </cell>
          <cell r="D679">
            <v>0.02324287</v>
          </cell>
          <cell r="E679">
            <v>-1.29</v>
          </cell>
          <cell r="F679">
            <v>0.00565066</v>
          </cell>
          <cell r="G679">
            <v>-1.28333333333333</v>
          </cell>
          <cell r="H679">
            <v>0.00555243</v>
          </cell>
          <cell r="I679" t="str">
            <v>tremblnew|AAR87869 (AAR87869) Class IV chitinase precursor</v>
          </cell>
          <cell r="J679" t="str">
            <v>chitinase; putative</v>
          </cell>
          <cell r="K679" t="str">
            <v>KOG: Predicted chitinase</v>
          </cell>
          <cell r="L679" t="str">
            <v>3.2.1.14</v>
          </cell>
          <cell r="M679" t="str">
            <v>4568;6032;9613;16998</v>
          </cell>
          <cell r="N679" t="str">
            <v>COG4742</v>
          </cell>
        </row>
        <row r="680">
          <cell r="B680" t="str">
            <v>PSOLI04918</v>
          </cell>
          <cell r="C680">
            <v>0.973333333333333</v>
          </cell>
          <cell r="D680">
            <v>0.01495107</v>
          </cell>
          <cell r="E680">
            <v>0.96</v>
          </cell>
          <cell r="F680">
            <v>0.00330366</v>
          </cell>
          <cell r="G680">
            <v>1.09666666666667</v>
          </cell>
          <cell r="H680">
            <v>0.00276563</v>
          </cell>
          <cell r="I680" t="str">
            <v>pir|H85061 hypothetical protein AT4g04920 [imported] - Arabidopsis thaliana</v>
          </cell>
          <cell r="J680" t="str">
            <v>expressed protein</v>
          </cell>
        </row>
        <row r="681">
          <cell r="B681" t="str">
            <v>PSOLI04921</v>
          </cell>
          <cell r="C681">
            <v>-1</v>
          </cell>
          <cell r="D681">
            <v>0.0076652</v>
          </cell>
          <cell r="E681">
            <v>-1.18333333333333</v>
          </cell>
          <cell r="F681">
            <v>0.00614587</v>
          </cell>
          <cell r="G681">
            <v>-1.41666666666667</v>
          </cell>
          <cell r="H681">
            <v>0.00107032</v>
          </cell>
          <cell r="I681" t="str">
            <v>pir|T51245 COP1-interacting protein CIP8 [imported] - Arabidopsis thaliana</v>
          </cell>
          <cell r="J681" t="str">
            <v>E3 ubiquitin-protein ligase CIP8</v>
          </cell>
          <cell r="K681" t="str">
            <v>KOG: FOG: Predicted E3 ubiquitin ligase</v>
          </cell>
          <cell r="L681" t="str">
            <v>6.3.2.-</v>
          </cell>
          <cell r="M681" t="str">
            <v>151;4842;8270;16567</v>
          </cell>
          <cell r="N681" t="str">
            <v>COG0800</v>
          </cell>
        </row>
        <row r="682">
          <cell r="B682" t="str">
            <v>PSOLI04931</v>
          </cell>
          <cell r="C682">
            <v>0.756666666666667</v>
          </cell>
          <cell r="D682">
            <v>0.09517331</v>
          </cell>
          <cell r="E682">
            <v>0.993333333333333</v>
          </cell>
          <cell r="F682">
            <v>0.02703999</v>
          </cell>
          <cell r="G682">
            <v>1.04</v>
          </cell>
          <cell r="H682">
            <v>0.01155045</v>
          </cell>
          <cell r="I682" t="str">
            <v>tremblnew|AAP21331 (AAP21331) At3g05560</v>
          </cell>
          <cell r="J682" t="str">
            <v>60S ribosomal protein L22-2.</v>
          </cell>
          <cell r="K682" t="str">
            <v>KOG: 60S ribosomal protein L22</v>
          </cell>
        </row>
        <row r="682">
          <cell r="M682" t="str">
            <v>3735;5622;5840;6412</v>
          </cell>
          <cell r="N682" t="str">
            <v>COG3434</v>
          </cell>
        </row>
        <row r="683">
          <cell r="B683" t="str">
            <v>PSOLI04935</v>
          </cell>
          <cell r="C683">
            <v>-1.12666666666667</v>
          </cell>
          <cell r="D683">
            <v>0.00907961</v>
          </cell>
          <cell r="E683">
            <v>-1.26</v>
          </cell>
          <cell r="F683">
            <v>0.00212873</v>
          </cell>
          <cell r="G683">
            <v>-1.50666666666667</v>
          </cell>
          <cell r="H683">
            <v>0.00174104</v>
          </cell>
          <cell r="I683" t="str">
            <v>trembl|Q9M3Z0 (Q9M3Z0) 60S ribosomal protein L6</v>
          </cell>
          <cell r="J683" t="str">
            <v>60S ribosomal protein L6-2.</v>
          </cell>
          <cell r="K683" t="str">
            <v>KOG: 60s ribosomal protein L6</v>
          </cell>
        </row>
        <row r="683">
          <cell r="M683" t="str">
            <v>3735;5622;5840;6412</v>
          </cell>
          <cell r="N683" t="str">
            <v>COG1694</v>
          </cell>
        </row>
        <row r="684">
          <cell r="B684" t="str">
            <v>PSOLI04945</v>
          </cell>
          <cell r="C684">
            <v>-1.72</v>
          </cell>
          <cell r="D684">
            <v>0.00855332</v>
          </cell>
          <cell r="E684">
            <v>-1.57666666666667</v>
          </cell>
          <cell r="F684">
            <v>0.00803537</v>
          </cell>
          <cell r="G684">
            <v>-2.11666666666667</v>
          </cell>
          <cell r="H684">
            <v>0.00179127</v>
          </cell>
          <cell r="I684" t="str">
            <v>pir|T05873 hypothetical protein T29A15.170 - Arabidopsis thaliana</v>
          </cell>
          <cell r="J684" t="str">
            <v>ATPase family AAA domain-containing protein 1.</v>
          </cell>
          <cell r="K684" t="str">
            <v>KOG: AAA+-type ATPase</v>
          </cell>
        </row>
        <row r="684">
          <cell r="N684" t="str">
            <v>COG0737</v>
          </cell>
        </row>
        <row r="685">
          <cell r="B685" t="str">
            <v>PSOLI04958</v>
          </cell>
          <cell r="C685">
            <v>0.715</v>
          </cell>
          <cell r="D685">
            <v>0.0558414</v>
          </cell>
          <cell r="E685">
            <v>0.755</v>
          </cell>
          <cell r="F685">
            <v>0.02153669</v>
          </cell>
          <cell r="G685">
            <v>1.05</v>
          </cell>
          <cell r="H685">
            <v>0.02765428</v>
          </cell>
          <cell r="I685" t="str">
            <v>pir|T07106 acidic ribosomal protein P0 - soybean</v>
          </cell>
          <cell r="J685" t="str">
            <v>60S acidic ribosomal protein P0.</v>
          </cell>
          <cell r="K685" t="str">
            <v>KOG: 60S acidic ribosomal protein P0</v>
          </cell>
        </row>
        <row r="685">
          <cell r="M685" t="str">
            <v>3735;5622;5840;6414</v>
          </cell>
          <cell r="N685" t="str">
            <v>COG0815</v>
          </cell>
        </row>
        <row r="686">
          <cell r="B686" t="str">
            <v>PSOLI04962</v>
          </cell>
          <cell r="C686">
            <v>-1.56666666666667</v>
          </cell>
          <cell r="D686">
            <v>0.00907961</v>
          </cell>
          <cell r="E686">
            <v>-1.46333333333333</v>
          </cell>
          <cell r="F686">
            <v>0.00360309</v>
          </cell>
          <cell r="G686">
            <v>-1.73</v>
          </cell>
          <cell r="H686">
            <v>0.00207116</v>
          </cell>
          <cell r="I686" t="str">
            <v>trembl|Q84MZ5 (Q84MZ5) Galactinol synthase (EC 2.4.1.123)</v>
          </cell>
          <cell r="J686" t="str">
            <v>galactinol synthase; putative</v>
          </cell>
          <cell r="K686" t="str">
            <v>KOG: Glycosyl transferase; family 8 - glycogenin</v>
          </cell>
        </row>
        <row r="686">
          <cell r="M686" t="str">
            <v>16051;16758</v>
          </cell>
          <cell r="N686" t="str">
            <v>COG1950</v>
          </cell>
        </row>
        <row r="687">
          <cell r="B687" t="str">
            <v>PSOLI04964</v>
          </cell>
          <cell r="C687">
            <v>-1.10333333333333</v>
          </cell>
          <cell r="D687">
            <v>0.03106205</v>
          </cell>
          <cell r="E687">
            <v>-1.07333333333333</v>
          </cell>
          <cell r="F687">
            <v>0.00254435</v>
          </cell>
          <cell r="G687">
            <v>-0.896666666666667</v>
          </cell>
          <cell r="H687">
            <v>0.01433002</v>
          </cell>
          <cell r="I687" t="str">
            <v>pir|S33167 gene pointed protein splice form 1 - fruit fly (Drosophila melanogaste</v>
          </cell>
          <cell r="J687" t="str">
            <v>hypothetical protein predicted by Glimmer/Critica</v>
          </cell>
        </row>
        <row r="688">
          <cell r="B688" t="str">
            <v>PSOLI04970</v>
          </cell>
          <cell r="C688">
            <v>0.54</v>
          </cell>
          <cell r="D688">
            <v>0.07376274</v>
          </cell>
          <cell r="E688">
            <v>1.08</v>
          </cell>
          <cell r="F688">
            <v>0.01060754</v>
          </cell>
          <cell r="G688">
            <v>0.7</v>
          </cell>
          <cell r="H688">
            <v>0.28998781</v>
          </cell>
          <cell r="I688" t="str">
            <v>pir|T07618 cold stress protein ci11.8 - garden pea</v>
          </cell>
          <cell r="J688" t="str">
            <v>hypothetical protein predicted by Glimmer/Critica</v>
          </cell>
        </row>
        <row r="688">
          <cell r="M688" t="str">
            <v>6950;9415</v>
          </cell>
        </row>
        <row r="689">
          <cell r="B689" t="str">
            <v>PSOLI04974</v>
          </cell>
          <cell r="C689">
            <v>1.30333333333333</v>
          </cell>
          <cell r="D689">
            <v>0.00677672</v>
          </cell>
          <cell r="E689">
            <v>1.58</v>
          </cell>
          <cell r="F689">
            <v>0.00171</v>
          </cell>
          <cell r="G689">
            <v>1.88666666666667</v>
          </cell>
          <cell r="H689">
            <v>0.00072293</v>
          </cell>
          <cell r="I689" t="str">
            <v>pir|S58168 fructose-bisphosphate aldolase (EC 4.1.2.13) - garden pea</v>
          </cell>
          <cell r="J689" t="str">
            <v>Fructose-bisphosphate aldolase; cytoplasmic isozyme 1</v>
          </cell>
        </row>
        <row r="689">
          <cell r="L689" t="str">
            <v>4.1.2.13</v>
          </cell>
          <cell r="M689" t="str">
            <v>4332;6096</v>
          </cell>
        </row>
        <row r="690">
          <cell r="B690" t="str">
            <v>PSOLI04982</v>
          </cell>
          <cell r="C690">
            <v>1.075</v>
          </cell>
          <cell r="D690">
            <v>0.00992221</v>
          </cell>
          <cell r="E690">
            <v>0.635</v>
          </cell>
          <cell r="F690">
            <v>0.01451182</v>
          </cell>
          <cell r="G690">
            <v>0.91</v>
          </cell>
          <cell r="H690">
            <v>0.00441206</v>
          </cell>
          <cell r="I690" t="str">
            <v>pir|T09260 aquaporin-like transmembrane channel protein - alfalfa</v>
          </cell>
          <cell r="J690" t="str">
            <v>Probable aquaporin PIP-type 7a</v>
          </cell>
          <cell r="K690" t="str">
            <v>KOG: Aquaporin (major intrinsic protein family)</v>
          </cell>
        </row>
        <row r="690">
          <cell r="M690" t="str">
            <v>5215;6810;16020</v>
          </cell>
          <cell r="N690" t="str">
            <v>COG0223</v>
          </cell>
        </row>
        <row r="691">
          <cell r="B691" t="str">
            <v>PSOLI04985</v>
          </cell>
          <cell r="C691">
            <v>-0.62</v>
          </cell>
          <cell r="D691">
            <v>0.08517241</v>
          </cell>
          <cell r="E691">
            <v>-0.886666666666667</v>
          </cell>
          <cell r="F691">
            <v>0.02871759</v>
          </cell>
          <cell r="G691">
            <v>-1.13</v>
          </cell>
          <cell r="H691">
            <v>0.00949803</v>
          </cell>
          <cell r="I691" t="str">
            <v>tremblnew|AAR83868 (AAR83868) 60S ribosomal protein L12</v>
          </cell>
          <cell r="J691" t="str">
            <v>60S ribosomal protein L12-3.</v>
          </cell>
          <cell r="K691" t="str">
            <v>KOG: 40S ribosomal protein S2</v>
          </cell>
        </row>
        <row r="691">
          <cell r="M691" t="str">
            <v>3735;5622;5840;6412</v>
          </cell>
          <cell r="N691" t="str">
            <v>COG0886</v>
          </cell>
        </row>
        <row r="692">
          <cell r="B692" t="str">
            <v>PSOLI04991</v>
          </cell>
          <cell r="C692">
            <v>0.89</v>
          </cell>
          <cell r="D692">
            <v>0.00783977</v>
          </cell>
          <cell r="E692">
            <v>0.826666666666667</v>
          </cell>
          <cell r="F692">
            <v>0.00445188</v>
          </cell>
          <cell r="G692">
            <v>1.06333333333333</v>
          </cell>
          <cell r="H692">
            <v>0.00258339</v>
          </cell>
          <cell r="I692" t="str">
            <v>trembl|Q8RZN6 (Q8RZN6) Ankyrin-like protein</v>
          </cell>
          <cell r="J692" t="str">
            <v>dehydration-responsive protein-related</v>
          </cell>
        </row>
        <row r="692">
          <cell r="M692" t="str">
            <v>5554</v>
          </cell>
        </row>
        <row r="693">
          <cell r="B693" t="str">
            <v>PSOLI04995</v>
          </cell>
          <cell r="C693">
            <v>1.42</v>
          </cell>
          <cell r="D693">
            <v>0.00423576</v>
          </cell>
          <cell r="E693">
            <v>1.57666666666667</v>
          </cell>
          <cell r="F693">
            <v>0.00180274</v>
          </cell>
          <cell r="G693">
            <v>1.96333333333333</v>
          </cell>
          <cell r="H693">
            <v>0.00069323</v>
          </cell>
          <cell r="I693" t="str">
            <v>pir|S26688 legumin K - garden pea</v>
          </cell>
          <cell r="J693" t="str">
            <v>Legumin K</v>
          </cell>
        </row>
        <row r="694">
          <cell r="B694" t="str">
            <v>PSOLI04996</v>
          </cell>
          <cell r="C694">
            <v>0.996666666666667</v>
          </cell>
          <cell r="D694">
            <v>0.03554111</v>
          </cell>
          <cell r="E694">
            <v>1.36333333333333</v>
          </cell>
          <cell r="F694">
            <v>0.00180274</v>
          </cell>
          <cell r="G694">
            <v>1.03</v>
          </cell>
          <cell r="H694">
            <v>0.00245473</v>
          </cell>
          <cell r="I694" t="str">
            <v>pir|S00336 legumin B LegJ precursor - garden pea</v>
          </cell>
          <cell r="J694" t="str">
            <v>Legumin J precursor</v>
          </cell>
        </row>
        <row r="695">
          <cell r="B695" t="str">
            <v>PSOLI04998</v>
          </cell>
          <cell r="C695">
            <v>1.73666666666667</v>
          </cell>
          <cell r="D695">
            <v>0.00415231</v>
          </cell>
          <cell r="E695">
            <v>1.82</v>
          </cell>
          <cell r="F695">
            <v>0.00169644</v>
          </cell>
          <cell r="G695">
            <v>1.72666666666667</v>
          </cell>
          <cell r="H695">
            <v>0.00157568</v>
          </cell>
          <cell r="I695" t="str">
            <v>pir|T06453 probable legumin B - garden pea</v>
          </cell>
          <cell r="J695" t="str">
            <v>Legumin J precursor</v>
          </cell>
        </row>
        <row r="696">
          <cell r="B696" t="str">
            <v>PSOLI05002</v>
          </cell>
          <cell r="C696">
            <v>1.72</v>
          </cell>
          <cell r="D696">
            <v>0.01844563</v>
          </cell>
          <cell r="E696">
            <v>0.85</v>
          </cell>
          <cell r="F696">
            <v>0.00630324</v>
          </cell>
          <cell r="G696">
            <v>0.66</v>
          </cell>
          <cell r="H696">
            <v>0.01109485</v>
          </cell>
          <cell r="I696" t="str">
            <v>pir|S00912 alcohol dehydrogenase (EC 1.1.1.1) 1 - garden pea</v>
          </cell>
          <cell r="J696" t="str">
            <v>glutathione-dependent formaldehyde dehydrogenase</v>
          </cell>
          <cell r="K696" t="str">
            <v>KOG: Alcohol dehydrogenase; class III</v>
          </cell>
          <cell r="L696" t="str">
            <v>1.1.1.284</v>
          </cell>
          <cell r="M696" t="str">
            <v>8270;16491</v>
          </cell>
          <cell r="N696" t="str">
            <v>COG0022</v>
          </cell>
        </row>
        <row r="697">
          <cell r="B697" t="str">
            <v>PSOLI05011</v>
          </cell>
          <cell r="C697">
            <v>0.64</v>
          </cell>
          <cell r="D697">
            <v>0.03931319</v>
          </cell>
          <cell r="E697">
            <v>0.74</v>
          </cell>
          <cell r="F697">
            <v>0.00812787</v>
          </cell>
          <cell r="G697">
            <v>1.02</v>
          </cell>
          <cell r="H697">
            <v>0.0058832</v>
          </cell>
          <cell r="I697" t="str">
            <v>pir|T06493 1</v>
          </cell>
          <cell r="J697" t="str">
            <v>hypothetical protein predicted by Glimmer/Critica</v>
          </cell>
        </row>
        <row r="698">
          <cell r="B698" t="str">
            <v>PSOLI05023</v>
          </cell>
          <cell r="C698">
            <v>1.11333333333333</v>
          </cell>
          <cell r="D698">
            <v>0.00510434</v>
          </cell>
          <cell r="E698">
            <v>1.22666666666667</v>
          </cell>
          <cell r="F698">
            <v>0.01336173</v>
          </cell>
          <cell r="G698">
            <v>1.42</v>
          </cell>
          <cell r="H698">
            <v>0.00193705</v>
          </cell>
          <cell r="I698" t="str">
            <v>no hits</v>
          </cell>
          <cell r="J698" t="str">
            <v>hypothetical protein predicted by Glimmer/Critica</v>
          </cell>
        </row>
        <row r="699">
          <cell r="B699" t="str">
            <v>PSOLI05024</v>
          </cell>
          <cell r="C699">
            <v>-0.776666666666667</v>
          </cell>
          <cell r="D699">
            <v>0.01260351</v>
          </cell>
          <cell r="E699">
            <v>-0.96</v>
          </cell>
          <cell r="F699">
            <v>0.00350061</v>
          </cell>
          <cell r="G699">
            <v>-1.05</v>
          </cell>
          <cell r="H699">
            <v>0.00393698</v>
          </cell>
          <cell r="I699" t="str">
            <v>trembl|Q94AG1 (Q94AG1) AT3g07470/F21O3</v>
          </cell>
          <cell r="J699" t="str">
            <v>expressed protein</v>
          </cell>
        </row>
        <row r="700">
          <cell r="B700" t="str">
            <v>PSOLI05029</v>
          </cell>
          <cell r="C700">
            <v>0.756666666666667</v>
          </cell>
          <cell r="D700">
            <v>0.01514695</v>
          </cell>
          <cell r="E700">
            <v>0.74</v>
          </cell>
          <cell r="F700">
            <v>0.00852103</v>
          </cell>
          <cell r="G700">
            <v>1.19666666666667</v>
          </cell>
          <cell r="H700">
            <v>0.00180029</v>
          </cell>
          <cell r="I700" t="str">
            <v>no hits</v>
          </cell>
          <cell r="J700" t="str">
            <v>hypothetical protein predicted by Glimmer/Critica</v>
          </cell>
        </row>
        <row r="701">
          <cell r="B701" t="str">
            <v>PSOLI05031</v>
          </cell>
          <cell r="C701">
            <v>-1.86666666666667</v>
          </cell>
          <cell r="D701">
            <v>0.00415231</v>
          </cell>
          <cell r="E701">
            <v>-2.07666666666667</v>
          </cell>
          <cell r="F701">
            <v>0.00169644</v>
          </cell>
          <cell r="G701">
            <v>-2.34</v>
          </cell>
          <cell r="H701">
            <v>0.00063685</v>
          </cell>
          <cell r="I701" t="str">
            <v>pir|T06773 ferredoxin--NADP+ reductase (EC 1.18.1.2) - garden pea (fragment)</v>
          </cell>
          <cell r="J701" t="str">
            <v>ferredoxin--NADP(+) reductase; putative / adrenodoxin reductase; putative</v>
          </cell>
          <cell r="K701" t="str">
            <v>KOG: NADP/FAD dependent oxidoreductase</v>
          </cell>
          <cell r="L701" t="str">
            <v>1.18.1.2</v>
          </cell>
        </row>
        <row r="701">
          <cell r="N701" t="str">
            <v>COG1158</v>
          </cell>
        </row>
        <row r="702">
          <cell r="B702" t="str">
            <v>PSOLI05050</v>
          </cell>
          <cell r="C702">
            <v>1.06666666666667</v>
          </cell>
          <cell r="D702">
            <v>0.00946433</v>
          </cell>
          <cell r="E702">
            <v>1.12</v>
          </cell>
          <cell r="F702">
            <v>0.00461307</v>
          </cell>
          <cell r="G702">
            <v>1.05666666666667</v>
          </cell>
          <cell r="H702">
            <v>0.00345252</v>
          </cell>
          <cell r="I702" t="str">
            <v>trembl|Q7LVP9 (Q7LVP9) Polyubiquitin (Fragment)</v>
          </cell>
          <cell r="J702" t="str">
            <v>Ubiquitin.</v>
          </cell>
          <cell r="K702" t="str">
            <v>KOG: Ubiquitin and ubiquitin-like proteins</v>
          </cell>
        </row>
        <row r="702">
          <cell r="M702" t="str">
            <v>6464</v>
          </cell>
          <cell r="N702" t="str">
            <v>COG0001</v>
          </cell>
        </row>
        <row r="703">
          <cell r="B703" t="str">
            <v>PSOLI05075</v>
          </cell>
          <cell r="C703">
            <v>-1.05</v>
          </cell>
          <cell r="D703">
            <v>0.01387753</v>
          </cell>
          <cell r="E703">
            <v>-0.84</v>
          </cell>
          <cell r="F703">
            <v>0.02963653</v>
          </cell>
          <cell r="G703">
            <v>-0.89</v>
          </cell>
          <cell r="H703">
            <v>0.00876719</v>
          </cell>
          <cell r="I703" t="str">
            <v>pir|A96526 probable 40S ribosomal protein S7 homolog</v>
          </cell>
        </row>
        <row r="704">
          <cell r="B704" t="str">
            <v>PSOLI05102</v>
          </cell>
          <cell r="C704">
            <v>1.265</v>
          </cell>
          <cell r="D704">
            <v>0.04761249</v>
          </cell>
          <cell r="E704">
            <v>-0.055</v>
          </cell>
          <cell r="F704">
            <v>0.76235502</v>
          </cell>
          <cell r="G704">
            <v>-0.15</v>
          </cell>
          <cell r="H704">
            <v>0.37870838</v>
          </cell>
          <cell r="I704" t="str">
            <v>tremblnew|AAQ72568 (AAQ72568) Ripening-related protein</v>
          </cell>
          <cell r="J704" t="str">
            <v>hypothetical protein predicted by Glimmer/Critica</v>
          </cell>
        </row>
        <row r="705">
          <cell r="B705" t="str">
            <v>PSOLI05103</v>
          </cell>
          <cell r="C705">
            <v>-0.88</v>
          </cell>
          <cell r="D705">
            <v>0.01339853</v>
          </cell>
          <cell r="E705">
            <v>-0.79</v>
          </cell>
          <cell r="F705">
            <v>0.0061782</v>
          </cell>
          <cell r="G705">
            <v>-1.05666666666667</v>
          </cell>
          <cell r="H705">
            <v>0.00432721</v>
          </cell>
          <cell r="I705" t="str">
            <v>pir|T02207 protein 21D7 - common tobacco</v>
          </cell>
          <cell r="J705" t="str">
            <v>proteasome (prosome; macropain) 26S subunit; non-ATPase; 3</v>
          </cell>
          <cell r="K705" t="str">
            <v>KOG: 26S proteasome regulatory complex; subunit RPN3/PSMD3</v>
          </cell>
        </row>
        <row r="705">
          <cell r="N705" t="str">
            <v>COG2581</v>
          </cell>
        </row>
        <row r="706">
          <cell r="B706" t="str">
            <v>PSOLI05110</v>
          </cell>
          <cell r="C706">
            <v>1.16</v>
          </cell>
          <cell r="D706">
            <v>0.01085671</v>
          </cell>
          <cell r="E706">
            <v>1.21666666666667</v>
          </cell>
          <cell r="F706">
            <v>0.01235811</v>
          </cell>
          <cell r="G706">
            <v>1.05666666666667</v>
          </cell>
          <cell r="H706">
            <v>0.01208142</v>
          </cell>
          <cell r="I706" t="str">
            <v>pir|T09592 protein corA</v>
          </cell>
          <cell r="J706" t="str">
            <v>hypothetical protein predicted by Glimmer/Critica</v>
          </cell>
        </row>
        <row r="707">
          <cell r="B707" t="str">
            <v>PSOLI05111</v>
          </cell>
          <cell r="C707">
            <v>1.09</v>
          </cell>
          <cell r="D707">
            <v>0.00693285</v>
          </cell>
          <cell r="E707">
            <v>1.07</v>
          </cell>
          <cell r="F707">
            <v>0.00490363</v>
          </cell>
          <cell r="G707">
            <v>1.25666666666667</v>
          </cell>
          <cell r="H707">
            <v>0.00215939</v>
          </cell>
          <cell r="I707" t="str">
            <v>pir|T00952 hypothetical protein F20D22.2 - Arabidopsis thaliana</v>
          </cell>
          <cell r="J707" t="str">
            <v>leucine-rich repeat family protein / protein kinase family protein</v>
          </cell>
        </row>
        <row r="708">
          <cell r="B708" t="str">
            <v>PSOLI05120</v>
          </cell>
          <cell r="C708">
            <v>-0.856666666666667</v>
          </cell>
          <cell r="D708">
            <v>0.04117136</v>
          </cell>
          <cell r="E708">
            <v>-0.826666666666667</v>
          </cell>
          <cell r="F708">
            <v>0.02726221</v>
          </cell>
          <cell r="G708">
            <v>-1.21333333333333</v>
          </cell>
          <cell r="H708">
            <v>0.00361388</v>
          </cell>
          <cell r="I708" t="str">
            <v>trembl|Q8VWX5 (Q8VWX5) Ribosome-like protein (Fragment)</v>
          </cell>
          <cell r="J708" t="str">
            <v>ribosomal protein S21 family protein</v>
          </cell>
        </row>
        <row r="708">
          <cell r="M708" t="str">
            <v>3735;5622;5840;6412</v>
          </cell>
        </row>
        <row r="709">
          <cell r="B709" t="str">
            <v>PSOLI05134</v>
          </cell>
          <cell r="C709">
            <v>-1.45666666666667</v>
          </cell>
          <cell r="D709">
            <v>0.01760705</v>
          </cell>
          <cell r="E709">
            <v>-1.23666666666667</v>
          </cell>
          <cell r="F709">
            <v>0.01093957</v>
          </cell>
          <cell r="G709">
            <v>-1.64</v>
          </cell>
          <cell r="H709">
            <v>0.0018132</v>
          </cell>
          <cell r="I709" t="str">
            <v>trembl|Q9SDL9 (Q9SDL9) Putative ABA-induced guard cell protein</v>
          </cell>
          <cell r="J709" t="str">
            <v>hypothetical protein predicted by Glimmer/Critica</v>
          </cell>
        </row>
        <row r="710">
          <cell r="B710" t="str">
            <v>PSOLI05143</v>
          </cell>
          <cell r="C710">
            <v>-0.976666666666667</v>
          </cell>
          <cell r="D710">
            <v>0.00593854</v>
          </cell>
          <cell r="E710">
            <v>-1.03333333333333</v>
          </cell>
          <cell r="F710">
            <v>0.00490363</v>
          </cell>
          <cell r="G710">
            <v>-1.34333333333333</v>
          </cell>
          <cell r="H710">
            <v>0.00187582</v>
          </cell>
          <cell r="I710" t="str">
            <v>pir|T01509 GTP-binding protein T10M13.9 - Arabidopsis thaliana</v>
          </cell>
          <cell r="J710" t="str">
            <v>GTP-binding protein SAR1A.</v>
          </cell>
          <cell r="K710" t="str">
            <v>KOG: Vesicle coat complex COPII; GTPase subunit SAR1</v>
          </cell>
        </row>
        <row r="710">
          <cell r="M710" t="str">
            <v>5525;6886</v>
          </cell>
          <cell r="N710" t="str">
            <v>COG0077</v>
          </cell>
        </row>
        <row r="711">
          <cell r="B711" t="str">
            <v>PSOLI05144</v>
          </cell>
          <cell r="C711">
            <v>-0.613333333333333</v>
          </cell>
          <cell r="D711">
            <v>0.0429494</v>
          </cell>
          <cell r="E711">
            <v>-0.753333333333333</v>
          </cell>
          <cell r="F711">
            <v>0.01329668</v>
          </cell>
          <cell r="G711">
            <v>-1.03333333333333</v>
          </cell>
          <cell r="H711">
            <v>0.00307411</v>
          </cell>
          <cell r="I711" t="str">
            <v>trembl|Q8RUI4 (Q8RUI4) Putative nascent polypeptide associated complex alpha chai</v>
          </cell>
        </row>
        <row r="712">
          <cell r="B712" t="str">
            <v>PSOLI05156</v>
          </cell>
          <cell r="C712">
            <v>-1.23</v>
          </cell>
          <cell r="D712">
            <v>0.00446071</v>
          </cell>
          <cell r="E712">
            <v>-1.40666666666667</v>
          </cell>
          <cell r="F712">
            <v>0.00185147</v>
          </cell>
          <cell r="G712">
            <v>-1.75666666666667</v>
          </cell>
          <cell r="H712">
            <v>0.00066652</v>
          </cell>
          <cell r="I712" t="str">
            <v>tremblnew|AAK72616 (AAK72616) Actin-depolymerizing factor 2</v>
          </cell>
          <cell r="J712" t="str">
            <v>Actin-depolymerizing factor 2 (ADF 2).</v>
          </cell>
          <cell r="K712" t="str">
            <v>KOG: Actin depolymerizing factor</v>
          </cell>
        </row>
        <row r="712">
          <cell r="M712" t="str">
            <v>3779;5622</v>
          </cell>
          <cell r="N712" t="str">
            <v>COG1735</v>
          </cell>
        </row>
        <row r="713">
          <cell r="B713" t="str">
            <v>PSOLI05158</v>
          </cell>
          <cell r="C713">
            <v>-0.82</v>
          </cell>
          <cell r="D713">
            <v>0.01316546</v>
          </cell>
          <cell r="E713">
            <v>-0.963333333333333</v>
          </cell>
          <cell r="F713">
            <v>0.00541194</v>
          </cell>
          <cell r="G713">
            <v>-1.1</v>
          </cell>
          <cell r="H713">
            <v>0.00171667</v>
          </cell>
          <cell r="I713" t="str">
            <v>trembl|Q9SML3 (Q9SML3) Cytochrome P450 monooxygenase (Fragment)</v>
          </cell>
          <cell r="J713" t="str">
            <v>cytochrome P450 71B20; putative (CYP71B2)</v>
          </cell>
          <cell r="K713" t="str">
            <v>KOG: Cytochrome P450 CYP2 subfamily</v>
          </cell>
          <cell r="L713" t="str">
            <v>1.14.-.-</v>
          </cell>
          <cell r="M713" t="str">
            <v>4497;5506;6118;20037</v>
          </cell>
          <cell r="N713" t="str">
            <v>COG0156</v>
          </cell>
        </row>
        <row r="714">
          <cell r="B714" t="str">
            <v>PSOLI05175</v>
          </cell>
          <cell r="C714">
            <v>1.51333333333333</v>
          </cell>
          <cell r="D714">
            <v>0.00426639</v>
          </cell>
          <cell r="E714">
            <v>1.59333333333333</v>
          </cell>
          <cell r="F714">
            <v>0.00180274</v>
          </cell>
          <cell r="G714">
            <v>1.47333333333333</v>
          </cell>
          <cell r="H714">
            <v>0.00276671</v>
          </cell>
          <cell r="I714" t="str">
            <v>no hits</v>
          </cell>
          <cell r="J714" t="str">
            <v>hypothetical protein predicted by Glimmer/Critica</v>
          </cell>
        </row>
        <row r="715">
          <cell r="B715" t="str">
            <v>PSOLI05185</v>
          </cell>
          <cell r="C715">
            <v>-0.853333333333333</v>
          </cell>
          <cell r="D715">
            <v>0.00739928</v>
          </cell>
          <cell r="E715">
            <v>-1.03</v>
          </cell>
          <cell r="F715">
            <v>0.00450731</v>
          </cell>
          <cell r="G715">
            <v>-1.28</v>
          </cell>
          <cell r="H715">
            <v>0.00156564</v>
          </cell>
          <cell r="I715" t="str">
            <v>tremblnew|AAT40531 (AAT40531) Putative mitochondrial ATP synthase</v>
          </cell>
          <cell r="J715" t="str">
            <v>ATP synthase D chain-related</v>
          </cell>
          <cell r="K715" t="str">
            <v>KOG: Mitochondrial F1F0-ATP synthase; subunit d/ATP7</v>
          </cell>
          <cell r="L715" t="str">
            <v>3.6.3.14</v>
          </cell>
        </row>
        <row r="715">
          <cell r="N715" t="str">
            <v>COG3366</v>
          </cell>
        </row>
        <row r="716">
          <cell r="B716" t="str">
            <v>PSOLI05189</v>
          </cell>
          <cell r="C716">
            <v>0.815</v>
          </cell>
          <cell r="D716">
            <v>0.01066521</v>
          </cell>
          <cell r="E716">
            <v>0.91</v>
          </cell>
          <cell r="F716">
            <v>0.01802237</v>
          </cell>
          <cell r="G716">
            <v>1.035</v>
          </cell>
          <cell r="H716">
            <v>0.01073067</v>
          </cell>
          <cell r="I716" t="str">
            <v>pir|E84688 histone H4 - Arabidopsis thaliana</v>
          </cell>
          <cell r="J716" t="str">
            <v>Histone H4 variant TH091.</v>
          </cell>
          <cell r="K716" t="str">
            <v>KOG: Histone H4</v>
          </cell>
        </row>
        <row r="716">
          <cell r="N716" t="str">
            <v>COG3467</v>
          </cell>
        </row>
        <row r="717">
          <cell r="B717" t="str">
            <v>PSOLI05207</v>
          </cell>
          <cell r="C717">
            <v>-1.17</v>
          </cell>
          <cell r="D717">
            <v>0.01475871</v>
          </cell>
          <cell r="E717">
            <v>-0.74</v>
          </cell>
          <cell r="F717">
            <v>0.00935583</v>
          </cell>
          <cell r="G717">
            <v>-0.91</v>
          </cell>
          <cell r="H717">
            <v>0.00322196</v>
          </cell>
          <cell r="I717" t="str">
            <v>pir|S49175 legumain (EC 3.4.22.34) precursor [similarity] - spring vetch</v>
          </cell>
          <cell r="J717" t="str">
            <v>legumain</v>
          </cell>
        </row>
        <row r="717">
          <cell r="L717" t="str">
            <v>3.4.22.-</v>
          </cell>
          <cell r="M717" t="str">
            <v>1509;4197;6508</v>
          </cell>
        </row>
        <row r="718">
          <cell r="B718" t="str">
            <v>PSOLI05210</v>
          </cell>
          <cell r="C718">
            <v>0.893333333333333</v>
          </cell>
          <cell r="D718">
            <v>0.00835118</v>
          </cell>
          <cell r="E718">
            <v>1.07333333333333</v>
          </cell>
          <cell r="F718">
            <v>0.00425864</v>
          </cell>
          <cell r="G718">
            <v>1.06</v>
          </cell>
          <cell r="H718">
            <v>0.00256969</v>
          </cell>
          <cell r="I718" t="str">
            <v>pir|S00912 alcohol dehydrogenase (EC 1.1.1.1) 1 - garden pea</v>
          </cell>
          <cell r="J718" t="str">
            <v>glutathione-dependent formaldehyde dehydrogenase</v>
          </cell>
          <cell r="K718" t="str">
            <v>KOG: Alcohol dehydrogenase; class III</v>
          </cell>
          <cell r="L718" t="str">
            <v>1.1.1.284</v>
          </cell>
          <cell r="M718" t="str">
            <v>8270;16491</v>
          </cell>
          <cell r="N718" t="str">
            <v>COG0022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Y174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9.28"/>
    <col collapsed="false" customWidth="true" hidden="false" outlineLevel="0" max="3" min="3" style="1" width="9.13"/>
    <col collapsed="false" customWidth="true" hidden="false" outlineLevel="0" max="4" min="4" style="1" width="8.28"/>
    <col collapsed="false" customWidth="true" hidden="false" outlineLevel="0" max="6" min="5" style="1" width="9.28"/>
    <col collapsed="false" customWidth="true" hidden="false" outlineLevel="0" max="7" min="7" style="2" width="77.13"/>
    <col collapsed="false" customWidth="true" hidden="false" outlineLevel="0" max="8" min="8" style="3" width="41.42"/>
    <col collapsed="false" customWidth="true" hidden="false" outlineLevel="0" max="9" min="9" style="4" width="11.28"/>
    <col collapsed="false" customWidth="true" hidden="false" outlineLevel="0" max="10" min="10" style="3" width="53.99"/>
    <col collapsed="false" customWidth="true" hidden="false" outlineLevel="0" max="11" min="11" style="5" width="11.13"/>
    <col collapsed="false" customWidth="true" hidden="false" outlineLevel="0" max="12" min="12" style="6" width="52.99"/>
    <col collapsed="false" customWidth="true" hidden="false" outlineLevel="0" max="14" min="13" style="6" width="9.13"/>
  </cols>
  <sheetData>
    <row r="1" customFormat="false" ht="20.2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20.25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</row>
    <row r="3" customFormat="false" ht="20.25" hidden="false" customHeight="true" outlineLevel="0" collapsed="false">
      <c r="A3" s="8" t="s">
        <v>1</v>
      </c>
      <c r="B3" s="8"/>
      <c r="C3" s="8"/>
      <c r="D3" s="8"/>
      <c r="E3" s="8"/>
      <c r="F3" s="8"/>
      <c r="G3" s="8"/>
      <c r="H3" s="8"/>
      <c r="I3" s="8"/>
      <c r="J3" s="8"/>
    </row>
    <row r="4" customFormat="false" ht="20.25" hidden="false" customHeight="true" outlineLevel="0" collapsed="false">
      <c r="A4" s="8"/>
      <c r="B4" s="8"/>
      <c r="C4" s="8"/>
      <c r="D4" s="8"/>
      <c r="E4" s="8"/>
      <c r="F4" s="8"/>
      <c r="G4" s="8"/>
      <c r="H4" s="8"/>
      <c r="I4" s="8"/>
      <c r="J4" s="8"/>
    </row>
    <row r="5" customFormat="false" ht="20.25" hidden="false" customHeight="true" outlineLevel="0" collapsed="false">
      <c r="A5" s="8"/>
      <c r="B5" s="8"/>
      <c r="C5" s="8"/>
      <c r="D5" s="8"/>
      <c r="E5" s="8"/>
      <c r="F5" s="8"/>
      <c r="G5" s="8"/>
      <c r="H5" s="8"/>
      <c r="I5" s="8"/>
      <c r="J5" s="8"/>
    </row>
    <row r="6" customFormat="false" ht="20.25" hidden="false" customHeight="false" outlineLevel="0" collapsed="false">
      <c r="A6" s="7"/>
      <c r="B6" s="7"/>
      <c r="C6" s="7"/>
      <c r="D6" s="7"/>
      <c r="E6" s="7"/>
      <c r="F6" s="7"/>
      <c r="G6" s="9"/>
      <c r="H6" s="10"/>
      <c r="I6" s="10"/>
      <c r="J6" s="10"/>
    </row>
    <row r="7" customFormat="false" ht="14.1" hidden="false" customHeight="true" outlineLevel="0" collapsed="false">
      <c r="A7" s="11" t="s">
        <v>2</v>
      </c>
      <c r="B7" s="11" t="s">
        <v>3</v>
      </c>
      <c r="C7" s="11" t="s">
        <v>4</v>
      </c>
      <c r="D7" s="12" t="s">
        <v>5</v>
      </c>
      <c r="E7" s="12"/>
      <c r="F7" s="12"/>
      <c r="G7" s="13" t="s">
        <v>6</v>
      </c>
      <c r="H7" s="14" t="s">
        <v>7</v>
      </c>
      <c r="I7" s="12" t="s">
        <v>8</v>
      </c>
      <c r="J7" s="14" t="s">
        <v>9</v>
      </c>
    </row>
    <row r="8" s="18" customFormat="true" ht="14.1" hidden="false" customHeight="true" outlineLevel="0" collapsed="false">
      <c r="A8" s="11"/>
      <c r="B8" s="11"/>
      <c r="C8" s="11"/>
      <c r="D8" s="15" t="s">
        <v>10</v>
      </c>
      <c r="E8" s="15" t="s">
        <v>11</v>
      </c>
      <c r="F8" s="15" t="s">
        <v>12</v>
      </c>
      <c r="G8" s="13"/>
      <c r="H8" s="14"/>
      <c r="I8" s="12"/>
      <c r="J8" s="14"/>
      <c r="K8" s="16"/>
      <c r="L8" s="17"/>
      <c r="M8" s="17"/>
      <c r="N8" s="17"/>
    </row>
    <row r="9" s="21" customFormat="true" ht="14.1" hidden="false" customHeight="true" outlineLevel="0" collapsed="false">
      <c r="A9" s="19" t="s">
        <v>13</v>
      </c>
      <c r="B9" s="19"/>
      <c r="C9" s="19"/>
      <c r="D9" s="19"/>
      <c r="E9" s="19"/>
      <c r="F9" s="19"/>
      <c r="G9" s="19"/>
      <c r="H9" s="19"/>
      <c r="I9" s="19"/>
      <c r="J9" s="19"/>
      <c r="K9" s="20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</row>
    <row r="10" customFormat="false" ht="14.1" hidden="false" customHeight="true" outlineLevel="0" collapsed="false">
      <c r="A10" s="22" t="s">
        <v>14</v>
      </c>
      <c r="B10" s="23" t="s">
        <v>15</v>
      </c>
      <c r="C10" s="22"/>
      <c r="D10" s="24" t="n">
        <v>-1.60333333333333</v>
      </c>
      <c r="E10" s="24" t="n">
        <v>-1.62333333333333</v>
      </c>
      <c r="F10" s="24" t="n">
        <v>-2.84</v>
      </c>
      <c r="G10" s="25" t="s">
        <v>16</v>
      </c>
      <c r="H10" s="26"/>
      <c r="I10" s="27"/>
      <c r="J10" s="26"/>
      <c r="K10" s="28"/>
      <c r="O10" s="6"/>
      <c r="P10" s="6"/>
      <c r="Q10" s="29"/>
      <c r="R10" s="6"/>
      <c r="S10" s="29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</row>
    <row r="11" s="21" customFormat="true" ht="14.1" hidden="false" customHeight="true" outlineLevel="0" collapsed="false">
      <c r="A11" s="19" t="s">
        <v>17</v>
      </c>
      <c r="B11" s="19"/>
      <c r="C11" s="19"/>
      <c r="D11" s="19"/>
      <c r="E11" s="19"/>
      <c r="F11" s="19"/>
      <c r="G11" s="19"/>
      <c r="H11" s="19"/>
      <c r="I11" s="19"/>
      <c r="J11" s="19"/>
      <c r="K11" s="20"/>
      <c r="L11" s="6"/>
      <c r="M11" s="6"/>
      <c r="N11" s="6"/>
      <c r="O11" s="6"/>
      <c r="P11" s="6"/>
      <c r="Q11" s="29"/>
      <c r="R11" s="6"/>
      <c r="S11" s="29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</row>
    <row r="12" customFormat="false" ht="14.1" hidden="false" customHeight="true" outlineLevel="0" collapsed="false">
      <c r="A12" s="22" t="s">
        <v>18</v>
      </c>
      <c r="B12" s="22" t="str">
        <f aca="false">INDEX([1]original!$B$2:$N$718,MATCH(A12,[1]original!$B$2:$B$718,FALSE()),8)</f>
        <v>sprot|CVCB</v>
      </c>
      <c r="C12" s="22"/>
      <c r="D12" s="30" t="n">
        <v>-0.0733333333333333</v>
      </c>
      <c r="E12" s="30" t="n">
        <v>-0.323333333333333</v>
      </c>
      <c r="F12" s="31" t="n">
        <v>-1.37333333333333</v>
      </c>
      <c r="G12" s="25" t="s">
        <v>19</v>
      </c>
      <c r="H12" s="26"/>
      <c r="I12" s="27"/>
      <c r="J12" s="26"/>
      <c r="K12" s="28"/>
      <c r="O12" s="32"/>
      <c r="P12" s="6"/>
      <c r="Q12" s="29"/>
      <c r="R12" s="29"/>
      <c r="S12" s="29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</row>
    <row r="13" s="21" customFormat="true" ht="14.1" hidden="false" customHeight="true" outlineLevel="0" collapsed="false">
      <c r="A13" s="19" t="s">
        <v>20</v>
      </c>
      <c r="B13" s="19"/>
      <c r="C13" s="19"/>
      <c r="D13" s="19"/>
      <c r="E13" s="19"/>
      <c r="F13" s="19"/>
      <c r="G13" s="19"/>
      <c r="H13" s="19"/>
      <c r="I13" s="19"/>
      <c r="J13" s="19"/>
      <c r="K13" s="20"/>
      <c r="L13" s="6"/>
      <c r="M13" s="6"/>
      <c r="N13" s="6"/>
      <c r="O13" s="6"/>
      <c r="P13" s="6"/>
      <c r="Q13" s="29"/>
      <c r="R13" s="29"/>
      <c r="S13" s="29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</row>
    <row r="14" customFormat="false" ht="14.1" hidden="false" customHeight="true" outlineLevel="0" collapsed="false">
      <c r="A14" s="22" t="s">
        <v>21</v>
      </c>
      <c r="B14" s="23"/>
      <c r="C14" s="22"/>
      <c r="D14" s="33" t="n">
        <v>0.82</v>
      </c>
      <c r="E14" s="34" t="n">
        <v>1.08</v>
      </c>
      <c r="F14" s="34" t="n">
        <v>1.42333333333333</v>
      </c>
      <c r="G14" s="35" t="s">
        <v>22</v>
      </c>
      <c r="H14" s="36"/>
      <c r="I14" s="37"/>
      <c r="J14" s="36"/>
      <c r="K14" s="28"/>
      <c r="O14" s="6"/>
      <c r="P14" s="6"/>
      <c r="Q14" s="29"/>
      <c r="R14" s="29"/>
      <c r="S14" s="29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</row>
    <row r="15" customFormat="false" ht="14.1" hidden="false" customHeight="true" outlineLevel="0" collapsed="false">
      <c r="A15" s="22" t="s">
        <v>23</v>
      </c>
      <c r="B15" s="23"/>
      <c r="C15" s="22"/>
      <c r="D15" s="33" t="n">
        <v>0.853333333333333</v>
      </c>
      <c r="E15" s="34" t="n">
        <v>1.19333333333333</v>
      </c>
      <c r="F15" s="34" t="n">
        <v>1.39666666666667</v>
      </c>
      <c r="G15" s="35" t="s">
        <v>22</v>
      </c>
      <c r="H15" s="36"/>
      <c r="I15" s="37"/>
      <c r="J15" s="36"/>
      <c r="K15" s="28"/>
      <c r="O15" s="6"/>
      <c r="P15" s="6"/>
      <c r="Q15" s="29"/>
      <c r="R15" s="29"/>
      <c r="S15" s="29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</row>
    <row r="16" customFormat="false" ht="14.1" hidden="false" customHeight="true" outlineLevel="0" collapsed="false">
      <c r="A16" s="22" t="s">
        <v>24</v>
      </c>
      <c r="B16" s="23"/>
      <c r="C16" s="22"/>
      <c r="D16" s="33" t="n">
        <v>0.89</v>
      </c>
      <c r="E16" s="34" t="n">
        <v>1.48333333333333</v>
      </c>
      <c r="F16" s="34" t="n">
        <v>1.34333333333333</v>
      </c>
      <c r="G16" s="35" t="s">
        <v>22</v>
      </c>
      <c r="H16" s="36"/>
      <c r="I16" s="37"/>
      <c r="J16" s="36"/>
      <c r="K16" s="28"/>
      <c r="O16" s="6"/>
      <c r="P16" s="6"/>
      <c r="Q16" s="29"/>
      <c r="R16" s="29"/>
      <c r="S16" s="29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</row>
    <row r="17" customFormat="false" ht="14.1" hidden="false" customHeight="true" outlineLevel="0" collapsed="false">
      <c r="A17" s="22" t="s">
        <v>25</v>
      </c>
      <c r="B17" s="23" t="s">
        <v>26</v>
      </c>
      <c r="C17" s="22" t="str">
        <f aca="false">INDEX([1]original!$B$2:$N$718,MATCH(A17,[1]original!$B$2:$B$718,FALSE()),13)</f>
        <v>COG0022</v>
      </c>
      <c r="D17" s="30" t="n">
        <v>0.916666666666667</v>
      </c>
      <c r="E17" s="34" t="n">
        <v>1.3</v>
      </c>
      <c r="F17" s="34" t="n">
        <v>1.36</v>
      </c>
      <c r="G17" s="35" t="s">
        <v>27</v>
      </c>
      <c r="H17" s="36" t="str">
        <f aca="false">INDEX('[1]Final (2)'!$A$2:$H$718,MATCH(A17,'[1]Final (2)'!$A$2:$A$718,FALSE()),6)</f>
        <v>METABOLISM</v>
      </c>
      <c r="I17" s="37" t="str">
        <f aca="false">INDEX('[1]Final (2)'!$A$2:$H$718,MATCH(A17,'[1]Final (2)'!$A$2:$A$718,FALSE()),7)</f>
        <v>Q</v>
      </c>
      <c r="J17" s="36" t="str">
        <f aca="false">INDEX('[1]Final (2)'!$A$2:$H$718,MATCH(A17,'[1]Final (2)'!$A$2:$A$718,FALSE()),8)</f>
        <v>Secondary metabolites biosynthesis, transport and catabolism</v>
      </c>
      <c r="K17" s="28"/>
      <c r="O17" s="6"/>
      <c r="P17" s="6"/>
      <c r="Q17" s="29"/>
      <c r="R17" s="29"/>
      <c r="S17" s="29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</row>
    <row r="18" customFormat="false" ht="14.1" hidden="false" customHeight="true" outlineLevel="0" collapsed="false">
      <c r="A18" s="22" t="s">
        <v>28</v>
      </c>
      <c r="B18" s="23"/>
      <c r="C18" s="22"/>
      <c r="D18" s="33" t="n">
        <v>0.933333333333333</v>
      </c>
      <c r="E18" s="34" t="n">
        <v>1.32333333333333</v>
      </c>
      <c r="F18" s="34" t="n">
        <v>1.30333333333333</v>
      </c>
      <c r="G18" s="35" t="s">
        <v>22</v>
      </c>
      <c r="H18" s="36"/>
      <c r="I18" s="37"/>
      <c r="J18" s="36"/>
      <c r="K18" s="28"/>
      <c r="O18" s="6"/>
      <c r="P18" s="6"/>
      <c r="Q18" s="29"/>
      <c r="R18" s="29"/>
      <c r="S18" s="29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</row>
    <row r="19" customFormat="false" ht="14.1" hidden="false" customHeight="true" outlineLevel="0" collapsed="false">
      <c r="A19" s="22" t="s">
        <v>29</v>
      </c>
      <c r="B19" s="23"/>
      <c r="C19" s="22"/>
      <c r="D19" s="33" t="n">
        <v>0.953333333333334</v>
      </c>
      <c r="E19" s="34" t="n">
        <v>1.25666666666667</v>
      </c>
      <c r="F19" s="34" t="n">
        <v>1.34</v>
      </c>
      <c r="G19" s="35" t="s">
        <v>22</v>
      </c>
      <c r="H19" s="36"/>
      <c r="I19" s="37"/>
      <c r="J19" s="36"/>
      <c r="K19" s="28"/>
      <c r="O19" s="6"/>
      <c r="P19" s="6"/>
      <c r="Q19" s="29"/>
      <c r="R19" s="29"/>
      <c r="S19" s="29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</row>
    <row r="20" customFormat="false" ht="14.1" hidden="false" customHeight="true" outlineLevel="0" collapsed="false">
      <c r="A20" s="22" t="s">
        <v>30</v>
      </c>
      <c r="B20" s="23"/>
      <c r="C20" s="22"/>
      <c r="D20" s="33" t="n">
        <v>0.963333333333333</v>
      </c>
      <c r="E20" s="34" t="n">
        <v>1.18666666666667</v>
      </c>
      <c r="F20" s="38" t="n">
        <v>1.54666666666667</v>
      </c>
      <c r="G20" s="35" t="s">
        <v>22</v>
      </c>
      <c r="H20" s="36"/>
      <c r="I20" s="37"/>
      <c r="J20" s="36"/>
      <c r="K20" s="28"/>
      <c r="O20" s="6"/>
      <c r="P20" s="6"/>
      <c r="Q20" s="29"/>
      <c r="R20" s="29"/>
      <c r="S20" s="29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</row>
    <row r="21" customFormat="false" ht="14.1" hidden="false" customHeight="true" outlineLevel="0" collapsed="false">
      <c r="A21" s="22" t="s">
        <v>31</v>
      </c>
      <c r="B21" s="23"/>
      <c r="C21" s="22"/>
      <c r="D21" s="34" t="n">
        <v>1.01666666666667</v>
      </c>
      <c r="E21" s="34" t="n">
        <v>1.1</v>
      </c>
      <c r="F21" s="34" t="n">
        <v>1.30666666666667</v>
      </c>
      <c r="G21" s="35" t="s">
        <v>22</v>
      </c>
      <c r="H21" s="36"/>
      <c r="I21" s="37"/>
      <c r="J21" s="36"/>
      <c r="K21" s="28"/>
      <c r="O21" s="6"/>
      <c r="P21" s="6"/>
      <c r="Q21" s="29"/>
      <c r="R21" s="29"/>
      <c r="S21" s="29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</row>
    <row r="22" customFormat="false" ht="14.1" hidden="false" customHeight="true" outlineLevel="0" collapsed="false">
      <c r="A22" s="22" t="s">
        <v>32</v>
      </c>
      <c r="B22" s="23" t="s">
        <v>33</v>
      </c>
      <c r="C22" s="22"/>
      <c r="D22" s="34" t="n">
        <v>1.02</v>
      </c>
      <c r="E22" s="34" t="n">
        <v>1.32666666666667</v>
      </c>
      <c r="F22" s="34" t="n">
        <v>1.3</v>
      </c>
      <c r="G22" s="35" t="s">
        <v>34</v>
      </c>
      <c r="H22" s="36"/>
      <c r="I22" s="37"/>
      <c r="J22" s="36"/>
      <c r="K22" s="28"/>
      <c r="O22" s="6"/>
      <c r="P22" s="6"/>
      <c r="Q22" s="29"/>
      <c r="R22" s="29"/>
      <c r="S22" s="29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</row>
    <row r="23" customFormat="false" ht="14.1" hidden="false" customHeight="true" outlineLevel="0" collapsed="false">
      <c r="A23" s="22" t="s">
        <v>35</v>
      </c>
      <c r="B23" s="23" t="s">
        <v>36</v>
      </c>
      <c r="C23" s="22" t="str">
        <f aca="false">INDEX([1]original!$B$2:$N$718,MATCH(A23,[1]original!$B$2:$B$718,FALSE()),13)</f>
        <v>COG1367</v>
      </c>
      <c r="D23" s="34" t="n">
        <v>1.02333333333333</v>
      </c>
      <c r="E23" s="34" t="n">
        <v>1.15333333333333</v>
      </c>
      <c r="F23" s="34" t="n">
        <v>1.23</v>
      </c>
      <c r="G23" s="35" t="s">
        <v>37</v>
      </c>
      <c r="H23" s="36" t="str">
        <f aca="false">INDEX('[1]Final (2)'!$A$2:$H$718,MATCH(A23,'[1]Final (2)'!$A$2:$A$718,FALSE()),6)</f>
        <v>METABOLISM</v>
      </c>
      <c r="I23" s="37" t="str">
        <f aca="false">INDEX('[1]Final (2)'!$A$2:$H$718,MATCH(A23,'[1]Final (2)'!$A$2:$A$718,FALSE()),7)</f>
        <v>G</v>
      </c>
      <c r="J23" s="36" t="str">
        <f aca="false">INDEX('[1]Final (2)'!$A$2:$H$718,MATCH(A23,'[1]Final (2)'!$A$2:$A$718,FALSE()),8)</f>
        <v>Carbohydrate transport and metabolism</v>
      </c>
      <c r="K23" s="28"/>
      <c r="O23" s="6"/>
      <c r="P23" s="6"/>
      <c r="Q23" s="29"/>
      <c r="R23" s="29"/>
      <c r="S23" s="29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</row>
    <row r="24" customFormat="false" ht="14.1" hidden="false" customHeight="true" outlineLevel="0" collapsed="false">
      <c r="A24" s="22" t="s">
        <v>38</v>
      </c>
      <c r="B24" s="23"/>
      <c r="C24" s="22"/>
      <c r="D24" s="34" t="n">
        <v>1.03</v>
      </c>
      <c r="E24" s="34" t="n">
        <v>1.16333333333333</v>
      </c>
      <c r="F24" s="34" t="n">
        <v>1.23333333333333</v>
      </c>
      <c r="G24" s="35" t="s">
        <v>22</v>
      </c>
      <c r="H24" s="36"/>
      <c r="I24" s="37"/>
      <c r="J24" s="36"/>
      <c r="K24" s="28"/>
      <c r="O24" s="6"/>
      <c r="P24" s="6"/>
      <c r="Q24" s="29"/>
      <c r="R24" s="29"/>
      <c r="S24" s="29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</row>
    <row r="25" customFormat="false" ht="14.1" hidden="false" customHeight="true" outlineLevel="0" collapsed="false">
      <c r="A25" s="22" t="s">
        <v>39</v>
      </c>
      <c r="B25" s="23"/>
      <c r="C25" s="22"/>
      <c r="D25" s="34" t="n">
        <v>1.03333333333333</v>
      </c>
      <c r="E25" s="34" t="n">
        <v>1.26666666666667</v>
      </c>
      <c r="F25" s="34" t="n">
        <v>1.48666666666667</v>
      </c>
      <c r="G25" s="35" t="s">
        <v>22</v>
      </c>
      <c r="H25" s="36"/>
      <c r="I25" s="37"/>
      <c r="J25" s="36"/>
      <c r="K25" s="28"/>
      <c r="O25" s="6"/>
      <c r="P25" s="6"/>
      <c r="Q25" s="29"/>
      <c r="R25" s="6"/>
      <c r="S25" s="29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</row>
    <row r="26" customFormat="false" ht="14.1" hidden="false" customHeight="true" outlineLevel="0" collapsed="false">
      <c r="A26" s="22" t="s">
        <v>40</v>
      </c>
      <c r="B26" s="23" t="s">
        <v>41</v>
      </c>
      <c r="C26" s="22"/>
      <c r="D26" s="34" t="n">
        <v>1.05</v>
      </c>
      <c r="E26" s="34" t="n">
        <v>1.16333333333333</v>
      </c>
      <c r="F26" s="34" t="n">
        <v>1.21</v>
      </c>
      <c r="G26" s="35" t="s">
        <v>42</v>
      </c>
      <c r="H26" s="36"/>
      <c r="I26" s="37"/>
      <c r="J26" s="36"/>
      <c r="K26" s="28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</row>
    <row r="27" customFormat="false" ht="14.1" hidden="false" customHeight="true" outlineLevel="0" collapsed="false">
      <c r="A27" s="22" t="s">
        <v>43</v>
      </c>
      <c r="B27" s="23" t="s">
        <v>44</v>
      </c>
      <c r="C27" s="22"/>
      <c r="D27" s="34" t="n">
        <v>1.05</v>
      </c>
      <c r="E27" s="34" t="n">
        <v>1.19333333333333</v>
      </c>
      <c r="F27" s="34" t="n">
        <v>1.29666666666667</v>
      </c>
      <c r="G27" s="35" t="s">
        <v>45</v>
      </c>
      <c r="H27" s="36"/>
      <c r="I27" s="37"/>
      <c r="J27" s="36"/>
      <c r="K27" s="28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</row>
    <row r="28" customFormat="false" ht="14.1" hidden="false" customHeight="true" outlineLevel="0" collapsed="false">
      <c r="A28" s="22" t="s">
        <v>46</v>
      </c>
      <c r="B28" s="23"/>
      <c r="C28" s="22"/>
      <c r="D28" s="34" t="n">
        <v>1.05333333333333</v>
      </c>
      <c r="E28" s="34" t="n">
        <v>1.08</v>
      </c>
      <c r="F28" s="34" t="n">
        <v>1.21666666666667</v>
      </c>
      <c r="G28" s="35" t="s">
        <v>22</v>
      </c>
      <c r="H28" s="36"/>
      <c r="I28" s="37"/>
      <c r="J28" s="36"/>
      <c r="K28" s="28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</row>
    <row r="29" customFormat="false" ht="14.1" hidden="false" customHeight="true" outlineLevel="0" collapsed="false">
      <c r="A29" s="22" t="s">
        <v>47</v>
      </c>
      <c r="B29" s="23" t="s">
        <v>48</v>
      </c>
      <c r="C29" s="22" t="str">
        <f aca="false">INDEX([1]original!$B$2:$N$718,MATCH(A29,[1]original!$B$2:$B$718,FALSE()),13)</f>
        <v>COG1793</v>
      </c>
      <c r="D29" s="34" t="n">
        <v>1.05666666666667</v>
      </c>
      <c r="E29" s="34" t="n">
        <v>1.21</v>
      </c>
      <c r="F29" s="34" t="n">
        <v>1.39</v>
      </c>
      <c r="G29" s="35" t="s">
        <v>49</v>
      </c>
      <c r="H29" s="36" t="str">
        <f aca="false">INDEX('[1]Final (2)'!$A$2:$H$718,MATCH(A29,'[1]Final (2)'!$A$2:$A$718,FALSE()),6)</f>
        <v>POORLY CHARACTERISED</v>
      </c>
      <c r="I29" s="37" t="str">
        <f aca="false">INDEX('[1]Final (2)'!$A$2:$H$718,MATCH(A29,'[1]Final (2)'!$A$2:$A$718,FALSE()),7)</f>
        <v>S</v>
      </c>
      <c r="J29" s="36" t="str">
        <f aca="false">INDEX('[1]Final (2)'!$A$2:$H$718,MATCH(A29,'[1]Final (2)'!$A$2:$A$718,FALSE()),8)</f>
        <v>Function unknown</v>
      </c>
      <c r="K29" s="28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</row>
    <row r="30" customFormat="false" ht="14.1" hidden="false" customHeight="true" outlineLevel="0" collapsed="false">
      <c r="A30" s="22" t="s">
        <v>50</v>
      </c>
      <c r="B30" s="23" t="s">
        <v>51</v>
      </c>
      <c r="C30" s="22"/>
      <c r="D30" s="34" t="n">
        <v>1.06</v>
      </c>
      <c r="E30" s="34" t="n">
        <v>1.11</v>
      </c>
      <c r="F30" s="34" t="n">
        <v>1.28</v>
      </c>
      <c r="G30" s="35" t="s">
        <v>52</v>
      </c>
      <c r="H30" s="36"/>
      <c r="I30" s="37"/>
      <c r="J30" s="36"/>
      <c r="K30" s="28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</row>
    <row r="31" customFormat="false" ht="14.1" hidden="false" customHeight="true" outlineLevel="0" collapsed="false">
      <c r="A31" s="22" t="s">
        <v>53</v>
      </c>
      <c r="B31" s="23"/>
      <c r="C31" s="22"/>
      <c r="D31" s="34" t="n">
        <v>1.06333333333333</v>
      </c>
      <c r="E31" s="34" t="n">
        <v>1.30333333333333</v>
      </c>
      <c r="F31" s="34" t="n">
        <v>1.25</v>
      </c>
      <c r="G31" s="39"/>
      <c r="H31" s="36"/>
      <c r="I31" s="37"/>
      <c r="J31" s="36"/>
      <c r="K31" s="28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</row>
    <row r="32" customFormat="false" ht="14.1" hidden="false" customHeight="true" outlineLevel="0" collapsed="false">
      <c r="A32" s="22" t="s">
        <v>54</v>
      </c>
      <c r="B32" s="23"/>
      <c r="C32" s="22"/>
      <c r="D32" s="34" t="n">
        <v>1.07666666666667</v>
      </c>
      <c r="E32" s="34" t="n">
        <v>1.2</v>
      </c>
      <c r="F32" s="34" t="n">
        <v>1.37333333333333</v>
      </c>
      <c r="G32" s="35" t="s">
        <v>22</v>
      </c>
      <c r="H32" s="36"/>
      <c r="I32" s="37"/>
      <c r="J32" s="36"/>
      <c r="K32" s="28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</row>
    <row r="33" customFormat="false" ht="14.1" hidden="false" customHeight="true" outlineLevel="0" collapsed="false">
      <c r="A33" s="22" t="s">
        <v>55</v>
      </c>
      <c r="B33" s="23" t="s">
        <v>56</v>
      </c>
      <c r="C33" s="22"/>
      <c r="D33" s="34" t="n">
        <v>1.08333333333333</v>
      </c>
      <c r="E33" s="34" t="n">
        <v>1.11666666666667</v>
      </c>
      <c r="F33" s="38" t="n">
        <v>1.52333333333333</v>
      </c>
      <c r="G33" s="35" t="s">
        <v>57</v>
      </c>
      <c r="H33" s="36"/>
      <c r="I33" s="37"/>
      <c r="J33" s="36"/>
      <c r="K33" s="28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</row>
    <row r="34" customFormat="false" ht="14.1" hidden="false" customHeight="true" outlineLevel="0" collapsed="false">
      <c r="A34" s="22" t="s">
        <v>58</v>
      </c>
      <c r="B34" s="23" t="s">
        <v>59</v>
      </c>
      <c r="C34" s="22"/>
      <c r="D34" s="34" t="n">
        <v>1.09</v>
      </c>
      <c r="E34" s="34" t="n">
        <v>1.07</v>
      </c>
      <c r="F34" s="34" t="n">
        <v>1.25666666666667</v>
      </c>
      <c r="G34" s="35" t="s">
        <v>60</v>
      </c>
      <c r="H34" s="36"/>
      <c r="I34" s="37"/>
      <c r="J34" s="36"/>
      <c r="K34" s="28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</row>
    <row r="35" customFormat="false" ht="14.1" hidden="false" customHeight="true" outlineLevel="0" collapsed="false">
      <c r="A35" s="22" t="s">
        <v>61</v>
      </c>
      <c r="B35" s="23" t="s">
        <v>62</v>
      </c>
      <c r="C35" s="22" t="str">
        <f aca="false">INDEX([1]original!$B$2:$N$718,MATCH(A35,[1]original!$B$2:$B$718,FALSE()),13)</f>
        <v>COG2166</v>
      </c>
      <c r="D35" s="34" t="n">
        <v>1.09</v>
      </c>
      <c r="E35" s="34" t="n">
        <v>1.13333333333333</v>
      </c>
      <c r="F35" s="34" t="n">
        <v>1.48</v>
      </c>
      <c r="G35" s="35" t="s">
        <v>63</v>
      </c>
      <c r="H35" s="36" t="str">
        <f aca="false">INDEX('[1]Final (2)'!$A$2:$H$718,MATCH(A35,'[1]Final (2)'!$A$2:$A$718,FALSE()),6)</f>
        <v>METABOLISM</v>
      </c>
      <c r="I35" s="37" t="str">
        <f aca="false">INDEX('[1]Final (2)'!$A$2:$H$718,MATCH(A35,'[1]Final (2)'!$A$2:$A$718,FALSE()),7)</f>
        <v>D</v>
      </c>
      <c r="J35" s="36" t="str">
        <f aca="false">INDEX('[1]Final (2)'!$A$2:$H$718,MATCH(A35,'[1]Final (2)'!$A$2:$A$718,FALSE()),8)</f>
        <v>Cell cycle control, cell division and chromosome pairing</v>
      </c>
      <c r="K35" s="28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</row>
    <row r="36" customFormat="false" ht="14.1" hidden="false" customHeight="true" outlineLevel="0" collapsed="false">
      <c r="A36" s="22" t="s">
        <v>64</v>
      </c>
      <c r="B36" s="23" t="s">
        <v>65</v>
      </c>
      <c r="C36" s="22"/>
      <c r="D36" s="34" t="n">
        <v>1.09333333333333</v>
      </c>
      <c r="E36" s="34" t="n">
        <v>1.10666666666667</v>
      </c>
      <c r="F36" s="34" t="n">
        <v>1.41666666666667</v>
      </c>
      <c r="G36" s="35" t="s">
        <v>66</v>
      </c>
      <c r="H36" s="36"/>
      <c r="I36" s="37"/>
      <c r="J36" s="36"/>
      <c r="K36" s="40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</row>
    <row r="37" customFormat="false" ht="14.1" hidden="false" customHeight="true" outlineLevel="0" collapsed="false">
      <c r="A37" s="22" t="s">
        <v>67</v>
      </c>
      <c r="B37" s="23" t="s">
        <v>68</v>
      </c>
      <c r="C37" s="22" t="str">
        <f aca="false">INDEX([1]original!$B$2:$N$718,MATCH(A37,[1]original!$B$2:$B$718,FALSE()),13)</f>
        <v>COG1767</v>
      </c>
      <c r="D37" s="34" t="n">
        <v>1.09666666666667</v>
      </c>
      <c r="E37" s="34" t="n">
        <v>1.28333333333333</v>
      </c>
      <c r="F37" s="34" t="n">
        <v>1.22666666666667</v>
      </c>
      <c r="G37" s="35" t="s">
        <v>69</v>
      </c>
      <c r="H37" s="36" t="str">
        <f aca="false">INDEX('[1]Final (2)'!$A$2:$H$718,MATCH(A37,'[1]Final (2)'!$A$2:$A$718,FALSE()),6)</f>
        <v>INFORMATION STORAGE AND PROCESSING</v>
      </c>
      <c r="I37" s="37" t="str">
        <f aca="false">INDEX('[1]Final (2)'!$A$2:$H$718,MATCH(A37,'[1]Final (2)'!$A$2:$A$718,FALSE()),7)</f>
        <v>J</v>
      </c>
      <c r="J37" s="36" t="str">
        <f aca="false">INDEX('[1]Final (2)'!$A$2:$H$718,MATCH(A37,'[1]Final (2)'!$A$2:$A$718,FALSE()),8)</f>
        <v>Translation, ribosomal structure and biogenesis</v>
      </c>
      <c r="K37" s="28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</row>
    <row r="38" customFormat="false" ht="14.1" hidden="false" customHeight="true" outlineLevel="0" collapsed="false">
      <c r="A38" s="22" t="s">
        <v>70</v>
      </c>
      <c r="B38" s="23" t="s">
        <v>71</v>
      </c>
      <c r="C38" s="22"/>
      <c r="D38" s="34" t="n">
        <v>1.1</v>
      </c>
      <c r="E38" s="34" t="n">
        <v>1.13</v>
      </c>
      <c r="F38" s="34" t="n">
        <v>1.45333333333333</v>
      </c>
      <c r="G38" s="35" t="s">
        <v>72</v>
      </c>
      <c r="H38" s="36"/>
      <c r="I38" s="37"/>
      <c r="J38" s="36"/>
      <c r="K38" s="28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</row>
    <row r="39" customFormat="false" ht="14.1" hidden="false" customHeight="true" outlineLevel="0" collapsed="false">
      <c r="A39" s="22" t="s">
        <v>73</v>
      </c>
      <c r="B39" s="23" t="s">
        <v>74</v>
      </c>
      <c r="C39" s="22"/>
      <c r="D39" s="34" t="n">
        <v>1.10666666666667</v>
      </c>
      <c r="E39" s="34" t="n">
        <v>1.02</v>
      </c>
      <c r="F39" s="34" t="n">
        <v>1.48</v>
      </c>
      <c r="G39" s="35" t="s">
        <v>22</v>
      </c>
      <c r="H39" s="36"/>
      <c r="I39" s="37"/>
      <c r="J39" s="36"/>
      <c r="K39" s="28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</row>
    <row r="40" customFormat="false" ht="14.1" hidden="false" customHeight="true" outlineLevel="0" collapsed="false">
      <c r="A40" s="22" t="s">
        <v>75</v>
      </c>
      <c r="B40" s="23" t="s">
        <v>76</v>
      </c>
      <c r="C40" s="22"/>
      <c r="D40" s="34" t="n">
        <v>1.10666666666667</v>
      </c>
      <c r="E40" s="34" t="n">
        <v>1.35333333333333</v>
      </c>
      <c r="F40" s="34" t="n">
        <v>1.46333333333333</v>
      </c>
      <c r="G40" s="35" t="s">
        <v>77</v>
      </c>
      <c r="H40" s="36"/>
      <c r="I40" s="37"/>
      <c r="J40" s="36"/>
      <c r="K40" s="28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</row>
    <row r="41" customFormat="false" ht="14.1" hidden="false" customHeight="true" outlineLevel="0" collapsed="false">
      <c r="A41" s="22" t="s">
        <v>78</v>
      </c>
      <c r="B41" s="23" t="s">
        <v>79</v>
      </c>
      <c r="C41" s="22" t="str">
        <f aca="false">INDEX([1]original!$B$2:$N$718,MATCH(A41,[1]original!$B$2:$B$718,FALSE()),13)</f>
        <v>COG2502</v>
      </c>
      <c r="D41" s="34" t="n">
        <v>1.11</v>
      </c>
      <c r="E41" s="34" t="n">
        <v>1.21</v>
      </c>
      <c r="F41" s="34" t="n">
        <v>1.30666666666667</v>
      </c>
      <c r="G41" s="35" t="s">
        <v>80</v>
      </c>
      <c r="H41" s="36" t="str">
        <f aca="false">INDEX('[1]Final (2)'!$A$2:$H$718,MATCH(A41,'[1]Final (2)'!$A$2:$A$718,FALSE()),6)</f>
        <v>POORLY CHARACTERISED</v>
      </c>
      <c r="I41" s="37" t="str">
        <f aca="false">INDEX('[1]Final (2)'!$A$2:$H$718,MATCH(A41,'[1]Final (2)'!$A$2:$A$718,FALSE()),7)</f>
        <v>R</v>
      </c>
      <c r="J41" s="36" t="str">
        <f aca="false">INDEX('[1]Final (2)'!$A$2:$H$718,MATCH(A41,'[1]Final (2)'!$A$2:$A$718,FALSE()),8)</f>
        <v>General function prediction only</v>
      </c>
      <c r="K41" s="28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</row>
    <row r="42" customFormat="false" ht="14.1" hidden="false" customHeight="true" outlineLevel="0" collapsed="false">
      <c r="A42" s="22" t="s">
        <v>81</v>
      </c>
      <c r="B42" s="23"/>
      <c r="C42" s="22"/>
      <c r="D42" s="34" t="n">
        <v>1.11333333333333</v>
      </c>
      <c r="E42" s="34" t="n">
        <v>1.22666666666667</v>
      </c>
      <c r="F42" s="34" t="n">
        <v>1.42</v>
      </c>
      <c r="G42" s="35" t="s">
        <v>22</v>
      </c>
      <c r="H42" s="36"/>
      <c r="I42" s="37"/>
      <c r="J42" s="36"/>
      <c r="K42" s="28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</row>
    <row r="43" customFormat="false" ht="14.1" hidden="false" customHeight="true" outlineLevel="0" collapsed="false">
      <c r="A43" s="22" t="s">
        <v>82</v>
      </c>
      <c r="B43" s="23"/>
      <c r="C43" s="22"/>
      <c r="D43" s="34" t="n">
        <v>1.11666666666667</v>
      </c>
      <c r="E43" s="34" t="n">
        <v>1.11666666666667</v>
      </c>
      <c r="F43" s="34" t="n">
        <v>1.46</v>
      </c>
      <c r="G43" s="35" t="s">
        <v>22</v>
      </c>
      <c r="H43" s="36"/>
      <c r="I43" s="37"/>
      <c r="J43" s="36"/>
      <c r="K43" s="28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</row>
    <row r="44" customFormat="false" ht="14.1" hidden="false" customHeight="true" outlineLevel="0" collapsed="false">
      <c r="A44" s="22" t="s">
        <v>83</v>
      </c>
      <c r="B44" s="23"/>
      <c r="C44" s="22"/>
      <c r="D44" s="34" t="n">
        <v>1.12</v>
      </c>
      <c r="E44" s="34" t="n">
        <v>1.12666666666667</v>
      </c>
      <c r="F44" s="34" t="n">
        <v>1.33</v>
      </c>
      <c r="G44" s="35" t="s">
        <v>22</v>
      </c>
      <c r="H44" s="36"/>
      <c r="I44" s="37"/>
      <c r="J44" s="36"/>
      <c r="K44" s="28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</row>
    <row r="45" customFormat="false" ht="14.1" hidden="false" customHeight="true" outlineLevel="0" collapsed="false">
      <c r="A45" s="22" t="s">
        <v>84</v>
      </c>
      <c r="B45" s="23" t="s">
        <v>85</v>
      </c>
      <c r="C45" s="22"/>
      <c r="D45" s="34" t="n">
        <v>1.12</v>
      </c>
      <c r="E45" s="34" t="n">
        <v>1.22</v>
      </c>
      <c r="F45" s="34" t="n">
        <v>1.43333333333333</v>
      </c>
      <c r="G45" s="35" t="s">
        <v>86</v>
      </c>
      <c r="H45" s="36"/>
      <c r="I45" s="37"/>
      <c r="J45" s="36"/>
      <c r="K45" s="28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</row>
    <row r="46" customFormat="false" ht="14.1" hidden="false" customHeight="true" outlineLevel="0" collapsed="false">
      <c r="A46" s="22" t="s">
        <v>87</v>
      </c>
      <c r="B46" s="23" t="s">
        <v>88</v>
      </c>
      <c r="C46" s="22" t="str">
        <f aca="false">INDEX([1]original!$B$2:$N$718,MATCH(A46,[1]original!$B$2:$B$718,FALSE()),13)</f>
        <v>COG2502</v>
      </c>
      <c r="D46" s="34" t="n">
        <v>1.12666666666667</v>
      </c>
      <c r="E46" s="34" t="n">
        <v>1.13666666666667</v>
      </c>
      <c r="F46" s="34" t="n">
        <v>1.47666666666667</v>
      </c>
      <c r="G46" s="35" t="s">
        <v>89</v>
      </c>
      <c r="H46" s="36" t="str">
        <f aca="false">INDEX('[1]Final (2)'!$A$2:$H$718,MATCH(A46,'[1]Final (2)'!$A$2:$A$718,FALSE()),6)</f>
        <v>POORLY CHARACTERISED</v>
      </c>
      <c r="I46" s="37" t="str">
        <f aca="false">INDEX('[1]Final (2)'!$A$2:$H$718,MATCH(A46,'[1]Final (2)'!$A$2:$A$718,FALSE()),7)</f>
        <v>R</v>
      </c>
      <c r="J46" s="36" t="str">
        <f aca="false">INDEX('[1]Final (2)'!$A$2:$H$718,MATCH(A46,'[1]Final (2)'!$A$2:$A$718,FALSE()),8)</f>
        <v>General function prediction only</v>
      </c>
      <c r="K46" s="28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</row>
    <row r="47" customFormat="false" ht="14.1" hidden="false" customHeight="true" outlineLevel="0" collapsed="false">
      <c r="A47" s="22" t="s">
        <v>90</v>
      </c>
      <c r="B47" s="23"/>
      <c r="C47" s="22"/>
      <c r="D47" s="34" t="n">
        <v>1.13666666666667</v>
      </c>
      <c r="E47" s="34" t="n">
        <v>1.19333333333333</v>
      </c>
      <c r="F47" s="34" t="n">
        <v>1.48333333333333</v>
      </c>
      <c r="G47" s="35" t="s">
        <v>22</v>
      </c>
      <c r="H47" s="36"/>
      <c r="I47" s="37"/>
      <c r="J47" s="36"/>
      <c r="K47" s="28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</row>
    <row r="48" customFormat="false" ht="14.1" hidden="false" customHeight="true" outlineLevel="0" collapsed="false">
      <c r="A48" s="22" t="s">
        <v>91</v>
      </c>
      <c r="B48" s="23" t="s">
        <v>92</v>
      </c>
      <c r="C48" s="22" t="str">
        <f aca="false">INDEX([1]original!$B$2:$N$718,MATCH(A48,[1]original!$B$2:$B$718,FALSE()),13)</f>
        <v>COG0452</v>
      </c>
      <c r="D48" s="34" t="n">
        <v>1.14666666666667</v>
      </c>
      <c r="E48" s="34" t="n">
        <v>1.07333333333333</v>
      </c>
      <c r="F48" s="34" t="n">
        <v>1.42333333333333</v>
      </c>
      <c r="G48" s="35" t="s">
        <v>93</v>
      </c>
      <c r="H48" s="36" t="str">
        <f aca="false">INDEX('[1]Final (2)'!$A$2:$H$718,MATCH(A48,'[1]Final (2)'!$A$2:$A$718,FALSE()),6)</f>
        <v>INFORMATION STORAGE AND PROCESSING</v>
      </c>
      <c r="I48" s="37" t="str">
        <f aca="false">INDEX('[1]Final (2)'!$A$2:$H$718,MATCH(A48,'[1]Final (2)'!$A$2:$A$718,FALSE()),7)</f>
        <v>AJ</v>
      </c>
      <c r="J48" s="36" t="str">
        <f aca="false">INDEX('[1]Final (2)'!$A$2:$H$718,MATCH(A48,'[1]Final (2)'!$A$2:$A$718,FALSE()),8)</f>
        <v>RNA processing and modification</v>
      </c>
      <c r="K48" s="28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</row>
    <row r="49" customFormat="false" ht="14.1" hidden="false" customHeight="true" outlineLevel="0" collapsed="false">
      <c r="A49" s="22" t="s">
        <v>94</v>
      </c>
      <c r="B49" s="23"/>
      <c r="C49" s="22"/>
      <c r="D49" s="34" t="n">
        <v>1.16</v>
      </c>
      <c r="E49" s="34" t="n">
        <v>1.28333333333333</v>
      </c>
      <c r="F49" s="34" t="n">
        <v>1.25333333333333</v>
      </c>
      <c r="G49" s="35" t="s">
        <v>22</v>
      </c>
      <c r="H49" s="36"/>
      <c r="I49" s="37"/>
      <c r="J49" s="36"/>
      <c r="K49" s="28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</row>
    <row r="50" customFormat="false" ht="14.1" hidden="false" customHeight="true" outlineLevel="0" collapsed="false">
      <c r="A50" s="22" t="s">
        <v>95</v>
      </c>
      <c r="B50" s="23" t="s">
        <v>96</v>
      </c>
      <c r="C50" s="22" t="str">
        <f aca="false">INDEX([1]original!$B$2:$N$718,MATCH(A50,[1]original!$B$2:$B$718,FALSE()),13)</f>
        <v>COG2263</v>
      </c>
      <c r="D50" s="34" t="n">
        <v>1.16</v>
      </c>
      <c r="E50" s="30" t="n">
        <v>0.95</v>
      </c>
      <c r="F50" s="34" t="n">
        <v>1.36666666666667</v>
      </c>
      <c r="G50" s="35" t="s">
        <v>97</v>
      </c>
      <c r="H50" s="36" t="str">
        <f aca="false">INDEX('[1]Final (2)'!$A$2:$H$718,MATCH(A50,'[1]Final (2)'!$A$2:$A$718,FALSE()),6)</f>
        <v>METABOLISM</v>
      </c>
      <c r="I50" s="37" t="str">
        <f aca="false">INDEX('[1]Final (2)'!$A$2:$H$718,MATCH(A50,'[1]Final (2)'!$A$2:$A$718,FALSE()),7)</f>
        <v>E</v>
      </c>
      <c r="J50" s="36" t="str">
        <f aca="false">INDEX('[1]Final (2)'!$A$2:$H$718,MATCH(A50,'[1]Final (2)'!$A$2:$A$718,FALSE()),8)</f>
        <v>Amino acid transport and metabolism</v>
      </c>
      <c r="K50" s="28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</row>
    <row r="51" customFormat="false" ht="14.1" hidden="false" customHeight="true" outlineLevel="0" collapsed="false">
      <c r="A51" s="22" t="s">
        <v>98</v>
      </c>
      <c r="B51" s="23"/>
      <c r="C51" s="22"/>
      <c r="D51" s="34" t="n">
        <v>1.16333333333333</v>
      </c>
      <c r="E51" s="34" t="n">
        <v>1.23</v>
      </c>
      <c r="F51" s="38" t="n">
        <v>1.55</v>
      </c>
      <c r="G51" s="35" t="s">
        <v>22</v>
      </c>
      <c r="H51" s="36"/>
      <c r="I51" s="37"/>
      <c r="J51" s="36"/>
      <c r="K51" s="28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</row>
    <row r="52" customFormat="false" ht="14.1" hidden="false" customHeight="true" outlineLevel="0" collapsed="false">
      <c r="A52" s="22" t="s">
        <v>99</v>
      </c>
      <c r="B52" s="23" t="s">
        <v>100</v>
      </c>
      <c r="C52" s="22"/>
      <c r="D52" s="34" t="n">
        <v>1.18666666666667</v>
      </c>
      <c r="E52" s="34" t="n">
        <v>1.26333333333333</v>
      </c>
      <c r="F52" s="34" t="n">
        <v>1.33</v>
      </c>
      <c r="G52" s="35" t="s">
        <v>101</v>
      </c>
      <c r="H52" s="36"/>
      <c r="I52" s="37"/>
      <c r="J52" s="36"/>
      <c r="K52" s="28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</row>
    <row r="53" customFormat="false" ht="14.1" hidden="false" customHeight="true" outlineLevel="0" collapsed="false">
      <c r="A53" s="22" t="s">
        <v>102</v>
      </c>
      <c r="B53" s="23" t="s">
        <v>103</v>
      </c>
      <c r="C53" s="22" t="str">
        <f aca="false">INDEX([1]original!$B$2:$N$718,MATCH(A53,[1]original!$B$2:$B$718,FALSE()),13)</f>
        <v>COG0731</v>
      </c>
      <c r="D53" s="34" t="n">
        <v>1.19</v>
      </c>
      <c r="E53" s="34" t="n">
        <v>1.23333333333333</v>
      </c>
      <c r="F53" s="34" t="n">
        <v>1.41</v>
      </c>
      <c r="G53" s="35" t="s">
        <v>104</v>
      </c>
      <c r="H53" s="36" t="str">
        <f aca="false">INDEX('[1]Final (2)'!$A$2:$H$718,MATCH(A53,'[1]Final (2)'!$A$2:$A$718,FALSE()),6)</f>
        <v>CELLULAR PROCESSES AND SIGNALING</v>
      </c>
      <c r="I53" s="37" t="str">
        <f aca="false">INDEX('[1]Final (2)'!$A$2:$H$718,MATCH(A53,'[1]Final (2)'!$A$2:$A$718,FALSE()),7)</f>
        <v>O</v>
      </c>
      <c r="J53" s="36" t="str">
        <f aca="false">INDEX('[1]Final (2)'!$A$2:$H$718,MATCH(A53,'[1]Final (2)'!$A$2:$A$718,FALSE()),8)</f>
        <v>Post-translational modification, protein turnover, chaperones</v>
      </c>
      <c r="K53" s="28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</row>
    <row r="54" customFormat="false" ht="14.1" hidden="false" customHeight="true" outlineLevel="0" collapsed="false">
      <c r="A54" s="22" t="s">
        <v>105</v>
      </c>
      <c r="B54" s="23"/>
      <c r="C54" s="22"/>
      <c r="D54" s="34" t="n">
        <v>1.19666666666667</v>
      </c>
      <c r="E54" s="34" t="n">
        <v>0.953333333333333</v>
      </c>
      <c r="F54" s="34" t="n">
        <v>1.41666666666667</v>
      </c>
      <c r="G54" s="35" t="s">
        <v>22</v>
      </c>
      <c r="H54" s="36"/>
      <c r="I54" s="37"/>
      <c r="J54" s="36"/>
      <c r="K54" s="28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</row>
    <row r="55" customFormat="false" ht="14.1" hidden="false" customHeight="true" outlineLevel="0" collapsed="false">
      <c r="A55" s="22" t="s">
        <v>106</v>
      </c>
      <c r="B55" s="23"/>
      <c r="C55" s="22"/>
      <c r="D55" s="34" t="n">
        <v>1.21</v>
      </c>
      <c r="E55" s="34" t="n">
        <v>1.14666666666667</v>
      </c>
      <c r="F55" s="34" t="n">
        <v>1.45666666666667</v>
      </c>
      <c r="G55" s="35" t="s">
        <v>22</v>
      </c>
      <c r="H55" s="36"/>
      <c r="I55" s="37"/>
      <c r="J55" s="36"/>
      <c r="K55" s="28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</row>
    <row r="56" customFormat="false" ht="14.1" hidden="false" customHeight="true" outlineLevel="0" collapsed="false">
      <c r="A56" s="22" t="s">
        <v>107</v>
      </c>
      <c r="B56" s="23"/>
      <c r="C56" s="22"/>
      <c r="D56" s="34" t="n">
        <v>1.24666666666667</v>
      </c>
      <c r="E56" s="34" t="n">
        <v>1.34</v>
      </c>
      <c r="F56" s="34" t="n">
        <v>1.39666666666667</v>
      </c>
      <c r="G56" s="35" t="s">
        <v>22</v>
      </c>
      <c r="H56" s="36"/>
      <c r="I56" s="37"/>
      <c r="J56" s="36"/>
      <c r="K56" s="28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</row>
    <row r="57" customFormat="false" ht="14.1" hidden="false" customHeight="true" outlineLevel="0" collapsed="false">
      <c r="A57" s="22" t="s">
        <v>108</v>
      </c>
      <c r="B57" s="23" t="s">
        <v>109</v>
      </c>
      <c r="C57" s="22"/>
      <c r="D57" s="34" t="n">
        <v>1.25333333333333</v>
      </c>
      <c r="E57" s="34" t="n">
        <v>1.38333333333333</v>
      </c>
      <c r="F57" s="34" t="n">
        <v>1.45333333333333</v>
      </c>
      <c r="G57" s="35" t="s">
        <v>22</v>
      </c>
      <c r="H57" s="36"/>
      <c r="I57" s="37"/>
      <c r="J57" s="36"/>
      <c r="K57" s="28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</row>
    <row r="58" customFormat="false" ht="14.1" hidden="false" customHeight="true" outlineLevel="0" collapsed="false">
      <c r="A58" s="22" t="s">
        <v>110</v>
      </c>
      <c r="B58" s="23" t="s">
        <v>111</v>
      </c>
      <c r="C58" s="22"/>
      <c r="D58" s="34" t="n">
        <v>1.25666666666667</v>
      </c>
      <c r="E58" s="34" t="n">
        <v>1.44666666666667</v>
      </c>
      <c r="F58" s="34" t="n">
        <v>1.3</v>
      </c>
      <c r="G58" s="35" t="s">
        <v>112</v>
      </c>
      <c r="H58" s="36"/>
      <c r="I58" s="37"/>
      <c r="J58" s="36"/>
      <c r="K58" s="28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</row>
    <row r="59" customFormat="false" ht="14.1" hidden="false" customHeight="true" outlineLevel="0" collapsed="false">
      <c r="A59" s="22" t="s">
        <v>113</v>
      </c>
      <c r="B59" s="23" t="s">
        <v>114</v>
      </c>
      <c r="C59" s="22" t="str">
        <f aca="false">INDEX([1]original!$B$2:$N$718,MATCH(A59,[1]original!$B$2:$B$718,FALSE()),13)</f>
        <v>COG0469</v>
      </c>
      <c r="D59" s="34" t="n">
        <v>1.25666666666667</v>
      </c>
      <c r="E59" s="34" t="n">
        <v>1.35333333333333</v>
      </c>
      <c r="F59" s="34" t="n">
        <v>1.41</v>
      </c>
      <c r="G59" s="35" t="s">
        <v>115</v>
      </c>
      <c r="H59" s="36" t="str">
        <f aca="false">INDEX('[1]Final (2)'!$A$2:$H$718,MATCH(A59,'[1]Final (2)'!$A$2:$A$718,FALSE()),6)</f>
        <v>INFORMATION STORAGE AND PROCESSING</v>
      </c>
      <c r="I59" s="37" t="str">
        <f aca="false">INDEX('[1]Final (2)'!$A$2:$H$718,MATCH(A59,'[1]Final (2)'!$A$2:$A$718,FALSE()),7)</f>
        <v>J</v>
      </c>
      <c r="J59" s="36" t="str">
        <f aca="false">INDEX('[1]Final (2)'!$A$2:$H$718,MATCH(A59,'[1]Final (2)'!$A$2:$A$718,FALSE()),8)</f>
        <v>Translation, ribosomal structure and biogenesis</v>
      </c>
      <c r="K59" s="28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</row>
    <row r="60" customFormat="false" ht="14.1" hidden="false" customHeight="true" outlineLevel="0" collapsed="false">
      <c r="A60" s="22" t="s">
        <v>116</v>
      </c>
      <c r="B60" s="23"/>
      <c r="C60" s="22" t="str">
        <f aca="false">INDEX([1]original!$B$2:$N$718,MATCH(A60,[1]original!$B$2:$B$718,FALSE()),13)</f>
        <v>COG0927</v>
      </c>
      <c r="D60" s="34" t="n">
        <v>1.26333333333333</v>
      </c>
      <c r="E60" s="34" t="n">
        <v>1.21666666666667</v>
      </c>
      <c r="F60" s="34" t="n">
        <v>1.39</v>
      </c>
      <c r="G60" s="35" t="s">
        <v>117</v>
      </c>
      <c r="H60" s="36" t="str">
        <f aca="false">INDEX('[1]Final (2)'!$A$2:$H$718,MATCH(A60,'[1]Final (2)'!$A$2:$A$718,FALSE()),6)</f>
        <v>POORLY CHARACTERISED</v>
      </c>
      <c r="I60" s="37" t="str">
        <f aca="false">INDEX('[1]Final (2)'!$A$2:$H$718,MATCH(A60,'[1]Final (2)'!$A$2:$A$718,FALSE()),7)</f>
        <v>R</v>
      </c>
      <c r="J60" s="36" t="str">
        <f aca="false">INDEX('[1]Final (2)'!$A$2:$H$718,MATCH(A60,'[1]Final (2)'!$A$2:$A$718,FALSE()),8)</f>
        <v>General function prediction only</v>
      </c>
      <c r="K60" s="28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</row>
    <row r="61" customFormat="false" ht="14.1" hidden="false" customHeight="true" outlineLevel="0" collapsed="false">
      <c r="A61" s="22" t="s">
        <v>118</v>
      </c>
      <c r="B61" s="23"/>
      <c r="C61" s="22"/>
      <c r="D61" s="34" t="n">
        <v>1.30666666666667</v>
      </c>
      <c r="E61" s="34" t="n">
        <v>1.32</v>
      </c>
      <c r="F61" s="34" t="n">
        <v>1.33333333333333</v>
      </c>
      <c r="G61" s="35" t="s">
        <v>22</v>
      </c>
      <c r="H61" s="36"/>
      <c r="I61" s="37"/>
      <c r="J61" s="36"/>
      <c r="K61" s="28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</row>
    <row r="62" customFormat="false" ht="14.1" hidden="false" customHeight="true" outlineLevel="0" collapsed="false">
      <c r="A62" s="22" t="s">
        <v>119</v>
      </c>
      <c r="B62" s="23" t="s">
        <v>120</v>
      </c>
      <c r="C62" s="22"/>
      <c r="D62" s="34" t="n">
        <v>1.32333333333333</v>
      </c>
      <c r="E62" s="34" t="n">
        <v>1.38666666666667</v>
      </c>
      <c r="F62" s="34" t="n">
        <v>1.38333333333333</v>
      </c>
      <c r="G62" s="35" t="s">
        <v>45</v>
      </c>
      <c r="H62" s="36"/>
      <c r="I62" s="37"/>
      <c r="J62" s="36"/>
      <c r="K62" s="28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</row>
    <row r="63" s="41" customFormat="true" ht="14.1" hidden="false" customHeight="true" outlineLevel="0" collapsed="false">
      <c r="A63" s="19" t="s">
        <v>121</v>
      </c>
      <c r="B63" s="19"/>
      <c r="C63" s="19"/>
      <c r="D63" s="19"/>
      <c r="E63" s="19"/>
      <c r="F63" s="19"/>
      <c r="G63" s="19"/>
      <c r="H63" s="19"/>
      <c r="I63" s="19"/>
      <c r="J63" s="19"/>
      <c r="K63" s="20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C63" s="17"/>
      <c r="CD63" s="17"/>
      <c r="CE63" s="17"/>
      <c r="CF63" s="17"/>
      <c r="CG63" s="17"/>
      <c r="CH63" s="17"/>
      <c r="CI63" s="17"/>
      <c r="CJ63" s="17"/>
      <c r="CK63" s="17"/>
      <c r="CL63" s="17"/>
      <c r="CM63" s="17"/>
      <c r="CN63" s="17"/>
      <c r="CO63" s="17"/>
      <c r="CP63" s="17"/>
      <c r="CQ63" s="17"/>
      <c r="CR63" s="17"/>
      <c r="CS63" s="17"/>
      <c r="CT63" s="17"/>
      <c r="CU63" s="17"/>
      <c r="CV63" s="17"/>
      <c r="CW63" s="17"/>
      <c r="CX63" s="17"/>
      <c r="CY63" s="17"/>
      <c r="CZ63" s="17"/>
      <c r="DA63" s="17"/>
      <c r="DB63" s="17"/>
      <c r="DC63" s="17"/>
      <c r="DD63" s="17"/>
      <c r="DE63" s="17"/>
      <c r="DF63" s="17"/>
      <c r="DG63" s="17"/>
      <c r="DH63" s="17"/>
      <c r="DI63" s="17"/>
      <c r="DJ63" s="17"/>
      <c r="DK63" s="17"/>
      <c r="DL63" s="17"/>
      <c r="DM63" s="17"/>
      <c r="DN63" s="17"/>
      <c r="DO63" s="17"/>
      <c r="DP63" s="17"/>
      <c r="DQ63" s="17"/>
      <c r="DR63" s="17"/>
      <c r="DS63" s="17"/>
      <c r="DT63" s="17"/>
      <c r="DU63" s="17"/>
      <c r="DV63" s="17"/>
      <c r="DW63" s="17"/>
      <c r="DX63" s="17"/>
      <c r="DY63" s="17"/>
    </row>
    <row r="64" customFormat="false" ht="14.1" hidden="false" customHeight="true" outlineLevel="0" collapsed="false">
      <c r="A64" s="22" t="s">
        <v>122</v>
      </c>
      <c r="B64" s="23" t="s">
        <v>123</v>
      </c>
      <c r="C64" s="22" t="str">
        <f aca="false">INDEX([1]original!$B$2:$N$718,MATCH(A64,[1]original!$B$2:$B$718,FALSE()),13)</f>
        <v>COG0180</v>
      </c>
      <c r="D64" s="30" t="n">
        <v>-0.966666666666667</v>
      </c>
      <c r="E64" s="30" t="n">
        <v>-0.953333333333333</v>
      </c>
      <c r="F64" s="31" t="n">
        <v>-1.16666666666667</v>
      </c>
      <c r="G64" s="35" t="s">
        <v>124</v>
      </c>
      <c r="H64" s="26" t="str">
        <f aca="false">INDEX('[1]Final (2)'!$A$2:$H$718,MATCH(A64,'[1]Final (2)'!$A$2:$A$718,FALSE()),6)</f>
        <v>CELLULAR PROCESSES AND SIGNALING</v>
      </c>
      <c r="I64" s="27" t="str">
        <f aca="false">INDEX('[1]Final (2)'!$A$2:$H$718,MATCH(A64,'[1]Final (2)'!$A$2:$A$718,FALSE()),7)</f>
        <v>O</v>
      </c>
      <c r="J64" s="26" t="str">
        <f aca="false">INDEX('[1]Final (2)'!$A$2:$H$718,MATCH(A64,'[1]Final (2)'!$A$2:$A$718,FALSE()),8)</f>
        <v>Post-translational modification, protein turnover, chaperones</v>
      </c>
      <c r="K64" s="28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</row>
    <row r="65" customFormat="false" ht="14.1" hidden="false" customHeight="true" outlineLevel="0" collapsed="false">
      <c r="A65" s="22" t="s">
        <v>125</v>
      </c>
      <c r="B65" s="23"/>
      <c r="C65" s="22"/>
      <c r="D65" s="30" t="n">
        <v>-0.936666666666667</v>
      </c>
      <c r="E65" s="30" t="n">
        <v>-0.943333333333333</v>
      </c>
      <c r="F65" s="31" t="n">
        <v>-1.22</v>
      </c>
      <c r="G65" s="35" t="s">
        <v>22</v>
      </c>
      <c r="H65" s="26"/>
      <c r="I65" s="27"/>
      <c r="J65" s="26"/>
      <c r="K65" s="28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</row>
    <row r="66" customFormat="false" ht="14.1" hidden="false" customHeight="true" outlineLevel="0" collapsed="false">
      <c r="A66" s="22" t="s">
        <v>126</v>
      </c>
      <c r="B66" s="23" t="s">
        <v>127</v>
      </c>
      <c r="C66" s="22" t="str">
        <f aca="false">INDEX([1]original!$B$2:$N$718,MATCH(A66,[1]original!$B$2:$B$718,FALSE()),13)</f>
        <v>COG0118</v>
      </c>
      <c r="D66" s="30" t="n">
        <v>-0.933333333333333</v>
      </c>
      <c r="E66" s="30" t="n">
        <v>-0.97</v>
      </c>
      <c r="F66" s="31" t="n">
        <v>-1.23</v>
      </c>
      <c r="G66" s="35" t="s">
        <v>128</v>
      </c>
      <c r="H66" s="26" t="str">
        <f aca="false">INDEX('[1]Final (2)'!$A$2:$H$718,MATCH(A66,'[1]Final (2)'!$A$2:$A$718,FALSE()),6)</f>
        <v>POORLY CHARACTERISED</v>
      </c>
      <c r="I66" s="27" t="str">
        <f aca="false">INDEX('[1]Final (2)'!$A$2:$H$718,MATCH(A66,'[1]Final (2)'!$A$2:$A$718,FALSE()),7)</f>
        <v>R</v>
      </c>
      <c r="J66" s="26" t="str">
        <f aca="false">INDEX('[1]Final (2)'!$A$2:$H$718,MATCH(A66,'[1]Final (2)'!$A$2:$A$718,FALSE()),8)</f>
        <v>General function prediction only</v>
      </c>
      <c r="K66" s="28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</row>
    <row r="67" customFormat="false" ht="14.1" hidden="false" customHeight="true" outlineLevel="0" collapsed="false">
      <c r="A67" s="22" t="s">
        <v>129</v>
      </c>
      <c r="B67" s="23" t="s">
        <v>130</v>
      </c>
      <c r="C67" s="22" t="str">
        <f aca="false">INDEX([1]original!$B$2:$N$718,MATCH(A67,[1]original!$B$2:$B$718,FALSE()),13)</f>
        <v>COG3295</v>
      </c>
      <c r="D67" s="30" t="n">
        <v>-0.926666666666667</v>
      </c>
      <c r="E67" s="30" t="n">
        <v>-0.986666666666667</v>
      </c>
      <c r="F67" s="31" t="n">
        <v>-1.21666666666667</v>
      </c>
      <c r="G67" s="35" t="s">
        <v>131</v>
      </c>
      <c r="H67" s="26" t="str">
        <f aca="false">INDEX('[1]Final (2)'!$A$2:$H$718,MATCH(A67,'[1]Final (2)'!$A$2:$A$718,FALSE()),6)</f>
        <v>INFORMATION STORAGE AND PROCESSING</v>
      </c>
      <c r="I67" s="27" t="str">
        <f aca="false">INDEX('[1]Final (2)'!$A$2:$H$718,MATCH(A67,'[1]Final (2)'!$A$2:$A$718,FALSE()),7)</f>
        <v>J</v>
      </c>
      <c r="J67" s="26" t="str">
        <f aca="false">INDEX('[1]Final (2)'!$A$2:$H$718,MATCH(A67,'[1]Final (2)'!$A$2:$A$718,FALSE()),8)</f>
        <v>Translation, ribosomal structure and biogenesis</v>
      </c>
      <c r="K67" s="28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</row>
    <row r="68" customFormat="false" ht="14.1" hidden="false" customHeight="true" outlineLevel="0" collapsed="false">
      <c r="A68" s="22" t="s">
        <v>132</v>
      </c>
      <c r="B68" s="23" t="s">
        <v>133</v>
      </c>
      <c r="C68" s="22"/>
      <c r="D68" s="30" t="n">
        <v>-0.92</v>
      </c>
      <c r="E68" s="30" t="n">
        <v>-0.946666666666667</v>
      </c>
      <c r="F68" s="31" t="n">
        <v>-1.25</v>
      </c>
      <c r="G68" s="35" t="s">
        <v>22</v>
      </c>
      <c r="H68" s="26"/>
      <c r="I68" s="27"/>
      <c r="J68" s="26"/>
      <c r="K68" s="28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</row>
    <row r="69" customFormat="false" ht="14.1" hidden="false" customHeight="true" outlineLevel="0" collapsed="false">
      <c r="A69" s="22" t="s">
        <v>134</v>
      </c>
      <c r="B69" s="23" t="s">
        <v>135</v>
      </c>
      <c r="C69" s="22" t="str">
        <f aca="false">INDEX([1]original!$B$2:$N$718,MATCH(A69,[1]original!$B$2:$B$718,FALSE()),13)</f>
        <v>COG1471</v>
      </c>
      <c r="D69" s="30" t="n">
        <v>-0.92</v>
      </c>
      <c r="E69" s="30" t="n">
        <v>-0.916666666666667</v>
      </c>
      <c r="F69" s="31" t="n">
        <v>-1.2</v>
      </c>
      <c r="G69" s="35" t="s">
        <v>136</v>
      </c>
      <c r="H69" s="26" t="str">
        <f aca="false">INDEX('[1]Final (2)'!$A$2:$H$718,MATCH(A69,'[1]Final (2)'!$A$2:$A$718,FALSE()),6)</f>
        <v>METABOLISM</v>
      </c>
      <c r="I69" s="27" t="str">
        <f aca="false">INDEX('[1]Final (2)'!$A$2:$H$718,MATCH(A69,'[1]Final (2)'!$A$2:$A$718,FALSE()),7)</f>
        <v>I</v>
      </c>
      <c r="J69" s="26" t="str">
        <f aca="false">INDEX('[1]Final (2)'!$A$2:$H$718,MATCH(A69,'[1]Final (2)'!$A$2:$A$718,FALSE()),8)</f>
        <v>Lipid transport and metabolism</v>
      </c>
      <c r="K69" s="28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</row>
    <row r="70" customFormat="false" ht="25.5" hidden="false" customHeight="false" outlineLevel="0" collapsed="false">
      <c r="A70" s="22" t="s">
        <v>137</v>
      </c>
      <c r="B70" s="23" t="s">
        <v>138</v>
      </c>
      <c r="C70" s="22"/>
      <c r="D70" s="30" t="n">
        <v>-0.91</v>
      </c>
      <c r="E70" s="30" t="n">
        <v>-0.906666666666667</v>
      </c>
      <c r="F70" s="31" t="n">
        <v>-1.22666666666667</v>
      </c>
      <c r="G70" s="35" t="s">
        <v>139</v>
      </c>
      <c r="H70" s="26"/>
      <c r="I70" s="27"/>
      <c r="J70" s="26"/>
      <c r="K70" s="28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</row>
    <row r="71" customFormat="false" ht="14.1" hidden="false" customHeight="true" outlineLevel="0" collapsed="false">
      <c r="A71" s="22" t="s">
        <v>140</v>
      </c>
      <c r="B71" s="23" t="s">
        <v>141</v>
      </c>
      <c r="C71" s="22" t="str">
        <f aca="false">INDEX([1]original!$B$2:$N$718,MATCH(A71,[1]original!$B$2:$B$718,FALSE()),13)</f>
        <v>COG1209</v>
      </c>
      <c r="D71" s="30" t="n">
        <v>-0.91</v>
      </c>
      <c r="E71" s="30" t="n">
        <v>-0.93</v>
      </c>
      <c r="F71" s="31" t="n">
        <v>-1.16333333333333</v>
      </c>
      <c r="G71" s="35" t="s">
        <v>142</v>
      </c>
      <c r="H71" s="26" t="str">
        <f aca="false">INDEX('[1]Final (2)'!$A$2:$H$718,MATCH(A71,'[1]Final (2)'!$A$2:$A$718,FALSE()),6)</f>
        <v>METABOLISM</v>
      </c>
      <c r="I71" s="27" t="str">
        <f aca="false">INDEX('[1]Final (2)'!$A$2:$H$718,MATCH(A71,'[1]Final (2)'!$A$2:$A$718,FALSE()),7)</f>
        <v>Q</v>
      </c>
      <c r="J71" s="26" t="str">
        <f aca="false">INDEX('[1]Final (2)'!$A$2:$H$718,MATCH(A71,'[1]Final (2)'!$A$2:$A$718,FALSE()),8)</f>
        <v>Secondary metabolites biosynthesis, transport and catabolism</v>
      </c>
      <c r="K71" s="28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</row>
    <row r="72" customFormat="false" ht="14.1" hidden="false" customHeight="true" outlineLevel="0" collapsed="false">
      <c r="A72" s="22" t="s">
        <v>143</v>
      </c>
      <c r="B72" s="23" t="s">
        <v>144</v>
      </c>
      <c r="C72" s="22" t="str">
        <f aca="false">INDEX([1]original!$B$2:$N$718,MATCH(A72,[1]original!$B$2:$B$718,FALSE()),13)</f>
        <v>COG0730</v>
      </c>
      <c r="D72" s="30" t="n">
        <v>-0.906666666666667</v>
      </c>
      <c r="E72" s="30" t="n">
        <v>-0.94</v>
      </c>
      <c r="F72" s="31" t="n">
        <v>-1.14333333333333</v>
      </c>
      <c r="G72" s="35" t="s">
        <v>145</v>
      </c>
      <c r="H72" s="26" t="str">
        <f aca="false">INDEX('[1]Final (2)'!$A$2:$H$718,MATCH(A72,'[1]Final (2)'!$A$2:$A$718,FALSE()),6)</f>
        <v>CELLULAR PROCESSES AND SIGNALING</v>
      </c>
      <c r="I72" s="27" t="str">
        <f aca="false">INDEX('[1]Final (2)'!$A$2:$H$718,MATCH(A72,'[1]Final (2)'!$A$2:$A$718,FALSE()),7)</f>
        <v>O</v>
      </c>
      <c r="J72" s="26" t="str">
        <f aca="false">INDEX('[1]Final (2)'!$A$2:$H$718,MATCH(A72,'[1]Final (2)'!$A$2:$A$718,FALSE()),8)</f>
        <v>Post-translational modification, protein turnover, chaperones</v>
      </c>
      <c r="K72" s="28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</row>
    <row r="73" customFormat="false" ht="14.1" hidden="false" customHeight="true" outlineLevel="0" collapsed="false">
      <c r="A73" s="22" t="s">
        <v>146</v>
      </c>
      <c r="B73" s="23" t="s">
        <v>147</v>
      </c>
      <c r="C73" s="22"/>
      <c r="D73" s="30" t="n">
        <v>-0.9</v>
      </c>
      <c r="E73" s="30" t="n">
        <v>-0.92</v>
      </c>
      <c r="F73" s="31" t="n">
        <v>-1.26333333333333</v>
      </c>
      <c r="G73" s="35" t="s">
        <v>45</v>
      </c>
      <c r="H73" s="26"/>
      <c r="I73" s="27"/>
      <c r="J73" s="26"/>
      <c r="K73" s="28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</row>
    <row r="74" customFormat="false" ht="14.1" hidden="false" customHeight="true" outlineLevel="0" collapsed="false">
      <c r="A74" s="22" t="s">
        <v>148</v>
      </c>
      <c r="B74" s="23" t="s">
        <v>149</v>
      </c>
      <c r="C74" s="22"/>
      <c r="D74" s="30" t="n">
        <v>-0.886666666666667</v>
      </c>
      <c r="E74" s="30" t="n">
        <v>-0.906666666666667</v>
      </c>
      <c r="F74" s="31" t="n">
        <v>-1.1</v>
      </c>
      <c r="G74" s="35" t="s">
        <v>45</v>
      </c>
      <c r="H74" s="26"/>
      <c r="I74" s="27"/>
      <c r="J74" s="26"/>
      <c r="K74" s="28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</row>
    <row r="75" customFormat="false" ht="14.1" hidden="false" customHeight="true" outlineLevel="0" collapsed="false">
      <c r="A75" s="22" t="s">
        <v>150</v>
      </c>
      <c r="B75" s="23" t="s">
        <v>151</v>
      </c>
      <c r="C75" s="22" t="str">
        <f aca="false">INDEX([1]original!$B$2:$N$718,MATCH(A75,[1]original!$B$2:$B$718,FALSE()),13)</f>
        <v>COG1744</v>
      </c>
      <c r="D75" s="30" t="n">
        <v>-0.886666666666667</v>
      </c>
      <c r="E75" s="30" t="n">
        <v>-0.92</v>
      </c>
      <c r="F75" s="31" t="n">
        <v>-1.10333333333333</v>
      </c>
      <c r="G75" s="35" t="s">
        <v>152</v>
      </c>
      <c r="H75" s="26" t="str">
        <f aca="false">INDEX('[1]Final (2)'!$A$2:$H$718,MATCH(A75,'[1]Final (2)'!$A$2:$A$718,FALSE()),6)</f>
        <v>INFORMATION STORAGE AND PROCESSING</v>
      </c>
      <c r="I75" s="27" t="str">
        <f aca="false">INDEX('[1]Final (2)'!$A$2:$H$718,MATCH(A75,'[1]Final (2)'!$A$2:$A$718,FALSE()),7)</f>
        <v>B</v>
      </c>
      <c r="J75" s="26" t="str">
        <f aca="false">INDEX('[1]Final (2)'!$A$2:$H$718,MATCH(A75,'[1]Final (2)'!$A$2:$A$718,FALSE()),8)</f>
        <v>Chromatin structure and dynamics</v>
      </c>
      <c r="K75" s="28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</row>
    <row r="76" customFormat="false" ht="14.1" hidden="false" customHeight="true" outlineLevel="0" collapsed="false">
      <c r="A76" s="22" t="s">
        <v>153</v>
      </c>
      <c r="B76" s="23" t="s">
        <v>154</v>
      </c>
      <c r="C76" s="22" t="str">
        <f aca="false">INDEX([1]original!$B$2:$N$718,MATCH(A76,[1]original!$B$2:$B$718,FALSE()),13)</f>
        <v>COG1816</v>
      </c>
      <c r="D76" s="30" t="n">
        <v>-0.88</v>
      </c>
      <c r="E76" s="30" t="n">
        <v>-0.93</v>
      </c>
      <c r="F76" s="31" t="n">
        <v>-1.15</v>
      </c>
      <c r="G76" s="35" t="s">
        <v>155</v>
      </c>
      <c r="H76" s="26" t="str">
        <f aca="false">INDEX('[1]Final (2)'!$A$2:$H$718,MATCH(A76,'[1]Final (2)'!$A$2:$A$718,FALSE()),6)</f>
        <v>CELLULAR PROCESSES AND SIGNALING</v>
      </c>
      <c r="I76" s="27" t="str">
        <f aca="false">INDEX('[1]Final (2)'!$A$2:$H$718,MATCH(A76,'[1]Final (2)'!$A$2:$A$718,FALSE()),7)</f>
        <v>O</v>
      </c>
      <c r="J76" s="26" t="str">
        <f aca="false">INDEX('[1]Final (2)'!$A$2:$H$718,MATCH(A76,'[1]Final (2)'!$A$2:$A$718,FALSE()),8)</f>
        <v>Post-translational modification, protein turnover, chaperones</v>
      </c>
      <c r="K76" s="28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</row>
    <row r="77" customFormat="false" ht="14.1" hidden="false" customHeight="true" outlineLevel="0" collapsed="false">
      <c r="A77" s="22" t="s">
        <v>156</v>
      </c>
      <c r="B77" s="23" t="s">
        <v>157</v>
      </c>
      <c r="C77" s="22" t="str">
        <f aca="false">INDEX([1]original!$B$2:$N$718,MATCH(A77,[1]original!$B$2:$B$718,FALSE()),13)</f>
        <v>COG2581</v>
      </c>
      <c r="D77" s="30" t="n">
        <v>-0.88</v>
      </c>
      <c r="E77" s="30" t="n">
        <v>-0.79</v>
      </c>
      <c r="F77" s="31" t="n">
        <v>-1.05666666666667</v>
      </c>
      <c r="G77" s="35" t="s">
        <v>158</v>
      </c>
      <c r="H77" s="26" t="str">
        <f aca="false">INDEX('[1]Final (2)'!$A$2:$H$718,MATCH(A77,'[1]Final (2)'!$A$2:$A$718,FALSE()),6)</f>
        <v>CELLULAR PROCESSES AND SIGNALING</v>
      </c>
      <c r="I77" s="27" t="str">
        <f aca="false">INDEX('[1]Final (2)'!$A$2:$H$718,MATCH(A77,'[1]Final (2)'!$A$2:$A$718,FALSE()),7)</f>
        <v>O</v>
      </c>
      <c r="J77" s="26" t="str">
        <f aca="false">INDEX('[1]Final (2)'!$A$2:$H$718,MATCH(A77,'[1]Final (2)'!$A$2:$A$718,FALSE()),8)</f>
        <v>Post-translational modification, protein turnover, chaperones</v>
      </c>
      <c r="K77" s="28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</row>
    <row r="78" customFormat="false" ht="14.1" hidden="false" customHeight="true" outlineLevel="0" collapsed="false">
      <c r="A78" s="22" t="s">
        <v>159</v>
      </c>
      <c r="B78" s="23" t="s">
        <v>160</v>
      </c>
      <c r="C78" s="22" t="str">
        <f aca="false">INDEX([1]original!$B$2:$N$718,MATCH(A78,[1]original!$B$2:$B$718,FALSE()),13)</f>
        <v>COG2502</v>
      </c>
      <c r="D78" s="30" t="n">
        <v>-0.866666666666667</v>
      </c>
      <c r="E78" s="30" t="n">
        <v>-0.85</v>
      </c>
      <c r="F78" s="31" t="n">
        <v>-1.01666666666667</v>
      </c>
      <c r="G78" s="35" t="s">
        <v>161</v>
      </c>
      <c r="H78" s="26" t="str">
        <f aca="false">INDEX('[1]Final (2)'!$A$2:$H$718,MATCH(A78,'[1]Final (2)'!$A$2:$A$718,FALSE()),6)</f>
        <v>POORLY CHARACTERISED</v>
      </c>
      <c r="I78" s="27" t="str">
        <f aca="false">INDEX('[1]Final (2)'!$A$2:$H$718,MATCH(A78,'[1]Final (2)'!$A$2:$A$718,FALSE()),7)</f>
        <v>R</v>
      </c>
      <c r="J78" s="26" t="str">
        <f aca="false">INDEX('[1]Final (2)'!$A$2:$H$718,MATCH(A78,'[1]Final (2)'!$A$2:$A$718,FALSE()),8)</f>
        <v>General function prediction only</v>
      </c>
      <c r="K78" s="28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</row>
    <row r="79" customFormat="false" ht="14.1" hidden="false" customHeight="true" outlineLevel="0" collapsed="false">
      <c r="A79" s="22" t="s">
        <v>162</v>
      </c>
      <c r="B79" s="23"/>
      <c r="C79" s="22"/>
      <c r="D79" s="30" t="n">
        <v>-0.86</v>
      </c>
      <c r="E79" s="30" t="n">
        <v>-0.915</v>
      </c>
      <c r="F79" s="31" t="n">
        <v>-1.045</v>
      </c>
      <c r="G79" s="35" t="s">
        <v>22</v>
      </c>
      <c r="H79" s="26"/>
      <c r="I79" s="27"/>
      <c r="J79" s="26"/>
      <c r="K79" s="28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</row>
    <row r="80" customFormat="false" ht="14.1" hidden="false" customHeight="true" outlineLevel="0" collapsed="false">
      <c r="A80" s="22" t="s">
        <v>163</v>
      </c>
      <c r="B80" s="23" t="s">
        <v>164</v>
      </c>
      <c r="C80" s="22" t="str">
        <f aca="false">INDEX([1]original!$B$2:$N$718,MATCH(A80,[1]original!$B$2:$B$718,FALSE()),13)</f>
        <v>COG3301</v>
      </c>
      <c r="D80" s="30" t="n">
        <v>-0.86</v>
      </c>
      <c r="E80" s="30" t="n">
        <v>-0.983333333333333</v>
      </c>
      <c r="F80" s="31" t="n">
        <v>-1.18</v>
      </c>
      <c r="G80" s="35" t="s">
        <v>165</v>
      </c>
      <c r="H80" s="26" t="str">
        <f aca="false">INDEX('[1]Final (2)'!$A$2:$H$718,MATCH(A80,'[1]Final (2)'!$A$2:$A$718,FALSE()),6)</f>
        <v>INFORMATION STORAGE AND PROCESSING</v>
      </c>
      <c r="I80" s="27" t="str">
        <f aca="false">INDEX('[1]Final (2)'!$A$2:$H$718,MATCH(A80,'[1]Final (2)'!$A$2:$A$718,FALSE()),7)</f>
        <v>J</v>
      </c>
      <c r="J80" s="26" t="str">
        <f aca="false">INDEX('[1]Final (2)'!$A$2:$H$718,MATCH(A80,'[1]Final (2)'!$A$2:$A$718,FALSE()),8)</f>
        <v>Translation, ribosomal structure and biogenesis</v>
      </c>
      <c r="K80" s="28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</row>
    <row r="81" customFormat="false" ht="14.1" hidden="false" customHeight="true" outlineLevel="0" collapsed="false">
      <c r="A81" s="22" t="s">
        <v>166</v>
      </c>
      <c r="B81" s="23" t="s">
        <v>167</v>
      </c>
      <c r="C81" s="22" t="str">
        <f aca="false">INDEX([1]original!$B$2:$N$718,MATCH(A81,[1]original!$B$2:$B$718,FALSE()),13)</f>
        <v>COG1646</v>
      </c>
      <c r="D81" s="30" t="n">
        <v>-0.856666666666667</v>
      </c>
      <c r="E81" s="30" t="n">
        <v>-0.89</v>
      </c>
      <c r="F81" s="31" t="n">
        <v>-1.19</v>
      </c>
      <c r="G81" s="35" t="s">
        <v>168</v>
      </c>
      <c r="H81" s="26" t="str">
        <f aca="false">INDEX('[1]Final (2)'!$A$2:$H$718,MATCH(A81,'[1]Final (2)'!$A$2:$A$718,FALSE()),6)</f>
        <v>INFORMATION STORAGE AND PROCESSING</v>
      </c>
      <c r="I81" s="27" t="str">
        <f aca="false">INDEX('[1]Final (2)'!$A$2:$H$718,MATCH(A81,'[1]Final (2)'!$A$2:$A$718,FALSE()),7)</f>
        <v>J</v>
      </c>
      <c r="J81" s="26" t="str">
        <f aca="false">INDEX('[1]Final (2)'!$A$2:$H$718,MATCH(A81,'[1]Final (2)'!$A$2:$A$718,FALSE()),8)</f>
        <v>Translation, ribosomal structure and biogenesis</v>
      </c>
      <c r="K81" s="28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</row>
    <row r="82" customFormat="false" ht="14.1" hidden="false" customHeight="true" outlineLevel="0" collapsed="false">
      <c r="A82" s="22" t="s">
        <v>169</v>
      </c>
      <c r="B82" s="23" t="s">
        <v>170</v>
      </c>
      <c r="C82" s="22"/>
      <c r="D82" s="30" t="n">
        <v>-0.856666666666667</v>
      </c>
      <c r="E82" s="30" t="n">
        <v>-0.826666666666667</v>
      </c>
      <c r="F82" s="31" t="n">
        <v>-1.21333333333333</v>
      </c>
      <c r="G82" s="35" t="s">
        <v>171</v>
      </c>
      <c r="H82" s="26"/>
      <c r="I82" s="27"/>
      <c r="J82" s="26"/>
      <c r="K82" s="28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</row>
    <row r="83" customFormat="false" ht="14.1" hidden="false" customHeight="true" outlineLevel="0" collapsed="false">
      <c r="A83" s="22" t="s">
        <v>172</v>
      </c>
      <c r="B83" s="23" t="s">
        <v>173</v>
      </c>
      <c r="C83" s="22" t="str">
        <f aca="false">INDEX([1]original!$B$2:$N$718,MATCH(A83,[1]original!$B$2:$B$718,FALSE()),13)</f>
        <v>COG0225</v>
      </c>
      <c r="D83" s="30" t="n">
        <v>-0.855</v>
      </c>
      <c r="E83" s="30" t="n">
        <v>-0.795</v>
      </c>
      <c r="F83" s="31" t="n">
        <v>-1.09</v>
      </c>
      <c r="G83" s="35" t="s">
        <v>174</v>
      </c>
      <c r="H83" s="26" t="str">
        <f aca="false">INDEX('[1]Final (2)'!$A$2:$H$718,MATCH(A83,'[1]Final (2)'!$A$2:$A$718,FALSE()),6)</f>
        <v>POORLY CHARACTERISED</v>
      </c>
      <c r="I83" s="27" t="str">
        <f aca="false">INDEX('[1]Final (2)'!$A$2:$H$718,MATCH(A83,'[1]Final (2)'!$A$2:$A$718,FALSE()),7)</f>
        <v>R</v>
      </c>
      <c r="J83" s="26" t="str">
        <f aca="false">INDEX('[1]Final (2)'!$A$2:$H$718,MATCH(A83,'[1]Final (2)'!$A$2:$A$718,FALSE()),8)</f>
        <v>General function prediction only</v>
      </c>
      <c r="K83" s="28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</row>
    <row r="84" customFormat="false" ht="14.1" hidden="false" customHeight="true" outlineLevel="0" collapsed="false">
      <c r="A84" s="22" t="s">
        <v>175</v>
      </c>
      <c r="B84" s="23" t="s">
        <v>176</v>
      </c>
      <c r="C84" s="22" t="str">
        <f aca="false">INDEX([1]original!$B$2:$N$718,MATCH(A84,[1]original!$B$2:$B$718,FALSE()),13)</f>
        <v>COG0657</v>
      </c>
      <c r="D84" s="30" t="n">
        <v>-0.846666666666667</v>
      </c>
      <c r="E84" s="30" t="n">
        <v>-0.843333333333333</v>
      </c>
      <c r="F84" s="31" t="n">
        <v>-1.26666666666667</v>
      </c>
      <c r="G84" s="35" t="s">
        <v>177</v>
      </c>
      <c r="H84" s="26" t="str">
        <f aca="false">INDEX('[1]Final (2)'!$A$2:$H$718,MATCH(A84,'[1]Final (2)'!$A$2:$A$718,FALSE()),6)</f>
        <v>METABOLISM</v>
      </c>
      <c r="I84" s="27" t="str">
        <f aca="false">INDEX('[1]Final (2)'!$A$2:$H$718,MATCH(A84,'[1]Final (2)'!$A$2:$A$718,FALSE()),7)</f>
        <v>G</v>
      </c>
      <c r="J84" s="26" t="str">
        <f aca="false">INDEX('[1]Final (2)'!$A$2:$H$718,MATCH(A84,'[1]Final (2)'!$A$2:$A$718,FALSE()),8)</f>
        <v>Carbohydrate transport and metabolism</v>
      </c>
      <c r="K84" s="28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</row>
    <row r="85" customFormat="false" ht="14.1" hidden="false" customHeight="true" outlineLevel="0" collapsed="false">
      <c r="A85" s="22" t="s">
        <v>178</v>
      </c>
      <c r="B85" s="23" t="s">
        <v>179</v>
      </c>
      <c r="C85" s="22" t="str">
        <f aca="false">INDEX([1]original!$B$2:$N$718,MATCH(A85,[1]original!$B$2:$B$718,FALSE()),13)</f>
        <v>COG3203</v>
      </c>
      <c r="D85" s="30" t="n">
        <v>-0.845</v>
      </c>
      <c r="E85" s="30" t="n">
        <v>-0.825</v>
      </c>
      <c r="F85" s="31" t="n">
        <v>-1.065</v>
      </c>
      <c r="G85" s="35" t="s">
        <v>180</v>
      </c>
      <c r="H85" s="26" t="str">
        <f aca="false">INDEX('[1]Final (2)'!$A$2:$H$718,MATCH(A85,'[1]Final (2)'!$A$2:$A$718,FALSE()),6)</f>
        <v>INFORMATION STORAGE AND PROCESSING</v>
      </c>
      <c r="I85" s="27" t="str">
        <f aca="false">INDEX('[1]Final (2)'!$A$2:$H$718,MATCH(A85,'[1]Final (2)'!$A$2:$A$718,FALSE()),7)</f>
        <v>J</v>
      </c>
      <c r="J85" s="26" t="str">
        <f aca="false">INDEX('[1]Final (2)'!$A$2:$H$718,MATCH(A85,'[1]Final (2)'!$A$2:$A$718,FALSE()),8)</f>
        <v>Translation, ribosomal structure and biogenesis</v>
      </c>
      <c r="K85" s="28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</row>
    <row r="86" customFormat="false" ht="14.1" hidden="false" customHeight="true" outlineLevel="0" collapsed="false">
      <c r="A86" s="22" t="s">
        <v>181</v>
      </c>
      <c r="B86" s="23" t="s">
        <v>182</v>
      </c>
      <c r="C86" s="22" t="str">
        <f aca="false">INDEX([1]original!$B$2:$N$718,MATCH(A86,[1]original!$B$2:$B$718,FALSE()),13)</f>
        <v>COG2584</v>
      </c>
      <c r="D86" s="30" t="n">
        <v>-0.84</v>
      </c>
      <c r="E86" s="31" t="n">
        <v>-1.01333333333333</v>
      </c>
      <c r="F86" s="31" t="n">
        <v>-1.14666666666667</v>
      </c>
      <c r="G86" s="35" t="s">
        <v>183</v>
      </c>
      <c r="H86" s="26" t="str">
        <f aca="false">INDEX('[1]Final (2)'!$A$2:$H$718,MATCH(A86,'[1]Final (2)'!$A$2:$A$718,FALSE()),6)</f>
        <v>METABOLISM</v>
      </c>
      <c r="I86" s="27" t="str">
        <f aca="false">INDEX('[1]Final (2)'!$A$2:$H$718,MATCH(A86,'[1]Final (2)'!$A$2:$A$718,FALSE()),7)</f>
        <v>F</v>
      </c>
      <c r="J86" s="26" t="str">
        <f aca="false">INDEX('[1]Final (2)'!$A$2:$H$718,MATCH(A86,'[1]Final (2)'!$A$2:$A$718,FALSE()),8)</f>
        <v>Nucleotide transport and metabolism</v>
      </c>
      <c r="K86" s="28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</row>
    <row r="87" customFormat="false" ht="14.1" hidden="false" customHeight="true" outlineLevel="0" collapsed="false">
      <c r="A87" s="22" t="s">
        <v>184</v>
      </c>
      <c r="B87" s="23" t="s">
        <v>185</v>
      </c>
      <c r="C87" s="22"/>
      <c r="D87" s="30" t="n">
        <v>-0.836666666666667</v>
      </c>
      <c r="E87" s="30" t="n">
        <v>-0.94</v>
      </c>
      <c r="F87" s="31" t="n">
        <v>-1.09</v>
      </c>
      <c r="G87" s="35" t="s">
        <v>186</v>
      </c>
      <c r="H87" s="26"/>
      <c r="I87" s="27"/>
      <c r="J87" s="26"/>
      <c r="K87" s="28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</row>
    <row r="88" customFormat="false" ht="14.1" hidden="false" customHeight="true" outlineLevel="0" collapsed="false">
      <c r="A88" s="22" t="s">
        <v>187</v>
      </c>
      <c r="B88" s="23" t="s">
        <v>188</v>
      </c>
      <c r="C88" s="22" t="str">
        <f aca="false">INDEX([1]original!$B$2:$N$718,MATCH(A88,[1]original!$B$2:$B$718,FALSE()),13)</f>
        <v>COG0840</v>
      </c>
      <c r="D88" s="30" t="n">
        <v>-0.83</v>
      </c>
      <c r="E88" s="30" t="n">
        <v>-0.893333333333333</v>
      </c>
      <c r="F88" s="31" t="n">
        <v>-1.1</v>
      </c>
      <c r="G88" s="35" t="s">
        <v>189</v>
      </c>
      <c r="H88" s="26" t="str">
        <f aca="false">INDEX('[1]Final (2)'!$A$2:$H$718,MATCH(A88,'[1]Final (2)'!$A$2:$A$718,FALSE()),6)</f>
        <v>CELLULAR PROCESSES AND SIGNALING</v>
      </c>
      <c r="I88" s="27" t="str">
        <f aca="false">INDEX('[1]Final (2)'!$A$2:$H$718,MATCH(A88,'[1]Final (2)'!$A$2:$A$718,FALSE()),7)</f>
        <v>O</v>
      </c>
      <c r="J88" s="26" t="str">
        <f aca="false">INDEX('[1]Final (2)'!$A$2:$H$718,MATCH(A88,'[1]Final (2)'!$A$2:$A$718,FALSE()),8)</f>
        <v>Post-translational modification, protein turnover, chaperones</v>
      </c>
      <c r="K88" s="28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</row>
    <row r="89" customFormat="false" ht="14.1" hidden="false" customHeight="true" outlineLevel="0" collapsed="false">
      <c r="A89" s="22" t="s">
        <v>190</v>
      </c>
      <c r="B89" s="23" t="s">
        <v>191</v>
      </c>
      <c r="C89" s="22" t="str">
        <f aca="false">INDEX([1]original!$B$2:$N$718,MATCH(A89,[1]original!$B$2:$B$718,FALSE()),13)</f>
        <v>COG0118</v>
      </c>
      <c r="D89" s="30" t="n">
        <v>-0.83</v>
      </c>
      <c r="E89" s="30" t="n">
        <v>-0.946666666666667</v>
      </c>
      <c r="F89" s="31" t="n">
        <v>-1.16</v>
      </c>
      <c r="G89" s="35" t="s">
        <v>192</v>
      </c>
      <c r="H89" s="26" t="str">
        <f aca="false">INDEX('[1]Final (2)'!$A$2:$H$718,MATCH(A89,'[1]Final (2)'!$A$2:$A$718,FALSE()),6)</f>
        <v>POORLY CHARACTERISED</v>
      </c>
      <c r="I89" s="27" t="str">
        <f aca="false">INDEX('[1]Final (2)'!$A$2:$H$718,MATCH(A89,'[1]Final (2)'!$A$2:$A$718,FALSE()),7)</f>
        <v>R</v>
      </c>
      <c r="J89" s="26" t="str">
        <f aca="false">INDEX('[1]Final (2)'!$A$2:$H$718,MATCH(A89,'[1]Final (2)'!$A$2:$A$718,FALSE()),8)</f>
        <v>General function prediction only</v>
      </c>
      <c r="K89" s="28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</row>
    <row r="90" customFormat="false" ht="14.1" hidden="false" customHeight="true" outlineLevel="0" collapsed="false">
      <c r="A90" s="22" t="s">
        <v>193</v>
      </c>
      <c r="B90" s="23" t="s">
        <v>194</v>
      </c>
      <c r="C90" s="22" t="str">
        <f aca="false">INDEX([1]original!$B$2:$N$718,MATCH(A90,[1]original!$B$2:$B$718,FALSE()),13)</f>
        <v>COG0857</v>
      </c>
      <c r="D90" s="30" t="n">
        <v>-0.826666666666667</v>
      </c>
      <c r="E90" s="30" t="n">
        <v>-0.87</v>
      </c>
      <c r="F90" s="31" t="n">
        <v>-1.18666666666667</v>
      </c>
      <c r="G90" s="35" t="s">
        <v>195</v>
      </c>
      <c r="H90" s="26" t="str">
        <f aca="false">INDEX('[1]Final (2)'!$A$2:$H$718,MATCH(A90,'[1]Final (2)'!$A$2:$A$718,FALSE()),6)</f>
        <v>INFORMATION STORAGE AND PROCESSING</v>
      </c>
      <c r="I90" s="27" t="str">
        <f aca="false">INDEX('[1]Final (2)'!$A$2:$H$718,MATCH(A90,'[1]Final (2)'!$A$2:$A$718,FALSE()),7)</f>
        <v>J</v>
      </c>
      <c r="J90" s="26" t="str">
        <f aca="false">INDEX('[1]Final (2)'!$A$2:$H$718,MATCH(A90,'[1]Final (2)'!$A$2:$A$718,FALSE()),8)</f>
        <v>Translation, ribosomal structure and biogenesis</v>
      </c>
      <c r="K90" s="28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</row>
    <row r="91" customFormat="false" ht="14.1" hidden="false" customHeight="true" outlineLevel="0" collapsed="false">
      <c r="A91" s="22" t="s">
        <v>196</v>
      </c>
      <c r="B91" s="23" t="s">
        <v>197</v>
      </c>
      <c r="C91" s="22" t="str">
        <f aca="false">INDEX([1]original!$B$2:$N$718,MATCH(A91,[1]original!$B$2:$B$718,FALSE()),13)</f>
        <v>COG0731</v>
      </c>
      <c r="D91" s="30" t="n">
        <v>-0.825</v>
      </c>
      <c r="E91" s="30" t="n">
        <v>-0.77</v>
      </c>
      <c r="F91" s="31" t="n">
        <v>-1.08</v>
      </c>
      <c r="G91" s="35" t="s">
        <v>198</v>
      </c>
      <c r="H91" s="26" t="str">
        <f aca="false">INDEX('[1]Final (2)'!$A$2:$H$718,MATCH(A91,'[1]Final (2)'!$A$2:$A$718,FALSE()),6)</f>
        <v>CELLULAR PROCESSES AND SIGNALING</v>
      </c>
      <c r="I91" s="27" t="str">
        <f aca="false">INDEX('[1]Final (2)'!$A$2:$H$718,MATCH(A91,'[1]Final (2)'!$A$2:$A$718,FALSE()),7)</f>
        <v>O</v>
      </c>
      <c r="J91" s="26" t="str">
        <f aca="false">INDEX('[1]Final (2)'!$A$2:$H$718,MATCH(A91,'[1]Final (2)'!$A$2:$A$718,FALSE()),8)</f>
        <v>Post-translational modification, protein turnover, chaperones</v>
      </c>
      <c r="K91" s="28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</row>
    <row r="92" customFormat="false" ht="14.1" hidden="false" customHeight="true" outlineLevel="0" collapsed="false">
      <c r="A92" s="22" t="s">
        <v>199</v>
      </c>
      <c r="B92" s="23" t="s">
        <v>200</v>
      </c>
      <c r="C92" s="22" t="str">
        <f aca="false">INDEX([1]original!$B$2:$N$718,MATCH(A92,[1]original!$B$2:$B$718,FALSE()),13)</f>
        <v>COG1332</v>
      </c>
      <c r="D92" s="30" t="n">
        <v>-0.82</v>
      </c>
      <c r="E92" s="30" t="n">
        <v>-0.93</v>
      </c>
      <c r="F92" s="31" t="n">
        <v>-1.16333333333333</v>
      </c>
      <c r="G92" s="35" t="s">
        <v>201</v>
      </c>
      <c r="H92" s="26" t="str">
        <f aca="false">INDEX('[1]Final (2)'!$A$2:$H$718,MATCH(A92,'[1]Final (2)'!$A$2:$A$718,FALSE()),6)</f>
        <v>CELLULAR PROCESSES AND SIGNALING</v>
      </c>
      <c r="I92" s="27" t="str">
        <f aca="false">INDEX('[1]Final (2)'!$A$2:$H$718,MATCH(A92,'[1]Final (2)'!$A$2:$A$718,FALSE()),7)</f>
        <v>U</v>
      </c>
      <c r="J92" s="26" t="str">
        <f aca="false">INDEX('[1]Final (2)'!$A$2:$H$718,MATCH(A92,'[1]Final (2)'!$A$2:$A$718,FALSE()),8)</f>
        <v>Intracellular trafficking, secretion and vesicular transport</v>
      </c>
      <c r="K92" s="28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</row>
    <row r="93" customFormat="false" ht="14.1" hidden="false" customHeight="true" outlineLevel="0" collapsed="false">
      <c r="A93" s="22" t="s">
        <v>202</v>
      </c>
      <c r="B93" s="23" t="s">
        <v>203</v>
      </c>
      <c r="C93" s="22" t="str">
        <f aca="false">INDEX([1]original!$B$2:$N$718,MATCH(A93,[1]original!$B$2:$B$718,FALSE()),13)</f>
        <v>COG0156</v>
      </c>
      <c r="D93" s="30" t="n">
        <v>-0.82</v>
      </c>
      <c r="E93" s="30" t="n">
        <v>-0.963333333333333</v>
      </c>
      <c r="F93" s="31" t="n">
        <v>-1.1</v>
      </c>
      <c r="G93" s="35" t="s">
        <v>204</v>
      </c>
      <c r="H93" s="26" t="str">
        <f aca="false">INDEX('[1]Final (2)'!$A$2:$H$718,MATCH(A93,'[1]Final (2)'!$A$2:$A$718,FALSE()),6)</f>
        <v>METABOLISM</v>
      </c>
      <c r="I93" s="27" t="str">
        <f aca="false">INDEX('[1]Final (2)'!$A$2:$H$718,MATCH(A93,'[1]Final (2)'!$A$2:$A$718,FALSE()),7)</f>
        <v>Q</v>
      </c>
      <c r="J93" s="26" t="str">
        <f aca="false">INDEX('[1]Final (2)'!$A$2:$H$718,MATCH(A93,'[1]Final (2)'!$A$2:$A$718,FALSE()),8)</f>
        <v>Secondary metabolites biosynthesis, transport and catabolism</v>
      </c>
      <c r="K93" s="28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</row>
    <row r="94" customFormat="false" ht="14.1" hidden="false" customHeight="true" outlineLevel="0" collapsed="false">
      <c r="A94" s="22" t="s">
        <v>205</v>
      </c>
      <c r="B94" s="23" t="s">
        <v>206</v>
      </c>
      <c r="C94" s="22" t="str">
        <f aca="false">INDEX([1]original!$B$2:$N$718,MATCH(A94,[1]original!$B$2:$B$718,FALSE()),13)</f>
        <v>COG0619</v>
      </c>
      <c r="D94" s="30" t="n">
        <v>-0.82</v>
      </c>
      <c r="E94" s="30" t="n">
        <v>-0.915</v>
      </c>
      <c r="F94" s="31" t="n">
        <v>-1.135</v>
      </c>
      <c r="G94" s="35" t="s">
        <v>207</v>
      </c>
      <c r="H94" s="26" t="str">
        <f aca="false">INDEX('[1]Final (2)'!$A$2:$H$718,MATCH(A94,'[1]Final (2)'!$A$2:$A$718,FALSE()),6)</f>
        <v>POORLY CHARACTERISED</v>
      </c>
      <c r="I94" s="27" t="str">
        <f aca="false">INDEX('[1]Final (2)'!$A$2:$H$718,MATCH(A94,'[1]Final (2)'!$A$2:$A$718,FALSE()),7)</f>
        <v>R</v>
      </c>
      <c r="J94" s="26" t="str">
        <f aca="false">INDEX('[1]Final (2)'!$A$2:$H$718,MATCH(A94,'[1]Final (2)'!$A$2:$A$718,FALSE()),8)</f>
        <v>General function prediction only</v>
      </c>
      <c r="K94" s="28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</row>
    <row r="95" customFormat="false" ht="14.1" hidden="false" customHeight="true" outlineLevel="0" collapsed="false">
      <c r="A95" s="22" t="s">
        <v>208</v>
      </c>
      <c r="B95" s="23" t="s">
        <v>209</v>
      </c>
      <c r="C95" s="22" t="str">
        <f aca="false">INDEX([1]original!$B$2:$N$718,MATCH(A95,[1]original!$B$2:$B$718,FALSE()),13)</f>
        <v>COG3283</v>
      </c>
      <c r="D95" s="30" t="n">
        <v>-0.81</v>
      </c>
      <c r="E95" s="30" t="n">
        <v>-0.96</v>
      </c>
      <c r="F95" s="31" t="n">
        <v>-1.11</v>
      </c>
      <c r="G95" s="35" t="s">
        <v>210</v>
      </c>
      <c r="H95" s="26" t="str">
        <f aca="false">INDEX('[1]Final (2)'!$A$2:$H$718,MATCH(A95,'[1]Final (2)'!$A$2:$A$718,FALSE()),6)</f>
        <v>INFORMATION STORAGE AND PROCESSING</v>
      </c>
      <c r="I95" s="27" t="str">
        <f aca="false">INDEX('[1]Final (2)'!$A$2:$H$718,MATCH(A95,'[1]Final (2)'!$A$2:$A$718,FALSE()),7)</f>
        <v>J</v>
      </c>
      <c r="J95" s="26" t="str">
        <f aca="false">INDEX('[1]Final (2)'!$A$2:$H$718,MATCH(A95,'[1]Final (2)'!$A$2:$A$718,FALSE()),8)</f>
        <v>Translation, ribosomal structure and biogenesis</v>
      </c>
      <c r="K95" s="28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</row>
    <row r="96" customFormat="false" ht="14.1" hidden="false" customHeight="true" outlineLevel="0" collapsed="false">
      <c r="A96" s="22" t="s">
        <v>211</v>
      </c>
      <c r="B96" s="23" t="s">
        <v>212</v>
      </c>
      <c r="C96" s="22"/>
      <c r="D96" s="30" t="n">
        <v>-0.806666666666667</v>
      </c>
      <c r="E96" s="30" t="n">
        <v>-0.853333333333333</v>
      </c>
      <c r="F96" s="31" t="n">
        <v>-1.23666666666667</v>
      </c>
      <c r="G96" s="35" t="s">
        <v>213</v>
      </c>
      <c r="H96" s="26"/>
      <c r="I96" s="27"/>
      <c r="J96" s="26"/>
      <c r="K96" s="28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</row>
    <row r="97" customFormat="false" ht="14.1" hidden="false" customHeight="true" outlineLevel="0" collapsed="false">
      <c r="A97" s="22" t="s">
        <v>214</v>
      </c>
      <c r="B97" s="23" t="s">
        <v>215</v>
      </c>
      <c r="C97" s="22" t="str">
        <f aca="false">INDEX([1]original!$B$2:$N$718,MATCH(A97,[1]original!$B$2:$B$718,FALSE()),13)</f>
        <v>COG4414</v>
      </c>
      <c r="D97" s="30" t="n">
        <v>-0.805</v>
      </c>
      <c r="E97" s="30" t="n">
        <v>-0.895</v>
      </c>
      <c r="F97" s="31" t="n">
        <v>-1.055</v>
      </c>
      <c r="G97" s="35" t="s">
        <v>216</v>
      </c>
      <c r="H97" s="26" t="str">
        <f aca="false">INDEX('[1]Final (2)'!$A$2:$H$718,MATCH(A97,'[1]Final (2)'!$A$2:$A$718,FALSE()),6)</f>
        <v>CELLULAR PROCESSES AND SIGNALING</v>
      </c>
      <c r="I97" s="27" t="str">
        <f aca="false">INDEX('[1]Final (2)'!$A$2:$H$718,MATCH(A97,'[1]Final (2)'!$A$2:$A$718,FALSE()),7)</f>
        <v>OT</v>
      </c>
      <c r="J97" s="26" t="s">
        <v>217</v>
      </c>
      <c r="K97" s="28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</row>
    <row r="98" customFormat="false" ht="14.1" hidden="false" customHeight="true" outlineLevel="0" collapsed="false">
      <c r="A98" s="22" t="s">
        <v>218</v>
      </c>
      <c r="B98" s="23" t="s">
        <v>219</v>
      </c>
      <c r="C98" s="22" t="str">
        <f aca="false">INDEX([1]original!$B$2:$N$718,MATCH(A98,[1]original!$B$2:$B$718,FALSE()),13)</f>
        <v>COG1429</v>
      </c>
      <c r="D98" s="30" t="n">
        <v>-0.8</v>
      </c>
      <c r="E98" s="30" t="n">
        <v>-0.855</v>
      </c>
      <c r="F98" s="31" t="n">
        <v>-1.07</v>
      </c>
      <c r="G98" s="35" t="s">
        <v>220</v>
      </c>
      <c r="H98" s="26" t="str">
        <f aca="false">INDEX('[1]Final (2)'!$A$2:$H$718,MATCH(A98,'[1]Final (2)'!$A$2:$A$718,FALSE()),6)</f>
        <v>METABOLISM</v>
      </c>
      <c r="I98" s="27" t="str">
        <f aca="false">INDEX('[1]Final (2)'!$A$2:$H$718,MATCH(A98,'[1]Final (2)'!$A$2:$A$718,FALSE()),7)</f>
        <v>GM</v>
      </c>
      <c r="J98" s="26" t="s">
        <v>221</v>
      </c>
      <c r="K98" s="28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</row>
    <row r="99" customFormat="false" ht="14.1" hidden="false" customHeight="true" outlineLevel="0" collapsed="false">
      <c r="A99" s="22" t="s">
        <v>222</v>
      </c>
      <c r="B99" s="23" t="s">
        <v>223</v>
      </c>
      <c r="C99" s="22" t="str">
        <f aca="false">INDEX([1]original!$B$2:$N$718,MATCH(A99,[1]original!$B$2:$B$718,FALSE()),13)</f>
        <v>COG0504</v>
      </c>
      <c r="D99" s="30" t="n">
        <v>-0.796666666666667</v>
      </c>
      <c r="E99" s="30" t="n">
        <v>-0.916666666666667</v>
      </c>
      <c r="F99" s="31" t="n">
        <v>-1.22666666666667</v>
      </c>
      <c r="G99" s="35" t="s">
        <v>224</v>
      </c>
      <c r="H99" s="26" t="str">
        <f aca="false">INDEX('[1]Final (2)'!$A$2:$H$718,MATCH(A99,'[1]Final (2)'!$A$2:$A$718,FALSE()),6)</f>
        <v>POORLY CHARACTERISED</v>
      </c>
      <c r="I99" s="27" t="str">
        <f aca="false">INDEX('[1]Final (2)'!$A$2:$H$718,MATCH(A99,'[1]Final (2)'!$A$2:$A$718,FALSE()),7)</f>
        <v>R</v>
      </c>
      <c r="J99" s="26" t="str">
        <f aca="false">INDEX('[1]Final (2)'!$A$2:$H$718,MATCH(A99,'[1]Final (2)'!$A$2:$A$718,FALSE()),8)</f>
        <v>General function prediction only</v>
      </c>
      <c r="K99" s="28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</row>
    <row r="100" customFormat="false" ht="14.1" hidden="false" customHeight="true" outlineLevel="0" collapsed="false">
      <c r="A100" s="22" t="s">
        <v>225</v>
      </c>
      <c r="B100" s="23" t="s">
        <v>226</v>
      </c>
      <c r="C100" s="22"/>
      <c r="D100" s="30" t="n">
        <v>-0.793333333333333</v>
      </c>
      <c r="E100" s="30" t="n">
        <v>-0.846666666666667</v>
      </c>
      <c r="F100" s="31" t="n">
        <v>-1.13</v>
      </c>
      <c r="G100" s="35" t="s">
        <v>227</v>
      </c>
      <c r="H100" s="26"/>
      <c r="I100" s="27"/>
      <c r="J100" s="26"/>
      <c r="K100" s="28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</row>
    <row r="101" customFormat="false" ht="14.1" hidden="false" customHeight="true" outlineLevel="0" collapsed="false">
      <c r="A101" s="22" t="s">
        <v>228</v>
      </c>
      <c r="B101" s="23"/>
      <c r="C101" s="22" t="str">
        <f aca="false">INDEX([1]original!$B$2:$N$718,MATCH(A101,[1]original!$B$2:$B$718,FALSE()),13)</f>
        <v>COG2975</v>
      </c>
      <c r="D101" s="30" t="n">
        <v>-0.793333333333333</v>
      </c>
      <c r="E101" s="30" t="n">
        <v>-0.853333333333333</v>
      </c>
      <c r="F101" s="31" t="n">
        <v>-1.09333333333333</v>
      </c>
      <c r="G101" s="35" t="s">
        <v>229</v>
      </c>
      <c r="H101" s="26" t="str">
        <f aca="false">INDEX('[1]Final (2)'!$A$2:$H$718,MATCH(A101,'[1]Final (2)'!$A$2:$A$718,FALSE()),6)</f>
        <v>INFORMATION STORAGE AND PROCESSING</v>
      </c>
      <c r="I101" s="27" t="str">
        <f aca="false">INDEX('[1]Final (2)'!$A$2:$H$718,MATCH(A101,'[1]Final (2)'!$A$2:$A$718,FALSE()),7)</f>
        <v>J</v>
      </c>
      <c r="J101" s="26" t="str">
        <f aca="false">INDEX('[1]Final (2)'!$A$2:$H$718,MATCH(A101,'[1]Final (2)'!$A$2:$A$718,FALSE()),8)</f>
        <v>Translation, ribosomal structure and biogenesis</v>
      </c>
      <c r="K101" s="28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</row>
    <row r="102" customFormat="false" ht="14.1" hidden="false" customHeight="true" outlineLevel="0" collapsed="false">
      <c r="A102" s="22" t="s">
        <v>230</v>
      </c>
      <c r="B102" s="23" t="s">
        <v>231</v>
      </c>
      <c r="C102" s="22" t="str">
        <f aca="false">INDEX([1]original!$B$2:$N$718,MATCH(A102,[1]original!$B$2:$B$718,FALSE()),13)</f>
        <v>COG1401</v>
      </c>
      <c r="D102" s="30" t="n">
        <v>-0.79</v>
      </c>
      <c r="E102" s="30" t="n">
        <v>-0.853333333333333</v>
      </c>
      <c r="F102" s="31" t="n">
        <v>-1.05666666666667</v>
      </c>
      <c r="G102" s="35" t="s">
        <v>232</v>
      </c>
      <c r="H102" s="26" t="str">
        <f aca="false">INDEX('[1]Final (2)'!$A$2:$H$718,MATCH(A102,'[1]Final (2)'!$A$2:$A$718,FALSE()),6)</f>
        <v>METABOLISM</v>
      </c>
      <c r="I102" s="27" t="str">
        <f aca="false">INDEX('[1]Final (2)'!$A$2:$H$718,MATCH(A102,'[1]Final (2)'!$A$2:$A$718,FALSE()),7)</f>
        <v>E</v>
      </c>
      <c r="J102" s="26" t="str">
        <f aca="false">INDEX('[1]Final (2)'!$A$2:$H$718,MATCH(A102,'[1]Final (2)'!$A$2:$A$718,FALSE()),8)</f>
        <v>Amino acid transport and metabolism</v>
      </c>
      <c r="K102" s="28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</row>
    <row r="103" customFormat="false" ht="14.1" hidden="false" customHeight="true" outlineLevel="0" collapsed="false">
      <c r="A103" s="22" t="s">
        <v>233</v>
      </c>
      <c r="B103" s="23" t="s">
        <v>234</v>
      </c>
      <c r="C103" s="22" t="str">
        <f aca="false">INDEX([1]original!$B$2:$N$718,MATCH(A103,[1]original!$B$2:$B$718,FALSE()),13)</f>
        <v>COG1197</v>
      </c>
      <c r="D103" s="30" t="n">
        <v>-0.786666666666667</v>
      </c>
      <c r="E103" s="30" t="n">
        <v>-0.853333333333333</v>
      </c>
      <c r="F103" s="31" t="n">
        <v>-1.14</v>
      </c>
      <c r="G103" s="35" t="s">
        <v>235</v>
      </c>
      <c r="H103" s="26" t="str">
        <f aca="false">INDEX('[1]Final (2)'!$A$2:$H$718,MATCH(A103,'[1]Final (2)'!$A$2:$A$718,FALSE()),6)</f>
        <v>METABOLISM</v>
      </c>
      <c r="I103" s="27" t="str">
        <f aca="false">INDEX('[1]Final (2)'!$A$2:$H$718,MATCH(A103,'[1]Final (2)'!$A$2:$A$718,FALSE()),7)</f>
        <v>CR</v>
      </c>
      <c r="J103" s="26" t="s">
        <v>236</v>
      </c>
      <c r="K103" s="28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</row>
    <row r="104" customFormat="false" ht="14.1" hidden="false" customHeight="true" outlineLevel="0" collapsed="false">
      <c r="A104" s="22" t="s">
        <v>237</v>
      </c>
      <c r="B104" s="23" t="s">
        <v>238</v>
      </c>
      <c r="C104" s="22" t="str">
        <f aca="false">INDEX([1]original!$B$2:$N$718,MATCH(A104,[1]original!$B$2:$B$718,FALSE()),13)</f>
        <v>COG3403</v>
      </c>
      <c r="D104" s="30" t="n">
        <v>-0.783333333333333</v>
      </c>
      <c r="E104" s="30" t="n">
        <v>-0.906666666666667</v>
      </c>
      <c r="F104" s="31" t="n">
        <v>-1.08666666666667</v>
      </c>
      <c r="G104" s="35" t="s">
        <v>239</v>
      </c>
      <c r="H104" s="26" t="str">
        <f aca="false">INDEX('[1]Final (2)'!$A$2:$H$718,MATCH(A104,'[1]Final (2)'!$A$2:$A$718,FALSE()),6)</f>
        <v>INFORMATION STORAGE AND PROCESSING</v>
      </c>
      <c r="I104" s="27" t="str">
        <f aca="false">INDEX('[1]Final (2)'!$A$2:$H$718,MATCH(A104,'[1]Final (2)'!$A$2:$A$718,FALSE()),7)</f>
        <v>J</v>
      </c>
      <c r="J104" s="26" t="str">
        <f aca="false">INDEX('[1]Final (2)'!$A$2:$H$718,MATCH(A104,'[1]Final (2)'!$A$2:$A$718,FALSE()),8)</f>
        <v>Translation, ribosomal structure and biogenesis</v>
      </c>
      <c r="K104" s="28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</row>
    <row r="105" customFormat="false" ht="14.1" hidden="false" customHeight="true" outlineLevel="0" collapsed="false">
      <c r="A105" s="22" t="s">
        <v>240</v>
      </c>
      <c r="B105" s="23" t="s">
        <v>241</v>
      </c>
      <c r="C105" s="22" t="str">
        <f aca="false">INDEX([1]original!$B$2:$N$718,MATCH(A105,[1]original!$B$2:$B$718,FALSE()),13)</f>
        <v>COG3172</v>
      </c>
      <c r="D105" s="30" t="n">
        <v>-0.78</v>
      </c>
      <c r="E105" s="30" t="n">
        <v>-0.823333333333333</v>
      </c>
      <c r="F105" s="31" t="n">
        <v>-1.17333333333333</v>
      </c>
      <c r="G105" s="35" t="s">
        <v>242</v>
      </c>
      <c r="H105" s="26" t="str">
        <f aca="false">INDEX('[1]Final (2)'!$A$2:$H$718,MATCH(A105,'[1]Final (2)'!$A$2:$A$718,FALSE()),6)</f>
        <v>INFORMATION STORAGE AND PROCESSING</v>
      </c>
      <c r="I105" s="27" t="str">
        <f aca="false">INDEX('[1]Final (2)'!$A$2:$H$718,MATCH(A105,'[1]Final (2)'!$A$2:$A$718,FALSE()),7)</f>
        <v>A</v>
      </c>
      <c r="J105" s="26" t="str">
        <f aca="false">INDEX('[1]Final (2)'!$A$2:$H$718,MATCH(A105,'[1]Final (2)'!$A$2:$A$718,FALSE()),8)</f>
        <v>RNA processing and modification</v>
      </c>
      <c r="K105" s="28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</row>
    <row r="106" customFormat="false" ht="14.1" hidden="false" customHeight="true" outlineLevel="0" collapsed="false">
      <c r="A106" s="22" t="s">
        <v>243</v>
      </c>
      <c r="B106" s="23" t="s">
        <v>244</v>
      </c>
      <c r="C106" s="22" t="str">
        <f aca="false">INDEX([1]original!$B$2:$N$718,MATCH(A106,[1]original!$B$2:$B$718,FALSE()),13)</f>
        <v>COG1560</v>
      </c>
      <c r="D106" s="30" t="n">
        <v>-0.78</v>
      </c>
      <c r="E106" s="30" t="n">
        <v>-0.953333333333334</v>
      </c>
      <c r="F106" s="31" t="n">
        <v>-1.01</v>
      </c>
      <c r="G106" s="35" t="s">
        <v>245</v>
      </c>
      <c r="H106" s="26" t="str">
        <f aca="false">INDEX('[1]Final (2)'!$A$2:$H$718,MATCH(A106,'[1]Final (2)'!$A$2:$A$718,FALSE()),6)</f>
        <v>INFORMATION STORAGE AND PROCESSING</v>
      </c>
      <c r="I106" s="27" t="str">
        <f aca="false">INDEX('[1]Final (2)'!$A$2:$H$718,MATCH(A106,'[1]Final (2)'!$A$2:$A$718,FALSE()),7)</f>
        <v>J</v>
      </c>
      <c r="J106" s="26" t="str">
        <f aca="false">INDEX('[1]Final (2)'!$A$2:$H$718,MATCH(A106,'[1]Final (2)'!$A$2:$A$718,FALSE()),8)</f>
        <v>Translation, ribosomal structure and biogenesis</v>
      </c>
      <c r="K106" s="28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</row>
    <row r="107" customFormat="false" ht="14.1" hidden="false" customHeight="true" outlineLevel="0" collapsed="false">
      <c r="A107" s="22" t="s">
        <v>246</v>
      </c>
      <c r="B107" s="23" t="s">
        <v>247</v>
      </c>
      <c r="C107" s="22" t="str">
        <f aca="false">INDEX([1]original!$B$2:$N$718,MATCH(A107,[1]original!$B$2:$B$718,FALSE()),13)</f>
        <v>COG1727</v>
      </c>
      <c r="D107" s="30" t="n">
        <v>-0.78</v>
      </c>
      <c r="E107" s="30" t="n">
        <v>-0.7</v>
      </c>
      <c r="F107" s="31" t="n">
        <v>-1.48</v>
      </c>
      <c r="G107" s="35" t="s">
        <v>248</v>
      </c>
      <c r="H107" s="26" t="str">
        <f aca="false">INDEX('[1]Final (2)'!$A$2:$H$718,MATCH(A107,'[1]Final (2)'!$A$2:$A$718,FALSE()),6)</f>
        <v>METABOLISM</v>
      </c>
      <c r="I107" s="27" t="str">
        <f aca="false">INDEX('[1]Final (2)'!$A$2:$H$718,MATCH(A107,'[1]Final (2)'!$A$2:$A$718,FALSE()),7)</f>
        <v>DZ</v>
      </c>
      <c r="J107" s="26"/>
      <c r="K107" s="28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</row>
    <row r="108" customFormat="false" ht="14.1" hidden="false" customHeight="true" outlineLevel="0" collapsed="false">
      <c r="A108" s="22" t="s">
        <v>249</v>
      </c>
      <c r="B108" s="23" t="s">
        <v>250</v>
      </c>
      <c r="C108" s="22" t="str">
        <f aca="false">INDEX([1]original!$B$2:$N$718,MATCH(A108,[1]original!$B$2:$B$718,FALSE()),13)</f>
        <v>COG1901</v>
      </c>
      <c r="D108" s="30" t="n">
        <v>-0.78</v>
      </c>
      <c r="E108" s="30" t="n">
        <v>-0.993333333333333</v>
      </c>
      <c r="F108" s="31" t="n">
        <v>-1.13666666666667</v>
      </c>
      <c r="G108" s="35" t="s">
        <v>251</v>
      </c>
      <c r="H108" s="26" t="str">
        <f aca="false">INDEX('[1]Final (2)'!$A$2:$H$718,MATCH(A108,'[1]Final (2)'!$A$2:$A$718,FALSE()),6)</f>
        <v>POORLY CHARACTERISED</v>
      </c>
      <c r="I108" s="27" t="str">
        <f aca="false">INDEX('[1]Final (2)'!$A$2:$H$718,MATCH(A108,'[1]Final (2)'!$A$2:$A$718,FALSE()),7)</f>
        <v>R</v>
      </c>
      <c r="J108" s="26" t="str">
        <f aca="false">INDEX('[1]Final (2)'!$A$2:$H$718,MATCH(A108,'[1]Final (2)'!$A$2:$A$718,FALSE()),8)</f>
        <v>General function prediction only</v>
      </c>
      <c r="K108" s="28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</row>
    <row r="109" customFormat="false" ht="14.1" hidden="false" customHeight="true" outlineLevel="0" collapsed="false">
      <c r="A109" s="22" t="s">
        <v>252</v>
      </c>
      <c r="B109" s="23" t="s">
        <v>253</v>
      </c>
      <c r="C109" s="22"/>
      <c r="D109" s="30" t="n">
        <v>-0.776666666666667</v>
      </c>
      <c r="E109" s="30" t="n">
        <v>-0.96</v>
      </c>
      <c r="F109" s="31" t="n">
        <v>-1.05</v>
      </c>
      <c r="G109" s="35" t="s">
        <v>45</v>
      </c>
      <c r="H109" s="26"/>
      <c r="I109" s="27"/>
      <c r="J109" s="26"/>
      <c r="K109" s="28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</row>
    <row r="110" customFormat="false" ht="14.1" hidden="false" customHeight="true" outlineLevel="0" collapsed="false">
      <c r="A110" s="22" t="s">
        <v>254</v>
      </c>
      <c r="B110" s="23" t="s">
        <v>255</v>
      </c>
      <c r="C110" s="22" t="str">
        <f aca="false">INDEX([1]original!$B$2:$N$718,MATCH(A110,[1]original!$B$2:$B$718,FALSE()),13)</f>
        <v>COG0075</v>
      </c>
      <c r="D110" s="30" t="n">
        <v>-0.776666666666667</v>
      </c>
      <c r="E110" s="30" t="n">
        <v>-0.996666666666667</v>
      </c>
      <c r="F110" s="31" t="n">
        <v>-1.03333333333333</v>
      </c>
      <c r="G110" s="35" t="s">
        <v>256</v>
      </c>
      <c r="H110" s="26" t="str">
        <f aca="false">INDEX('[1]Final (2)'!$A$2:$H$718,MATCH(A110,'[1]Final (2)'!$A$2:$A$718,FALSE()),6)</f>
        <v>POORLY CHARACTERISED</v>
      </c>
      <c r="I110" s="27" t="str">
        <f aca="false">INDEX('[1]Final (2)'!$A$2:$H$718,MATCH(A110,'[1]Final (2)'!$A$2:$A$718,FALSE()),7)</f>
        <v>R</v>
      </c>
      <c r="J110" s="26" t="str">
        <f aca="false">INDEX('[1]Final (2)'!$A$2:$H$718,MATCH(A110,'[1]Final (2)'!$A$2:$A$718,FALSE()),8)</f>
        <v>General function prediction only</v>
      </c>
      <c r="K110" s="28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</row>
    <row r="111" customFormat="false" ht="14.1" hidden="false" customHeight="true" outlineLevel="0" collapsed="false">
      <c r="A111" s="22" t="s">
        <v>257</v>
      </c>
      <c r="B111" s="23" t="s">
        <v>258</v>
      </c>
      <c r="C111" s="22" t="str">
        <f aca="false">INDEX([1]original!$B$2:$N$718,MATCH(A111,[1]original!$B$2:$B$718,FALSE()),13)</f>
        <v>COG0867</v>
      </c>
      <c r="D111" s="30" t="n">
        <v>-0.775</v>
      </c>
      <c r="E111" s="30" t="n">
        <v>-0.905</v>
      </c>
      <c r="F111" s="31" t="n">
        <v>-1.07</v>
      </c>
      <c r="G111" s="35" t="s">
        <v>259</v>
      </c>
      <c r="H111" s="26" t="str">
        <f aca="false">INDEX('[1]Final (2)'!$A$2:$H$718,MATCH(A111,'[1]Final (2)'!$A$2:$A$718,FALSE()),6)</f>
        <v>CELLULAR PROCESSES AND SIGNALING</v>
      </c>
      <c r="I111" s="27" t="str">
        <f aca="false">INDEX('[1]Final (2)'!$A$2:$H$718,MATCH(A111,'[1]Final (2)'!$A$2:$A$718,FALSE()),7)</f>
        <v>O</v>
      </c>
      <c r="J111" s="26" t="str">
        <f aca="false">INDEX('[1]Final (2)'!$A$2:$H$718,MATCH(A111,'[1]Final (2)'!$A$2:$A$718,FALSE()),8)</f>
        <v>Post-translational modification, protein turnover, chaperones</v>
      </c>
      <c r="K111" s="28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</row>
    <row r="112" customFormat="false" ht="14.1" hidden="false" customHeight="true" outlineLevel="0" collapsed="false">
      <c r="A112" s="22" t="s">
        <v>260</v>
      </c>
      <c r="B112" s="23" t="s">
        <v>261</v>
      </c>
      <c r="C112" s="22" t="str">
        <f aca="false">INDEX([1]original!$B$2:$N$718,MATCH(A112,[1]original!$B$2:$B$718,FALSE()),13)</f>
        <v>COG1745</v>
      </c>
      <c r="D112" s="30" t="n">
        <v>-0.773333333333333</v>
      </c>
      <c r="E112" s="30" t="n">
        <v>-0.876666666666667</v>
      </c>
      <c r="F112" s="31" t="n">
        <v>-1.15333333333333</v>
      </c>
      <c r="G112" s="35" t="s">
        <v>262</v>
      </c>
      <c r="H112" s="26" t="str">
        <f aca="false">INDEX('[1]Final (2)'!$A$2:$H$718,MATCH(A112,'[1]Final (2)'!$A$2:$A$718,FALSE()),6)</f>
        <v>INFORMATION STORAGE AND PROCESSING</v>
      </c>
      <c r="I112" s="27" t="str">
        <f aca="false">INDEX('[1]Final (2)'!$A$2:$H$718,MATCH(A112,'[1]Final (2)'!$A$2:$A$718,FALSE()),7)</f>
        <v>B</v>
      </c>
      <c r="J112" s="26" t="str">
        <f aca="false">INDEX('[1]Final (2)'!$A$2:$H$718,MATCH(A112,'[1]Final (2)'!$A$2:$A$718,FALSE()),8)</f>
        <v>Chromatin structure and dynamics</v>
      </c>
      <c r="K112" s="28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</row>
    <row r="113" customFormat="false" ht="14.1" hidden="false" customHeight="true" outlineLevel="0" collapsed="false">
      <c r="A113" s="22" t="s">
        <v>263</v>
      </c>
      <c r="B113" s="23" t="s">
        <v>264</v>
      </c>
      <c r="C113" s="22" t="str">
        <f aca="false">INDEX([1]original!$B$2:$N$718,MATCH(A113,[1]original!$B$2:$B$718,FALSE()),13)</f>
        <v>COG1722</v>
      </c>
      <c r="D113" s="30" t="n">
        <v>-0.773333333333333</v>
      </c>
      <c r="E113" s="30" t="n">
        <v>-0.976666666666667</v>
      </c>
      <c r="F113" s="31" t="n">
        <v>-1.26666666666667</v>
      </c>
      <c r="G113" s="35" t="s">
        <v>265</v>
      </c>
      <c r="H113" s="26" t="str">
        <f aca="false">INDEX('[1]Final (2)'!$A$2:$H$718,MATCH(A113,'[1]Final (2)'!$A$2:$A$718,FALSE()),6)</f>
        <v>INFORMATION STORAGE AND PROCESSING</v>
      </c>
      <c r="I113" s="27" t="str">
        <f aca="false">INDEX('[1]Final (2)'!$A$2:$H$718,MATCH(A113,'[1]Final (2)'!$A$2:$A$718,FALSE()),7)</f>
        <v>J</v>
      </c>
      <c r="J113" s="26" t="str">
        <f aca="false">INDEX('[1]Final (2)'!$A$2:$H$718,MATCH(A113,'[1]Final (2)'!$A$2:$A$718,FALSE()),8)</f>
        <v>Translation, ribosomal structure and biogenesis</v>
      </c>
      <c r="K113" s="28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</row>
    <row r="114" customFormat="false" ht="14.1" hidden="false" customHeight="true" outlineLevel="0" collapsed="false">
      <c r="A114" s="22" t="s">
        <v>266</v>
      </c>
      <c r="B114" s="23" t="s">
        <v>267</v>
      </c>
      <c r="C114" s="22" t="str">
        <f aca="false">INDEX([1]original!$B$2:$N$718,MATCH(A114,[1]original!$B$2:$B$718,FALSE()),13)</f>
        <v>COG1790</v>
      </c>
      <c r="D114" s="30" t="n">
        <v>-0.766666666666667</v>
      </c>
      <c r="E114" s="30" t="n">
        <v>-0.953333333333334</v>
      </c>
      <c r="F114" s="31" t="n">
        <v>-1.20666666666667</v>
      </c>
      <c r="G114" s="35" t="s">
        <v>268</v>
      </c>
      <c r="H114" s="26" t="str">
        <f aca="false">INDEX('[1]Final (2)'!$A$2:$H$718,MATCH(A114,'[1]Final (2)'!$A$2:$A$718,FALSE()),6)</f>
        <v>INFORMATION STORAGE AND PROCESSING</v>
      </c>
      <c r="I114" s="27" t="str">
        <f aca="false">INDEX('[1]Final (2)'!$A$2:$H$718,MATCH(A114,'[1]Final (2)'!$A$2:$A$718,FALSE()),7)</f>
        <v>J</v>
      </c>
      <c r="J114" s="26" t="str">
        <f aca="false">INDEX('[1]Final (2)'!$A$2:$H$718,MATCH(A114,'[1]Final (2)'!$A$2:$A$718,FALSE()),8)</f>
        <v>Translation, ribosomal structure and biogenesis</v>
      </c>
      <c r="K114" s="28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</row>
    <row r="115" customFormat="false" ht="14.1" hidden="false" customHeight="true" outlineLevel="0" collapsed="false">
      <c r="A115" s="22" t="s">
        <v>269</v>
      </c>
      <c r="B115" s="23" t="s">
        <v>270</v>
      </c>
      <c r="C115" s="22" t="str">
        <f aca="false">INDEX([1]original!$B$2:$N$718,MATCH(A115,[1]original!$B$2:$B$718,FALSE()),13)</f>
        <v>COG1429</v>
      </c>
      <c r="D115" s="30" t="n">
        <v>-0.766666666666667</v>
      </c>
      <c r="E115" s="30" t="n">
        <v>-0.813333333333333</v>
      </c>
      <c r="F115" s="31" t="n">
        <v>-1.10666666666667</v>
      </c>
      <c r="G115" s="35" t="s">
        <v>271</v>
      </c>
      <c r="H115" s="26" t="str">
        <f aca="false">INDEX('[1]Final (2)'!$A$2:$H$718,MATCH(A115,'[1]Final (2)'!$A$2:$A$718,FALSE()),6)</f>
        <v>METABOLISM</v>
      </c>
      <c r="I115" s="27" t="str">
        <f aca="false">INDEX('[1]Final (2)'!$A$2:$H$718,MATCH(A115,'[1]Final (2)'!$A$2:$A$718,FALSE()),7)</f>
        <v>GM</v>
      </c>
      <c r="J115" s="26" t="s">
        <v>221</v>
      </c>
      <c r="K115" s="28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</row>
    <row r="116" customFormat="false" ht="14.1" hidden="false" customHeight="true" outlineLevel="0" collapsed="false">
      <c r="A116" s="22" t="s">
        <v>272</v>
      </c>
      <c r="B116" s="23" t="s">
        <v>273</v>
      </c>
      <c r="C116" s="22"/>
      <c r="D116" s="30" t="n">
        <v>-0.763333333333333</v>
      </c>
      <c r="E116" s="30" t="n">
        <v>-0.81</v>
      </c>
      <c r="F116" s="31" t="n">
        <v>-1.35</v>
      </c>
      <c r="G116" s="35" t="s">
        <v>274</v>
      </c>
      <c r="H116" s="26"/>
      <c r="I116" s="27"/>
      <c r="J116" s="26"/>
      <c r="K116" s="28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</row>
    <row r="117" customFormat="false" ht="14.1" hidden="false" customHeight="true" outlineLevel="0" collapsed="false">
      <c r="A117" s="22" t="s">
        <v>275</v>
      </c>
      <c r="B117" s="23" t="s">
        <v>276</v>
      </c>
      <c r="C117" s="22" t="str">
        <f aca="false">INDEX([1]original!$B$2:$N$718,MATCH(A117,[1]original!$B$2:$B$718,FALSE()),13)</f>
        <v>COG1475</v>
      </c>
      <c r="D117" s="30" t="n">
        <v>-0.76</v>
      </c>
      <c r="E117" s="31" t="n">
        <v>-1.02666666666667</v>
      </c>
      <c r="F117" s="31" t="n">
        <v>-1.09333333333333</v>
      </c>
      <c r="G117" s="35" t="s">
        <v>277</v>
      </c>
      <c r="H117" s="26" t="str">
        <f aca="false">INDEX('[1]Final (2)'!$A$2:$H$718,MATCH(A117,'[1]Final (2)'!$A$2:$A$718,FALSE()),6)</f>
        <v>INFORMATION STORAGE AND PROCESSING</v>
      </c>
      <c r="I117" s="27" t="str">
        <f aca="false">INDEX('[1]Final (2)'!$A$2:$H$718,MATCH(A117,'[1]Final (2)'!$A$2:$A$718,FALSE()),7)</f>
        <v>A</v>
      </c>
      <c r="J117" s="26" t="str">
        <f aca="false">INDEX('[1]Final (2)'!$A$2:$H$718,MATCH(A117,'[1]Final (2)'!$A$2:$A$718,FALSE()),8)</f>
        <v>RNA processing and modification</v>
      </c>
      <c r="K117" s="28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</row>
    <row r="118" customFormat="false" ht="14.1" hidden="false" customHeight="true" outlineLevel="0" collapsed="false">
      <c r="A118" s="22" t="s">
        <v>278</v>
      </c>
      <c r="B118" s="23" t="s">
        <v>279</v>
      </c>
      <c r="C118" s="22"/>
      <c r="D118" s="30" t="n">
        <v>-0.756666666666667</v>
      </c>
      <c r="E118" s="30" t="n">
        <v>-0.843333333333333</v>
      </c>
      <c r="F118" s="31" t="n">
        <v>-1.16</v>
      </c>
      <c r="G118" s="35" t="s">
        <v>280</v>
      </c>
      <c r="H118" s="26"/>
      <c r="I118" s="27"/>
      <c r="J118" s="26"/>
      <c r="K118" s="28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</row>
    <row r="119" customFormat="false" ht="14.1" hidden="false" customHeight="true" outlineLevel="0" collapsed="false">
      <c r="A119" s="22" t="s">
        <v>281</v>
      </c>
      <c r="B119" s="23" t="s">
        <v>282</v>
      </c>
      <c r="C119" s="22"/>
      <c r="D119" s="30" t="n">
        <v>-0.756666666666667</v>
      </c>
      <c r="E119" s="30" t="n">
        <v>-0.97</v>
      </c>
      <c r="F119" s="31" t="n">
        <v>-1.22666666666667</v>
      </c>
      <c r="G119" s="35" t="s">
        <v>283</v>
      </c>
      <c r="H119" s="26"/>
      <c r="I119" s="27"/>
      <c r="J119" s="26"/>
      <c r="K119" s="28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</row>
    <row r="120" customFormat="false" ht="14.1" hidden="false" customHeight="true" outlineLevel="0" collapsed="false">
      <c r="A120" s="22" t="s">
        <v>284</v>
      </c>
      <c r="B120" s="23" t="s">
        <v>285</v>
      </c>
      <c r="C120" s="22"/>
      <c r="D120" s="30" t="n">
        <v>-0.753333333333333</v>
      </c>
      <c r="E120" s="30" t="n">
        <v>-0.95</v>
      </c>
      <c r="F120" s="31" t="n">
        <v>-1.14</v>
      </c>
      <c r="G120" s="35" t="s">
        <v>45</v>
      </c>
      <c r="H120" s="26"/>
      <c r="I120" s="27"/>
      <c r="J120" s="26"/>
      <c r="K120" s="28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</row>
    <row r="121" customFormat="false" ht="14.1" hidden="false" customHeight="true" outlineLevel="0" collapsed="false">
      <c r="A121" s="22" t="s">
        <v>286</v>
      </c>
      <c r="B121" s="23" t="s">
        <v>287</v>
      </c>
      <c r="C121" s="22" t="str">
        <f aca="false">INDEX([1]original!$B$2:$N$718,MATCH(A121,[1]original!$B$2:$B$718,FALSE()),13)</f>
        <v>COG1305</v>
      </c>
      <c r="D121" s="30" t="n">
        <v>-0.75</v>
      </c>
      <c r="E121" s="30" t="n">
        <v>-0.99</v>
      </c>
      <c r="F121" s="31" t="n">
        <v>-1.09</v>
      </c>
      <c r="G121" s="35" t="s">
        <v>288</v>
      </c>
      <c r="H121" s="26" t="str">
        <f aca="false">INDEX('[1]Final (2)'!$A$2:$H$718,MATCH(A121,'[1]Final (2)'!$A$2:$A$718,FALSE()),6)</f>
        <v>METABOLISM</v>
      </c>
      <c r="I121" s="27" t="str">
        <f aca="false">INDEX('[1]Final (2)'!$A$2:$H$718,MATCH(A121,'[1]Final (2)'!$A$2:$A$718,FALSE()),7)</f>
        <v>E</v>
      </c>
      <c r="J121" s="26" t="str">
        <f aca="false">INDEX('[1]Final (2)'!$A$2:$H$718,MATCH(A121,'[1]Final (2)'!$A$2:$A$718,FALSE()),8)</f>
        <v>Amino acid transport and metabolism</v>
      </c>
      <c r="K121" s="28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</row>
    <row r="122" customFormat="false" ht="14.1" hidden="false" customHeight="true" outlineLevel="0" collapsed="false">
      <c r="A122" s="22" t="s">
        <v>289</v>
      </c>
      <c r="B122" s="23" t="s">
        <v>290</v>
      </c>
      <c r="C122" s="22" t="str">
        <f aca="false">INDEX([1]original!$B$2:$N$718,MATCH(A122,[1]original!$B$2:$B$718,FALSE()),13)</f>
        <v>COG1628</v>
      </c>
      <c r="D122" s="30" t="n">
        <v>-0.746666666666667</v>
      </c>
      <c r="E122" s="30" t="n">
        <v>-0.986666666666667</v>
      </c>
      <c r="F122" s="31" t="n">
        <v>-1.31</v>
      </c>
      <c r="G122" s="35" t="s">
        <v>291</v>
      </c>
      <c r="H122" s="26" t="str">
        <f aca="false">INDEX('[1]Final (2)'!$A$2:$H$718,MATCH(A122,'[1]Final (2)'!$A$2:$A$718,FALSE()),6)</f>
        <v>INFORMATION STORAGE AND PROCESSING</v>
      </c>
      <c r="I122" s="27" t="str">
        <f aca="false">INDEX('[1]Final (2)'!$A$2:$H$718,MATCH(A122,'[1]Final (2)'!$A$2:$A$718,FALSE()),7)</f>
        <v>J</v>
      </c>
      <c r="J122" s="26" t="str">
        <f aca="false">INDEX('[1]Final (2)'!$A$2:$H$718,MATCH(A122,'[1]Final (2)'!$A$2:$A$718,FALSE()),8)</f>
        <v>Translation, ribosomal structure and biogenesis</v>
      </c>
      <c r="K122" s="28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</row>
    <row r="123" customFormat="false" ht="14.1" hidden="false" customHeight="true" outlineLevel="0" collapsed="false">
      <c r="A123" s="22" t="s">
        <v>292</v>
      </c>
      <c r="B123" s="23" t="s">
        <v>293</v>
      </c>
      <c r="C123" s="22"/>
      <c r="D123" s="30" t="n">
        <v>-0.743333333333333</v>
      </c>
      <c r="E123" s="30" t="n">
        <v>-0.923333333333333</v>
      </c>
      <c r="F123" s="31" t="n">
        <v>-1.11333333333333</v>
      </c>
      <c r="G123" s="35" t="s">
        <v>294</v>
      </c>
      <c r="H123" s="26"/>
      <c r="I123" s="27"/>
      <c r="J123" s="26"/>
      <c r="K123" s="28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</row>
    <row r="124" customFormat="false" ht="14.1" hidden="false" customHeight="true" outlineLevel="0" collapsed="false">
      <c r="A124" s="22" t="s">
        <v>295</v>
      </c>
      <c r="B124" s="23"/>
      <c r="C124" s="22" t="str">
        <f aca="false">INDEX([1]original!$B$2:$N$718,MATCH(A124,[1]original!$B$2:$B$718,FALSE()),13)</f>
        <v>COG3141</v>
      </c>
      <c r="D124" s="30" t="n">
        <v>-0.74</v>
      </c>
      <c r="E124" s="30" t="n">
        <v>-0.93</v>
      </c>
      <c r="F124" s="31" t="n">
        <v>-1.015</v>
      </c>
      <c r="G124" s="35" t="s">
        <v>296</v>
      </c>
      <c r="H124" s="26" t="str">
        <f aca="false">INDEX('[1]Final (2)'!$A$2:$H$718,MATCH(A124,'[1]Final (2)'!$A$2:$A$718,FALSE()),6)</f>
        <v>INFORMATION STORAGE AND PROCESSING</v>
      </c>
      <c r="I124" s="27" t="str">
        <f aca="false">INDEX('[1]Final (2)'!$A$2:$H$718,MATCH(A124,'[1]Final (2)'!$A$2:$A$718,FALSE()),7)</f>
        <v>J</v>
      </c>
      <c r="J124" s="26" t="str">
        <f aca="false">INDEX('[1]Final (2)'!$A$2:$H$718,MATCH(A124,'[1]Final (2)'!$A$2:$A$718,FALSE()),8)</f>
        <v>Translation, ribosomal structure and biogenesis</v>
      </c>
      <c r="K124" s="28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</row>
    <row r="125" customFormat="false" ht="14.1" hidden="false" customHeight="true" outlineLevel="0" collapsed="false">
      <c r="A125" s="22" t="s">
        <v>297</v>
      </c>
      <c r="B125" s="23" t="s">
        <v>298</v>
      </c>
      <c r="C125" s="22" t="str">
        <f aca="false">INDEX([1]original!$B$2:$N$718,MATCH(A125,[1]original!$B$2:$B$718,FALSE()),13)</f>
        <v>COG0858</v>
      </c>
      <c r="D125" s="30" t="n">
        <v>-0.74</v>
      </c>
      <c r="E125" s="30" t="n">
        <v>-0.916666666666667</v>
      </c>
      <c r="F125" s="31" t="n">
        <v>-1.13333333333333</v>
      </c>
      <c r="G125" s="35" t="s">
        <v>299</v>
      </c>
      <c r="H125" s="26" t="str">
        <f aca="false">INDEX('[1]Final (2)'!$A$2:$H$718,MATCH(A125,'[1]Final (2)'!$A$2:$A$718,FALSE()),6)</f>
        <v>POORLY CHARACTERISED</v>
      </c>
      <c r="I125" s="27" t="str">
        <f aca="false">INDEX('[1]Final (2)'!$A$2:$H$718,MATCH(A125,'[1]Final (2)'!$A$2:$A$718,FALSE()),7)</f>
        <v>S</v>
      </c>
      <c r="J125" s="26" t="str">
        <f aca="false">INDEX('[1]Final (2)'!$A$2:$H$718,MATCH(A125,'[1]Final (2)'!$A$2:$A$718,FALSE()),8)</f>
        <v>Function unknown</v>
      </c>
      <c r="K125" s="28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</row>
    <row r="126" customFormat="false" ht="14.1" hidden="false" customHeight="true" outlineLevel="0" collapsed="false">
      <c r="A126" s="22" t="s">
        <v>300</v>
      </c>
      <c r="B126" s="23"/>
      <c r="C126" s="22"/>
      <c r="D126" s="30" t="n">
        <v>-0.736666666666667</v>
      </c>
      <c r="E126" s="30" t="n">
        <v>-0.906666666666667</v>
      </c>
      <c r="F126" s="31" t="n">
        <v>-1.06666666666667</v>
      </c>
      <c r="G126" s="35" t="s">
        <v>22</v>
      </c>
      <c r="H126" s="26"/>
      <c r="I126" s="27"/>
      <c r="J126" s="26"/>
      <c r="K126" s="28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</row>
    <row r="127" customFormat="false" ht="14.1" hidden="false" customHeight="true" outlineLevel="0" collapsed="false">
      <c r="A127" s="22" t="s">
        <v>301</v>
      </c>
      <c r="B127" s="23" t="s">
        <v>302</v>
      </c>
      <c r="C127" s="22" t="str">
        <f aca="false">INDEX([1]original!$B$2:$N$718,MATCH(A127,[1]original!$B$2:$B$718,FALSE()),13)</f>
        <v>COG1203</v>
      </c>
      <c r="D127" s="30" t="n">
        <v>-0.735</v>
      </c>
      <c r="E127" s="30" t="n">
        <v>-0.77</v>
      </c>
      <c r="F127" s="31" t="n">
        <v>-1.04</v>
      </c>
      <c r="G127" s="35" t="s">
        <v>283</v>
      </c>
      <c r="H127" s="26" t="str">
        <f aca="false">INDEX('[1]Final (2)'!$A$2:$H$718,MATCH(A127,'[1]Final (2)'!$A$2:$A$718,FALSE()),6)</f>
        <v>METABOLISM</v>
      </c>
      <c r="I127" s="27" t="str">
        <f aca="false">INDEX('[1]Final (2)'!$A$2:$H$718,MATCH(A127,'[1]Final (2)'!$A$2:$A$718,FALSE()),7)</f>
        <v>G</v>
      </c>
      <c r="J127" s="26" t="str">
        <f aca="false">INDEX('[1]Final (2)'!$A$2:$H$718,MATCH(A127,'[1]Final (2)'!$A$2:$A$718,FALSE()),8)</f>
        <v>Carbohydrate transport and metabolism</v>
      </c>
      <c r="K127" s="28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</row>
    <row r="128" customFormat="false" ht="14.1" hidden="false" customHeight="true" outlineLevel="0" collapsed="false">
      <c r="A128" s="22" t="s">
        <v>303</v>
      </c>
      <c r="B128" s="23" t="s">
        <v>304</v>
      </c>
      <c r="C128" s="22" t="str">
        <f aca="false">INDEX([1]original!$B$2:$N$718,MATCH(A128,[1]original!$B$2:$B$718,FALSE()),13)</f>
        <v>COG0223</v>
      </c>
      <c r="D128" s="30" t="n">
        <v>-0.735</v>
      </c>
      <c r="E128" s="30" t="n">
        <v>-0.8</v>
      </c>
      <c r="F128" s="31" t="n">
        <v>-1.01</v>
      </c>
      <c r="G128" s="35" t="s">
        <v>305</v>
      </c>
      <c r="H128" s="26" t="str">
        <f aca="false">INDEX('[1]Final (2)'!$A$2:$H$718,MATCH(A128,'[1]Final (2)'!$A$2:$A$718,FALSE()),6)</f>
        <v>METABOLISM</v>
      </c>
      <c r="I128" s="27" t="str">
        <f aca="false">INDEX('[1]Final (2)'!$A$2:$H$718,MATCH(A128,'[1]Final (2)'!$A$2:$A$718,FALSE()),7)</f>
        <v>G</v>
      </c>
      <c r="J128" s="26" t="str">
        <f aca="false">INDEX('[1]Final (2)'!$A$2:$H$718,MATCH(A128,'[1]Final (2)'!$A$2:$A$718,FALSE()),8)</f>
        <v>Carbohydrate transport and metabolism</v>
      </c>
      <c r="K128" s="28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</row>
    <row r="129" customFormat="false" ht="14.1" hidden="false" customHeight="true" outlineLevel="0" collapsed="false">
      <c r="A129" s="22" t="s">
        <v>306</v>
      </c>
      <c r="B129" s="23" t="s">
        <v>307</v>
      </c>
      <c r="C129" s="22" t="str">
        <f aca="false">INDEX([1]original!$B$2:$N$718,MATCH(A129,[1]original!$B$2:$B$718,FALSE()),13)</f>
        <v>COG1696</v>
      </c>
      <c r="D129" s="30" t="n">
        <v>-0.733333333333333</v>
      </c>
      <c r="E129" s="30" t="n">
        <v>-0.97</v>
      </c>
      <c r="F129" s="31" t="n">
        <v>-1.33333333333333</v>
      </c>
      <c r="G129" s="35" t="s">
        <v>308</v>
      </c>
      <c r="H129" s="26" t="str">
        <f aca="false">INDEX('[1]Final (2)'!$A$2:$H$718,MATCH(A129,'[1]Final (2)'!$A$2:$A$718,FALSE()),6)</f>
        <v>INFORMATION STORAGE AND PROCESSING</v>
      </c>
      <c r="I129" s="27" t="str">
        <f aca="false">INDEX('[1]Final (2)'!$A$2:$H$718,MATCH(A129,'[1]Final (2)'!$A$2:$A$718,FALSE()),7)</f>
        <v>J</v>
      </c>
      <c r="J129" s="26" t="str">
        <f aca="false">INDEX('[1]Final (2)'!$A$2:$H$718,MATCH(A129,'[1]Final (2)'!$A$2:$A$718,FALSE()),8)</f>
        <v>Translation, ribosomal structure and biogenesis</v>
      </c>
      <c r="K129" s="28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</row>
    <row r="130" customFormat="false" ht="14.1" hidden="false" customHeight="true" outlineLevel="0" collapsed="false">
      <c r="A130" s="22" t="s">
        <v>309</v>
      </c>
      <c r="B130" s="23" t="s">
        <v>310</v>
      </c>
      <c r="C130" s="22"/>
      <c r="D130" s="30" t="n">
        <v>-0.73</v>
      </c>
      <c r="E130" s="31" t="n">
        <v>-1.10333333333333</v>
      </c>
      <c r="F130" s="31" t="n">
        <v>-1.17666666666667</v>
      </c>
      <c r="G130" s="35" t="s">
        <v>311</v>
      </c>
      <c r="H130" s="26"/>
      <c r="I130" s="27"/>
      <c r="J130" s="26"/>
      <c r="K130" s="28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</row>
    <row r="131" customFormat="false" ht="14.1" hidden="false" customHeight="true" outlineLevel="0" collapsed="false">
      <c r="A131" s="22" t="s">
        <v>312</v>
      </c>
      <c r="B131" s="23" t="s">
        <v>313</v>
      </c>
      <c r="C131" s="22" t="str">
        <f aca="false">INDEX([1]original!$B$2:$N$718,MATCH(A131,[1]original!$B$2:$B$718,FALSE()),13)</f>
        <v>COG0417</v>
      </c>
      <c r="D131" s="30" t="n">
        <v>-0.72</v>
      </c>
      <c r="E131" s="30" t="n">
        <v>-0.88</v>
      </c>
      <c r="F131" s="31" t="n">
        <v>-1.05</v>
      </c>
      <c r="G131" s="35" t="s">
        <v>314</v>
      </c>
      <c r="H131" s="26" t="str">
        <f aca="false">INDEX('[1]Final (2)'!$A$2:$H$718,MATCH(A131,'[1]Final (2)'!$A$2:$A$718,FALSE()),6)</f>
        <v>CELLULAR PROCESSES AND SIGNALING</v>
      </c>
      <c r="I131" s="27" t="str">
        <f aca="false">INDEX('[1]Final (2)'!$A$2:$H$718,MATCH(A131,'[1]Final (2)'!$A$2:$A$718,FALSE()),7)</f>
        <v>O</v>
      </c>
      <c r="J131" s="26" t="str">
        <f aca="false">INDEX('[1]Final (2)'!$A$2:$H$718,MATCH(A131,'[1]Final (2)'!$A$2:$A$718,FALSE()),8)</f>
        <v>Post-translational modification, protein turnover, chaperones</v>
      </c>
      <c r="K131" s="28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</row>
    <row r="132" customFormat="false" ht="14.1" hidden="false" customHeight="true" outlineLevel="0" collapsed="false">
      <c r="A132" s="22" t="s">
        <v>315</v>
      </c>
      <c r="B132" s="23" t="s">
        <v>316</v>
      </c>
      <c r="C132" s="22" t="str">
        <f aca="false">INDEX([1]original!$B$2:$N$718,MATCH(A132,[1]original!$B$2:$B$718,FALSE()),13)</f>
        <v>COG1745</v>
      </c>
      <c r="D132" s="30" t="n">
        <v>-0.715</v>
      </c>
      <c r="E132" s="30" t="n">
        <v>-0.82</v>
      </c>
      <c r="F132" s="31" t="n">
        <v>-1.055</v>
      </c>
      <c r="G132" s="35" t="s">
        <v>317</v>
      </c>
      <c r="H132" s="26" t="str">
        <f aca="false">INDEX('[1]Final (2)'!$A$2:$H$718,MATCH(A132,'[1]Final (2)'!$A$2:$A$718,FALSE()),6)</f>
        <v>INFORMATION STORAGE AND PROCESSING</v>
      </c>
      <c r="I132" s="27" t="str">
        <f aca="false">INDEX('[1]Final (2)'!$A$2:$H$718,MATCH(A132,'[1]Final (2)'!$A$2:$A$718,FALSE()),7)</f>
        <v>B</v>
      </c>
      <c r="J132" s="26" t="str">
        <f aca="false">INDEX('[1]Final (2)'!$A$2:$H$718,MATCH(A132,'[1]Final (2)'!$A$2:$A$718,FALSE()),8)</f>
        <v>Chromatin structure and dynamics</v>
      </c>
      <c r="K132" s="28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</row>
    <row r="133" customFormat="false" ht="14.1" hidden="false" customHeight="true" outlineLevel="0" collapsed="false">
      <c r="A133" s="22" t="s">
        <v>318</v>
      </c>
      <c r="B133" s="23" t="s">
        <v>319</v>
      </c>
      <c r="C133" s="22"/>
      <c r="D133" s="30" t="n">
        <v>-0.713333333333333</v>
      </c>
      <c r="E133" s="30" t="n">
        <v>-0.943333333333333</v>
      </c>
      <c r="F133" s="31" t="n">
        <v>-1.12666666666667</v>
      </c>
      <c r="G133" s="35" t="s">
        <v>320</v>
      </c>
      <c r="H133" s="26"/>
      <c r="I133" s="27"/>
      <c r="J133" s="26"/>
      <c r="K133" s="28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</row>
    <row r="134" customFormat="false" ht="14.1" hidden="false" customHeight="true" outlineLevel="0" collapsed="false">
      <c r="A134" s="22" t="s">
        <v>321</v>
      </c>
      <c r="B134" s="23" t="s">
        <v>322</v>
      </c>
      <c r="C134" s="22" t="str">
        <f aca="false">INDEX([1]original!$B$2:$N$718,MATCH(A134,[1]original!$B$2:$B$718,FALSE()),13)</f>
        <v>COG3452</v>
      </c>
      <c r="D134" s="30" t="n">
        <v>-0.713333333333333</v>
      </c>
      <c r="E134" s="30" t="n">
        <v>-0.896666666666667</v>
      </c>
      <c r="F134" s="31" t="n">
        <v>-1.04</v>
      </c>
      <c r="G134" s="35" t="s">
        <v>323</v>
      </c>
      <c r="H134" s="26" t="str">
        <f aca="false">INDEX('[1]Final (2)'!$A$2:$H$718,MATCH(A134,'[1]Final (2)'!$A$2:$A$718,FALSE()),6)</f>
        <v>INFORMATION STORAGE AND PROCESSING</v>
      </c>
      <c r="I134" s="27" t="str">
        <f aca="false">INDEX('[1]Final (2)'!$A$2:$H$718,MATCH(A134,'[1]Final (2)'!$A$2:$A$718,FALSE()),7)</f>
        <v>J</v>
      </c>
      <c r="J134" s="26" t="str">
        <f aca="false">INDEX('[1]Final (2)'!$A$2:$H$718,MATCH(A134,'[1]Final (2)'!$A$2:$A$718,FALSE()),8)</f>
        <v>Translation, ribosomal structure and biogenesis</v>
      </c>
      <c r="K134" s="28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</row>
    <row r="135" customFormat="false" ht="14.1" hidden="false" customHeight="true" outlineLevel="0" collapsed="false">
      <c r="A135" s="22" t="s">
        <v>324</v>
      </c>
      <c r="B135" s="23" t="s">
        <v>325</v>
      </c>
      <c r="C135" s="22" t="str">
        <f aca="false">INDEX([1]original!$B$2:$N$718,MATCH(A135,[1]original!$B$2:$B$718,FALSE()),13)</f>
        <v>COG0541</v>
      </c>
      <c r="D135" s="30" t="n">
        <v>-0.713333333333333</v>
      </c>
      <c r="E135" s="31" t="n">
        <v>-1.01666666666667</v>
      </c>
      <c r="F135" s="31" t="n">
        <v>-1.25666666666667</v>
      </c>
      <c r="G135" s="35" t="s">
        <v>326</v>
      </c>
      <c r="H135" s="26" t="str">
        <f aca="false">INDEX('[1]Final (2)'!$A$2:$H$718,MATCH(A135,'[1]Final (2)'!$A$2:$A$718,FALSE()),6)</f>
        <v>CELLULAR PROCESSES AND SIGNALING</v>
      </c>
      <c r="I135" s="27" t="str">
        <f aca="false">INDEX('[1]Final (2)'!$A$2:$H$718,MATCH(A135,'[1]Final (2)'!$A$2:$A$718,FALSE()),7)</f>
        <v>O</v>
      </c>
      <c r="J135" s="26" t="str">
        <f aca="false">INDEX('[1]Final (2)'!$A$2:$H$718,MATCH(A135,'[1]Final (2)'!$A$2:$A$718,FALSE()),8)</f>
        <v>Post-translational modification, protein turnover, chaperones</v>
      </c>
      <c r="K135" s="28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</row>
    <row r="136" customFormat="false" ht="14.1" hidden="false" customHeight="true" outlineLevel="0" collapsed="false">
      <c r="A136" s="22" t="s">
        <v>327</v>
      </c>
      <c r="B136" s="23" t="s">
        <v>328</v>
      </c>
      <c r="C136" s="22"/>
      <c r="D136" s="30" t="n">
        <v>-0.71</v>
      </c>
      <c r="E136" s="30" t="n">
        <v>-0.903333333333333</v>
      </c>
      <c r="F136" s="31" t="n">
        <v>-1.12333333333333</v>
      </c>
      <c r="G136" s="35" t="s">
        <v>22</v>
      </c>
      <c r="H136" s="26"/>
      <c r="I136" s="27"/>
      <c r="J136" s="26"/>
      <c r="K136" s="28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</row>
    <row r="137" customFormat="false" ht="14.1" hidden="false" customHeight="true" outlineLevel="0" collapsed="false">
      <c r="A137" s="22" t="s">
        <v>329</v>
      </c>
      <c r="B137" s="23" t="s">
        <v>330</v>
      </c>
      <c r="C137" s="22"/>
      <c r="D137" s="30" t="n">
        <v>-0.703333333333334</v>
      </c>
      <c r="E137" s="30" t="n">
        <v>-0.766666666666667</v>
      </c>
      <c r="F137" s="31" t="n">
        <v>-1</v>
      </c>
      <c r="G137" s="35" t="s">
        <v>331</v>
      </c>
      <c r="H137" s="26"/>
      <c r="I137" s="27"/>
      <c r="J137" s="26"/>
      <c r="K137" s="28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</row>
    <row r="138" customFormat="false" ht="14.1" hidden="false" customHeight="true" outlineLevel="0" collapsed="false">
      <c r="A138" s="22" t="s">
        <v>332</v>
      </c>
      <c r="B138" s="23" t="s">
        <v>333</v>
      </c>
      <c r="C138" s="22" t="str">
        <f aca="false">INDEX([1]original!$B$2:$N$718,MATCH(A138,[1]original!$B$2:$B$718,FALSE()),13)</f>
        <v>COG0400</v>
      </c>
      <c r="D138" s="30" t="n">
        <v>-0.7</v>
      </c>
      <c r="E138" s="30" t="n">
        <v>-0.88</v>
      </c>
      <c r="F138" s="31" t="n">
        <v>-1.3</v>
      </c>
      <c r="G138" s="35" t="s">
        <v>334</v>
      </c>
      <c r="H138" s="26" t="str">
        <f aca="false">INDEX('[1]Final (2)'!$A$2:$H$718,MATCH(A138,'[1]Final (2)'!$A$2:$A$718,FALSE()),6)</f>
        <v>INFORMATION STORAGE AND PROCESSING</v>
      </c>
      <c r="I138" s="27" t="str">
        <f aca="false">INDEX('[1]Final (2)'!$A$2:$H$718,MATCH(A138,'[1]Final (2)'!$A$2:$A$718,FALSE()),7)</f>
        <v>J</v>
      </c>
      <c r="J138" s="26" t="str">
        <f aca="false">INDEX('[1]Final (2)'!$A$2:$H$718,MATCH(A138,'[1]Final (2)'!$A$2:$A$718,FALSE()),8)</f>
        <v>Translation, ribosomal structure and biogenesis</v>
      </c>
      <c r="K138" s="28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</row>
    <row r="139" customFormat="false" ht="14.1" hidden="false" customHeight="true" outlineLevel="0" collapsed="false">
      <c r="A139" s="22" t="s">
        <v>335</v>
      </c>
      <c r="B139" s="23" t="s">
        <v>336</v>
      </c>
      <c r="C139" s="22" t="str">
        <f aca="false">INDEX([1]original!$B$2:$N$718,MATCH(A139,[1]original!$B$2:$B$718,FALSE()),13)</f>
        <v>COG0469</v>
      </c>
      <c r="D139" s="30" t="n">
        <v>-0.69</v>
      </c>
      <c r="E139" s="30" t="n">
        <v>-0.94</v>
      </c>
      <c r="F139" s="31" t="n">
        <v>-1.19666666666667</v>
      </c>
      <c r="G139" s="35" t="s">
        <v>115</v>
      </c>
      <c r="H139" s="26" t="str">
        <f aca="false">INDEX('[1]Final (2)'!$A$2:$H$718,MATCH(A139,'[1]Final (2)'!$A$2:$A$718,FALSE()),6)</f>
        <v>INFORMATION STORAGE AND PROCESSING</v>
      </c>
      <c r="I139" s="27" t="str">
        <f aca="false">INDEX('[1]Final (2)'!$A$2:$H$718,MATCH(A139,'[1]Final (2)'!$A$2:$A$718,FALSE()),7)</f>
        <v>J</v>
      </c>
      <c r="J139" s="26" t="str">
        <f aca="false">INDEX('[1]Final (2)'!$A$2:$H$718,MATCH(A139,'[1]Final (2)'!$A$2:$A$718,FALSE()),8)</f>
        <v>Translation, ribosomal structure and biogenesis</v>
      </c>
      <c r="K139" s="28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</row>
    <row r="140" customFormat="false" ht="14.1" hidden="false" customHeight="true" outlineLevel="0" collapsed="false">
      <c r="A140" s="22" t="s">
        <v>337</v>
      </c>
      <c r="B140" s="23" t="s">
        <v>338</v>
      </c>
      <c r="C140" s="22"/>
      <c r="D140" s="30" t="n">
        <v>-0.685</v>
      </c>
      <c r="E140" s="30" t="n">
        <v>-0.875</v>
      </c>
      <c r="F140" s="31" t="n">
        <v>-1.05</v>
      </c>
      <c r="G140" s="35" t="s">
        <v>339</v>
      </c>
      <c r="H140" s="26"/>
      <c r="I140" s="27"/>
      <c r="J140" s="26"/>
      <c r="K140" s="28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</row>
    <row r="141" customFormat="false" ht="14.1" hidden="false" customHeight="true" outlineLevel="0" collapsed="false">
      <c r="A141" s="22" t="s">
        <v>340</v>
      </c>
      <c r="B141" s="23" t="s">
        <v>341</v>
      </c>
      <c r="C141" s="22"/>
      <c r="D141" s="30" t="n">
        <v>-0.683333333333333</v>
      </c>
      <c r="E141" s="30" t="n">
        <v>-0.963333333333333</v>
      </c>
      <c r="F141" s="31" t="n">
        <v>-1.12333333333333</v>
      </c>
      <c r="G141" s="35" t="s">
        <v>45</v>
      </c>
      <c r="H141" s="26"/>
      <c r="I141" s="27"/>
      <c r="J141" s="26"/>
      <c r="K141" s="28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</row>
    <row r="142" customFormat="false" ht="14.1" hidden="false" customHeight="true" outlineLevel="0" collapsed="false">
      <c r="A142" s="22" t="s">
        <v>342</v>
      </c>
      <c r="B142" s="23" t="s">
        <v>343</v>
      </c>
      <c r="C142" s="22" t="str">
        <f aca="false">INDEX([1]original!$B$2:$N$718,MATCH(A142,[1]original!$B$2:$B$718,FALSE()),13)</f>
        <v>COG4090</v>
      </c>
      <c r="D142" s="30" t="n">
        <v>-0.676666666666667</v>
      </c>
      <c r="E142" s="30" t="n">
        <v>-0.773333333333333</v>
      </c>
      <c r="F142" s="31" t="n">
        <v>-1.1</v>
      </c>
      <c r="G142" s="35" t="s">
        <v>45</v>
      </c>
      <c r="H142" s="26" t="str">
        <f aca="false">INDEX('[1]Final (2)'!$A$2:$H$718,MATCH(A142,'[1]Final (2)'!$A$2:$A$718,FALSE()),6)</f>
        <v>POORLY CHARACTERISED</v>
      </c>
      <c r="I142" s="27" t="str">
        <f aca="false">INDEX('[1]Final (2)'!$A$2:$H$718,MATCH(A142,'[1]Final (2)'!$A$2:$A$718,FALSE()),7)</f>
        <v>S</v>
      </c>
      <c r="J142" s="26" t="str">
        <f aca="false">INDEX('[1]Final (2)'!$A$2:$H$718,MATCH(A142,'[1]Final (2)'!$A$2:$A$718,FALSE()),8)</f>
        <v>Function unknown</v>
      </c>
      <c r="K142" s="28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</row>
    <row r="143" customFormat="false" ht="14.1" hidden="false" customHeight="true" outlineLevel="0" collapsed="false">
      <c r="A143" s="22" t="s">
        <v>344</v>
      </c>
      <c r="B143" s="23" t="s">
        <v>345</v>
      </c>
      <c r="C143" s="22"/>
      <c r="D143" s="30" t="n">
        <v>-0.675</v>
      </c>
      <c r="E143" s="30" t="n">
        <v>-0.86</v>
      </c>
      <c r="F143" s="31" t="n">
        <v>-1.01</v>
      </c>
      <c r="G143" s="35" t="s">
        <v>346</v>
      </c>
      <c r="H143" s="26"/>
      <c r="I143" s="27"/>
      <c r="J143" s="26"/>
      <c r="K143" s="28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</row>
    <row r="144" customFormat="false" ht="14.1" hidden="false" customHeight="true" outlineLevel="0" collapsed="false">
      <c r="A144" s="22" t="s">
        <v>347</v>
      </c>
      <c r="B144" s="23" t="s">
        <v>348</v>
      </c>
      <c r="C144" s="22" t="str">
        <f aca="false">INDEX([1]original!$B$2:$N$718,MATCH(A144,[1]original!$B$2:$B$718,FALSE()),13)</f>
        <v>COG0887</v>
      </c>
      <c r="D144" s="30" t="n">
        <v>-0.666666666666667</v>
      </c>
      <c r="E144" s="30" t="n">
        <v>-0.893333333333333</v>
      </c>
      <c r="F144" s="31" t="n">
        <v>-1.11666666666667</v>
      </c>
      <c r="G144" s="35" t="s">
        <v>349</v>
      </c>
      <c r="H144" s="26" t="str">
        <f aca="false">INDEX('[1]Final (2)'!$A$2:$H$718,MATCH(A144,'[1]Final (2)'!$A$2:$A$718,FALSE()),6)</f>
        <v>INFORMATION STORAGE AND PROCESSING</v>
      </c>
      <c r="I144" s="27" t="str">
        <f aca="false">INDEX('[1]Final (2)'!$A$2:$H$718,MATCH(A144,'[1]Final (2)'!$A$2:$A$718,FALSE()),7)</f>
        <v>J</v>
      </c>
      <c r="J144" s="26" t="str">
        <f aca="false">INDEX('[1]Final (2)'!$A$2:$H$718,MATCH(A144,'[1]Final (2)'!$A$2:$A$718,FALSE()),8)</f>
        <v>Translation, ribosomal structure and biogenesis</v>
      </c>
      <c r="K144" s="28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</row>
    <row r="145" customFormat="false" ht="14.1" hidden="false" customHeight="true" outlineLevel="0" collapsed="false">
      <c r="A145" s="22" t="s">
        <v>350</v>
      </c>
      <c r="B145" s="23"/>
      <c r="C145" s="22" t="str">
        <f aca="false">INDEX([1]original!$B$2:$N$718,MATCH(A145,[1]original!$B$2:$B$718,FALSE()),13)</f>
        <v>COG0877</v>
      </c>
      <c r="D145" s="30" t="n">
        <v>-0.665</v>
      </c>
      <c r="E145" s="30" t="n">
        <v>-0.845</v>
      </c>
      <c r="F145" s="31" t="n">
        <v>-1.04</v>
      </c>
      <c r="G145" s="35" t="s">
        <v>351</v>
      </c>
      <c r="H145" s="26" t="str">
        <f aca="false">INDEX('[1]Final (2)'!$A$2:$H$718,MATCH(A145,'[1]Final (2)'!$A$2:$A$718,FALSE()),6)</f>
        <v>INFORMATION STORAGE AND PROCESSING</v>
      </c>
      <c r="I145" s="27" t="str">
        <f aca="false">INDEX('[1]Final (2)'!$A$2:$H$718,MATCH(A145,'[1]Final (2)'!$A$2:$A$718,FALSE()),7)</f>
        <v>J</v>
      </c>
      <c r="J145" s="26" t="str">
        <f aca="false">INDEX('[1]Final (2)'!$A$2:$H$718,MATCH(A145,'[1]Final (2)'!$A$2:$A$718,FALSE()),8)</f>
        <v>Translation, ribosomal structure and biogenesis</v>
      </c>
      <c r="K145" s="28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</row>
    <row r="146" customFormat="false" ht="14.1" hidden="false" customHeight="true" outlineLevel="0" collapsed="false">
      <c r="A146" s="22" t="s">
        <v>352</v>
      </c>
      <c r="B146" s="23" t="s">
        <v>353</v>
      </c>
      <c r="C146" s="22"/>
      <c r="D146" s="30" t="n">
        <v>-0.663333333333333</v>
      </c>
      <c r="E146" s="30" t="n">
        <v>-0.826666666666667</v>
      </c>
      <c r="F146" s="31" t="n">
        <v>-1.02666666666667</v>
      </c>
      <c r="G146" s="35" t="s">
        <v>22</v>
      </c>
      <c r="H146" s="26"/>
      <c r="I146" s="27"/>
      <c r="J146" s="26"/>
      <c r="K146" s="28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</row>
    <row r="147" customFormat="false" ht="14.1" hidden="false" customHeight="true" outlineLevel="0" collapsed="false">
      <c r="A147" s="22" t="s">
        <v>354</v>
      </c>
      <c r="B147" s="23" t="s">
        <v>355</v>
      </c>
      <c r="C147" s="22"/>
      <c r="D147" s="30" t="n">
        <v>-0.655</v>
      </c>
      <c r="E147" s="30" t="n">
        <v>-0.73</v>
      </c>
      <c r="F147" s="31" t="n">
        <v>-1.07</v>
      </c>
      <c r="G147" s="35" t="s">
        <v>45</v>
      </c>
      <c r="H147" s="26"/>
      <c r="I147" s="27"/>
      <c r="J147" s="26"/>
      <c r="K147" s="28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</row>
    <row r="148" customFormat="false" ht="14.1" hidden="false" customHeight="true" outlineLevel="0" collapsed="false">
      <c r="A148" s="22" t="s">
        <v>356</v>
      </c>
      <c r="B148" s="23" t="s">
        <v>357</v>
      </c>
      <c r="C148" s="22"/>
      <c r="D148" s="30" t="n">
        <v>-0.646666666666667</v>
      </c>
      <c r="E148" s="30" t="n">
        <v>-0.703333333333333</v>
      </c>
      <c r="F148" s="31" t="n">
        <v>-1.00333333333333</v>
      </c>
      <c r="G148" s="35" t="s">
        <v>358</v>
      </c>
      <c r="H148" s="26"/>
      <c r="I148" s="27"/>
      <c r="J148" s="26"/>
      <c r="K148" s="28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</row>
    <row r="149" customFormat="false" ht="14.1" hidden="false" customHeight="true" outlineLevel="0" collapsed="false">
      <c r="A149" s="22" t="s">
        <v>359</v>
      </c>
      <c r="B149" s="23" t="s">
        <v>360</v>
      </c>
      <c r="C149" s="22" t="str">
        <f aca="false">INDEX([1]original!$B$2:$N$718,MATCH(A149,[1]original!$B$2:$B$718,FALSE()),13)</f>
        <v>COG0712</v>
      </c>
      <c r="D149" s="30" t="n">
        <v>-0.645</v>
      </c>
      <c r="E149" s="30" t="n">
        <v>-0.65</v>
      </c>
      <c r="F149" s="31" t="n">
        <v>-1.01</v>
      </c>
      <c r="G149" s="35" t="s">
        <v>361</v>
      </c>
      <c r="H149" s="26" t="str">
        <f aca="false">INDEX('[1]Final (2)'!$A$2:$H$718,MATCH(A149,'[1]Final (2)'!$A$2:$A$718,FALSE()),6)</f>
        <v>CELLULAR PROCESSES AND SIGNALING</v>
      </c>
      <c r="I149" s="27" t="str">
        <f aca="false">INDEX('[1]Final (2)'!$A$2:$H$718,MATCH(A149,'[1]Final (2)'!$A$2:$A$718,FALSE()),7)</f>
        <v>O</v>
      </c>
      <c r="J149" s="26" t="str">
        <f aca="false">INDEX('[1]Final (2)'!$A$2:$H$718,MATCH(A149,'[1]Final (2)'!$A$2:$A$718,FALSE()),8)</f>
        <v>Post-translational modification, protein turnover, chaperones</v>
      </c>
      <c r="K149" s="28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</row>
    <row r="150" customFormat="false" ht="14.1" hidden="false" customHeight="true" outlineLevel="0" collapsed="false">
      <c r="A150" s="22" t="s">
        <v>362</v>
      </c>
      <c r="B150" s="23" t="s">
        <v>363</v>
      </c>
      <c r="C150" s="22"/>
      <c r="D150" s="30" t="n">
        <v>-0.64</v>
      </c>
      <c r="E150" s="30" t="n">
        <v>-0.92</v>
      </c>
      <c r="F150" s="31" t="n">
        <v>-1.28333333333333</v>
      </c>
      <c r="G150" s="35" t="s">
        <v>364</v>
      </c>
      <c r="H150" s="26"/>
      <c r="I150" s="27"/>
      <c r="J150" s="26"/>
      <c r="K150" s="28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</row>
    <row r="151" customFormat="false" ht="14.1" hidden="false" customHeight="true" outlineLevel="0" collapsed="false">
      <c r="A151" s="22" t="s">
        <v>365</v>
      </c>
      <c r="B151" s="23" t="s">
        <v>366</v>
      </c>
      <c r="C151" s="22"/>
      <c r="D151" s="30" t="n">
        <v>-0.64</v>
      </c>
      <c r="E151" s="30" t="n">
        <v>-0.85</v>
      </c>
      <c r="F151" s="31" t="n">
        <v>-1.125</v>
      </c>
      <c r="G151" s="35" t="s">
        <v>367</v>
      </c>
      <c r="H151" s="26"/>
      <c r="I151" s="27"/>
      <c r="J151" s="26"/>
      <c r="K151" s="28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</row>
    <row r="152" customFormat="false" ht="14.1" hidden="false" customHeight="true" outlineLevel="0" collapsed="false">
      <c r="A152" s="22" t="s">
        <v>368</v>
      </c>
      <c r="B152" s="23" t="s">
        <v>369</v>
      </c>
      <c r="C152" s="22" t="str">
        <f aca="false">INDEX([1]original!$B$2:$N$718,MATCH(A152,[1]original!$B$2:$B$718,FALSE()),13)</f>
        <v>COG3392</v>
      </c>
      <c r="D152" s="30" t="n">
        <v>-0.64</v>
      </c>
      <c r="E152" s="30" t="n">
        <v>-0.66</v>
      </c>
      <c r="F152" s="31" t="n">
        <v>-1.1</v>
      </c>
      <c r="G152" s="35" t="s">
        <v>370</v>
      </c>
      <c r="H152" s="26" t="str">
        <f aca="false">INDEX('[1]Final (2)'!$A$2:$H$718,MATCH(A152,'[1]Final (2)'!$A$2:$A$718,FALSE()),6)</f>
        <v>INFORMATION STORAGE AND PROCESSING</v>
      </c>
      <c r="I152" s="27" t="str">
        <f aca="false">INDEX('[1]Final (2)'!$A$2:$H$718,MATCH(A152,'[1]Final (2)'!$A$2:$A$718,FALSE()),7)</f>
        <v>A</v>
      </c>
      <c r="J152" s="26" t="str">
        <f aca="false">INDEX('[1]Final (2)'!$A$2:$H$718,MATCH(A152,'[1]Final (2)'!$A$2:$A$718,FALSE()),8)</f>
        <v>RNA processing and modification</v>
      </c>
      <c r="K152" s="28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</row>
    <row r="153" customFormat="false" ht="14.1" hidden="false" customHeight="true" outlineLevel="0" collapsed="false">
      <c r="A153" s="22" t="s">
        <v>371</v>
      </c>
      <c r="B153" s="23" t="s">
        <v>372</v>
      </c>
      <c r="C153" s="22" t="str">
        <f aca="false">INDEX([1]original!$B$2:$N$718,MATCH(A153,[1]original!$B$2:$B$718,FALSE()),13)</f>
        <v>COG3382</v>
      </c>
      <c r="D153" s="30" t="n">
        <v>-0.636666666666667</v>
      </c>
      <c r="E153" s="30" t="n">
        <v>-0.85</v>
      </c>
      <c r="F153" s="31" t="n">
        <v>-1.08</v>
      </c>
      <c r="G153" s="35" t="s">
        <v>373</v>
      </c>
      <c r="H153" s="26" t="str">
        <f aca="false">INDEX('[1]Final (2)'!$A$2:$H$718,MATCH(A153,'[1]Final (2)'!$A$2:$A$718,FALSE()),6)</f>
        <v>METABOLISM</v>
      </c>
      <c r="I153" s="27" t="str">
        <f aca="false">INDEX('[1]Final (2)'!$A$2:$H$718,MATCH(A153,'[1]Final (2)'!$A$2:$A$718,FALSE()),7)</f>
        <v>C</v>
      </c>
      <c r="J153" s="26" t="str">
        <f aca="false">INDEX('[1]Final (2)'!$A$2:$H$718,MATCH(A153,'[1]Final (2)'!$A$2:$A$718,FALSE()),8)</f>
        <v>Energy production and conversion</v>
      </c>
      <c r="K153" s="28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</row>
    <row r="154" customFormat="false" ht="14.1" hidden="false" customHeight="true" outlineLevel="0" collapsed="false">
      <c r="A154" s="22" t="s">
        <v>374</v>
      </c>
      <c r="B154" s="23" t="s">
        <v>375</v>
      </c>
      <c r="C154" s="22" t="str">
        <f aca="false">INDEX([1]original!$B$2:$N$718,MATCH(A154,[1]original!$B$2:$B$718,FALSE()),13)</f>
        <v>COG0886</v>
      </c>
      <c r="D154" s="30" t="n">
        <v>-0.62</v>
      </c>
      <c r="E154" s="30" t="n">
        <v>-0.886666666666667</v>
      </c>
      <c r="F154" s="31" t="n">
        <v>-1.13</v>
      </c>
      <c r="G154" s="35" t="s">
        <v>376</v>
      </c>
      <c r="H154" s="26" t="str">
        <f aca="false">INDEX('[1]Final (2)'!$A$2:$H$718,MATCH(A154,'[1]Final (2)'!$A$2:$A$718,FALSE()),6)</f>
        <v>INFORMATION STORAGE AND PROCESSING</v>
      </c>
      <c r="I154" s="27" t="str">
        <f aca="false">INDEX('[1]Final (2)'!$A$2:$H$718,MATCH(A154,'[1]Final (2)'!$A$2:$A$718,FALSE()),7)</f>
        <v>J</v>
      </c>
      <c r="J154" s="26" t="str">
        <f aca="false">INDEX('[1]Final (2)'!$A$2:$H$718,MATCH(A154,'[1]Final (2)'!$A$2:$A$718,FALSE()),8)</f>
        <v>Translation, ribosomal structure and biogenesis</v>
      </c>
      <c r="K154" s="28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</row>
    <row r="155" customFormat="false" ht="14.1" hidden="false" customHeight="true" outlineLevel="0" collapsed="false">
      <c r="A155" s="22" t="s">
        <v>377</v>
      </c>
      <c r="B155" s="23" t="s">
        <v>378</v>
      </c>
      <c r="C155" s="22"/>
      <c r="D155" s="30" t="n">
        <v>-0.613333333333333</v>
      </c>
      <c r="E155" s="30" t="n">
        <v>-0.753333333333333</v>
      </c>
      <c r="F155" s="31" t="n">
        <v>-1.03333333333333</v>
      </c>
      <c r="G155" s="3" t="s">
        <v>379</v>
      </c>
      <c r="H155" s="26"/>
      <c r="I155" s="27"/>
      <c r="J155" s="26"/>
      <c r="K155" s="28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</row>
    <row r="156" customFormat="false" ht="14.1" hidden="false" customHeight="true" outlineLevel="0" collapsed="false">
      <c r="A156" s="22" t="s">
        <v>380</v>
      </c>
      <c r="B156" s="23" t="s">
        <v>381</v>
      </c>
      <c r="C156" s="22" t="str">
        <f aca="false">INDEX([1]original!$B$2:$N$718,MATCH(A156,[1]original!$B$2:$B$718,FALSE()),13)</f>
        <v>COG3412</v>
      </c>
      <c r="D156" s="30" t="n">
        <v>-0.613333333333333</v>
      </c>
      <c r="E156" s="30" t="n">
        <v>-0.903333333333333</v>
      </c>
      <c r="F156" s="31" t="n">
        <v>-1.09</v>
      </c>
      <c r="G156" s="35" t="s">
        <v>382</v>
      </c>
      <c r="H156" s="26" t="str">
        <f aca="false">INDEX('[1]Final (2)'!$A$2:$H$718,MATCH(A156,'[1]Final (2)'!$A$2:$A$718,FALSE()),6)</f>
        <v>INFORMATION STORAGE AND PROCESSING</v>
      </c>
      <c r="I156" s="27" t="str">
        <f aca="false">INDEX('[1]Final (2)'!$A$2:$H$718,MATCH(A156,'[1]Final (2)'!$A$2:$A$718,FALSE()),7)</f>
        <v>J</v>
      </c>
      <c r="J156" s="26" t="str">
        <f aca="false">INDEX('[1]Final (2)'!$A$2:$H$718,MATCH(A156,'[1]Final (2)'!$A$2:$A$718,FALSE()),8)</f>
        <v>Translation, ribosomal structure and biogenesis</v>
      </c>
      <c r="K156" s="28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</row>
    <row r="157" customFormat="false" ht="14.1" hidden="false" customHeight="true" outlineLevel="0" collapsed="false">
      <c r="A157" s="22" t="s">
        <v>383</v>
      </c>
      <c r="B157" s="23" t="s">
        <v>384</v>
      </c>
      <c r="C157" s="22"/>
      <c r="D157" s="30" t="n">
        <v>-0.52</v>
      </c>
      <c r="E157" s="30" t="n">
        <v>-0.82</v>
      </c>
      <c r="F157" s="31" t="n">
        <v>-1.32333333333333</v>
      </c>
      <c r="G157" s="35" t="s">
        <v>385</v>
      </c>
      <c r="H157" s="26"/>
      <c r="I157" s="27"/>
      <c r="J157" s="26"/>
      <c r="K157" s="28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</row>
    <row r="158" customFormat="false" ht="14.1" hidden="false" customHeight="true" outlineLevel="0" collapsed="false">
      <c r="A158" s="22" t="s">
        <v>386</v>
      </c>
      <c r="B158" s="23" t="s">
        <v>387</v>
      </c>
      <c r="C158" s="22" t="str">
        <f aca="false">INDEX([1]original!$B$2:$N$718,MATCH(A158,[1]original!$B$2:$B$718,FALSE()),13)</f>
        <v>COG1756</v>
      </c>
      <c r="D158" s="30" t="n">
        <v>-0.52</v>
      </c>
      <c r="E158" s="30" t="n">
        <v>-0.75</v>
      </c>
      <c r="F158" s="31" t="n">
        <v>-1.03</v>
      </c>
      <c r="G158" s="35" t="s">
        <v>388</v>
      </c>
      <c r="H158" s="26" t="str">
        <f aca="false">INDEX('[1]Final (2)'!$A$2:$H$718,MATCH(A158,'[1]Final (2)'!$A$2:$A$718,FALSE()),6)</f>
        <v>INFORMATION STORAGE AND PROCESSING</v>
      </c>
      <c r="I158" s="27" t="str">
        <f aca="false">INDEX('[1]Final (2)'!$A$2:$H$718,MATCH(A158,'[1]Final (2)'!$A$2:$A$718,FALSE()),7)</f>
        <v>B</v>
      </c>
      <c r="J158" s="26" t="str">
        <f aca="false">INDEX('[1]Final (2)'!$A$2:$H$718,MATCH(A158,'[1]Final (2)'!$A$2:$A$718,FALSE()),8)</f>
        <v>Chromatin structure and dynamics</v>
      </c>
      <c r="K158" s="28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</row>
    <row r="159" customFormat="false" ht="14.1" hidden="false" customHeight="true" outlineLevel="0" collapsed="false">
      <c r="A159" s="22" t="s">
        <v>389</v>
      </c>
      <c r="B159" s="23" t="s">
        <v>390</v>
      </c>
      <c r="C159" s="22" t="str">
        <f aca="false">INDEX([1]original!$B$2:$N$718,MATCH(A159,[1]original!$B$2:$B$718,FALSE()),13)</f>
        <v>COG2988</v>
      </c>
      <c r="D159" s="30" t="n">
        <v>-0.516666666666667</v>
      </c>
      <c r="E159" s="30" t="n">
        <v>-0.736666666666667</v>
      </c>
      <c r="F159" s="31" t="n">
        <v>-1.13666666666667</v>
      </c>
      <c r="G159" s="35" t="s">
        <v>391</v>
      </c>
      <c r="H159" s="26" t="str">
        <f aca="false">INDEX('[1]Final (2)'!$A$2:$H$718,MATCH(A159,'[1]Final (2)'!$A$2:$A$718,FALSE()),6)</f>
        <v>INFORMATION STORAGE AND PROCESSING</v>
      </c>
      <c r="I159" s="27" t="str">
        <f aca="false">INDEX('[1]Final (2)'!$A$2:$H$718,MATCH(A159,'[1]Final (2)'!$A$2:$A$718,FALSE()),7)</f>
        <v>J</v>
      </c>
      <c r="J159" s="26" t="str">
        <f aca="false">INDEX('[1]Final (2)'!$A$2:$H$718,MATCH(A159,'[1]Final (2)'!$A$2:$A$718,FALSE()),8)</f>
        <v>Translation, ribosomal structure and biogenesis</v>
      </c>
      <c r="K159" s="28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</row>
    <row r="160" customFormat="false" ht="14.1" hidden="false" customHeight="true" outlineLevel="0" collapsed="false">
      <c r="A160" s="22" t="s">
        <v>392</v>
      </c>
      <c r="B160" s="23" t="s">
        <v>393</v>
      </c>
      <c r="C160" s="22" t="str">
        <f aca="false">INDEX([1]original!$B$2:$N$718,MATCH(A160,[1]original!$B$2:$B$718,FALSE()),13)</f>
        <v>COG3271</v>
      </c>
      <c r="D160" s="30" t="n">
        <v>-0.47</v>
      </c>
      <c r="E160" s="30" t="n">
        <v>-0.975</v>
      </c>
      <c r="F160" s="31" t="n">
        <v>-1.005</v>
      </c>
      <c r="G160" s="35" t="s">
        <v>394</v>
      </c>
      <c r="H160" s="26" t="str">
        <f aca="false">INDEX('[1]Final (2)'!$A$2:$H$718,MATCH(A160,'[1]Final (2)'!$A$2:$A$718,FALSE()),6)</f>
        <v>INFORMATION STORAGE AND PROCESSING</v>
      </c>
      <c r="I160" s="27" t="str">
        <f aca="false">INDEX('[1]Final (2)'!$A$2:$H$718,MATCH(A160,'[1]Final (2)'!$A$2:$A$718,FALSE()),7)</f>
        <v>J</v>
      </c>
      <c r="J160" s="26" t="str">
        <f aca="false">INDEX('[1]Final (2)'!$A$2:$H$718,MATCH(A160,'[1]Final (2)'!$A$2:$A$718,FALSE()),8)</f>
        <v>Translation, ribosomal structure and biogenesis</v>
      </c>
      <c r="K160" s="28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</row>
    <row r="161" customFormat="false" ht="14.1" hidden="false" customHeight="true" outlineLevel="0" collapsed="false">
      <c r="A161" s="22" t="s">
        <v>395</v>
      </c>
      <c r="B161" s="23" t="s">
        <v>396</v>
      </c>
      <c r="C161" s="22" t="str">
        <f aca="false">INDEX([1]original!$B$2:$N$718,MATCH(A161,[1]original!$B$2:$B$718,FALSE()),13)</f>
        <v>COG2450</v>
      </c>
      <c r="D161" s="30" t="n">
        <v>-0.353333333333333</v>
      </c>
      <c r="E161" s="30" t="n">
        <v>-0.94</v>
      </c>
      <c r="F161" s="31" t="n">
        <v>-1.16</v>
      </c>
      <c r="G161" s="35" t="s">
        <v>397</v>
      </c>
      <c r="H161" s="26" t="str">
        <f aca="false">INDEX('[1]Final (2)'!$A$2:$H$718,MATCH(A161,'[1]Final (2)'!$A$2:$A$718,FALSE()),6)</f>
        <v>METABOLISM</v>
      </c>
      <c r="I161" s="27" t="str">
        <f aca="false">INDEX('[1]Final (2)'!$A$2:$H$718,MATCH(A161,'[1]Final (2)'!$A$2:$A$718,FALSE()),7)</f>
        <v>C</v>
      </c>
      <c r="J161" s="26" t="str">
        <f aca="false">INDEX('[1]Final (2)'!$A$2:$H$718,MATCH(A161,'[1]Final (2)'!$A$2:$A$718,FALSE()),8)</f>
        <v>Energy production and conversion</v>
      </c>
      <c r="K161" s="28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</row>
    <row r="162" s="41" customFormat="true" ht="14.1" hidden="false" customHeight="true" outlineLevel="0" collapsed="false">
      <c r="A162" s="19" t="s">
        <v>398</v>
      </c>
      <c r="B162" s="19"/>
      <c r="C162" s="19"/>
      <c r="D162" s="19"/>
      <c r="E162" s="19"/>
      <c r="F162" s="19"/>
      <c r="G162" s="19"/>
      <c r="H162" s="19"/>
      <c r="I162" s="19"/>
      <c r="J162" s="19"/>
      <c r="K162" s="20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17"/>
      <c r="BQ162" s="17"/>
      <c r="BR162" s="17"/>
      <c r="BS162" s="17"/>
      <c r="BT162" s="17"/>
      <c r="BU162" s="17"/>
      <c r="BV162" s="17"/>
      <c r="BW162" s="17"/>
      <c r="BX162" s="17"/>
      <c r="BY162" s="17"/>
      <c r="BZ162" s="17"/>
      <c r="CA162" s="17"/>
      <c r="CB162" s="17"/>
      <c r="CC162" s="17"/>
      <c r="CD162" s="17"/>
      <c r="CE162" s="17"/>
      <c r="CF162" s="17"/>
      <c r="CG162" s="17"/>
      <c r="CH162" s="17"/>
      <c r="CI162" s="17"/>
      <c r="CJ162" s="17"/>
      <c r="CK162" s="17"/>
      <c r="CL162" s="17"/>
      <c r="CM162" s="17"/>
      <c r="CN162" s="17"/>
      <c r="CO162" s="17"/>
      <c r="CP162" s="17"/>
      <c r="CQ162" s="17"/>
      <c r="CR162" s="17"/>
      <c r="CS162" s="17"/>
      <c r="CT162" s="17"/>
      <c r="CU162" s="17"/>
      <c r="CV162" s="17"/>
      <c r="CW162" s="17"/>
      <c r="CX162" s="17"/>
      <c r="CY162" s="17"/>
      <c r="CZ162" s="17"/>
      <c r="DA162" s="17"/>
      <c r="DB162" s="17"/>
      <c r="DC162" s="17"/>
      <c r="DD162" s="17"/>
      <c r="DE162" s="17"/>
      <c r="DF162" s="17"/>
      <c r="DG162" s="17"/>
      <c r="DH162" s="17"/>
      <c r="DI162" s="17"/>
      <c r="DJ162" s="17"/>
      <c r="DK162" s="17"/>
      <c r="DL162" s="17"/>
      <c r="DM162" s="17"/>
      <c r="DN162" s="17"/>
      <c r="DO162" s="17"/>
      <c r="DP162" s="17"/>
      <c r="DQ162" s="17"/>
      <c r="DR162" s="17"/>
      <c r="DS162" s="17"/>
      <c r="DT162" s="17"/>
      <c r="DU162" s="17"/>
      <c r="DV162" s="17"/>
      <c r="DW162" s="17"/>
      <c r="DX162" s="17"/>
      <c r="DY162" s="17"/>
    </row>
    <row r="163" customFormat="false" ht="14.1" hidden="false" customHeight="true" outlineLevel="0" collapsed="false">
      <c r="A163" s="22" t="s">
        <v>399</v>
      </c>
      <c r="B163" s="23"/>
      <c r="C163" s="22"/>
      <c r="D163" s="38" t="n">
        <v>1.53666666666667</v>
      </c>
      <c r="E163" s="34" t="n">
        <v>1.31333333333333</v>
      </c>
      <c r="F163" s="30" t="n">
        <v>0.903333333333333</v>
      </c>
      <c r="G163" s="25" t="s">
        <v>22</v>
      </c>
      <c r="H163" s="26"/>
      <c r="I163" s="27"/>
      <c r="J163" s="26"/>
      <c r="K163" s="28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</row>
    <row r="164" customFormat="false" ht="14.1" hidden="false" customHeight="true" outlineLevel="0" collapsed="false">
      <c r="A164" s="22" t="s">
        <v>400</v>
      </c>
      <c r="B164" s="23"/>
      <c r="C164" s="22"/>
      <c r="D164" s="38" t="n">
        <v>1.61333333333333</v>
      </c>
      <c r="E164" s="34" t="n">
        <v>1.29666666666667</v>
      </c>
      <c r="F164" s="34" t="n">
        <v>1.17333333333333</v>
      </c>
      <c r="G164" s="25" t="s">
        <v>22</v>
      </c>
      <c r="H164" s="26"/>
      <c r="I164" s="27"/>
      <c r="J164" s="26"/>
      <c r="K164" s="28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</row>
    <row r="165" customFormat="false" ht="14.1" hidden="false" customHeight="true" outlineLevel="0" collapsed="false">
      <c r="A165" s="22" t="s">
        <v>401</v>
      </c>
      <c r="B165" s="23" t="s">
        <v>402</v>
      </c>
      <c r="C165" s="22" t="str">
        <f aca="false">INDEX([1]original!$B$2:$N$718,MATCH(A165,[1]original!$B$2:$B$718,FALSE()),13)</f>
        <v>COG0853</v>
      </c>
      <c r="D165" s="38" t="n">
        <v>1.64333333333333</v>
      </c>
      <c r="E165" s="34" t="n">
        <v>1.28</v>
      </c>
      <c r="F165" s="34" t="n">
        <v>1.17333333333333</v>
      </c>
      <c r="G165" s="25" t="s">
        <v>403</v>
      </c>
      <c r="H165" s="26" t="str">
        <f aca="false">INDEX('[1]Final (2)'!$A$2:$H$718,MATCH(A165,'[1]Final (2)'!$A$2:$A$718,FALSE()),6)</f>
        <v>CELLULAR PROCESSES AND SIGNALING</v>
      </c>
      <c r="I165" s="27" t="str">
        <f aca="false">INDEX('[1]Final (2)'!$A$2:$H$718,MATCH(A165,'[1]Final (2)'!$A$2:$A$718,FALSE()),7)</f>
        <v>M</v>
      </c>
      <c r="J165" s="26" t="str">
        <f aca="false">INDEX('[1]Final (2)'!$A$2:$H$718,MATCH(A165,'[1]Final (2)'!$A$2:$A$718,FALSE()),8)</f>
        <v>Cell wall/membrane/envelope biogenesis</v>
      </c>
      <c r="K165" s="28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</row>
    <row r="166" customFormat="false" ht="14.1" hidden="false" customHeight="true" outlineLevel="0" collapsed="false">
      <c r="A166" s="22" t="s">
        <v>404</v>
      </c>
      <c r="B166" s="23" t="s">
        <v>26</v>
      </c>
      <c r="C166" s="22" t="str">
        <f aca="false">INDEX([1]original!$B$2:$N$718,MATCH(A166,[1]original!$B$2:$B$718,FALSE()),13)</f>
        <v>COG0022</v>
      </c>
      <c r="D166" s="38" t="n">
        <v>1.72</v>
      </c>
      <c r="E166" s="30" t="n">
        <v>0.85</v>
      </c>
      <c r="F166" s="30" t="n">
        <v>0.66</v>
      </c>
      <c r="G166" s="35" t="s">
        <v>405</v>
      </c>
      <c r="H166" s="26" t="str">
        <f aca="false">INDEX('[1]Final (2)'!$A$2:$H$718,MATCH(A166,'[1]Final (2)'!$A$2:$A$718,FALSE()),6)</f>
        <v>METABOLISM</v>
      </c>
      <c r="I166" s="27" t="str">
        <f aca="false">INDEX('[1]Final (2)'!$A$2:$H$718,MATCH(A166,'[1]Final (2)'!$A$2:$A$718,FALSE()),7)</f>
        <v>Q</v>
      </c>
      <c r="J166" s="26" t="str">
        <f aca="false">INDEX('[1]Final (2)'!$A$2:$H$718,MATCH(A166,'[1]Final (2)'!$A$2:$A$718,FALSE()),8)</f>
        <v>Secondary metabolites biosynthesis, transport and catabolism</v>
      </c>
      <c r="K166" s="28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</row>
    <row r="167" s="41" customFormat="true" ht="14.1" hidden="false" customHeight="true" outlineLevel="0" collapsed="false">
      <c r="A167" s="19" t="s">
        <v>406</v>
      </c>
      <c r="B167" s="19"/>
      <c r="C167" s="19"/>
      <c r="D167" s="19"/>
      <c r="E167" s="19"/>
      <c r="F167" s="19"/>
      <c r="G167" s="19"/>
      <c r="H167" s="19"/>
      <c r="I167" s="19"/>
      <c r="J167" s="19"/>
      <c r="K167" s="20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  <c r="BM167" s="17"/>
      <c r="BN167" s="17"/>
      <c r="BO167" s="17"/>
      <c r="BP167" s="17"/>
      <c r="BQ167" s="17"/>
      <c r="BR167" s="17"/>
      <c r="BS167" s="17"/>
      <c r="BT167" s="17"/>
      <c r="BU167" s="17"/>
      <c r="BV167" s="17"/>
      <c r="BW167" s="17"/>
      <c r="BX167" s="17"/>
      <c r="BY167" s="17"/>
      <c r="BZ167" s="17"/>
      <c r="CA167" s="17"/>
      <c r="CB167" s="17"/>
      <c r="CC167" s="17"/>
      <c r="CD167" s="17"/>
      <c r="CE167" s="17"/>
      <c r="CF167" s="17"/>
      <c r="CG167" s="17"/>
      <c r="CH167" s="17"/>
      <c r="CI167" s="17"/>
      <c r="CJ167" s="17"/>
      <c r="CK167" s="17"/>
      <c r="CL167" s="17"/>
      <c r="CM167" s="17"/>
      <c r="CN167" s="17"/>
      <c r="CO167" s="17"/>
      <c r="CP167" s="17"/>
      <c r="CQ167" s="17"/>
      <c r="CR167" s="17"/>
      <c r="CS167" s="17"/>
      <c r="CT167" s="17"/>
      <c r="CU167" s="17"/>
      <c r="CV167" s="17"/>
      <c r="CW167" s="17"/>
      <c r="CX167" s="17"/>
      <c r="CY167" s="17"/>
      <c r="CZ167" s="17"/>
      <c r="DA167" s="17"/>
      <c r="DB167" s="17"/>
      <c r="DC167" s="17"/>
      <c r="DD167" s="17"/>
      <c r="DE167" s="17"/>
      <c r="DF167" s="17"/>
      <c r="DG167" s="17"/>
      <c r="DH167" s="17"/>
      <c r="DI167" s="17"/>
      <c r="DJ167" s="17"/>
      <c r="DK167" s="17"/>
      <c r="DL167" s="17"/>
      <c r="DM167" s="17"/>
      <c r="DN167" s="17"/>
      <c r="DO167" s="17"/>
      <c r="DP167" s="17"/>
      <c r="DQ167" s="17"/>
      <c r="DR167" s="17"/>
      <c r="DS167" s="17"/>
      <c r="DT167" s="17"/>
      <c r="DU167" s="17"/>
      <c r="DV167" s="17"/>
      <c r="DW167" s="17"/>
      <c r="DX167" s="17"/>
      <c r="DY167" s="17"/>
    </row>
    <row r="168" customFormat="false" ht="14.1" hidden="false" customHeight="true" outlineLevel="0" collapsed="false">
      <c r="A168" s="22" t="s">
        <v>407</v>
      </c>
      <c r="B168" s="23"/>
      <c r="C168" s="22"/>
      <c r="D168" s="38" t="n">
        <v>1.56666666666667</v>
      </c>
      <c r="E168" s="38" t="n">
        <v>1.63333333333333</v>
      </c>
      <c r="F168" s="38" t="n">
        <v>1.76333333333333</v>
      </c>
      <c r="G168" s="25" t="s">
        <v>22</v>
      </c>
      <c r="H168" s="26"/>
      <c r="I168" s="27"/>
      <c r="J168" s="26"/>
      <c r="K168" s="28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</row>
    <row r="169" customFormat="false" ht="14.1" hidden="false" customHeight="true" outlineLevel="0" collapsed="false">
      <c r="A169" s="22" t="s">
        <v>408</v>
      </c>
      <c r="B169" s="23" t="s">
        <v>409</v>
      </c>
      <c r="C169" s="22"/>
      <c r="D169" s="38" t="n">
        <v>1.62666666666667</v>
      </c>
      <c r="E169" s="38" t="n">
        <v>2.15333333333333</v>
      </c>
      <c r="F169" s="38" t="n">
        <v>2.01666666666667</v>
      </c>
      <c r="G169" s="25" t="s">
        <v>22</v>
      </c>
      <c r="H169" s="26"/>
      <c r="I169" s="27"/>
      <c r="J169" s="26"/>
      <c r="K169" s="28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</row>
    <row r="170" customFormat="false" ht="14.1" hidden="false" customHeight="true" outlineLevel="0" collapsed="false">
      <c r="A170" s="22" t="s">
        <v>410</v>
      </c>
      <c r="B170" s="23"/>
      <c r="C170" s="22"/>
      <c r="D170" s="38" t="n">
        <v>1.68</v>
      </c>
      <c r="E170" s="38" t="n">
        <v>1.61666666666667</v>
      </c>
      <c r="F170" s="38" t="n">
        <v>1.81666666666667</v>
      </c>
      <c r="G170" s="25" t="s">
        <v>22</v>
      </c>
      <c r="H170" s="26"/>
      <c r="I170" s="27"/>
      <c r="J170" s="26"/>
      <c r="K170" s="28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</row>
    <row r="171" customFormat="false" ht="14.1" hidden="false" customHeight="true" outlineLevel="0" collapsed="false">
      <c r="A171" s="22" t="s">
        <v>411</v>
      </c>
      <c r="B171" s="23" t="s">
        <v>412</v>
      </c>
      <c r="C171" s="22"/>
      <c r="D171" s="38" t="n">
        <v>1.73666666666667</v>
      </c>
      <c r="E171" s="38" t="n">
        <v>1.82</v>
      </c>
      <c r="F171" s="38" t="n">
        <v>1.72666666666667</v>
      </c>
      <c r="G171" s="25" t="s">
        <v>413</v>
      </c>
      <c r="H171" s="26"/>
      <c r="I171" s="27"/>
      <c r="J171" s="26"/>
      <c r="K171" s="28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</row>
    <row r="172" customFormat="false" ht="14.1" hidden="false" customHeight="true" outlineLevel="0" collapsed="false">
      <c r="A172" s="22" t="s">
        <v>414</v>
      </c>
      <c r="B172" s="23" t="s">
        <v>135</v>
      </c>
      <c r="C172" s="22" t="str">
        <f aca="false">INDEX([1]original!$B$2:$N$718,MATCH(A172,[1]original!$B$2:$B$718,FALSE()),13)</f>
        <v>COG1471</v>
      </c>
      <c r="D172" s="38" t="n">
        <v>1.79666666666667</v>
      </c>
      <c r="E172" s="38" t="n">
        <v>2.00333333333333</v>
      </c>
      <c r="F172" s="38" t="n">
        <v>2.34333333333333</v>
      </c>
      <c r="G172" s="25" t="s">
        <v>136</v>
      </c>
      <c r="H172" s="26" t="str">
        <f aca="false">INDEX('[1]Final (2)'!$A$2:$H$718,MATCH(A172,'[1]Final (2)'!$A$2:$A$718,FALSE()),6)</f>
        <v>METABOLISM</v>
      </c>
      <c r="I172" s="27" t="str">
        <f aca="false">INDEX('[1]Final (2)'!$A$2:$H$718,MATCH(A172,'[1]Final (2)'!$A$2:$A$718,FALSE()),7)</f>
        <v>I</v>
      </c>
      <c r="J172" s="26" t="str">
        <f aca="false">INDEX('[1]Final (2)'!$A$2:$H$718,MATCH(A172,'[1]Final (2)'!$A$2:$A$718,FALSE()),8)</f>
        <v>Lipid transport and metabolism</v>
      </c>
      <c r="K172" s="28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</row>
    <row r="173" customFormat="false" ht="14.1" hidden="false" customHeight="true" outlineLevel="0" collapsed="false">
      <c r="A173" s="22" t="s">
        <v>415</v>
      </c>
      <c r="B173" s="23" t="s">
        <v>416</v>
      </c>
      <c r="C173" s="22"/>
      <c r="D173" s="38" t="n">
        <v>2.03</v>
      </c>
      <c r="E173" s="38" t="n">
        <v>1.60666666666667</v>
      </c>
      <c r="F173" s="38" t="n">
        <v>1.88</v>
      </c>
      <c r="G173" s="25" t="s">
        <v>417</v>
      </c>
      <c r="H173" s="26"/>
      <c r="I173" s="27"/>
      <c r="J173" s="26"/>
      <c r="K173" s="28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</row>
    <row r="174" s="41" customFormat="true" ht="14.1" hidden="false" customHeight="true" outlineLevel="0" collapsed="false">
      <c r="A174" s="19" t="s">
        <v>418</v>
      </c>
      <c r="B174" s="19"/>
      <c r="C174" s="19"/>
      <c r="D174" s="19"/>
      <c r="E174" s="19"/>
      <c r="F174" s="19"/>
      <c r="G174" s="19"/>
      <c r="H174" s="19"/>
      <c r="I174" s="19"/>
      <c r="J174" s="19"/>
      <c r="K174" s="20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  <c r="BW174" s="17"/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  <c r="CK174" s="17"/>
      <c r="CL174" s="17"/>
      <c r="CM174" s="17"/>
      <c r="CN174" s="17"/>
      <c r="CO174" s="17"/>
      <c r="CP174" s="17"/>
      <c r="CQ174" s="17"/>
      <c r="CR174" s="17"/>
      <c r="CS174" s="17"/>
      <c r="CT174" s="17"/>
      <c r="CU174" s="17"/>
      <c r="CV174" s="17"/>
      <c r="CW174" s="17"/>
      <c r="CX174" s="17"/>
      <c r="CY174" s="17"/>
      <c r="CZ174" s="17"/>
      <c r="DA174" s="17"/>
      <c r="DB174" s="17"/>
      <c r="DC174" s="17"/>
      <c r="DD174" s="17"/>
      <c r="DE174" s="17"/>
      <c r="DF174" s="17"/>
      <c r="DG174" s="17"/>
      <c r="DH174" s="17"/>
      <c r="DI174" s="17"/>
      <c r="DJ174" s="17"/>
      <c r="DK174" s="17"/>
      <c r="DL174" s="17"/>
      <c r="DM174" s="17"/>
      <c r="DN174" s="17"/>
      <c r="DO174" s="17"/>
      <c r="DP174" s="17"/>
      <c r="DQ174" s="17"/>
      <c r="DR174" s="17"/>
      <c r="DS174" s="17"/>
      <c r="DT174" s="17"/>
      <c r="DU174" s="17"/>
      <c r="DV174" s="17"/>
      <c r="DW174" s="17"/>
      <c r="DX174" s="17"/>
      <c r="DY174" s="17"/>
    </row>
    <row r="175" customFormat="false" ht="14.1" hidden="false" customHeight="true" outlineLevel="0" collapsed="false">
      <c r="A175" s="22" t="s">
        <v>419</v>
      </c>
      <c r="B175" s="23" t="s">
        <v>420</v>
      </c>
      <c r="C175" s="22" t="str">
        <f aca="false">INDEX([1]original!$B$2:$N$718,MATCH(A175,[1]original!$B$2:$B$718,FALSE()),13)</f>
        <v>COG0469</v>
      </c>
      <c r="D175" s="24" t="n">
        <v>-1.77666666666667</v>
      </c>
      <c r="E175" s="24" t="n">
        <v>-1.81666666666667</v>
      </c>
      <c r="F175" s="31" t="n">
        <v>-1.36666666666667</v>
      </c>
      <c r="G175" s="25" t="s">
        <v>421</v>
      </c>
      <c r="H175" s="26" t="str">
        <f aca="false">INDEX('[1]Final (2)'!$A$2:$H$718,MATCH(A175,'[1]Final (2)'!$A$2:$A$718,FALSE()),6)</f>
        <v>INFORMATION STORAGE AND PROCESSING</v>
      </c>
      <c r="I175" s="27" t="str">
        <f aca="false">INDEX('[1]Final (2)'!$A$2:$H$718,MATCH(A175,'[1]Final (2)'!$A$2:$A$718,FALSE()),7)</f>
        <v>J</v>
      </c>
      <c r="J175" s="26" t="str">
        <f aca="false">INDEX('[1]Final (2)'!$A$2:$H$718,MATCH(A175,'[1]Final (2)'!$A$2:$A$718,FALSE()),8)</f>
        <v>Translation, ribosomal structure and biogenesis</v>
      </c>
      <c r="K175" s="28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</row>
    <row r="176" customFormat="false" ht="14.1" hidden="false" customHeight="true" outlineLevel="0" collapsed="false">
      <c r="A176" s="22" t="s">
        <v>422</v>
      </c>
      <c r="B176" s="23" t="s">
        <v>423</v>
      </c>
      <c r="C176" s="22"/>
      <c r="D176" s="24" t="n">
        <v>-1.77333333333333</v>
      </c>
      <c r="E176" s="24" t="n">
        <v>-1.75333333333333</v>
      </c>
      <c r="F176" s="24" t="n">
        <v>-1.71</v>
      </c>
      <c r="G176" s="25" t="s">
        <v>424</v>
      </c>
      <c r="H176" s="26"/>
      <c r="I176" s="27"/>
      <c r="J176" s="26"/>
      <c r="K176" s="28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</row>
    <row r="177" customFormat="false" ht="14.1" hidden="false" customHeight="true" outlineLevel="0" collapsed="false">
      <c r="A177" s="22" t="s">
        <v>425</v>
      </c>
      <c r="B177" s="23" t="s">
        <v>426</v>
      </c>
      <c r="C177" s="22" t="str">
        <f aca="false">INDEX([1]original!$B$2:$N$718,MATCH(A177,[1]original!$B$2:$B$718,FALSE()),13)</f>
        <v>COG2484</v>
      </c>
      <c r="D177" s="24" t="n">
        <v>-1.76</v>
      </c>
      <c r="E177" s="24" t="n">
        <v>-1.65333333333333</v>
      </c>
      <c r="F177" s="24" t="n">
        <v>-1.71</v>
      </c>
      <c r="G177" s="25" t="s">
        <v>427</v>
      </c>
      <c r="H177" s="26" t="str">
        <f aca="false">INDEX('[1]Final (2)'!$A$2:$H$718,MATCH(A177,'[1]Final (2)'!$A$2:$A$718,FALSE()),6)</f>
        <v>POORLY CHARACTERISED</v>
      </c>
      <c r="I177" s="27" t="str">
        <f aca="false">INDEX('[1]Final (2)'!$A$2:$H$718,MATCH(A177,'[1]Final (2)'!$A$2:$A$718,FALSE()),7)</f>
        <v>R</v>
      </c>
      <c r="J177" s="26" t="str">
        <f aca="false">INDEX('[1]Final (2)'!$A$2:$H$718,MATCH(A177,'[1]Final (2)'!$A$2:$A$718,FALSE()),8)</f>
        <v>General function prediction only</v>
      </c>
      <c r="K177" s="28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</row>
    <row r="178" customFormat="false" ht="14.1" hidden="false" customHeight="true" outlineLevel="0" collapsed="false">
      <c r="A178" s="22" t="s">
        <v>428</v>
      </c>
      <c r="B178" s="23" t="s">
        <v>429</v>
      </c>
      <c r="C178" s="22"/>
      <c r="D178" s="24" t="n">
        <v>-1.75666666666667</v>
      </c>
      <c r="E178" s="24" t="n">
        <v>-1.68666666666667</v>
      </c>
      <c r="F178" s="24" t="n">
        <v>-1.75666666666667</v>
      </c>
      <c r="G178" s="25" t="s">
        <v>430</v>
      </c>
      <c r="H178" s="26"/>
      <c r="I178" s="27"/>
      <c r="J178" s="26"/>
      <c r="K178" s="28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</row>
    <row r="179" customFormat="false" ht="14.1" hidden="false" customHeight="true" outlineLevel="0" collapsed="false">
      <c r="A179" s="22" t="s">
        <v>431</v>
      </c>
      <c r="B179" s="23" t="s">
        <v>432</v>
      </c>
      <c r="C179" s="22"/>
      <c r="D179" s="24" t="n">
        <v>-1.72666666666667</v>
      </c>
      <c r="E179" s="24" t="n">
        <v>-1.62</v>
      </c>
      <c r="F179" s="24" t="n">
        <v>-1.65333333333333</v>
      </c>
      <c r="G179" s="25" t="s">
        <v>45</v>
      </c>
      <c r="H179" s="26"/>
      <c r="I179" s="27"/>
      <c r="J179" s="26"/>
      <c r="K179" s="28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</row>
    <row r="180" customFormat="false" ht="14.1" hidden="false" customHeight="true" outlineLevel="0" collapsed="false">
      <c r="A180" s="22" t="s">
        <v>433</v>
      </c>
      <c r="B180" s="23" t="s">
        <v>434</v>
      </c>
      <c r="C180" s="22"/>
      <c r="D180" s="24" t="n">
        <v>-1.67666666666667</v>
      </c>
      <c r="E180" s="24" t="n">
        <v>-1.57333333333333</v>
      </c>
      <c r="F180" s="31" t="n">
        <v>-1.33666666666667</v>
      </c>
      <c r="G180" s="25" t="s">
        <v>435</v>
      </c>
      <c r="H180" s="26"/>
      <c r="I180" s="27"/>
      <c r="J180" s="26"/>
      <c r="K180" s="28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</row>
    <row r="181" customFormat="false" ht="14.1" hidden="false" customHeight="true" outlineLevel="0" collapsed="false">
      <c r="A181" s="22" t="s">
        <v>436</v>
      </c>
      <c r="B181" s="23" t="s">
        <v>437</v>
      </c>
      <c r="C181" s="22" t="str">
        <f aca="false">INDEX([1]original!$B$2:$N$718,MATCH(A181,[1]original!$B$2:$B$718,FALSE()),13)</f>
        <v>COG3052</v>
      </c>
      <c r="D181" s="24" t="n">
        <v>-1.6</v>
      </c>
      <c r="E181" s="24" t="n">
        <v>-1.78333333333333</v>
      </c>
      <c r="F181" s="24" t="n">
        <v>-1.64333333333333</v>
      </c>
      <c r="G181" s="25" t="s">
        <v>438</v>
      </c>
      <c r="H181" s="26" t="str">
        <f aca="false">INDEX('[1]Final (2)'!$A$2:$H$718,MATCH(A181,'[1]Final (2)'!$A$2:$A$718,FALSE()),6)</f>
        <v>METABOLISM</v>
      </c>
      <c r="I181" s="27" t="str">
        <f aca="false">INDEX('[1]Final (2)'!$A$2:$H$718,MATCH(A181,'[1]Final (2)'!$A$2:$A$718,FALSE()),7)</f>
        <v>C</v>
      </c>
      <c r="J181" s="26" t="str">
        <f aca="false">INDEX('[1]Final (2)'!$A$2:$H$718,MATCH(A181,'[1]Final (2)'!$A$2:$A$718,FALSE()),8)</f>
        <v>Energy production and conversion</v>
      </c>
      <c r="K181" s="28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</row>
    <row r="182" customFormat="false" ht="14.1" hidden="false" customHeight="true" outlineLevel="0" collapsed="false">
      <c r="A182" s="22" t="s">
        <v>439</v>
      </c>
      <c r="B182" s="23" t="s">
        <v>440</v>
      </c>
      <c r="C182" s="22"/>
      <c r="D182" s="24" t="n">
        <v>-1.56</v>
      </c>
      <c r="E182" s="24" t="n">
        <v>-1.61333333333333</v>
      </c>
      <c r="F182" s="24" t="n">
        <v>-1.67</v>
      </c>
      <c r="G182" s="25" t="s">
        <v>22</v>
      </c>
      <c r="H182" s="26"/>
      <c r="I182" s="27"/>
      <c r="J182" s="26"/>
      <c r="K182" s="28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</row>
    <row r="183" customFormat="false" ht="14.1" hidden="false" customHeight="true" outlineLevel="0" collapsed="false">
      <c r="A183" s="22" t="s">
        <v>441</v>
      </c>
      <c r="B183" s="23" t="s">
        <v>442</v>
      </c>
      <c r="C183" s="22" t="str">
        <f aca="false">INDEX([1]original!$B$2:$N$718,MATCH(A183,[1]original!$B$2:$B$718,FALSE()),13)</f>
        <v>COG1375</v>
      </c>
      <c r="D183" s="31" t="n">
        <v>-1.47666666666667</v>
      </c>
      <c r="E183" s="24" t="n">
        <v>-1.63666666666667</v>
      </c>
      <c r="F183" s="24" t="n">
        <v>-1.51</v>
      </c>
      <c r="G183" s="25" t="s">
        <v>443</v>
      </c>
      <c r="H183" s="26" t="str">
        <f aca="false">INDEX('[1]Final (2)'!$A$2:$H$718,MATCH(A183,'[1]Final (2)'!$A$2:$A$718,FALSE()),6)</f>
        <v>CELLULAR PROCESSES AND SIGNALING</v>
      </c>
      <c r="I183" s="27" t="str">
        <f aca="false">INDEX('[1]Final (2)'!$A$2:$H$718,MATCH(A183,'[1]Final (2)'!$A$2:$A$718,FALSE()),7)</f>
        <v>Z</v>
      </c>
      <c r="J183" s="26" t="str">
        <f aca="false">INDEX('[1]Final (2)'!$A$2:$H$718,MATCH(A183,'[1]Final (2)'!$A$2:$A$718,FALSE()),8)</f>
        <v>Cytoskeleton</v>
      </c>
      <c r="K183" s="28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</row>
    <row r="184" customFormat="false" ht="14.1" hidden="false" customHeight="true" outlineLevel="0" collapsed="false">
      <c r="A184" s="22" t="s">
        <v>444</v>
      </c>
      <c r="B184" s="23" t="s">
        <v>445</v>
      </c>
      <c r="C184" s="22"/>
      <c r="D184" s="31" t="n">
        <v>-1.43666666666667</v>
      </c>
      <c r="E184" s="24" t="n">
        <v>-1.55333333333333</v>
      </c>
      <c r="F184" s="24" t="n">
        <v>-1.53</v>
      </c>
      <c r="G184" s="25" t="s">
        <v>446</v>
      </c>
      <c r="H184" s="26"/>
      <c r="I184" s="27"/>
      <c r="J184" s="26"/>
      <c r="K184" s="28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</row>
    <row r="185" customFormat="false" ht="14.1" hidden="false" customHeight="true" outlineLevel="0" collapsed="false">
      <c r="A185" s="22" t="s">
        <v>447</v>
      </c>
      <c r="B185" s="23" t="s">
        <v>448</v>
      </c>
      <c r="C185" s="22"/>
      <c r="D185" s="31" t="n">
        <v>-1.40333333333333</v>
      </c>
      <c r="E185" s="24" t="n">
        <v>-1.54333333333333</v>
      </c>
      <c r="F185" s="24" t="n">
        <v>-1.54</v>
      </c>
      <c r="G185" s="25" t="s">
        <v>449</v>
      </c>
      <c r="H185" s="26"/>
      <c r="I185" s="27"/>
      <c r="J185" s="26"/>
      <c r="K185" s="28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</row>
    <row r="186" customFormat="false" ht="14.1" hidden="false" customHeight="true" outlineLevel="0" collapsed="false">
      <c r="A186" s="22" t="s">
        <v>450</v>
      </c>
      <c r="B186" s="23" t="s">
        <v>451</v>
      </c>
      <c r="C186" s="22"/>
      <c r="D186" s="31" t="n">
        <v>-1.37666666666667</v>
      </c>
      <c r="E186" s="24" t="n">
        <v>-1.53333333333333</v>
      </c>
      <c r="F186" s="24" t="n">
        <v>-1.64333333333333</v>
      </c>
      <c r="G186" s="25" t="s">
        <v>452</v>
      </c>
      <c r="H186" s="26"/>
      <c r="I186" s="27"/>
      <c r="J186" s="26"/>
      <c r="K186" s="28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</row>
    <row r="187" customFormat="false" ht="14.1" hidden="false" customHeight="true" outlineLevel="0" collapsed="false">
      <c r="A187" s="22" t="s">
        <v>453</v>
      </c>
      <c r="B187" s="23" t="s">
        <v>454</v>
      </c>
      <c r="C187" s="22"/>
      <c r="D187" s="31" t="n">
        <v>-1.33</v>
      </c>
      <c r="E187" s="24" t="n">
        <v>-1.52666666666667</v>
      </c>
      <c r="F187" s="31" t="n">
        <v>-1.19</v>
      </c>
      <c r="G187" s="25" t="s">
        <v>455</v>
      </c>
      <c r="H187" s="26"/>
      <c r="I187" s="27"/>
      <c r="J187" s="26"/>
      <c r="K187" s="28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</row>
    <row r="188" customFormat="false" ht="14.1" hidden="false" customHeight="true" outlineLevel="0" collapsed="false">
      <c r="A188" s="22" t="s">
        <v>456</v>
      </c>
      <c r="B188" s="23" t="s">
        <v>457</v>
      </c>
      <c r="C188" s="22" t="str">
        <f aca="false">INDEX([1]original!$B$2:$N$718,MATCH(A188,[1]original!$B$2:$B$718,FALSE()),13)</f>
        <v>COG3081</v>
      </c>
      <c r="D188" s="31" t="n">
        <v>-1.33</v>
      </c>
      <c r="E188" s="24" t="n">
        <v>-1.53</v>
      </c>
      <c r="F188" s="24" t="n">
        <v>-1.66333333333333</v>
      </c>
      <c r="G188" s="25" t="s">
        <v>458</v>
      </c>
      <c r="H188" s="26" t="str">
        <f aca="false">INDEX('[1]Final (2)'!$A$2:$H$718,MATCH(A188,'[1]Final (2)'!$A$2:$A$718,FALSE()),6)</f>
        <v>CELLULAR PROCESSES AND SIGNALING</v>
      </c>
      <c r="I188" s="27" t="str">
        <f aca="false">INDEX('[1]Final (2)'!$A$2:$H$718,MATCH(A188,'[1]Final (2)'!$A$2:$A$718,FALSE()),7)</f>
        <v>U</v>
      </c>
      <c r="J188" s="26" t="str">
        <f aca="false">INDEX('[1]Final (2)'!$A$2:$H$718,MATCH(A188,'[1]Final (2)'!$A$2:$A$718,FALSE()),8)</f>
        <v>Intracellular trafficking, secretion and vesicular transport</v>
      </c>
      <c r="K188" s="28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</row>
    <row r="189" customFormat="false" ht="14.1" hidden="false" customHeight="true" outlineLevel="0" collapsed="false">
      <c r="A189" s="22" t="s">
        <v>459</v>
      </c>
      <c r="B189" s="23" t="s">
        <v>460</v>
      </c>
      <c r="C189" s="22"/>
      <c r="D189" s="31" t="n">
        <v>-1.29666666666667</v>
      </c>
      <c r="E189" s="24" t="n">
        <v>-1.8</v>
      </c>
      <c r="F189" s="24" t="n">
        <v>-1.68</v>
      </c>
      <c r="G189" s="25" t="s">
        <v>461</v>
      </c>
      <c r="H189" s="26"/>
      <c r="I189" s="27"/>
      <c r="J189" s="26"/>
      <c r="K189" s="28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</row>
    <row r="190" customFormat="false" ht="14.1" hidden="false" customHeight="true" outlineLevel="0" collapsed="false">
      <c r="A190" s="22" t="s">
        <v>462</v>
      </c>
      <c r="B190" s="23" t="s">
        <v>463</v>
      </c>
      <c r="C190" s="22"/>
      <c r="D190" s="31" t="n">
        <v>-1.28666666666667</v>
      </c>
      <c r="E190" s="24" t="n">
        <v>-1.55</v>
      </c>
      <c r="F190" s="24" t="n">
        <v>-1.69333333333333</v>
      </c>
      <c r="G190" s="25" t="s">
        <v>464</v>
      </c>
      <c r="H190" s="26"/>
      <c r="I190" s="27"/>
      <c r="J190" s="26"/>
      <c r="K190" s="28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</row>
    <row r="191" s="41" customFormat="true" ht="14.1" hidden="false" customHeight="true" outlineLevel="0" collapsed="false">
      <c r="A191" s="19" t="s">
        <v>465</v>
      </c>
      <c r="B191" s="19"/>
      <c r="C191" s="19"/>
      <c r="D191" s="19"/>
      <c r="E191" s="19"/>
      <c r="F191" s="19"/>
      <c r="G191" s="19"/>
      <c r="H191" s="19"/>
      <c r="I191" s="19"/>
      <c r="J191" s="19"/>
      <c r="K191" s="20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  <c r="BI191" s="17"/>
      <c r="BJ191" s="17"/>
      <c r="BK191" s="17"/>
      <c r="BL191" s="17"/>
      <c r="BM191" s="17"/>
      <c r="BN191" s="17"/>
      <c r="BO191" s="17"/>
      <c r="BP191" s="17"/>
      <c r="BQ191" s="17"/>
      <c r="BR191" s="17"/>
      <c r="BS191" s="17"/>
      <c r="BT191" s="17"/>
      <c r="BU191" s="17"/>
      <c r="BV191" s="17"/>
      <c r="BW191" s="17"/>
      <c r="BX191" s="17"/>
      <c r="BY191" s="17"/>
      <c r="BZ191" s="17"/>
      <c r="CA191" s="17"/>
      <c r="CB191" s="17"/>
      <c r="CC191" s="17"/>
      <c r="CD191" s="17"/>
      <c r="CE191" s="17"/>
      <c r="CF191" s="17"/>
      <c r="CG191" s="17"/>
      <c r="CH191" s="17"/>
      <c r="CI191" s="17"/>
      <c r="CJ191" s="17"/>
      <c r="CK191" s="17"/>
      <c r="CL191" s="17"/>
      <c r="CM191" s="17"/>
      <c r="CN191" s="17"/>
      <c r="CO191" s="17"/>
      <c r="CP191" s="17"/>
      <c r="CQ191" s="17"/>
      <c r="CR191" s="17"/>
      <c r="CS191" s="17"/>
      <c r="CT191" s="17"/>
      <c r="CU191" s="17"/>
      <c r="CV191" s="17"/>
      <c r="CW191" s="17"/>
      <c r="CX191" s="17"/>
      <c r="CY191" s="17"/>
      <c r="CZ191" s="17"/>
      <c r="DA191" s="17"/>
      <c r="DB191" s="17"/>
      <c r="DC191" s="17"/>
      <c r="DD191" s="17"/>
      <c r="DE191" s="17"/>
      <c r="DF191" s="17"/>
      <c r="DG191" s="17"/>
      <c r="DH191" s="17"/>
      <c r="DI191" s="17"/>
      <c r="DJ191" s="17"/>
      <c r="DK191" s="17"/>
      <c r="DL191" s="17"/>
      <c r="DM191" s="17"/>
      <c r="DN191" s="17"/>
      <c r="DO191" s="17"/>
      <c r="DP191" s="17"/>
      <c r="DQ191" s="17"/>
      <c r="DR191" s="17"/>
      <c r="DS191" s="17"/>
      <c r="DT191" s="17"/>
      <c r="DU191" s="17"/>
      <c r="DV191" s="17"/>
      <c r="DW191" s="17"/>
      <c r="DX191" s="17"/>
      <c r="DY191" s="17"/>
    </row>
    <row r="192" customFormat="false" ht="14.1" hidden="false" customHeight="true" outlineLevel="0" collapsed="false">
      <c r="A192" s="22" t="s">
        <v>466</v>
      </c>
      <c r="B192" s="23" t="s">
        <v>467</v>
      </c>
      <c r="C192" s="22"/>
      <c r="D192" s="30" t="n">
        <v>0.2</v>
      </c>
      <c r="E192" s="30" t="n">
        <v>0.73</v>
      </c>
      <c r="F192" s="34" t="n">
        <v>1.15</v>
      </c>
      <c r="G192" s="25" t="s">
        <v>22</v>
      </c>
      <c r="H192" s="26"/>
      <c r="I192" s="27"/>
      <c r="J192" s="26"/>
      <c r="K192" s="28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</row>
    <row r="193" customFormat="false" ht="14.1" hidden="false" customHeight="true" outlineLevel="0" collapsed="false">
      <c r="A193" s="22" t="s">
        <v>468</v>
      </c>
      <c r="B193" s="23" t="s">
        <v>469</v>
      </c>
      <c r="C193" s="22"/>
      <c r="D193" s="30" t="n">
        <v>0.415</v>
      </c>
      <c r="E193" s="30" t="n">
        <v>0.475</v>
      </c>
      <c r="F193" s="34" t="n">
        <v>1.045</v>
      </c>
      <c r="G193" s="25" t="s">
        <v>470</v>
      </c>
      <c r="H193" s="26"/>
      <c r="I193" s="27"/>
      <c r="J193" s="26"/>
      <c r="K193" s="28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</row>
    <row r="194" customFormat="false" ht="14.1" hidden="false" customHeight="true" outlineLevel="0" collapsed="false">
      <c r="A194" s="22" t="s">
        <v>471</v>
      </c>
      <c r="B194" s="23" t="s">
        <v>472</v>
      </c>
      <c r="C194" s="22" t="str">
        <f aca="false">INDEX([1]original!$B$2:$N$718,MATCH(A194,[1]original!$B$2:$B$718,FALSE()),13)</f>
        <v>COG3475</v>
      </c>
      <c r="D194" s="30" t="n">
        <v>0.436666666666667</v>
      </c>
      <c r="E194" s="30" t="n">
        <v>0.866666666666667</v>
      </c>
      <c r="F194" s="34" t="n">
        <v>1.06</v>
      </c>
      <c r="G194" s="25" t="s">
        <v>473</v>
      </c>
      <c r="H194" s="26" t="str">
        <f aca="false">INDEX('[1]Final (2)'!$A$2:$H$718,MATCH(A194,'[1]Final (2)'!$A$2:$A$718,FALSE()),6)</f>
        <v>INFORMATION STORAGE AND PROCESSING</v>
      </c>
      <c r="I194" s="27" t="str">
        <f aca="false">INDEX('[1]Final (2)'!$A$2:$H$718,MATCH(A194,'[1]Final (2)'!$A$2:$A$718,FALSE()),7)</f>
        <v>J</v>
      </c>
      <c r="J194" s="26" t="str">
        <f aca="false">INDEX('[1]Final (2)'!$A$2:$H$718,MATCH(A194,'[1]Final (2)'!$A$2:$A$718,FALSE()),8)</f>
        <v>Translation, ribosomal structure and biogenesis</v>
      </c>
      <c r="K194" s="28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</row>
    <row r="195" customFormat="false" ht="14.1" hidden="false" customHeight="true" outlineLevel="0" collapsed="false">
      <c r="A195" s="22" t="s">
        <v>474</v>
      </c>
      <c r="B195" s="23" t="s">
        <v>475</v>
      </c>
      <c r="C195" s="22" t="str">
        <f aca="false">INDEX([1]original!$B$2:$N$718,MATCH(A195,[1]original!$B$2:$B$718,FALSE()),13)</f>
        <v>COG0878</v>
      </c>
      <c r="D195" s="30" t="n">
        <v>0.446666666666667</v>
      </c>
      <c r="E195" s="30" t="n">
        <v>0.58</v>
      </c>
      <c r="F195" s="34" t="n">
        <v>1.11666666666667</v>
      </c>
      <c r="G195" s="25" t="s">
        <v>476</v>
      </c>
      <c r="H195" s="26" t="str">
        <f aca="false">INDEX('[1]Final (2)'!$A$2:$H$718,MATCH(A195,'[1]Final (2)'!$A$2:$A$718,FALSE()),6)</f>
        <v>INFORMATION STORAGE AND PROCESSING</v>
      </c>
      <c r="I195" s="27" t="str">
        <f aca="false">INDEX('[1]Final (2)'!$A$2:$H$718,MATCH(A195,'[1]Final (2)'!$A$2:$A$718,FALSE()),7)</f>
        <v>J</v>
      </c>
      <c r="J195" s="26" t="str">
        <f aca="false">INDEX('[1]Final (2)'!$A$2:$H$718,MATCH(A195,'[1]Final (2)'!$A$2:$A$718,FALSE()),8)</f>
        <v>Translation, ribosomal structure and biogenesis</v>
      </c>
      <c r="K195" s="28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</row>
    <row r="196" customFormat="false" ht="14.1" hidden="false" customHeight="true" outlineLevel="0" collapsed="false">
      <c r="A196" s="22" t="s">
        <v>477</v>
      </c>
      <c r="B196" s="23"/>
      <c r="C196" s="22"/>
      <c r="D196" s="30" t="n">
        <v>0.523333333333333</v>
      </c>
      <c r="E196" s="30" t="n">
        <v>0.773333333333333</v>
      </c>
      <c r="F196" s="34" t="n">
        <v>1.06333333333333</v>
      </c>
      <c r="G196" s="25" t="s">
        <v>22</v>
      </c>
      <c r="H196" s="26"/>
      <c r="I196" s="27"/>
      <c r="J196" s="26"/>
      <c r="K196" s="28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</row>
    <row r="197" customFormat="false" ht="14.1" hidden="false" customHeight="true" outlineLevel="0" collapsed="false">
      <c r="A197" s="22" t="s">
        <v>478</v>
      </c>
      <c r="B197" s="23" t="s">
        <v>479</v>
      </c>
      <c r="C197" s="22" t="str">
        <f aca="false">INDEX([1]original!$B$2:$N$718,MATCH(A197,[1]original!$B$2:$B$718,FALSE()),13)</f>
        <v>COG0960</v>
      </c>
      <c r="D197" s="30" t="n">
        <v>0.526666666666667</v>
      </c>
      <c r="E197" s="30" t="n">
        <v>0.686666666666667</v>
      </c>
      <c r="F197" s="34" t="n">
        <v>1.18333333333333</v>
      </c>
      <c r="G197" s="25" t="s">
        <v>480</v>
      </c>
      <c r="H197" s="26" t="str">
        <f aca="false">INDEX('[1]Final (2)'!$A$2:$H$718,MATCH(A197,'[1]Final (2)'!$A$2:$A$718,FALSE()),6)</f>
        <v>CELLULAR PROCESSES AND SIGNALING</v>
      </c>
      <c r="I197" s="27" t="str">
        <f aca="false">INDEX('[1]Final (2)'!$A$2:$H$718,MATCH(A197,'[1]Final (2)'!$A$2:$A$718,FALSE()),7)</f>
        <v>O</v>
      </c>
      <c r="J197" s="26" t="str">
        <f aca="false">INDEX('[1]Final (2)'!$A$2:$H$718,MATCH(A197,'[1]Final (2)'!$A$2:$A$718,FALSE()),8)</f>
        <v>Post-translational modification, protein turnover, chaperones</v>
      </c>
      <c r="K197" s="28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</row>
    <row r="198" customFormat="false" ht="14.1" hidden="false" customHeight="true" outlineLevel="0" collapsed="false">
      <c r="A198" s="22" t="s">
        <v>481</v>
      </c>
      <c r="B198" s="23" t="s">
        <v>482</v>
      </c>
      <c r="C198" s="22"/>
      <c r="D198" s="30" t="n">
        <v>0.53</v>
      </c>
      <c r="E198" s="30" t="n">
        <v>0.655</v>
      </c>
      <c r="F198" s="34" t="n">
        <v>1.09</v>
      </c>
      <c r="G198" s="35" t="s">
        <v>483</v>
      </c>
      <c r="H198" s="26"/>
      <c r="I198" s="27"/>
      <c r="J198" s="26"/>
      <c r="K198" s="28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</row>
    <row r="199" customFormat="false" ht="14.1" hidden="false" customHeight="true" outlineLevel="0" collapsed="false">
      <c r="A199" s="22" t="s">
        <v>484</v>
      </c>
      <c r="B199" s="23" t="s">
        <v>485</v>
      </c>
      <c r="C199" s="22" t="str">
        <f aca="false">INDEX([1]original!$B$2:$N$718,MATCH(A199,[1]original!$B$2:$B$718,FALSE()),13)</f>
        <v>COG3504</v>
      </c>
      <c r="D199" s="30" t="n">
        <v>0.54</v>
      </c>
      <c r="E199" s="30" t="n">
        <v>0.813333333333333</v>
      </c>
      <c r="F199" s="34" t="n">
        <v>1.08666666666667</v>
      </c>
      <c r="G199" s="35" t="s">
        <v>486</v>
      </c>
      <c r="H199" s="26" t="str">
        <f aca="false">INDEX('[1]Final (2)'!$A$2:$H$718,MATCH(A199,'[1]Final (2)'!$A$2:$A$718,FALSE()),6)</f>
        <v>INFORMATION STORAGE AND PROCESSING</v>
      </c>
      <c r="I199" s="27" t="str">
        <f aca="false">INDEX('[1]Final (2)'!$A$2:$H$718,MATCH(A199,'[1]Final (2)'!$A$2:$A$718,FALSE()),7)</f>
        <v>J</v>
      </c>
      <c r="J199" s="26" t="str">
        <f aca="false">INDEX('[1]Final (2)'!$A$2:$H$718,MATCH(A199,'[1]Final (2)'!$A$2:$A$718,FALSE()),8)</f>
        <v>Translation, ribosomal structure and biogenesis</v>
      </c>
      <c r="K199" s="28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</row>
    <row r="200" customFormat="false" ht="14.1" hidden="false" customHeight="true" outlineLevel="0" collapsed="false">
      <c r="A200" s="22" t="s">
        <v>487</v>
      </c>
      <c r="B200" s="23" t="s">
        <v>488</v>
      </c>
      <c r="C200" s="22"/>
      <c r="D200" s="30" t="n">
        <v>0.555</v>
      </c>
      <c r="E200" s="30" t="n">
        <v>0.67</v>
      </c>
      <c r="F200" s="34" t="n">
        <v>1.025</v>
      </c>
      <c r="G200" s="35" t="s">
        <v>22</v>
      </c>
      <c r="H200" s="26"/>
      <c r="I200" s="27"/>
      <c r="J200" s="26"/>
      <c r="K200" s="28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</row>
    <row r="201" customFormat="false" ht="14.1" hidden="false" customHeight="true" outlineLevel="0" collapsed="false">
      <c r="A201" s="22" t="s">
        <v>489</v>
      </c>
      <c r="B201" s="23"/>
      <c r="C201" s="22"/>
      <c r="D201" s="30" t="n">
        <v>0.583333333333333</v>
      </c>
      <c r="E201" s="30" t="n">
        <v>0.736666666666667</v>
      </c>
      <c r="F201" s="34" t="n">
        <v>1.07</v>
      </c>
      <c r="G201" s="35" t="s">
        <v>22</v>
      </c>
      <c r="H201" s="26"/>
      <c r="I201" s="27"/>
      <c r="J201" s="26"/>
      <c r="K201" s="28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</row>
    <row r="202" customFormat="false" ht="14.1" hidden="false" customHeight="true" outlineLevel="0" collapsed="false">
      <c r="A202" s="22" t="s">
        <v>490</v>
      </c>
      <c r="B202" s="23" t="s">
        <v>491</v>
      </c>
      <c r="C202" s="22"/>
      <c r="D202" s="30" t="n">
        <v>0.6</v>
      </c>
      <c r="E202" s="30" t="n">
        <v>0.815</v>
      </c>
      <c r="F202" s="34" t="n">
        <v>1.135</v>
      </c>
      <c r="G202" s="35" t="s">
        <v>492</v>
      </c>
      <c r="H202" s="26"/>
      <c r="I202" s="27"/>
      <c r="J202" s="26"/>
      <c r="K202" s="28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6"/>
      <c r="DR202" s="6"/>
      <c r="DS202" s="6"/>
      <c r="DT202" s="6"/>
      <c r="DU202" s="6"/>
      <c r="DV202" s="6"/>
      <c r="DW202" s="6"/>
      <c r="DX202" s="6"/>
      <c r="DY202" s="6"/>
    </row>
    <row r="203" customFormat="false" ht="14.1" hidden="false" customHeight="true" outlineLevel="0" collapsed="false">
      <c r="A203" s="22" t="s">
        <v>493</v>
      </c>
      <c r="B203" s="23"/>
      <c r="C203" s="22"/>
      <c r="D203" s="30" t="n">
        <v>0.613333333333333</v>
      </c>
      <c r="E203" s="30" t="n">
        <v>0.54</v>
      </c>
      <c r="F203" s="34" t="n">
        <v>1.11</v>
      </c>
      <c r="G203" s="35" t="s">
        <v>22</v>
      </c>
      <c r="H203" s="26"/>
      <c r="I203" s="27"/>
      <c r="J203" s="26"/>
      <c r="K203" s="28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6"/>
      <c r="DR203" s="6"/>
      <c r="DS203" s="6"/>
      <c r="DT203" s="6"/>
      <c r="DU203" s="6"/>
      <c r="DV203" s="6"/>
      <c r="DW203" s="6"/>
      <c r="DX203" s="6"/>
      <c r="DY203" s="6"/>
    </row>
    <row r="204" customFormat="false" ht="14.1" hidden="false" customHeight="true" outlineLevel="0" collapsed="false">
      <c r="A204" s="22" t="s">
        <v>494</v>
      </c>
      <c r="B204" s="23" t="s">
        <v>495</v>
      </c>
      <c r="C204" s="22"/>
      <c r="D204" s="30" t="n">
        <v>0.613333333333333</v>
      </c>
      <c r="E204" s="30" t="n">
        <v>0.833333333333333</v>
      </c>
      <c r="F204" s="34" t="n">
        <v>1.24666666666667</v>
      </c>
      <c r="G204" s="39" t="s">
        <v>496</v>
      </c>
      <c r="H204" s="26"/>
      <c r="I204" s="27"/>
      <c r="J204" s="26"/>
      <c r="K204" s="28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</row>
    <row r="205" customFormat="false" ht="14.1" hidden="false" customHeight="true" outlineLevel="0" collapsed="false">
      <c r="A205" s="22" t="s">
        <v>497</v>
      </c>
      <c r="B205" s="23" t="s">
        <v>498</v>
      </c>
      <c r="C205" s="22"/>
      <c r="D205" s="30" t="n">
        <v>0.616666666666667</v>
      </c>
      <c r="E205" s="30" t="n">
        <v>0.936666666666667</v>
      </c>
      <c r="F205" s="34" t="n">
        <v>1.10666666666667</v>
      </c>
      <c r="G205" s="35" t="s">
        <v>499</v>
      </c>
      <c r="H205" s="26"/>
      <c r="I205" s="27"/>
      <c r="J205" s="26"/>
      <c r="K205" s="28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6"/>
      <c r="DR205" s="6"/>
      <c r="DS205" s="6"/>
      <c r="DT205" s="6"/>
      <c r="DU205" s="6"/>
      <c r="DV205" s="6"/>
      <c r="DW205" s="6"/>
      <c r="DX205" s="6"/>
      <c r="DY205" s="6"/>
    </row>
    <row r="206" customFormat="false" ht="14.1" hidden="false" customHeight="true" outlineLevel="0" collapsed="false">
      <c r="A206" s="22" t="s">
        <v>500</v>
      </c>
      <c r="B206" s="23"/>
      <c r="C206" s="22"/>
      <c r="D206" s="30" t="n">
        <v>0.625</v>
      </c>
      <c r="E206" s="30" t="n">
        <v>0.665</v>
      </c>
      <c r="F206" s="34" t="n">
        <v>1.04</v>
      </c>
      <c r="G206" s="25" t="s">
        <v>22</v>
      </c>
      <c r="H206" s="26"/>
      <c r="I206" s="27"/>
      <c r="J206" s="26"/>
      <c r="K206" s="28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6"/>
      <c r="DR206" s="6"/>
      <c r="DS206" s="6"/>
      <c r="DT206" s="6"/>
      <c r="DU206" s="6"/>
      <c r="DV206" s="6"/>
      <c r="DW206" s="6"/>
      <c r="DX206" s="6"/>
      <c r="DY206" s="6"/>
    </row>
    <row r="207" customFormat="false" ht="14.1" hidden="false" customHeight="true" outlineLevel="0" collapsed="false">
      <c r="A207" s="22" t="s">
        <v>501</v>
      </c>
      <c r="B207" s="23" t="s">
        <v>502</v>
      </c>
      <c r="C207" s="22"/>
      <c r="D207" s="30" t="n">
        <v>0.64</v>
      </c>
      <c r="E207" s="30" t="n">
        <v>0.74</v>
      </c>
      <c r="F207" s="34" t="n">
        <v>1.02</v>
      </c>
      <c r="G207" s="25" t="s">
        <v>22</v>
      </c>
      <c r="H207" s="26"/>
      <c r="I207" s="27"/>
      <c r="J207" s="26"/>
      <c r="K207" s="28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6"/>
      <c r="DR207" s="6"/>
      <c r="DS207" s="6"/>
      <c r="DT207" s="6"/>
      <c r="DU207" s="6"/>
      <c r="DV207" s="6"/>
      <c r="DW207" s="6"/>
      <c r="DX207" s="6"/>
      <c r="DY207" s="6"/>
    </row>
    <row r="208" customFormat="false" ht="14.1" hidden="false" customHeight="true" outlineLevel="0" collapsed="false">
      <c r="A208" s="22" t="s">
        <v>503</v>
      </c>
      <c r="B208" s="23" t="s">
        <v>504</v>
      </c>
      <c r="C208" s="22"/>
      <c r="D208" s="30" t="n">
        <v>0.643333333333333</v>
      </c>
      <c r="E208" s="30" t="n">
        <v>0.886666666666667</v>
      </c>
      <c r="F208" s="34" t="n">
        <v>1.11333333333333</v>
      </c>
      <c r="G208" s="25" t="s">
        <v>22</v>
      </c>
      <c r="H208" s="26"/>
      <c r="I208" s="27"/>
      <c r="J208" s="26"/>
      <c r="K208" s="28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</row>
    <row r="209" customFormat="false" ht="14.1" hidden="false" customHeight="true" outlineLevel="0" collapsed="false">
      <c r="A209" s="22" t="s">
        <v>505</v>
      </c>
      <c r="B209" s="23"/>
      <c r="C209" s="22"/>
      <c r="D209" s="30" t="n">
        <v>0.645</v>
      </c>
      <c r="E209" s="30" t="n">
        <v>0.885</v>
      </c>
      <c r="F209" s="34" t="n">
        <v>1.095</v>
      </c>
      <c r="G209" s="25" t="s">
        <v>22</v>
      </c>
      <c r="H209" s="26"/>
      <c r="I209" s="27"/>
      <c r="J209" s="26"/>
      <c r="K209" s="28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6"/>
      <c r="DR209" s="6"/>
      <c r="DS209" s="6"/>
      <c r="DT209" s="6"/>
      <c r="DU209" s="6"/>
      <c r="DV209" s="6"/>
      <c r="DW209" s="6"/>
      <c r="DX209" s="6"/>
      <c r="DY209" s="6"/>
    </row>
    <row r="210" customFormat="false" ht="14.1" hidden="false" customHeight="true" outlineLevel="0" collapsed="false">
      <c r="A210" s="22" t="s">
        <v>506</v>
      </c>
      <c r="B210" s="23"/>
      <c r="C210" s="22"/>
      <c r="D210" s="30" t="n">
        <v>0.65</v>
      </c>
      <c r="E210" s="30" t="n">
        <v>0.675</v>
      </c>
      <c r="F210" s="34" t="n">
        <v>1.04</v>
      </c>
      <c r="G210" s="25" t="s">
        <v>22</v>
      </c>
      <c r="H210" s="26"/>
      <c r="I210" s="27"/>
      <c r="J210" s="26"/>
      <c r="K210" s="28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6"/>
      <c r="DR210" s="6"/>
      <c r="DS210" s="6"/>
      <c r="DT210" s="6"/>
      <c r="DU210" s="6"/>
      <c r="DV210" s="6"/>
      <c r="DW210" s="6"/>
      <c r="DX210" s="6"/>
      <c r="DY210" s="6"/>
    </row>
    <row r="211" customFormat="false" ht="14.1" hidden="false" customHeight="true" outlineLevel="0" collapsed="false">
      <c r="A211" s="22" t="s">
        <v>507</v>
      </c>
      <c r="B211" s="23" t="s">
        <v>508</v>
      </c>
      <c r="C211" s="22" t="str">
        <f aca="false">INDEX([1]original!$B$2:$N$718,MATCH(A211,[1]original!$B$2:$B$718,FALSE()),13)</f>
        <v>COG2020</v>
      </c>
      <c r="D211" s="30" t="n">
        <v>0.65</v>
      </c>
      <c r="E211" s="30" t="n">
        <v>0.95</v>
      </c>
      <c r="F211" s="34" t="n">
        <v>1.28333333333333</v>
      </c>
      <c r="G211" s="25" t="s">
        <v>509</v>
      </c>
      <c r="H211" s="26" t="str">
        <f aca="false">INDEX('[1]Final (2)'!$A$2:$H$718,MATCH(A211,'[1]Final (2)'!$A$2:$A$718,FALSE()),6)</f>
        <v>CELLULAR PROCESSES AND SIGNALING</v>
      </c>
      <c r="I211" s="27" t="str">
        <f aca="false">INDEX('[1]Final (2)'!$A$2:$H$718,MATCH(A211,'[1]Final (2)'!$A$2:$A$718,FALSE()),7)</f>
        <v>YU</v>
      </c>
      <c r="J211" s="26" t="str">
        <f aca="false">INDEX('[1]Final (2)'!$A$2:$H$718,MATCH(A211,'[1]Final (2)'!$A$2:$A$718,FALSE()),8)</f>
        <v>Nuclear structure</v>
      </c>
      <c r="K211" s="28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6"/>
      <c r="DR211" s="6"/>
      <c r="DS211" s="6"/>
      <c r="DT211" s="6"/>
      <c r="DU211" s="6"/>
      <c r="DV211" s="6"/>
      <c r="DW211" s="6"/>
      <c r="DX211" s="6"/>
      <c r="DY211" s="6"/>
    </row>
    <row r="212" customFormat="false" ht="14.1" hidden="false" customHeight="true" outlineLevel="0" collapsed="false">
      <c r="A212" s="22" t="s">
        <v>510</v>
      </c>
      <c r="B212" s="23" t="s">
        <v>511</v>
      </c>
      <c r="C212" s="22" t="str">
        <f aca="false">INDEX([1]original!$B$2:$N$718,MATCH(A212,[1]original!$B$2:$B$718,FALSE()),13)</f>
        <v>COG0001</v>
      </c>
      <c r="D212" s="30" t="n">
        <v>0.66</v>
      </c>
      <c r="E212" s="30" t="n">
        <v>0.993333333333333</v>
      </c>
      <c r="F212" s="34" t="n">
        <v>1.09666666666667</v>
      </c>
      <c r="G212" s="35" t="s">
        <v>512</v>
      </c>
      <c r="H212" s="26" t="str">
        <f aca="false">INDEX('[1]Final (2)'!$A$2:$H$718,MATCH(A212,'[1]Final (2)'!$A$2:$A$718,FALSE()),6)</f>
        <v>CELLULAR PROCESSES AND SIGNALING</v>
      </c>
      <c r="I212" s="27" t="str">
        <f aca="false">INDEX('[1]Final (2)'!$A$2:$H$718,MATCH(A212,'[1]Final (2)'!$A$2:$A$718,FALSE()),7)</f>
        <v>OR</v>
      </c>
      <c r="J212" s="26" t="str">
        <f aca="false">INDEX('[1]Final (2)'!$A$2:$H$718,MATCH(A212,'[1]Final (2)'!$A$2:$A$718,FALSE()),8)</f>
        <v>Post-translational modification, protein turnover, chaperones</v>
      </c>
      <c r="K212" s="28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6"/>
      <c r="DR212" s="6"/>
      <c r="DS212" s="6"/>
      <c r="DT212" s="6"/>
      <c r="DU212" s="6"/>
      <c r="DV212" s="6"/>
      <c r="DW212" s="6"/>
      <c r="DX212" s="6"/>
      <c r="DY212" s="6"/>
    </row>
    <row r="213" customFormat="false" ht="14.1" hidden="false" customHeight="true" outlineLevel="0" collapsed="false">
      <c r="A213" s="22" t="s">
        <v>513</v>
      </c>
      <c r="B213" s="23"/>
      <c r="C213" s="22"/>
      <c r="D213" s="30" t="n">
        <v>0.665</v>
      </c>
      <c r="E213" s="30" t="n">
        <v>0.975</v>
      </c>
      <c r="F213" s="34" t="n">
        <v>1.04</v>
      </c>
      <c r="G213" s="25" t="s">
        <v>22</v>
      </c>
      <c r="H213" s="26"/>
      <c r="I213" s="27"/>
      <c r="J213" s="26"/>
      <c r="K213" s="28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6"/>
      <c r="DR213" s="6"/>
      <c r="DS213" s="6"/>
      <c r="DT213" s="6"/>
      <c r="DU213" s="6"/>
      <c r="DV213" s="6"/>
      <c r="DW213" s="6"/>
      <c r="DX213" s="6"/>
      <c r="DY213" s="6"/>
    </row>
    <row r="214" customFormat="false" ht="14.1" hidden="false" customHeight="true" outlineLevel="0" collapsed="false">
      <c r="A214" s="22" t="s">
        <v>514</v>
      </c>
      <c r="B214" s="23" t="s">
        <v>515</v>
      </c>
      <c r="C214" s="22"/>
      <c r="D214" s="30" t="n">
        <v>0.665</v>
      </c>
      <c r="E214" s="30" t="n">
        <v>0.75</v>
      </c>
      <c r="F214" s="34" t="n">
        <v>1.01</v>
      </c>
      <c r="G214" s="25" t="s">
        <v>516</v>
      </c>
      <c r="H214" s="26"/>
      <c r="I214" s="27"/>
      <c r="J214" s="26"/>
      <c r="K214" s="28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6"/>
      <c r="DR214" s="6"/>
      <c r="DS214" s="6"/>
      <c r="DT214" s="6"/>
      <c r="DU214" s="6"/>
      <c r="DV214" s="6"/>
      <c r="DW214" s="6"/>
      <c r="DX214" s="6"/>
      <c r="DY214" s="6"/>
    </row>
    <row r="215" customFormat="false" ht="14.1" hidden="false" customHeight="true" outlineLevel="0" collapsed="false">
      <c r="A215" s="22" t="s">
        <v>517</v>
      </c>
      <c r="B215" s="23" t="s">
        <v>518</v>
      </c>
      <c r="C215" s="22" t="str">
        <f aca="false">INDEX([1]original!$B$2:$N$718,MATCH(A215,[1]original!$B$2:$B$718,FALSE()),13)</f>
        <v>COG0589</v>
      </c>
      <c r="D215" s="30" t="n">
        <v>0.67</v>
      </c>
      <c r="E215" s="30" t="n">
        <v>0.835</v>
      </c>
      <c r="F215" s="34" t="n">
        <v>1.155</v>
      </c>
      <c r="G215" s="25" t="s">
        <v>519</v>
      </c>
      <c r="H215" s="26" t="str">
        <f aca="false">INDEX('[1]Final (2)'!$A$2:$H$718,MATCH(A215,'[1]Final (2)'!$A$2:$A$718,FALSE()),6)</f>
        <v>POORLY CHARACTERISED</v>
      </c>
      <c r="I215" s="27" t="str">
        <f aca="false">INDEX('[1]Final (2)'!$A$2:$H$718,MATCH(A215,'[1]Final (2)'!$A$2:$A$718,FALSE()),7)</f>
        <v>R</v>
      </c>
      <c r="J215" s="26" t="str">
        <f aca="false">INDEX('[1]Final (2)'!$A$2:$H$718,MATCH(A215,'[1]Final (2)'!$A$2:$A$718,FALSE()),8)</f>
        <v>General function prediction only</v>
      </c>
      <c r="K215" s="28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6"/>
      <c r="DR215" s="6"/>
      <c r="DS215" s="6"/>
      <c r="DT215" s="6"/>
      <c r="DU215" s="6"/>
      <c r="DV215" s="6"/>
      <c r="DW215" s="6"/>
      <c r="DX215" s="6"/>
      <c r="DY215" s="6"/>
    </row>
    <row r="216" customFormat="false" ht="14.1" hidden="false" customHeight="true" outlineLevel="0" collapsed="false">
      <c r="A216" s="22" t="s">
        <v>520</v>
      </c>
      <c r="B216" s="23" t="s">
        <v>521</v>
      </c>
      <c r="C216" s="22"/>
      <c r="D216" s="30" t="n">
        <v>0.68</v>
      </c>
      <c r="E216" s="30" t="n">
        <v>0.855</v>
      </c>
      <c r="F216" s="34" t="n">
        <v>1.005</v>
      </c>
      <c r="G216" s="25" t="s">
        <v>522</v>
      </c>
      <c r="H216" s="26"/>
      <c r="I216" s="27"/>
      <c r="J216" s="26"/>
      <c r="K216" s="28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</row>
    <row r="217" customFormat="false" ht="14.1" hidden="false" customHeight="true" outlineLevel="0" collapsed="false">
      <c r="A217" s="22" t="s">
        <v>523</v>
      </c>
      <c r="B217" s="23" t="s">
        <v>524</v>
      </c>
      <c r="C217" s="22"/>
      <c r="D217" s="30" t="n">
        <v>0.68</v>
      </c>
      <c r="E217" s="30" t="n">
        <v>0.74</v>
      </c>
      <c r="F217" s="34" t="n">
        <v>1.04</v>
      </c>
      <c r="G217" s="25" t="s">
        <v>525</v>
      </c>
      <c r="H217" s="26"/>
      <c r="I217" s="27"/>
      <c r="J217" s="26"/>
      <c r="K217" s="28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6"/>
      <c r="DR217" s="6"/>
      <c r="DS217" s="6"/>
      <c r="DT217" s="6"/>
      <c r="DU217" s="6"/>
      <c r="DV217" s="6"/>
      <c r="DW217" s="6"/>
      <c r="DX217" s="6"/>
      <c r="DY217" s="6"/>
    </row>
    <row r="218" customFormat="false" ht="14.1" hidden="false" customHeight="true" outlineLevel="0" collapsed="false">
      <c r="A218" s="22" t="s">
        <v>526</v>
      </c>
      <c r="B218" s="23"/>
      <c r="C218" s="22"/>
      <c r="D218" s="30" t="n">
        <v>0.68</v>
      </c>
      <c r="E218" s="30" t="n">
        <v>0.71</v>
      </c>
      <c r="F218" s="34" t="n">
        <v>1.06666666666667</v>
      </c>
      <c r="G218" s="25" t="s">
        <v>22</v>
      </c>
      <c r="H218" s="26"/>
      <c r="I218" s="27"/>
      <c r="J218" s="26"/>
      <c r="K218" s="28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6"/>
      <c r="DR218" s="6"/>
      <c r="DS218" s="6"/>
      <c r="DT218" s="6"/>
      <c r="DU218" s="6"/>
      <c r="DV218" s="6"/>
      <c r="DW218" s="6"/>
      <c r="DX218" s="6"/>
      <c r="DY218" s="6"/>
    </row>
    <row r="219" customFormat="false" ht="14.1" hidden="false" customHeight="true" outlineLevel="0" collapsed="false">
      <c r="A219" s="22" t="s">
        <v>527</v>
      </c>
      <c r="B219" s="23" t="s">
        <v>528</v>
      </c>
      <c r="C219" s="22" t="str">
        <f aca="false">INDEX([1]original!$B$2:$N$718,MATCH(A219,[1]original!$B$2:$B$718,FALSE()),13)</f>
        <v>COG0100</v>
      </c>
      <c r="D219" s="30" t="n">
        <v>0.683333333333334</v>
      </c>
      <c r="E219" s="34" t="n">
        <v>1.05666666666667</v>
      </c>
      <c r="F219" s="34" t="n">
        <v>1.05</v>
      </c>
      <c r="G219" s="35" t="s">
        <v>529</v>
      </c>
      <c r="H219" s="26" t="str">
        <f aca="false">INDEX('[1]Final (2)'!$A$2:$H$718,MATCH(A219,'[1]Final (2)'!$A$2:$A$718,FALSE()),6)</f>
        <v>CELLULAR PROCESSES AND SIGNALING</v>
      </c>
      <c r="I219" s="27" t="str">
        <f aca="false">INDEX('[1]Final (2)'!$A$2:$H$718,MATCH(A219,'[1]Final (2)'!$A$2:$A$718,FALSE()),7)</f>
        <v>O</v>
      </c>
      <c r="J219" s="26" t="str">
        <f aca="false">INDEX('[1]Final (2)'!$A$2:$H$718,MATCH(A219,'[1]Final (2)'!$A$2:$A$718,FALSE()),8)</f>
        <v>Post-translational modification, protein turnover, chaperones</v>
      </c>
      <c r="K219" s="28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</row>
    <row r="220" customFormat="false" ht="14.1" hidden="false" customHeight="true" outlineLevel="0" collapsed="false">
      <c r="A220" s="22" t="s">
        <v>530</v>
      </c>
      <c r="B220" s="23" t="s">
        <v>531</v>
      </c>
      <c r="C220" s="22"/>
      <c r="D220" s="30" t="n">
        <v>0.69</v>
      </c>
      <c r="E220" s="34" t="n">
        <v>1.025</v>
      </c>
      <c r="F220" s="34" t="n">
        <v>1.005</v>
      </c>
      <c r="G220" s="35" t="s">
        <v>532</v>
      </c>
      <c r="H220" s="26"/>
      <c r="I220" s="27"/>
      <c r="J220" s="26"/>
      <c r="K220" s="28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6"/>
      <c r="DR220" s="6"/>
      <c r="DS220" s="6"/>
      <c r="DT220" s="6"/>
      <c r="DU220" s="6"/>
      <c r="DV220" s="6"/>
      <c r="DW220" s="6"/>
      <c r="DX220" s="6"/>
      <c r="DY220" s="6"/>
    </row>
    <row r="221" customFormat="false" ht="14.1" hidden="false" customHeight="true" outlineLevel="0" collapsed="false">
      <c r="A221" s="22" t="s">
        <v>533</v>
      </c>
      <c r="B221" s="23" t="s">
        <v>534</v>
      </c>
      <c r="C221" s="22"/>
      <c r="D221" s="30" t="n">
        <v>0.693333333333333</v>
      </c>
      <c r="E221" s="30" t="n">
        <v>0.976666666666667</v>
      </c>
      <c r="F221" s="34" t="n">
        <v>1.41333333333333</v>
      </c>
      <c r="G221" s="35" t="s">
        <v>535</v>
      </c>
      <c r="H221" s="26"/>
      <c r="I221" s="27"/>
      <c r="J221" s="26"/>
      <c r="K221" s="28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6"/>
      <c r="DT221" s="6"/>
      <c r="DU221" s="6"/>
      <c r="DV221" s="6"/>
      <c r="DW221" s="6"/>
      <c r="DX221" s="6"/>
      <c r="DY221" s="6"/>
    </row>
    <row r="222" customFormat="false" ht="14.1" hidden="false" customHeight="true" outlineLevel="0" collapsed="false">
      <c r="A222" s="22" t="s">
        <v>536</v>
      </c>
      <c r="B222" s="23" t="s">
        <v>537</v>
      </c>
      <c r="C222" s="22" t="str">
        <f aca="false">INDEX([1]original!$B$2:$N$718,MATCH(A222,[1]original!$B$2:$B$718,FALSE()),13)</f>
        <v>COG0239</v>
      </c>
      <c r="D222" s="30" t="n">
        <v>0.696666666666667</v>
      </c>
      <c r="E222" s="34" t="n">
        <v>1.05</v>
      </c>
      <c r="F222" s="34" t="n">
        <v>1.03666666666667</v>
      </c>
      <c r="G222" s="25" t="s">
        <v>538</v>
      </c>
      <c r="H222" s="26" t="str">
        <f aca="false">INDEX('[1]Final (2)'!$A$2:$H$718,MATCH(A222,'[1]Final (2)'!$A$2:$A$718,FALSE()),6)</f>
        <v>CELLULAR PROCESSES AND SIGNALING</v>
      </c>
      <c r="I222" s="27" t="str">
        <f aca="false">INDEX('[1]Final (2)'!$A$2:$H$718,MATCH(A222,'[1]Final (2)'!$A$2:$A$718,FALSE()),7)</f>
        <v>Z</v>
      </c>
      <c r="J222" s="26" t="str">
        <f aca="false">INDEX('[1]Final (2)'!$A$2:$H$718,MATCH(A222,'[1]Final (2)'!$A$2:$A$718,FALSE()),8)</f>
        <v>Cytoskeleton</v>
      </c>
      <c r="K222" s="28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6"/>
      <c r="DR222" s="6"/>
      <c r="DS222" s="6"/>
      <c r="DT222" s="6"/>
      <c r="DU222" s="6"/>
      <c r="DV222" s="6"/>
      <c r="DW222" s="6"/>
      <c r="DX222" s="6"/>
      <c r="DY222" s="6"/>
    </row>
    <row r="223" customFormat="false" ht="14.1" hidden="false" customHeight="true" outlineLevel="0" collapsed="false">
      <c r="A223" s="22" t="s">
        <v>539</v>
      </c>
      <c r="B223" s="23" t="s">
        <v>540</v>
      </c>
      <c r="C223" s="22"/>
      <c r="D223" s="30" t="n">
        <v>0.696666666666667</v>
      </c>
      <c r="E223" s="30" t="n">
        <v>0.876666666666667</v>
      </c>
      <c r="F223" s="34" t="n">
        <v>1.14</v>
      </c>
      <c r="G223" s="25" t="s">
        <v>541</v>
      </c>
      <c r="H223" s="26"/>
      <c r="I223" s="27"/>
      <c r="J223" s="26"/>
      <c r="K223" s="28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6"/>
      <c r="DR223" s="6"/>
      <c r="DS223" s="6"/>
      <c r="DT223" s="6"/>
      <c r="DU223" s="6"/>
      <c r="DV223" s="6"/>
      <c r="DW223" s="6"/>
      <c r="DX223" s="6"/>
      <c r="DY223" s="6"/>
    </row>
    <row r="224" customFormat="false" ht="14.1" hidden="false" customHeight="true" outlineLevel="0" collapsed="false">
      <c r="A224" s="22" t="s">
        <v>542</v>
      </c>
      <c r="B224" s="23"/>
      <c r="C224" s="22"/>
      <c r="D224" s="30" t="n">
        <v>0.7</v>
      </c>
      <c r="E224" s="30" t="n">
        <v>0.92</v>
      </c>
      <c r="F224" s="34" t="n">
        <v>1.075</v>
      </c>
      <c r="G224" s="25" t="s">
        <v>22</v>
      </c>
      <c r="H224" s="26"/>
      <c r="I224" s="27"/>
      <c r="J224" s="26"/>
      <c r="K224" s="28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</row>
    <row r="225" customFormat="false" ht="14.1" hidden="false" customHeight="true" outlineLevel="0" collapsed="false">
      <c r="A225" s="22" t="s">
        <v>543</v>
      </c>
      <c r="B225" s="23" t="s">
        <v>544</v>
      </c>
      <c r="C225" s="22" t="str">
        <f aca="false">INDEX([1]original!$B$2:$N$718,MATCH(A225,[1]original!$B$2:$B$718,FALSE()),13)</f>
        <v>COG1636</v>
      </c>
      <c r="D225" s="30" t="n">
        <v>0.7</v>
      </c>
      <c r="E225" s="34" t="n">
        <v>1.095</v>
      </c>
      <c r="F225" s="34" t="n">
        <v>1.025</v>
      </c>
      <c r="G225" s="25" t="s">
        <v>545</v>
      </c>
      <c r="H225" s="26" t="str">
        <f aca="false">INDEX('[1]Final (2)'!$A$2:$H$718,MATCH(A225,'[1]Final (2)'!$A$2:$A$718,FALSE()),6)</f>
        <v>INFORMATION STORAGE AND PROCESSING</v>
      </c>
      <c r="I225" s="27" t="str">
        <f aca="false">INDEX('[1]Final (2)'!$A$2:$H$718,MATCH(A225,'[1]Final (2)'!$A$2:$A$718,FALSE()),7)</f>
        <v>L</v>
      </c>
      <c r="J225" s="26" t="str">
        <f aca="false">INDEX('[1]Final (2)'!$A$2:$H$718,MATCH(A225,'[1]Final (2)'!$A$2:$A$718,FALSE()),8)</f>
        <v>DNA replication, recombination and repair</v>
      </c>
      <c r="K225" s="28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</row>
    <row r="226" customFormat="false" ht="14.1" hidden="false" customHeight="true" outlineLevel="0" collapsed="false">
      <c r="A226" s="22" t="s">
        <v>546</v>
      </c>
      <c r="B226" s="23" t="s">
        <v>547</v>
      </c>
      <c r="C226" s="22"/>
      <c r="D226" s="30" t="n">
        <v>0.706666666666667</v>
      </c>
      <c r="E226" s="30" t="n">
        <v>0.686666666666667</v>
      </c>
      <c r="F226" s="34" t="n">
        <v>1.08333333333333</v>
      </c>
      <c r="G226" s="25" t="s">
        <v>22</v>
      </c>
      <c r="H226" s="26"/>
      <c r="I226" s="27"/>
      <c r="J226" s="26"/>
      <c r="K226" s="28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6"/>
      <c r="CW226" s="6"/>
      <c r="CX226" s="6"/>
      <c r="CY226" s="6"/>
      <c r="CZ226" s="6"/>
      <c r="DA226" s="6"/>
      <c r="DB226" s="6"/>
      <c r="DC226" s="6"/>
      <c r="DD226" s="6"/>
      <c r="DE226" s="6"/>
      <c r="DF226" s="6"/>
      <c r="DG226" s="6"/>
      <c r="DH226" s="6"/>
      <c r="DI226" s="6"/>
      <c r="DJ226" s="6"/>
      <c r="DK226" s="6"/>
      <c r="DL226" s="6"/>
      <c r="DM226" s="6"/>
      <c r="DN226" s="6"/>
      <c r="DO226" s="6"/>
      <c r="DP226" s="6"/>
      <c r="DQ226" s="6"/>
      <c r="DR226" s="6"/>
      <c r="DS226" s="6"/>
      <c r="DT226" s="6"/>
      <c r="DU226" s="6"/>
      <c r="DV226" s="6"/>
      <c r="DW226" s="6"/>
      <c r="DX226" s="6"/>
      <c r="DY226" s="6"/>
    </row>
    <row r="227" customFormat="false" ht="14.1" hidden="false" customHeight="true" outlineLevel="0" collapsed="false">
      <c r="A227" s="22" t="s">
        <v>548</v>
      </c>
      <c r="B227" s="23"/>
      <c r="C227" s="22"/>
      <c r="D227" s="30" t="n">
        <v>0.71</v>
      </c>
      <c r="E227" s="30" t="n">
        <v>0.96</v>
      </c>
      <c r="F227" s="34" t="n">
        <v>1.035</v>
      </c>
      <c r="G227" s="25" t="s">
        <v>22</v>
      </c>
      <c r="H227" s="26"/>
      <c r="I227" s="27"/>
      <c r="J227" s="26"/>
      <c r="K227" s="28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6"/>
      <c r="CW227" s="6"/>
      <c r="CX227" s="6"/>
      <c r="CY227" s="6"/>
      <c r="CZ227" s="6"/>
      <c r="DA227" s="6"/>
      <c r="DB227" s="6"/>
      <c r="DC227" s="6"/>
      <c r="DD227" s="6"/>
      <c r="DE227" s="6"/>
      <c r="DF227" s="6"/>
      <c r="DG227" s="6"/>
      <c r="DH227" s="6"/>
      <c r="DI227" s="6"/>
      <c r="DJ227" s="6"/>
      <c r="DK227" s="6"/>
      <c r="DL227" s="6"/>
      <c r="DM227" s="6"/>
      <c r="DN227" s="6"/>
      <c r="DO227" s="6"/>
      <c r="DP227" s="6"/>
      <c r="DQ227" s="6"/>
      <c r="DR227" s="6"/>
      <c r="DS227" s="6"/>
      <c r="DT227" s="6"/>
      <c r="DU227" s="6"/>
      <c r="DV227" s="6"/>
      <c r="DW227" s="6"/>
      <c r="DX227" s="6"/>
      <c r="DY227" s="6"/>
    </row>
    <row r="228" customFormat="false" ht="14.1" hidden="false" customHeight="true" outlineLevel="0" collapsed="false">
      <c r="A228" s="22" t="s">
        <v>549</v>
      </c>
      <c r="B228" s="23" t="s">
        <v>550</v>
      </c>
      <c r="C228" s="22"/>
      <c r="D228" s="30" t="n">
        <v>0.71</v>
      </c>
      <c r="E228" s="30" t="n">
        <v>0.895</v>
      </c>
      <c r="F228" s="34" t="n">
        <v>1.02</v>
      </c>
      <c r="G228" s="25" t="s">
        <v>551</v>
      </c>
      <c r="H228" s="26"/>
      <c r="I228" s="27"/>
      <c r="J228" s="26"/>
      <c r="K228" s="28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6"/>
      <c r="CW228" s="6"/>
      <c r="CX228" s="6"/>
      <c r="CY228" s="6"/>
      <c r="CZ228" s="6"/>
      <c r="DA228" s="6"/>
      <c r="DB228" s="6"/>
      <c r="DC228" s="6"/>
      <c r="DD228" s="6"/>
      <c r="DE228" s="6"/>
      <c r="DF228" s="6"/>
      <c r="DG228" s="6"/>
      <c r="DH228" s="6"/>
      <c r="DI228" s="6"/>
      <c r="DJ228" s="6"/>
      <c r="DK228" s="6"/>
      <c r="DL228" s="6"/>
      <c r="DM228" s="6"/>
      <c r="DN228" s="6"/>
      <c r="DO228" s="6"/>
      <c r="DP228" s="6"/>
      <c r="DQ228" s="6"/>
      <c r="DR228" s="6"/>
      <c r="DS228" s="6"/>
      <c r="DT228" s="6"/>
      <c r="DU228" s="6"/>
      <c r="DV228" s="6"/>
      <c r="DW228" s="6"/>
      <c r="DX228" s="6"/>
      <c r="DY228" s="6"/>
    </row>
    <row r="229" customFormat="false" ht="14.1" hidden="false" customHeight="true" outlineLevel="0" collapsed="false">
      <c r="A229" s="22" t="s">
        <v>552</v>
      </c>
      <c r="B229" s="23" t="s">
        <v>553</v>
      </c>
      <c r="C229" s="22" t="str">
        <f aca="false">INDEX([1]original!$B$2:$N$718,MATCH(A229,[1]original!$B$2:$B$718,FALSE()),13)</f>
        <v>COG0841</v>
      </c>
      <c r="D229" s="30" t="n">
        <v>0.713333333333333</v>
      </c>
      <c r="E229" s="30" t="n">
        <v>0.786666666666667</v>
      </c>
      <c r="F229" s="34" t="n">
        <v>1.06</v>
      </c>
      <c r="G229" s="25" t="s">
        <v>554</v>
      </c>
      <c r="H229" s="26" t="str">
        <f aca="false">INDEX('[1]Final (2)'!$A$2:$H$718,MATCH(A229,'[1]Final (2)'!$A$2:$A$718,FALSE()),6)</f>
        <v>CELLULAR PROCESSES AND SIGNALING</v>
      </c>
      <c r="I229" s="27" t="str">
        <f aca="false">INDEX('[1]Final (2)'!$A$2:$H$718,MATCH(A229,'[1]Final (2)'!$A$2:$A$718,FALSE()),7)</f>
        <v>O</v>
      </c>
      <c r="J229" s="26" t="str">
        <f aca="false">INDEX('[1]Final (2)'!$A$2:$H$718,MATCH(A229,'[1]Final (2)'!$A$2:$A$718,FALSE()),8)</f>
        <v>Post-translational modification, protein turnover, chaperones</v>
      </c>
      <c r="K229" s="28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6"/>
      <c r="CW229" s="6"/>
      <c r="CX229" s="6"/>
      <c r="CY229" s="6"/>
      <c r="CZ229" s="6"/>
      <c r="DA229" s="6"/>
      <c r="DB229" s="6"/>
      <c r="DC229" s="6"/>
      <c r="DD229" s="6"/>
      <c r="DE229" s="6"/>
      <c r="DF229" s="6"/>
      <c r="DG229" s="6"/>
      <c r="DH229" s="6"/>
      <c r="DI229" s="6"/>
      <c r="DJ229" s="6"/>
      <c r="DK229" s="6"/>
      <c r="DL229" s="6"/>
      <c r="DM229" s="6"/>
      <c r="DN229" s="6"/>
      <c r="DO229" s="6"/>
      <c r="DP229" s="6"/>
      <c r="DQ229" s="6"/>
      <c r="DR229" s="6"/>
      <c r="DS229" s="6"/>
      <c r="DT229" s="6"/>
      <c r="DU229" s="6"/>
      <c r="DV229" s="6"/>
      <c r="DW229" s="6"/>
      <c r="DX229" s="6"/>
      <c r="DY229" s="6"/>
    </row>
    <row r="230" customFormat="false" ht="14.1" hidden="false" customHeight="true" outlineLevel="0" collapsed="false">
      <c r="A230" s="22" t="s">
        <v>555</v>
      </c>
      <c r="B230" s="23"/>
      <c r="C230" s="22"/>
      <c r="D230" s="30" t="n">
        <v>0.715</v>
      </c>
      <c r="E230" s="30" t="n">
        <v>0.78</v>
      </c>
      <c r="F230" s="34" t="n">
        <v>1.025</v>
      </c>
      <c r="G230" s="25" t="s">
        <v>22</v>
      </c>
      <c r="H230" s="26"/>
      <c r="I230" s="27"/>
      <c r="J230" s="26"/>
      <c r="K230" s="28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6"/>
      <c r="CW230" s="6"/>
      <c r="CX230" s="6"/>
      <c r="CY230" s="6"/>
      <c r="CZ230" s="6"/>
      <c r="DA230" s="6"/>
      <c r="DB230" s="6"/>
      <c r="DC230" s="6"/>
      <c r="DD230" s="6"/>
      <c r="DE230" s="6"/>
      <c r="DF230" s="6"/>
      <c r="DG230" s="6"/>
      <c r="DH230" s="6"/>
      <c r="DI230" s="6"/>
      <c r="DJ230" s="6"/>
      <c r="DK230" s="6"/>
      <c r="DL230" s="6"/>
      <c r="DM230" s="6"/>
      <c r="DN230" s="6"/>
      <c r="DO230" s="6"/>
      <c r="DP230" s="6"/>
      <c r="DQ230" s="6"/>
      <c r="DR230" s="6"/>
      <c r="DS230" s="6"/>
      <c r="DT230" s="6"/>
      <c r="DU230" s="6"/>
      <c r="DV230" s="6"/>
      <c r="DW230" s="6"/>
      <c r="DX230" s="6"/>
      <c r="DY230" s="6"/>
    </row>
    <row r="231" customFormat="false" ht="14.1" hidden="false" customHeight="true" outlineLevel="0" collapsed="false">
      <c r="A231" s="22" t="s">
        <v>556</v>
      </c>
      <c r="B231" s="23" t="s">
        <v>557</v>
      </c>
      <c r="C231" s="22" t="str">
        <f aca="false">INDEX([1]original!$B$2:$N$718,MATCH(A231,[1]original!$B$2:$B$718,FALSE()),13)</f>
        <v>COG0815</v>
      </c>
      <c r="D231" s="30" t="n">
        <v>0.715</v>
      </c>
      <c r="E231" s="30" t="n">
        <v>0.755</v>
      </c>
      <c r="F231" s="34" t="n">
        <v>1.05</v>
      </c>
      <c r="G231" s="25" t="s">
        <v>558</v>
      </c>
      <c r="H231" s="26" t="str">
        <f aca="false">INDEX('[1]Final (2)'!$A$2:$H$718,MATCH(A231,'[1]Final (2)'!$A$2:$A$718,FALSE()),6)</f>
        <v>INFORMATION STORAGE AND PROCESSING</v>
      </c>
      <c r="I231" s="27" t="str">
        <f aca="false">INDEX('[1]Final (2)'!$A$2:$H$718,MATCH(A231,'[1]Final (2)'!$A$2:$A$718,FALSE()),7)</f>
        <v>J</v>
      </c>
      <c r="J231" s="26" t="str">
        <f aca="false">INDEX('[1]Final (2)'!$A$2:$H$718,MATCH(A231,'[1]Final (2)'!$A$2:$A$718,FALSE()),8)</f>
        <v>Translation, ribosomal structure and biogenesis</v>
      </c>
      <c r="K231" s="28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  <c r="DC231" s="6"/>
      <c r="DD231" s="6"/>
      <c r="DE231" s="6"/>
      <c r="DF231" s="6"/>
      <c r="DG231" s="6"/>
      <c r="DH231" s="6"/>
      <c r="DI231" s="6"/>
      <c r="DJ231" s="6"/>
      <c r="DK231" s="6"/>
      <c r="DL231" s="6"/>
      <c r="DM231" s="6"/>
      <c r="DN231" s="6"/>
      <c r="DO231" s="6"/>
      <c r="DP231" s="6"/>
      <c r="DQ231" s="6"/>
      <c r="DR231" s="6"/>
      <c r="DS231" s="6"/>
      <c r="DT231" s="6"/>
      <c r="DU231" s="6"/>
      <c r="DV231" s="6"/>
      <c r="DW231" s="6"/>
      <c r="DX231" s="6"/>
      <c r="DY231" s="6"/>
    </row>
    <row r="232" customFormat="false" ht="14.1" hidden="false" customHeight="true" outlineLevel="0" collapsed="false">
      <c r="A232" s="22" t="s">
        <v>559</v>
      </c>
      <c r="B232" s="23" t="s">
        <v>560</v>
      </c>
      <c r="C232" s="22"/>
      <c r="D232" s="30" t="n">
        <v>0.72</v>
      </c>
      <c r="E232" s="34" t="n">
        <v>1.13</v>
      </c>
      <c r="F232" s="34" t="n">
        <v>1.07666666666667</v>
      </c>
      <c r="G232" s="25" t="s">
        <v>22</v>
      </c>
      <c r="H232" s="26"/>
      <c r="I232" s="27"/>
      <c r="J232" s="26"/>
      <c r="K232" s="28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6"/>
      <c r="CW232" s="6"/>
      <c r="CX232" s="6"/>
      <c r="CY232" s="6"/>
      <c r="CZ232" s="6"/>
      <c r="DA232" s="6"/>
      <c r="DB232" s="6"/>
      <c r="DC232" s="6"/>
      <c r="DD232" s="6"/>
      <c r="DE232" s="6"/>
      <c r="DF232" s="6"/>
      <c r="DG232" s="6"/>
      <c r="DH232" s="6"/>
      <c r="DI232" s="6"/>
      <c r="DJ232" s="6"/>
      <c r="DK232" s="6"/>
      <c r="DL232" s="6"/>
      <c r="DM232" s="6"/>
      <c r="DN232" s="6"/>
      <c r="DO232" s="6"/>
      <c r="DP232" s="6"/>
      <c r="DQ232" s="6"/>
      <c r="DR232" s="6"/>
      <c r="DS232" s="6"/>
      <c r="DT232" s="6"/>
      <c r="DU232" s="6"/>
      <c r="DV232" s="6"/>
      <c r="DW232" s="6"/>
      <c r="DX232" s="6"/>
      <c r="DY232" s="6"/>
    </row>
    <row r="233" customFormat="false" ht="14.1" hidden="false" customHeight="true" outlineLevel="0" collapsed="false">
      <c r="A233" s="22" t="s">
        <v>561</v>
      </c>
      <c r="B233" s="23" t="s">
        <v>562</v>
      </c>
      <c r="C233" s="22"/>
      <c r="D233" s="30" t="n">
        <v>0.72</v>
      </c>
      <c r="E233" s="34" t="n">
        <v>1.05333333333333</v>
      </c>
      <c r="F233" s="34" t="n">
        <v>1</v>
      </c>
      <c r="G233" s="25" t="s">
        <v>563</v>
      </c>
      <c r="H233" s="26"/>
      <c r="I233" s="27"/>
      <c r="J233" s="26"/>
      <c r="K233" s="28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6"/>
      <c r="CW233" s="6"/>
      <c r="CX233" s="6"/>
      <c r="CY233" s="6"/>
      <c r="CZ233" s="6"/>
      <c r="DA233" s="6"/>
      <c r="DB233" s="6"/>
      <c r="DC233" s="6"/>
      <c r="DD233" s="6"/>
      <c r="DE233" s="6"/>
      <c r="DF233" s="6"/>
      <c r="DG233" s="6"/>
      <c r="DH233" s="6"/>
      <c r="DI233" s="6"/>
      <c r="DJ233" s="6"/>
      <c r="DK233" s="6"/>
      <c r="DL233" s="6"/>
      <c r="DM233" s="6"/>
      <c r="DN233" s="6"/>
      <c r="DO233" s="6"/>
      <c r="DP233" s="6"/>
      <c r="DQ233" s="6"/>
      <c r="DR233" s="6"/>
      <c r="DS233" s="6"/>
      <c r="DT233" s="6"/>
      <c r="DU233" s="6"/>
      <c r="DV233" s="6"/>
      <c r="DW233" s="6"/>
      <c r="DX233" s="6"/>
      <c r="DY233" s="6"/>
    </row>
    <row r="234" customFormat="false" ht="14.1" hidden="false" customHeight="true" outlineLevel="0" collapsed="false">
      <c r="A234" s="22" t="s">
        <v>564</v>
      </c>
      <c r="B234" s="23" t="s">
        <v>565</v>
      </c>
      <c r="C234" s="22" t="str">
        <f aca="false">INDEX([1]original!$B$2:$N$718,MATCH(A234,[1]original!$B$2:$B$718,FALSE()),13)</f>
        <v>COG2210</v>
      </c>
      <c r="D234" s="30" t="n">
        <v>0.72</v>
      </c>
      <c r="E234" s="34" t="n">
        <v>1.02</v>
      </c>
      <c r="F234" s="30" t="n">
        <v>0.95</v>
      </c>
      <c r="G234" s="25" t="s">
        <v>566</v>
      </c>
      <c r="H234" s="26" t="str">
        <f aca="false">INDEX('[1]Final (2)'!$A$2:$H$718,MATCH(A234,'[1]Final (2)'!$A$2:$A$718,FALSE()),6)</f>
        <v>CELLULAR PROCESSES AND SIGNALING</v>
      </c>
      <c r="I234" s="27" t="str">
        <f aca="false">INDEX('[1]Final (2)'!$A$2:$H$718,MATCH(A234,'[1]Final (2)'!$A$2:$A$718,FALSE()),7)</f>
        <v>T</v>
      </c>
      <c r="J234" s="26" t="str">
        <f aca="false">INDEX('[1]Final (2)'!$A$2:$H$718,MATCH(A234,'[1]Final (2)'!$A$2:$A$718,FALSE()),8)</f>
        <v>Signal transduction mechanisms</v>
      </c>
      <c r="K234" s="28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6"/>
      <c r="CW234" s="6"/>
      <c r="CX234" s="6"/>
      <c r="CY234" s="6"/>
      <c r="CZ234" s="6"/>
      <c r="DA234" s="6"/>
      <c r="DB234" s="6"/>
      <c r="DC234" s="6"/>
      <c r="DD234" s="6"/>
      <c r="DE234" s="6"/>
      <c r="DF234" s="6"/>
      <c r="DG234" s="6"/>
      <c r="DH234" s="6"/>
      <c r="DI234" s="6"/>
      <c r="DJ234" s="6"/>
      <c r="DK234" s="6"/>
      <c r="DL234" s="6"/>
      <c r="DM234" s="6"/>
      <c r="DN234" s="6"/>
      <c r="DO234" s="6"/>
      <c r="DP234" s="6"/>
      <c r="DQ234" s="6"/>
      <c r="DR234" s="6"/>
      <c r="DS234" s="6"/>
      <c r="DT234" s="6"/>
      <c r="DU234" s="6"/>
      <c r="DV234" s="6"/>
      <c r="DW234" s="6"/>
      <c r="DX234" s="6"/>
      <c r="DY234" s="6"/>
    </row>
    <row r="235" customFormat="false" ht="14.1" hidden="false" customHeight="true" outlineLevel="0" collapsed="false">
      <c r="A235" s="22" t="s">
        <v>567</v>
      </c>
      <c r="B235" s="23"/>
      <c r="C235" s="22"/>
      <c r="D235" s="30" t="n">
        <v>0.723333333333333</v>
      </c>
      <c r="E235" s="30" t="n">
        <v>0.673333333333333</v>
      </c>
      <c r="F235" s="34" t="n">
        <v>1.07</v>
      </c>
      <c r="G235" s="25" t="s">
        <v>22</v>
      </c>
      <c r="H235" s="26"/>
      <c r="I235" s="27"/>
      <c r="J235" s="26"/>
      <c r="K235" s="28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6"/>
      <c r="CW235" s="6"/>
      <c r="CX235" s="6"/>
      <c r="CY235" s="6"/>
      <c r="CZ235" s="6"/>
      <c r="DA235" s="6"/>
      <c r="DB235" s="6"/>
      <c r="DC235" s="6"/>
      <c r="DD235" s="6"/>
      <c r="DE235" s="6"/>
      <c r="DF235" s="6"/>
      <c r="DG235" s="6"/>
      <c r="DH235" s="6"/>
      <c r="DI235" s="6"/>
      <c r="DJ235" s="6"/>
      <c r="DK235" s="6"/>
      <c r="DL235" s="6"/>
      <c r="DM235" s="6"/>
      <c r="DN235" s="6"/>
      <c r="DO235" s="6"/>
      <c r="DP235" s="6"/>
      <c r="DQ235" s="6"/>
      <c r="DR235" s="6"/>
      <c r="DS235" s="6"/>
      <c r="DT235" s="6"/>
      <c r="DU235" s="6"/>
      <c r="DV235" s="6"/>
      <c r="DW235" s="6"/>
      <c r="DX235" s="6"/>
      <c r="DY235" s="6"/>
    </row>
    <row r="236" customFormat="false" ht="14.1" hidden="false" customHeight="true" outlineLevel="0" collapsed="false">
      <c r="A236" s="22" t="s">
        <v>568</v>
      </c>
      <c r="B236" s="23" t="s">
        <v>569</v>
      </c>
      <c r="C236" s="22" t="str">
        <f aca="false">INDEX([1]original!$B$2:$N$718,MATCH(A236,[1]original!$B$2:$B$718,FALSE()),13)</f>
        <v>COG0830</v>
      </c>
      <c r="D236" s="30" t="n">
        <v>0.725</v>
      </c>
      <c r="E236" s="30" t="n">
        <v>0.825</v>
      </c>
      <c r="F236" s="34" t="n">
        <v>1.12</v>
      </c>
      <c r="G236" s="25" t="s">
        <v>570</v>
      </c>
      <c r="H236" s="26" t="str">
        <f aca="false">INDEX('[1]Final (2)'!$A$2:$H$718,MATCH(A236,'[1]Final (2)'!$A$2:$A$718,FALSE()),6)</f>
        <v>INFORMATION STORAGE AND PROCESSING</v>
      </c>
      <c r="I236" s="27" t="str">
        <f aca="false">INDEX('[1]Final (2)'!$A$2:$H$718,MATCH(A236,'[1]Final (2)'!$A$2:$A$718,FALSE()),7)</f>
        <v>J</v>
      </c>
      <c r="J236" s="26" t="str">
        <f aca="false">INDEX('[1]Final (2)'!$A$2:$H$718,MATCH(A236,'[1]Final (2)'!$A$2:$A$718,FALSE()),8)</f>
        <v>Translation, ribosomal structure and biogenesis</v>
      </c>
      <c r="K236" s="28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6"/>
      <c r="CW236" s="6"/>
      <c r="CX236" s="6"/>
      <c r="CY236" s="6"/>
      <c r="CZ236" s="6"/>
      <c r="DA236" s="6"/>
      <c r="DB236" s="6"/>
      <c r="DC236" s="6"/>
      <c r="DD236" s="6"/>
      <c r="DE236" s="6"/>
      <c r="DF236" s="6"/>
      <c r="DG236" s="6"/>
      <c r="DH236" s="6"/>
      <c r="DI236" s="6"/>
      <c r="DJ236" s="6"/>
      <c r="DK236" s="6"/>
      <c r="DL236" s="6"/>
      <c r="DM236" s="6"/>
      <c r="DN236" s="6"/>
      <c r="DO236" s="6"/>
      <c r="DP236" s="6"/>
      <c r="DQ236" s="6"/>
      <c r="DR236" s="6"/>
      <c r="DS236" s="6"/>
      <c r="DT236" s="6"/>
      <c r="DU236" s="6"/>
      <c r="DV236" s="6"/>
      <c r="DW236" s="6"/>
      <c r="DX236" s="6"/>
      <c r="DY236" s="6"/>
    </row>
    <row r="237" customFormat="false" ht="14.1" hidden="false" customHeight="true" outlineLevel="0" collapsed="false">
      <c r="A237" s="22" t="s">
        <v>571</v>
      </c>
      <c r="B237" s="23" t="s">
        <v>572</v>
      </c>
      <c r="C237" s="22" t="str">
        <f aca="false">INDEX([1]original!$B$2:$N$718,MATCH(A237,[1]original!$B$2:$B$718,FALSE()),13)</f>
        <v>COG3306</v>
      </c>
      <c r="D237" s="30" t="n">
        <v>0.726666666666667</v>
      </c>
      <c r="E237" s="30" t="n">
        <v>0.813333333333333</v>
      </c>
      <c r="F237" s="34" t="n">
        <v>1.08333333333333</v>
      </c>
      <c r="G237" s="25" t="s">
        <v>45</v>
      </c>
      <c r="H237" s="26" t="str">
        <f aca="false">INDEX('[1]Final (2)'!$A$2:$H$718,MATCH(A237,'[1]Final (2)'!$A$2:$A$718,FALSE()),6)</f>
        <v>POORLY CHARACTERISED</v>
      </c>
      <c r="I237" s="27" t="str">
        <f aca="false">INDEX('[1]Final (2)'!$A$2:$H$718,MATCH(A237,'[1]Final (2)'!$A$2:$A$718,FALSE()),7)</f>
        <v>S</v>
      </c>
      <c r="J237" s="26" t="str">
        <f aca="false">INDEX('[1]Final (2)'!$A$2:$H$718,MATCH(A237,'[1]Final (2)'!$A$2:$A$718,FALSE()),8)</f>
        <v>Function unknown</v>
      </c>
      <c r="K237" s="28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6"/>
      <c r="CW237" s="6"/>
      <c r="CX237" s="6"/>
      <c r="CY237" s="6"/>
      <c r="CZ237" s="6"/>
      <c r="DA237" s="6"/>
      <c r="DB237" s="6"/>
      <c r="DC237" s="6"/>
      <c r="DD237" s="6"/>
      <c r="DE237" s="6"/>
      <c r="DF237" s="6"/>
      <c r="DG237" s="6"/>
      <c r="DH237" s="6"/>
      <c r="DI237" s="6"/>
      <c r="DJ237" s="6"/>
      <c r="DK237" s="6"/>
      <c r="DL237" s="6"/>
      <c r="DM237" s="6"/>
      <c r="DN237" s="6"/>
      <c r="DO237" s="6"/>
      <c r="DP237" s="6"/>
      <c r="DQ237" s="6"/>
      <c r="DR237" s="6"/>
      <c r="DS237" s="6"/>
      <c r="DT237" s="6"/>
      <c r="DU237" s="6"/>
      <c r="DV237" s="6"/>
      <c r="DW237" s="6"/>
      <c r="DX237" s="6"/>
      <c r="DY237" s="6"/>
    </row>
    <row r="238" customFormat="false" ht="14.1" hidden="false" customHeight="true" outlineLevel="0" collapsed="false">
      <c r="A238" s="22" t="s">
        <v>573</v>
      </c>
      <c r="B238" s="23" t="s">
        <v>574</v>
      </c>
      <c r="C238" s="22"/>
      <c r="D238" s="30" t="n">
        <v>0.73</v>
      </c>
      <c r="E238" s="30" t="n">
        <v>0.866666666666667</v>
      </c>
      <c r="F238" s="34" t="n">
        <v>1.16666666666667</v>
      </c>
      <c r="G238" s="25" t="s">
        <v>575</v>
      </c>
      <c r="H238" s="26"/>
      <c r="I238" s="27"/>
      <c r="J238" s="26"/>
      <c r="K238" s="28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6"/>
      <c r="CW238" s="6"/>
      <c r="CX238" s="6"/>
      <c r="CY238" s="6"/>
      <c r="CZ238" s="6"/>
      <c r="DA238" s="6"/>
      <c r="DB238" s="6"/>
      <c r="DC238" s="6"/>
      <c r="DD238" s="6"/>
      <c r="DE238" s="6"/>
      <c r="DF238" s="6"/>
      <c r="DG238" s="6"/>
      <c r="DH238" s="6"/>
      <c r="DI238" s="6"/>
      <c r="DJ238" s="6"/>
      <c r="DK238" s="6"/>
      <c r="DL238" s="6"/>
      <c r="DM238" s="6"/>
      <c r="DN238" s="6"/>
      <c r="DO238" s="6"/>
      <c r="DP238" s="6"/>
      <c r="DQ238" s="6"/>
      <c r="DR238" s="6"/>
      <c r="DS238" s="6"/>
      <c r="DT238" s="6"/>
      <c r="DU238" s="6"/>
      <c r="DV238" s="6"/>
      <c r="DW238" s="6"/>
      <c r="DX238" s="6"/>
      <c r="DY238" s="6"/>
    </row>
    <row r="239" customFormat="false" ht="14.1" hidden="false" customHeight="true" outlineLevel="0" collapsed="false">
      <c r="A239" s="22" t="s">
        <v>576</v>
      </c>
      <c r="B239" s="23" t="s">
        <v>577</v>
      </c>
      <c r="C239" s="22"/>
      <c r="D239" s="30" t="n">
        <v>0.733333333333333</v>
      </c>
      <c r="E239" s="30" t="n">
        <v>0.57</v>
      </c>
      <c r="F239" s="34" t="n">
        <v>1.08</v>
      </c>
      <c r="G239" s="25" t="s">
        <v>22</v>
      </c>
      <c r="H239" s="26"/>
      <c r="I239" s="27"/>
      <c r="J239" s="26"/>
      <c r="K239" s="28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6"/>
      <c r="CW239" s="6"/>
      <c r="CX239" s="6"/>
      <c r="CY239" s="6"/>
      <c r="CZ239" s="6"/>
      <c r="DA239" s="6"/>
      <c r="DB239" s="6"/>
      <c r="DC239" s="6"/>
      <c r="DD239" s="6"/>
      <c r="DE239" s="6"/>
      <c r="DF239" s="6"/>
      <c r="DG239" s="6"/>
      <c r="DH239" s="6"/>
      <c r="DI239" s="6"/>
      <c r="DJ239" s="6"/>
      <c r="DK239" s="6"/>
      <c r="DL239" s="6"/>
      <c r="DM239" s="6"/>
      <c r="DN239" s="6"/>
      <c r="DO239" s="6"/>
      <c r="DP239" s="6"/>
      <c r="DQ239" s="6"/>
      <c r="DR239" s="6"/>
      <c r="DS239" s="6"/>
      <c r="DT239" s="6"/>
      <c r="DU239" s="6"/>
      <c r="DV239" s="6"/>
      <c r="DW239" s="6"/>
      <c r="DX239" s="6"/>
      <c r="DY239" s="6"/>
    </row>
    <row r="240" customFormat="false" ht="14.1" hidden="false" customHeight="true" outlineLevel="0" collapsed="false">
      <c r="A240" s="22" t="s">
        <v>578</v>
      </c>
      <c r="B240" s="23"/>
      <c r="C240" s="22"/>
      <c r="D240" s="30" t="n">
        <v>0.735</v>
      </c>
      <c r="E240" s="30" t="n">
        <v>0.84</v>
      </c>
      <c r="F240" s="34" t="n">
        <v>1.03</v>
      </c>
      <c r="G240" s="25" t="s">
        <v>22</v>
      </c>
      <c r="H240" s="26"/>
      <c r="I240" s="27"/>
      <c r="J240" s="26"/>
      <c r="K240" s="28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  <c r="DC240" s="6"/>
      <c r="DD240" s="6"/>
      <c r="DE240" s="6"/>
      <c r="DF240" s="6"/>
      <c r="DG240" s="6"/>
      <c r="DH240" s="6"/>
      <c r="DI240" s="6"/>
      <c r="DJ240" s="6"/>
      <c r="DK240" s="6"/>
      <c r="DL240" s="6"/>
      <c r="DM240" s="6"/>
      <c r="DN240" s="6"/>
      <c r="DO240" s="6"/>
      <c r="DP240" s="6"/>
      <c r="DQ240" s="6"/>
      <c r="DR240" s="6"/>
      <c r="DS240" s="6"/>
      <c r="DT240" s="6"/>
      <c r="DU240" s="6"/>
      <c r="DV240" s="6"/>
      <c r="DW240" s="6"/>
      <c r="DX240" s="6"/>
      <c r="DY240" s="6"/>
    </row>
    <row r="241" customFormat="false" ht="14.1" hidden="false" customHeight="true" outlineLevel="0" collapsed="false">
      <c r="A241" s="22" t="s">
        <v>579</v>
      </c>
      <c r="B241" s="23" t="s">
        <v>580</v>
      </c>
      <c r="C241" s="22"/>
      <c r="D241" s="30" t="n">
        <v>0.736666666666667</v>
      </c>
      <c r="E241" s="30" t="n">
        <v>0.803333333333333</v>
      </c>
      <c r="F241" s="34" t="n">
        <v>1.14666666666667</v>
      </c>
      <c r="G241" s="25" t="s">
        <v>45</v>
      </c>
      <c r="H241" s="26"/>
      <c r="I241" s="27"/>
      <c r="J241" s="26"/>
      <c r="K241" s="28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6"/>
      <c r="CW241" s="6"/>
      <c r="CX241" s="6"/>
      <c r="CY241" s="6"/>
      <c r="CZ241" s="6"/>
      <c r="DA241" s="6"/>
      <c r="DB241" s="6"/>
      <c r="DC241" s="6"/>
      <c r="DD241" s="6"/>
      <c r="DE241" s="6"/>
      <c r="DF241" s="6"/>
      <c r="DG241" s="6"/>
      <c r="DH241" s="6"/>
      <c r="DI241" s="6"/>
      <c r="DJ241" s="6"/>
      <c r="DK241" s="6"/>
      <c r="DL241" s="6"/>
      <c r="DM241" s="6"/>
      <c r="DN241" s="6"/>
      <c r="DO241" s="6"/>
      <c r="DP241" s="6"/>
      <c r="DQ241" s="6"/>
      <c r="DR241" s="6"/>
      <c r="DS241" s="6"/>
      <c r="DT241" s="6"/>
      <c r="DU241" s="6"/>
      <c r="DV241" s="6"/>
      <c r="DW241" s="6"/>
      <c r="DX241" s="6"/>
      <c r="DY241" s="6"/>
    </row>
    <row r="242" customFormat="false" ht="14.1" hidden="false" customHeight="true" outlineLevel="0" collapsed="false">
      <c r="A242" s="22" t="s">
        <v>581</v>
      </c>
      <c r="B242" s="23" t="s">
        <v>582</v>
      </c>
      <c r="C242" s="22"/>
      <c r="D242" s="30" t="n">
        <v>0.74</v>
      </c>
      <c r="E242" s="34" t="n">
        <v>1.03</v>
      </c>
      <c r="F242" s="30" t="n">
        <v>0.976666666666667</v>
      </c>
      <c r="G242" s="35" t="s">
        <v>583</v>
      </c>
      <c r="H242" s="26"/>
      <c r="I242" s="27"/>
      <c r="J242" s="26"/>
      <c r="K242" s="28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6"/>
      <c r="CW242" s="6"/>
      <c r="CX242" s="6"/>
      <c r="CY242" s="6"/>
      <c r="CZ242" s="6"/>
      <c r="DA242" s="6"/>
      <c r="DB242" s="6"/>
      <c r="DC242" s="6"/>
      <c r="DD242" s="6"/>
      <c r="DE242" s="6"/>
      <c r="DF242" s="6"/>
      <c r="DG242" s="6"/>
      <c r="DH242" s="6"/>
      <c r="DI242" s="6"/>
      <c r="DJ242" s="6"/>
      <c r="DK242" s="6"/>
      <c r="DL242" s="6"/>
      <c r="DM242" s="6"/>
      <c r="DN242" s="6"/>
      <c r="DO242" s="6"/>
      <c r="DP242" s="6"/>
      <c r="DQ242" s="6"/>
      <c r="DR242" s="6"/>
      <c r="DS242" s="6"/>
      <c r="DT242" s="6"/>
      <c r="DU242" s="6"/>
      <c r="DV242" s="6"/>
      <c r="DW242" s="6"/>
      <c r="DX242" s="6"/>
      <c r="DY242" s="6"/>
    </row>
    <row r="243" customFormat="false" ht="14.1" hidden="false" customHeight="true" outlineLevel="0" collapsed="false">
      <c r="A243" s="22" t="s">
        <v>584</v>
      </c>
      <c r="B243" s="23" t="s">
        <v>585</v>
      </c>
      <c r="C243" s="22"/>
      <c r="D243" s="30" t="n">
        <v>0.743333333333333</v>
      </c>
      <c r="E243" s="30" t="n">
        <v>0.93</v>
      </c>
      <c r="F243" s="34" t="n">
        <v>1.15666666666667</v>
      </c>
      <c r="G243" s="25" t="s">
        <v>586</v>
      </c>
      <c r="H243" s="26"/>
      <c r="I243" s="27"/>
      <c r="J243" s="26"/>
      <c r="K243" s="28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6"/>
      <c r="CW243" s="6"/>
      <c r="CX243" s="6"/>
      <c r="CY243" s="6"/>
      <c r="CZ243" s="6"/>
      <c r="DA243" s="6"/>
      <c r="DB243" s="6"/>
      <c r="DC243" s="6"/>
      <c r="DD243" s="6"/>
      <c r="DE243" s="6"/>
      <c r="DF243" s="6"/>
      <c r="DG243" s="6"/>
      <c r="DH243" s="6"/>
      <c r="DI243" s="6"/>
      <c r="DJ243" s="6"/>
      <c r="DK243" s="6"/>
      <c r="DL243" s="6"/>
      <c r="DM243" s="6"/>
      <c r="DN243" s="6"/>
      <c r="DO243" s="6"/>
      <c r="DP243" s="6"/>
      <c r="DQ243" s="6"/>
      <c r="DR243" s="6"/>
      <c r="DS243" s="6"/>
      <c r="DT243" s="6"/>
      <c r="DU243" s="6"/>
      <c r="DV243" s="6"/>
      <c r="DW243" s="6"/>
      <c r="DX243" s="6"/>
      <c r="DY243" s="6"/>
    </row>
    <row r="244" customFormat="false" ht="14.1" hidden="false" customHeight="true" outlineLevel="0" collapsed="false">
      <c r="A244" s="22" t="s">
        <v>587</v>
      </c>
      <c r="B244" s="23" t="s">
        <v>588</v>
      </c>
      <c r="C244" s="22"/>
      <c r="D244" s="30" t="n">
        <v>0.743333333333333</v>
      </c>
      <c r="E244" s="30" t="n">
        <v>0.913333333333333</v>
      </c>
      <c r="F244" s="34" t="n">
        <v>1.04333333333333</v>
      </c>
      <c r="G244" s="25" t="s">
        <v>589</v>
      </c>
      <c r="H244" s="26"/>
      <c r="I244" s="27"/>
      <c r="J244" s="26"/>
      <c r="K244" s="28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  <c r="DC244" s="6"/>
      <c r="DD244" s="6"/>
      <c r="DE244" s="6"/>
      <c r="DF244" s="6"/>
      <c r="DG244" s="6"/>
      <c r="DH244" s="6"/>
      <c r="DI244" s="6"/>
      <c r="DJ244" s="6"/>
      <c r="DK244" s="6"/>
      <c r="DL244" s="6"/>
      <c r="DM244" s="6"/>
      <c r="DN244" s="6"/>
      <c r="DO244" s="6"/>
      <c r="DP244" s="6"/>
      <c r="DQ244" s="6"/>
      <c r="DR244" s="6"/>
      <c r="DS244" s="6"/>
      <c r="DT244" s="6"/>
      <c r="DU244" s="6"/>
      <c r="DV244" s="6"/>
      <c r="DW244" s="6"/>
      <c r="DX244" s="6"/>
      <c r="DY244" s="6"/>
    </row>
    <row r="245" customFormat="false" ht="14.1" hidden="false" customHeight="true" outlineLevel="0" collapsed="false">
      <c r="A245" s="22" t="s">
        <v>590</v>
      </c>
      <c r="B245" s="23" t="s">
        <v>591</v>
      </c>
      <c r="C245" s="22"/>
      <c r="D245" s="30" t="n">
        <v>0.745</v>
      </c>
      <c r="E245" s="30" t="n">
        <v>0.91</v>
      </c>
      <c r="F245" s="34" t="n">
        <v>1.04</v>
      </c>
      <c r="G245" s="25" t="s">
        <v>45</v>
      </c>
      <c r="H245" s="26"/>
      <c r="I245" s="27"/>
      <c r="J245" s="26"/>
      <c r="K245" s="28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  <c r="DC245" s="6"/>
      <c r="DD245" s="6"/>
      <c r="DE245" s="6"/>
      <c r="DF245" s="6"/>
      <c r="DG245" s="6"/>
      <c r="DH245" s="6"/>
      <c r="DI245" s="6"/>
      <c r="DJ245" s="6"/>
      <c r="DK245" s="6"/>
      <c r="DL245" s="6"/>
      <c r="DM245" s="6"/>
      <c r="DN245" s="6"/>
      <c r="DO245" s="6"/>
      <c r="DP245" s="6"/>
      <c r="DQ245" s="6"/>
      <c r="DR245" s="6"/>
      <c r="DS245" s="6"/>
      <c r="DT245" s="6"/>
      <c r="DU245" s="6"/>
      <c r="DV245" s="6"/>
      <c r="DW245" s="6"/>
      <c r="DX245" s="6"/>
      <c r="DY245" s="6"/>
    </row>
    <row r="246" customFormat="false" ht="14.1" hidden="false" customHeight="true" outlineLevel="0" collapsed="false">
      <c r="A246" s="22" t="s">
        <v>592</v>
      </c>
      <c r="B246" s="23" t="s">
        <v>593</v>
      </c>
      <c r="C246" s="22"/>
      <c r="D246" s="30" t="n">
        <v>0.75</v>
      </c>
      <c r="E246" s="30" t="n">
        <v>0.9</v>
      </c>
      <c r="F246" s="34" t="n">
        <v>1.21666666666667</v>
      </c>
      <c r="G246" s="25" t="s">
        <v>594</v>
      </c>
      <c r="H246" s="26"/>
      <c r="I246" s="27"/>
      <c r="J246" s="26"/>
      <c r="K246" s="28"/>
    </row>
    <row r="247" customFormat="false" ht="14.1" hidden="false" customHeight="true" outlineLevel="0" collapsed="false">
      <c r="A247" s="22" t="s">
        <v>595</v>
      </c>
      <c r="B247" s="23" t="s">
        <v>596</v>
      </c>
      <c r="C247" s="22" t="str">
        <f aca="false">INDEX([1]original!$B$2:$N$718,MATCH(A247,[1]original!$B$2:$B$718,FALSE()),13)</f>
        <v>COG0205</v>
      </c>
      <c r="D247" s="30" t="n">
        <v>0.75</v>
      </c>
      <c r="E247" s="30" t="n">
        <v>0.755</v>
      </c>
      <c r="F247" s="34" t="n">
        <v>1.005</v>
      </c>
      <c r="G247" s="25" t="s">
        <v>597</v>
      </c>
      <c r="H247" s="26" t="str">
        <f aca="false">INDEX('[1]Final (2)'!$A$2:$H$718,MATCH(A247,'[1]Final (2)'!$A$2:$A$718,FALSE()),6)</f>
        <v>METABOLISM</v>
      </c>
      <c r="I247" s="27" t="str">
        <f aca="false">INDEX('[1]Final (2)'!$A$2:$H$718,MATCH(A247,'[1]Final (2)'!$A$2:$A$718,FALSE()),7)</f>
        <v>P</v>
      </c>
      <c r="J247" s="26" t="str">
        <f aca="false">INDEX('[1]Final (2)'!$A$2:$H$718,MATCH(A247,'[1]Final (2)'!$A$2:$A$718,FALSE()),8)</f>
        <v>Inorganic ion transport and metabolism</v>
      </c>
      <c r="K247" s="28"/>
    </row>
    <row r="248" customFormat="false" ht="14.1" hidden="false" customHeight="true" outlineLevel="0" collapsed="false">
      <c r="A248" s="22" t="s">
        <v>598</v>
      </c>
      <c r="B248" s="23"/>
      <c r="C248" s="22"/>
      <c r="D248" s="30" t="n">
        <v>0.756666666666667</v>
      </c>
      <c r="E248" s="30" t="n">
        <v>0.74</v>
      </c>
      <c r="F248" s="34" t="n">
        <v>1.19666666666667</v>
      </c>
      <c r="G248" s="25" t="s">
        <v>22</v>
      </c>
      <c r="H248" s="26"/>
      <c r="I248" s="27"/>
      <c r="J248" s="26"/>
      <c r="K248" s="28"/>
    </row>
    <row r="249" customFormat="false" ht="14.1" hidden="false" customHeight="true" outlineLevel="0" collapsed="false">
      <c r="A249" s="22" t="s">
        <v>599</v>
      </c>
      <c r="B249" s="23" t="s">
        <v>600</v>
      </c>
      <c r="C249" s="22" t="str">
        <f aca="false">INDEX([1]original!$B$2:$N$718,MATCH(A249,[1]original!$B$2:$B$718,FALSE()),13)</f>
        <v>COG3434</v>
      </c>
      <c r="D249" s="30" t="n">
        <v>0.756666666666667</v>
      </c>
      <c r="E249" s="30" t="n">
        <v>0.993333333333333</v>
      </c>
      <c r="F249" s="34" t="n">
        <v>1.04</v>
      </c>
      <c r="G249" s="25" t="s">
        <v>601</v>
      </c>
      <c r="H249" s="26" t="str">
        <f aca="false">INDEX('[1]Final (2)'!$A$2:$H$718,MATCH(A249,'[1]Final (2)'!$A$2:$A$718,FALSE()),6)</f>
        <v>INFORMATION STORAGE AND PROCESSING</v>
      </c>
      <c r="I249" s="27" t="str">
        <f aca="false">INDEX('[1]Final (2)'!$A$2:$H$718,MATCH(A249,'[1]Final (2)'!$A$2:$A$718,FALSE()),7)</f>
        <v>J</v>
      </c>
      <c r="J249" s="26" t="str">
        <f aca="false">INDEX('[1]Final (2)'!$A$2:$H$718,MATCH(A249,'[1]Final (2)'!$A$2:$A$718,FALSE()),8)</f>
        <v>Translation, ribosomal structure and biogenesis</v>
      </c>
      <c r="K249" s="28"/>
    </row>
    <row r="250" customFormat="false" ht="14.1" hidden="false" customHeight="true" outlineLevel="0" collapsed="false">
      <c r="A250" s="22" t="s">
        <v>602</v>
      </c>
      <c r="B250" s="23" t="s">
        <v>603</v>
      </c>
      <c r="C250" s="22" t="str">
        <f aca="false">INDEX([1]original!$B$2:$N$718,MATCH(A250,[1]original!$B$2:$B$718,FALSE()),13)</f>
        <v>COG2816</v>
      </c>
      <c r="D250" s="30" t="n">
        <v>0.76</v>
      </c>
      <c r="E250" s="30" t="n">
        <v>0.783333333333333</v>
      </c>
      <c r="F250" s="34" t="n">
        <v>1.04666666666667</v>
      </c>
      <c r="G250" s="25" t="s">
        <v>45</v>
      </c>
      <c r="H250" s="26" t="str">
        <f aca="false">INDEX('[1]Final (2)'!$A$2:$H$718,MATCH(A250,'[1]Final (2)'!$A$2:$A$718,FALSE()),6)</f>
        <v>POORLY CHARACTERISED</v>
      </c>
      <c r="I250" s="27" t="str">
        <f aca="false">INDEX('[1]Final (2)'!$A$2:$H$718,MATCH(A250,'[1]Final (2)'!$A$2:$A$718,FALSE()),7)</f>
        <v>R</v>
      </c>
      <c r="J250" s="26" t="str">
        <f aca="false">INDEX('[1]Final (2)'!$A$2:$H$718,MATCH(A250,'[1]Final (2)'!$A$2:$A$718,FALSE()),8)</f>
        <v>General function prediction only</v>
      </c>
      <c r="K250" s="28"/>
    </row>
    <row r="251" customFormat="false" ht="14.1" hidden="false" customHeight="true" outlineLevel="0" collapsed="false">
      <c r="A251" s="22" t="s">
        <v>604</v>
      </c>
      <c r="B251" s="23" t="s">
        <v>605</v>
      </c>
      <c r="C251" s="22"/>
      <c r="D251" s="30" t="n">
        <v>0.763333333333333</v>
      </c>
      <c r="E251" s="30" t="n">
        <v>0.816666666666667</v>
      </c>
      <c r="F251" s="34" t="n">
        <v>1.02</v>
      </c>
      <c r="G251" s="25" t="s">
        <v>606</v>
      </c>
      <c r="H251" s="26"/>
      <c r="I251" s="27"/>
      <c r="J251" s="26"/>
      <c r="K251" s="28"/>
    </row>
    <row r="252" customFormat="false" ht="14.1" hidden="false" customHeight="true" outlineLevel="0" collapsed="false">
      <c r="A252" s="22" t="s">
        <v>607</v>
      </c>
      <c r="B252" s="23"/>
      <c r="C252" s="22"/>
      <c r="D252" s="30" t="n">
        <v>0.77</v>
      </c>
      <c r="E252" s="30" t="n">
        <v>0.836666666666667</v>
      </c>
      <c r="F252" s="34" t="n">
        <v>1.04666666666667</v>
      </c>
      <c r="G252" s="25" t="s">
        <v>22</v>
      </c>
      <c r="H252" s="26"/>
      <c r="I252" s="27"/>
      <c r="J252" s="26"/>
      <c r="K252" s="28"/>
    </row>
    <row r="253" customFormat="false" ht="14.1" hidden="false" customHeight="true" outlineLevel="0" collapsed="false">
      <c r="A253" s="22" t="s">
        <v>608</v>
      </c>
      <c r="B253" s="23" t="s">
        <v>149</v>
      </c>
      <c r="C253" s="22"/>
      <c r="D253" s="30" t="n">
        <v>0.77</v>
      </c>
      <c r="E253" s="30" t="n">
        <v>0.946666666666667</v>
      </c>
      <c r="F253" s="34" t="n">
        <v>1.09666666666667</v>
      </c>
      <c r="G253" s="25" t="s">
        <v>45</v>
      </c>
      <c r="H253" s="26"/>
      <c r="I253" s="27"/>
      <c r="J253" s="26"/>
      <c r="K253" s="28"/>
    </row>
    <row r="254" customFormat="false" ht="14.1" hidden="false" customHeight="true" outlineLevel="0" collapsed="false">
      <c r="A254" s="22" t="s">
        <v>609</v>
      </c>
      <c r="B254" s="23" t="s">
        <v>610</v>
      </c>
      <c r="C254" s="22" t="str">
        <f aca="false">INDEX([1]original!$B$2:$N$718,MATCH(A254,[1]original!$B$2:$B$718,FALSE()),13)</f>
        <v>COG2197</v>
      </c>
      <c r="D254" s="30" t="n">
        <v>0.776666666666667</v>
      </c>
      <c r="E254" s="30" t="n">
        <v>0.663333333333333</v>
      </c>
      <c r="F254" s="34" t="n">
        <v>1.03</v>
      </c>
      <c r="G254" s="25" t="s">
        <v>611</v>
      </c>
      <c r="H254" s="26" t="str">
        <f aca="false">INDEX('[1]Final (2)'!$A$2:$H$718,MATCH(A254,'[1]Final (2)'!$A$2:$A$718,FALSE()),6)</f>
        <v>CELLULAR PROCESSES AND SIGNALING</v>
      </c>
      <c r="I254" s="27" t="str">
        <f aca="false">INDEX('[1]Final (2)'!$A$2:$H$718,MATCH(A254,'[1]Final (2)'!$A$2:$A$718,FALSE()),7)</f>
        <v>T</v>
      </c>
      <c r="J254" s="26" t="str">
        <f aca="false">INDEX('[1]Final (2)'!$A$2:$H$718,MATCH(A254,'[1]Final (2)'!$A$2:$A$718,FALSE()),8)</f>
        <v>Signal transduction mechanisms</v>
      </c>
      <c r="K254" s="28"/>
    </row>
    <row r="255" customFormat="false" ht="14.1" hidden="false" customHeight="true" outlineLevel="0" collapsed="false">
      <c r="A255" s="22" t="s">
        <v>612</v>
      </c>
      <c r="B255" s="23" t="s">
        <v>613</v>
      </c>
      <c r="C255" s="22"/>
      <c r="D255" s="30" t="n">
        <v>0.78</v>
      </c>
      <c r="E255" s="30" t="n">
        <v>0.875</v>
      </c>
      <c r="F255" s="34" t="n">
        <v>1.1</v>
      </c>
      <c r="G255" s="25" t="s">
        <v>614</v>
      </c>
      <c r="H255" s="26"/>
      <c r="I255" s="27"/>
      <c r="J255" s="26"/>
      <c r="K255" s="28"/>
    </row>
    <row r="256" customFormat="false" ht="14.1" hidden="false" customHeight="true" outlineLevel="0" collapsed="false">
      <c r="A256" s="22" t="s">
        <v>615</v>
      </c>
      <c r="B256" s="23" t="s">
        <v>616</v>
      </c>
      <c r="C256" s="22" t="str">
        <f aca="false">INDEX([1]original!$B$2:$N$718,MATCH(A256,[1]original!$B$2:$B$718,FALSE()),13)</f>
        <v>COG2104</v>
      </c>
      <c r="D256" s="30" t="n">
        <v>0.78</v>
      </c>
      <c r="E256" s="30" t="n">
        <v>0.773333333333333</v>
      </c>
      <c r="F256" s="34" t="n">
        <v>1.09</v>
      </c>
      <c r="G256" s="25" t="s">
        <v>617</v>
      </c>
      <c r="H256" s="26" t="str">
        <f aca="false">INDEX('[1]Final (2)'!$A$2:$H$718,MATCH(A256,'[1]Final (2)'!$A$2:$A$718,FALSE()),6)</f>
        <v>CELLULAR PROCESSES AND SIGNALING</v>
      </c>
      <c r="I256" s="27" t="str">
        <f aca="false">INDEX('[1]Final (2)'!$A$2:$H$718,MATCH(A256,'[1]Final (2)'!$A$2:$A$718,FALSE()),7)</f>
        <v>U</v>
      </c>
      <c r="J256" s="26" t="str">
        <f aca="false">INDEX('[1]Final (2)'!$A$2:$H$718,MATCH(A256,'[1]Final (2)'!$A$2:$A$718,FALSE()),8)</f>
        <v>Intracellular trafficking, secretion and vesicular transport</v>
      </c>
      <c r="K256" s="28"/>
    </row>
    <row r="257" customFormat="false" ht="14.1" hidden="false" customHeight="true" outlineLevel="0" collapsed="false">
      <c r="A257" s="22" t="s">
        <v>618</v>
      </c>
      <c r="B257" s="23" t="s">
        <v>619</v>
      </c>
      <c r="C257" s="22" t="str">
        <f aca="false">INDEX([1]original!$B$2:$N$718,MATCH(A257,[1]original!$B$2:$B$718,FALSE()),13)</f>
        <v>COG0724</v>
      </c>
      <c r="D257" s="30" t="n">
        <v>0.783333333333333</v>
      </c>
      <c r="E257" s="30" t="n">
        <v>0.766666666666667</v>
      </c>
      <c r="F257" s="34" t="n">
        <v>1.1</v>
      </c>
      <c r="G257" s="25" t="s">
        <v>620</v>
      </c>
      <c r="H257" s="26" t="str">
        <f aca="false">INDEX('[1]Final (2)'!$A$2:$H$718,MATCH(A257,'[1]Final (2)'!$A$2:$A$718,FALSE()),6)</f>
        <v>CELLULAR PROCESSES AND SIGNALING</v>
      </c>
      <c r="I257" s="27" t="str">
        <f aca="false">INDEX('[1]Final (2)'!$A$2:$H$718,MATCH(A257,'[1]Final (2)'!$A$2:$A$718,FALSE()),7)</f>
        <v>O</v>
      </c>
      <c r="J257" s="26" t="str">
        <f aca="false">INDEX('[1]Final (2)'!$A$2:$H$718,MATCH(A257,'[1]Final (2)'!$A$2:$A$718,FALSE()),8)</f>
        <v>Post-translational modification, protein turnover, chaperones</v>
      </c>
      <c r="K257" s="28"/>
    </row>
    <row r="258" customFormat="false" ht="14.1" hidden="false" customHeight="true" outlineLevel="0" collapsed="false">
      <c r="A258" s="22" t="s">
        <v>621</v>
      </c>
      <c r="B258" s="23"/>
      <c r="C258" s="22"/>
      <c r="D258" s="30" t="n">
        <v>0.785</v>
      </c>
      <c r="E258" s="30" t="n">
        <v>0.8</v>
      </c>
      <c r="F258" s="34" t="n">
        <v>1.14</v>
      </c>
      <c r="G258" s="25" t="s">
        <v>22</v>
      </c>
      <c r="H258" s="26"/>
      <c r="I258" s="27"/>
      <c r="J258" s="26"/>
      <c r="K258" s="28"/>
    </row>
    <row r="259" customFormat="false" ht="14.1" hidden="false" customHeight="true" outlineLevel="0" collapsed="false">
      <c r="A259" s="22" t="s">
        <v>622</v>
      </c>
      <c r="B259" s="23" t="s">
        <v>623</v>
      </c>
      <c r="C259" s="22"/>
      <c r="D259" s="30" t="n">
        <v>0.786666666666667</v>
      </c>
      <c r="E259" s="30" t="n">
        <v>0.793333333333333</v>
      </c>
      <c r="F259" s="34" t="n">
        <v>1.08666666666667</v>
      </c>
      <c r="G259" s="25" t="s">
        <v>624</v>
      </c>
      <c r="H259" s="26"/>
      <c r="I259" s="27"/>
      <c r="J259" s="26"/>
      <c r="K259" s="28"/>
    </row>
    <row r="260" customFormat="false" ht="14.1" hidden="false" customHeight="true" outlineLevel="0" collapsed="false">
      <c r="A260" s="22" t="s">
        <v>625</v>
      </c>
      <c r="B260" s="23"/>
      <c r="C260" s="22"/>
      <c r="D260" s="30" t="n">
        <v>0.79</v>
      </c>
      <c r="E260" s="30" t="n">
        <v>0.726666666666667</v>
      </c>
      <c r="F260" s="34" t="n">
        <v>1.08666666666667</v>
      </c>
      <c r="G260" s="25" t="s">
        <v>22</v>
      </c>
      <c r="H260" s="26"/>
      <c r="I260" s="27"/>
      <c r="J260" s="26"/>
      <c r="K260" s="28"/>
    </row>
    <row r="261" customFormat="false" ht="14.1" hidden="false" customHeight="true" outlineLevel="0" collapsed="false">
      <c r="A261" s="22" t="s">
        <v>626</v>
      </c>
      <c r="B261" s="23" t="s">
        <v>627</v>
      </c>
      <c r="C261" s="22" t="str">
        <f aca="false">INDEX([1]original!$B$2:$N$718,MATCH(A261,[1]original!$B$2:$B$718,FALSE()),13)</f>
        <v>COG0417</v>
      </c>
      <c r="D261" s="30" t="n">
        <v>0.79</v>
      </c>
      <c r="E261" s="30" t="n">
        <v>0.863333333333333</v>
      </c>
      <c r="F261" s="34" t="n">
        <v>1.01666666666667</v>
      </c>
      <c r="G261" s="35" t="s">
        <v>628</v>
      </c>
      <c r="H261" s="26" t="str">
        <f aca="false">INDEX('[1]Final (2)'!$A$2:$H$718,MATCH(A261,'[1]Final (2)'!$A$2:$A$718,FALSE()),6)</f>
        <v>CELLULAR PROCESSES AND SIGNALING</v>
      </c>
      <c r="I261" s="27" t="str">
        <f aca="false">INDEX('[1]Final (2)'!$A$2:$H$718,MATCH(A261,'[1]Final (2)'!$A$2:$A$718,FALSE()),7)</f>
        <v>O</v>
      </c>
      <c r="J261" s="26" t="str">
        <f aca="false">INDEX('[1]Final (2)'!$A$2:$H$718,MATCH(A261,'[1]Final (2)'!$A$2:$A$718,FALSE()),8)</f>
        <v>Post-translational modification, protein turnover, chaperones</v>
      </c>
      <c r="K261" s="28"/>
    </row>
    <row r="262" customFormat="false" ht="14.1" hidden="false" customHeight="true" outlineLevel="0" collapsed="false">
      <c r="A262" s="22" t="s">
        <v>629</v>
      </c>
      <c r="B262" s="23" t="s">
        <v>630</v>
      </c>
      <c r="C262" s="22"/>
      <c r="D262" s="30" t="n">
        <v>0.793333333333333</v>
      </c>
      <c r="E262" s="30" t="n">
        <v>0.836666666666667</v>
      </c>
      <c r="F262" s="34" t="n">
        <v>1.01</v>
      </c>
      <c r="G262" s="35" t="s">
        <v>22</v>
      </c>
      <c r="H262" s="26"/>
      <c r="I262" s="27"/>
      <c r="J262" s="26"/>
      <c r="K262" s="28"/>
    </row>
    <row r="263" customFormat="false" ht="14.1" hidden="false" customHeight="true" outlineLevel="0" collapsed="false">
      <c r="A263" s="22" t="s">
        <v>631</v>
      </c>
      <c r="B263" s="23"/>
      <c r="C263" s="22"/>
      <c r="D263" s="30" t="n">
        <v>0.793333333333333</v>
      </c>
      <c r="E263" s="30" t="n">
        <v>0.846666666666667</v>
      </c>
      <c r="F263" s="34" t="n">
        <v>1.08666666666667</v>
      </c>
      <c r="G263" s="35" t="s">
        <v>22</v>
      </c>
      <c r="H263" s="26"/>
      <c r="I263" s="27"/>
      <c r="J263" s="26"/>
      <c r="K263" s="28"/>
    </row>
    <row r="264" customFormat="false" ht="14.1" hidden="false" customHeight="true" outlineLevel="0" collapsed="false">
      <c r="A264" s="22" t="s">
        <v>632</v>
      </c>
      <c r="B264" s="23" t="s">
        <v>633</v>
      </c>
      <c r="C264" s="22" t="str">
        <f aca="false">INDEX([1]original!$B$2:$N$718,MATCH(A264,[1]original!$B$2:$B$718,FALSE()),13)</f>
        <v>COG2581</v>
      </c>
      <c r="D264" s="30" t="n">
        <v>0.796666666666667</v>
      </c>
      <c r="E264" s="30" t="n">
        <v>0.853333333333333</v>
      </c>
      <c r="F264" s="34" t="n">
        <v>1.08</v>
      </c>
      <c r="G264" s="35" t="s">
        <v>634</v>
      </c>
      <c r="H264" s="26" t="str">
        <f aca="false">INDEX('[1]Final (2)'!$A$2:$H$718,MATCH(A264,'[1]Final (2)'!$A$2:$A$718,FALSE()),6)</f>
        <v>CELLULAR PROCESSES AND SIGNALING</v>
      </c>
      <c r="I264" s="27" t="str">
        <f aca="false">INDEX('[1]Final (2)'!$A$2:$H$718,MATCH(A264,'[1]Final (2)'!$A$2:$A$718,FALSE()),7)</f>
        <v>O</v>
      </c>
      <c r="J264" s="26" t="str">
        <f aca="false">INDEX('[1]Final (2)'!$A$2:$H$718,MATCH(A264,'[1]Final (2)'!$A$2:$A$718,FALSE()),8)</f>
        <v>Post-translational modification, protein turnover, chaperones</v>
      </c>
      <c r="K264" s="28"/>
    </row>
    <row r="265" customFormat="false" ht="14.1" hidden="false" customHeight="true" outlineLevel="0" collapsed="false">
      <c r="A265" s="22" t="s">
        <v>635</v>
      </c>
      <c r="B265" s="23"/>
      <c r="C265" s="22"/>
      <c r="D265" s="30" t="n">
        <v>0.8</v>
      </c>
      <c r="E265" s="30" t="n">
        <v>0.883333333333333</v>
      </c>
      <c r="F265" s="34" t="n">
        <v>1.09333333333333</v>
      </c>
      <c r="G265" s="35" t="s">
        <v>22</v>
      </c>
      <c r="H265" s="26"/>
      <c r="I265" s="27"/>
      <c r="J265" s="26"/>
      <c r="K265" s="28"/>
    </row>
    <row r="266" customFormat="false" ht="14.1" hidden="false" customHeight="true" outlineLevel="0" collapsed="false">
      <c r="A266" s="22" t="s">
        <v>636</v>
      </c>
      <c r="B266" s="23" t="s">
        <v>637</v>
      </c>
      <c r="C266" s="22"/>
      <c r="D266" s="30" t="n">
        <v>0.8</v>
      </c>
      <c r="E266" s="30" t="n">
        <v>0.923333333333333</v>
      </c>
      <c r="F266" s="34" t="n">
        <v>1.11666666666667</v>
      </c>
      <c r="G266" s="25" t="s">
        <v>638</v>
      </c>
      <c r="H266" s="26"/>
      <c r="I266" s="27"/>
      <c r="J266" s="26"/>
      <c r="K266" s="28"/>
    </row>
    <row r="267" customFormat="false" ht="14.1" hidden="false" customHeight="true" outlineLevel="0" collapsed="false">
      <c r="A267" s="22" t="s">
        <v>639</v>
      </c>
      <c r="B267" s="23" t="s">
        <v>640</v>
      </c>
      <c r="C267" s="22"/>
      <c r="D267" s="30" t="n">
        <v>0.8</v>
      </c>
      <c r="E267" s="30" t="n">
        <v>0.945</v>
      </c>
      <c r="F267" s="34" t="n">
        <v>1.06</v>
      </c>
      <c r="G267" s="25" t="s">
        <v>641</v>
      </c>
      <c r="H267" s="26"/>
      <c r="I267" s="27"/>
      <c r="J267" s="26"/>
      <c r="K267" s="28"/>
    </row>
    <row r="268" customFormat="false" ht="14.1" hidden="false" customHeight="true" outlineLevel="0" collapsed="false">
      <c r="A268" s="22" t="s">
        <v>642</v>
      </c>
      <c r="B268" s="23"/>
      <c r="C268" s="22"/>
      <c r="D268" s="30" t="n">
        <v>0.803333333333333</v>
      </c>
      <c r="E268" s="30" t="n">
        <v>0.82</v>
      </c>
      <c r="F268" s="34" t="n">
        <v>1.23</v>
      </c>
      <c r="G268" s="25" t="s">
        <v>22</v>
      </c>
      <c r="H268" s="26"/>
      <c r="I268" s="27"/>
      <c r="J268" s="26"/>
      <c r="K268" s="28"/>
    </row>
    <row r="269" customFormat="false" ht="14.1" hidden="false" customHeight="true" outlineLevel="0" collapsed="false">
      <c r="A269" s="22" t="s">
        <v>643</v>
      </c>
      <c r="B269" s="23" t="s">
        <v>644</v>
      </c>
      <c r="C269" s="22"/>
      <c r="D269" s="30" t="n">
        <v>0.803333333333333</v>
      </c>
      <c r="E269" s="30" t="n">
        <v>0.883333333333333</v>
      </c>
      <c r="F269" s="34" t="n">
        <v>1.16333333333333</v>
      </c>
      <c r="G269" s="25" t="s">
        <v>645</v>
      </c>
      <c r="H269" s="26"/>
      <c r="I269" s="27"/>
      <c r="J269" s="26"/>
      <c r="K269" s="28"/>
    </row>
    <row r="270" customFormat="false" ht="14.1" hidden="false" customHeight="true" outlineLevel="0" collapsed="false">
      <c r="A270" s="22" t="s">
        <v>646</v>
      </c>
      <c r="B270" s="23" t="s">
        <v>647</v>
      </c>
      <c r="C270" s="22" t="str">
        <f aca="false">INDEX([1]original!$B$2:$N$718,MATCH(A270,[1]original!$B$2:$B$718,FALSE()),13)</f>
        <v>COG0431</v>
      </c>
      <c r="D270" s="30" t="n">
        <v>0.806666666666667</v>
      </c>
      <c r="E270" s="30" t="n">
        <v>0.893333333333333</v>
      </c>
      <c r="F270" s="34" t="n">
        <v>1.11666666666667</v>
      </c>
      <c r="G270" s="25" t="s">
        <v>648</v>
      </c>
      <c r="H270" s="26" t="str">
        <f aca="false">INDEX('[1]Final (2)'!$A$2:$H$718,MATCH(A270,'[1]Final (2)'!$A$2:$A$718,FALSE()),6)</f>
        <v>POORLY CHARACTERISED</v>
      </c>
      <c r="I270" s="27" t="str">
        <f aca="false">INDEX('[1]Final (2)'!$A$2:$H$718,MATCH(A270,'[1]Final (2)'!$A$2:$A$718,FALSE()),7)</f>
        <v>R</v>
      </c>
      <c r="J270" s="26" t="str">
        <f aca="false">INDEX('[1]Final (2)'!$A$2:$H$718,MATCH(A270,'[1]Final (2)'!$A$2:$A$718,FALSE()),8)</f>
        <v>General function prediction only</v>
      </c>
      <c r="K270" s="28"/>
    </row>
    <row r="271" customFormat="false" ht="14.1" hidden="false" customHeight="true" outlineLevel="0" collapsed="false">
      <c r="A271" s="22" t="s">
        <v>649</v>
      </c>
      <c r="B271" s="23" t="s">
        <v>650</v>
      </c>
      <c r="C271" s="22" t="str">
        <f aca="false">INDEX([1]original!$B$2:$N$718,MATCH(A271,[1]original!$B$2:$B$718,FALSE()),13)</f>
        <v>COG3467</v>
      </c>
      <c r="D271" s="30" t="n">
        <v>0.815</v>
      </c>
      <c r="E271" s="30" t="n">
        <v>0.91</v>
      </c>
      <c r="F271" s="34" t="n">
        <v>1.035</v>
      </c>
      <c r="G271" s="25" t="s">
        <v>651</v>
      </c>
      <c r="H271" s="26" t="str">
        <f aca="false">INDEX('[1]Final (2)'!$A$2:$H$718,MATCH(A271,'[1]Final (2)'!$A$2:$A$718,FALSE()),6)</f>
        <v>INFORMATION STORAGE AND PROCESSING</v>
      </c>
      <c r="I271" s="27" t="str">
        <f aca="false">INDEX('[1]Final (2)'!$A$2:$H$718,MATCH(A271,'[1]Final (2)'!$A$2:$A$718,FALSE()),7)</f>
        <v>B</v>
      </c>
      <c r="J271" s="26" t="str">
        <f aca="false">INDEX('[1]Final (2)'!$A$2:$H$718,MATCH(A271,'[1]Final (2)'!$A$2:$A$718,FALSE()),8)</f>
        <v>Chromatin structure and dynamics</v>
      </c>
      <c r="K271" s="28"/>
    </row>
    <row r="272" customFormat="false" ht="14.1" hidden="false" customHeight="true" outlineLevel="0" collapsed="false">
      <c r="A272" s="22" t="s">
        <v>652</v>
      </c>
      <c r="B272" s="23"/>
      <c r="C272" s="22"/>
      <c r="D272" s="30" t="n">
        <v>0.82</v>
      </c>
      <c r="E272" s="30" t="n">
        <v>0.92</v>
      </c>
      <c r="F272" s="34" t="n">
        <v>1.005</v>
      </c>
      <c r="G272" s="25" t="s">
        <v>22</v>
      </c>
      <c r="H272" s="26"/>
      <c r="I272" s="27"/>
      <c r="J272" s="26"/>
      <c r="K272" s="28"/>
    </row>
    <row r="273" customFormat="false" ht="14.1" hidden="false" customHeight="true" outlineLevel="0" collapsed="false">
      <c r="A273" s="22" t="s">
        <v>653</v>
      </c>
      <c r="B273" s="23"/>
      <c r="C273" s="22"/>
      <c r="D273" s="30" t="n">
        <v>0.823333333333333</v>
      </c>
      <c r="E273" s="30" t="n">
        <v>0.89</v>
      </c>
      <c r="F273" s="34" t="n">
        <v>1.06</v>
      </c>
      <c r="G273" s="25" t="s">
        <v>22</v>
      </c>
      <c r="H273" s="26"/>
      <c r="I273" s="27"/>
      <c r="J273" s="26"/>
      <c r="K273" s="28"/>
    </row>
    <row r="274" customFormat="false" ht="14.1" hidden="false" customHeight="true" outlineLevel="0" collapsed="false">
      <c r="A274" s="22" t="s">
        <v>654</v>
      </c>
      <c r="B274" s="23" t="s">
        <v>655</v>
      </c>
      <c r="C274" s="22" t="str">
        <f aca="false">INDEX([1]original!$B$2:$N$718,MATCH(A274,[1]original!$B$2:$B$718,FALSE()),13)</f>
        <v>COG2329</v>
      </c>
      <c r="D274" s="30" t="n">
        <v>0.823333333333333</v>
      </c>
      <c r="E274" s="30" t="n">
        <v>0.846666666666667</v>
      </c>
      <c r="F274" s="34" t="n">
        <v>1.07333333333333</v>
      </c>
      <c r="G274" s="25" t="s">
        <v>656</v>
      </c>
      <c r="H274" s="26" t="str">
        <f aca="false">INDEX('[1]Final (2)'!$A$2:$H$718,MATCH(A274,'[1]Final (2)'!$A$2:$A$718,FALSE()),6)</f>
        <v>METABOLISM</v>
      </c>
      <c r="I274" s="27" t="str">
        <f aca="false">INDEX('[1]Final (2)'!$A$2:$H$718,MATCH(A274,'[1]Final (2)'!$A$2:$A$718,FALSE()),7)</f>
        <v>I</v>
      </c>
      <c r="J274" s="26" t="str">
        <f aca="false">INDEX('[1]Final (2)'!$A$2:$H$718,MATCH(A274,'[1]Final (2)'!$A$2:$A$718,FALSE()),8)</f>
        <v>Lipid transport and metabolism</v>
      </c>
      <c r="K274" s="28"/>
    </row>
    <row r="275" customFormat="false" ht="14.1" hidden="false" customHeight="true" outlineLevel="0" collapsed="false">
      <c r="A275" s="22" t="s">
        <v>657</v>
      </c>
      <c r="B275" s="23"/>
      <c r="C275" s="22"/>
      <c r="D275" s="30" t="n">
        <v>0.825</v>
      </c>
      <c r="E275" s="30" t="n">
        <v>0.925</v>
      </c>
      <c r="F275" s="34" t="n">
        <v>1.065</v>
      </c>
      <c r="G275" s="25" t="s">
        <v>22</v>
      </c>
      <c r="H275" s="26"/>
      <c r="I275" s="27"/>
      <c r="J275" s="26"/>
      <c r="K275" s="28"/>
    </row>
    <row r="276" customFormat="false" ht="14.1" hidden="false" customHeight="true" outlineLevel="0" collapsed="false">
      <c r="A276" s="22" t="s">
        <v>658</v>
      </c>
      <c r="B276" s="23" t="s">
        <v>659</v>
      </c>
      <c r="C276" s="22" t="str">
        <f aca="false">INDEX([1]original!$B$2:$N$718,MATCH(A276,[1]original!$B$2:$B$718,FALSE()),13)</f>
        <v>COG0122</v>
      </c>
      <c r="D276" s="30" t="n">
        <v>0.83</v>
      </c>
      <c r="E276" s="30" t="n">
        <v>0.786666666666667</v>
      </c>
      <c r="F276" s="34" t="n">
        <v>1.03</v>
      </c>
      <c r="G276" s="25" t="s">
        <v>660</v>
      </c>
      <c r="H276" s="26" t="str">
        <f aca="false">INDEX('[1]Final (2)'!$A$2:$H$718,MATCH(A276,'[1]Final (2)'!$A$2:$A$718,FALSE()),6)</f>
        <v>INFORMATION STORAGE AND PROCESSING</v>
      </c>
      <c r="I276" s="27" t="str">
        <f aca="false">INDEX('[1]Final (2)'!$A$2:$H$718,MATCH(A276,'[1]Final (2)'!$A$2:$A$718,FALSE()),7)</f>
        <v>J</v>
      </c>
      <c r="J276" s="26" t="str">
        <f aca="false">INDEX('[1]Final (2)'!$A$2:$H$718,MATCH(A276,'[1]Final (2)'!$A$2:$A$718,FALSE()),8)</f>
        <v>Translation, ribosomal structure and biogenesis</v>
      </c>
      <c r="K276" s="28"/>
    </row>
    <row r="277" customFormat="false" ht="14.1" hidden="false" customHeight="true" outlineLevel="0" collapsed="false">
      <c r="A277" s="22" t="s">
        <v>661</v>
      </c>
      <c r="B277" s="23" t="s">
        <v>662</v>
      </c>
      <c r="C277" s="22" t="str">
        <f aca="false">INDEX([1]original!$B$2:$N$718,MATCH(A277,[1]original!$B$2:$B$718,FALSE()),13)</f>
        <v>COG3411</v>
      </c>
      <c r="D277" s="30" t="n">
        <v>0.83</v>
      </c>
      <c r="E277" s="30" t="n">
        <v>0.93</v>
      </c>
      <c r="F277" s="34" t="n">
        <v>1.11</v>
      </c>
      <c r="G277" s="25" t="s">
        <v>663</v>
      </c>
      <c r="H277" s="26" t="str">
        <f aca="false">INDEX('[1]Final (2)'!$A$2:$H$718,MATCH(A277,'[1]Final (2)'!$A$2:$A$718,FALSE()),6)</f>
        <v>INFORMATION STORAGE AND PROCESSING</v>
      </c>
      <c r="I277" s="27" t="str">
        <f aca="false">INDEX('[1]Final (2)'!$A$2:$H$718,MATCH(A277,'[1]Final (2)'!$A$2:$A$718,FALSE()),7)</f>
        <v>J</v>
      </c>
      <c r="J277" s="26" t="str">
        <f aca="false">INDEX('[1]Final (2)'!$A$2:$H$718,MATCH(A277,'[1]Final (2)'!$A$2:$A$718,FALSE()),8)</f>
        <v>Translation, ribosomal structure and biogenesis</v>
      </c>
      <c r="K277" s="28"/>
    </row>
    <row r="278" customFormat="false" ht="14.1" hidden="false" customHeight="true" outlineLevel="0" collapsed="false">
      <c r="A278" s="22" t="s">
        <v>664</v>
      </c>
      <c r="B278" s="23" t="s">
        <v>665</v>
      </c>
      <c r="C278" s="22" t="str">
        <f aca="false">INDEX([1]original!$B$2:$N$718,MATCH(A278,[1]original!$B$2:$B$718,FALSE()),13)</f>
        <v>COG2332</v>
      </c>
      <c r="D278" s="30" t="n">
        <v>0.83</v>
      </c>
      <c r="E278" s="30" t="n">
        <v>0.913333333333333</v>
      </c>
      <c r="F278" s="34" t="n">
        <v>1.10333333333333</v>
      </c>
      <c r="G278" s="35" t="s">
        <v>666</v>
      </c>
      <c r="H278" s="26" t="str">
        <f aca="false">INDEX('[1]Final (2)'!$A$2:$H$718,MATCH(A278,'[1]Final (2)'!$A$2:$A$718,FALSE()),6)</f>
        <v>METABOLISM</v>
      </c>
      <c r="I278" s="27" t="str">
        <f aca="false">INDEX('[1]Final (2)'!$A$2:$H$718,MATCH(A278,'[1]Final (2)'!$A$2:$A$718,FALSE()),7)</f>
        <v>P</v>
      </c>
      <c r="J278" s="26" t="str">
        <f aca="false">INDEX('[1]Final (2)'!$A$2:$H$718,MATCH(A278,'[1]Final (2)'!$A$2:$A$718,FALSE()),8)</f>
        <v>Inorganic ion transport and metabolism</v>
      </c>
      <c r="K278" s="28"/>
    </row>
    <row r="279" customFormat="false" ht="14.1" hidden="false" customHeight="true" outlineLevel="0" collapsed="false">
      <c r="A279" s="22" t="s">
        <v>667</v>
      </c>
      <c r="B279" s="23" t="s">
        <v>668</v>
      </c>
      <c r="C279" s="22"/>
      <c r="D279" s="30" t="n">
        <v>0.833333333333333</v>
      </c>
      <c r="E279" s="30" t="n">
        <v>0.853333333333333</v>
      </c>
      <c r="F279" s="34" t="n">
        <v>1.16</v>
      </c>
      <c r="G279" s="25" t="s">
        <v>22</v>
      </c>
      <c r="H279" s="26"/>
      <c r="I279" s="27"/>
      <c r="J279" s="26"/>
      <c r="K279" s="28"/>
    </row>
    <row r="280" customFormat="false" ht="14.1" hidden="false" customHeight="true" outlineLevel="0" collapsed="false">
      <c r="A280" s="22" t="s">
        <v>669</v>
      </c>
      <c r="B280" s="23" t="s">
        <v>670</v>
      </c>
      <c r="C280" s="22" t="str">
        <f aca="false">INDEX([1]original!$B$2:$N$718,MATCH(A280,[1]original!$B$2:$B$718,FALSE()),13)</f>
        <v>COG1753</v>
      </c>
      <c r="D280" s="30" t="n">
        <v>0.833333333333333</v>
      </c>
      <c r="E280" s="30" t="n">
        <v>0.823333333333333</v>
      </c>
      <c r="F280" s="34" t="n">
        <v>1.03666666666667</v>
      </c>
      <c r="G280" s="25" t="s">
        <v>671</v>
      </c>
      <c r="H280" s="26" t="str">
        <f aca="false">INDEX('[1]Final (2)'!$A$2:$H$718,MATCH(A280,'[1]Final (2)'!$A$2:$A$718,FALSE()),6)</f>
        <v>INFORMATION STORAGE AND PROCESSING</v>
      </c>
      <c r="I280" s="27" t="str">
        <f aca="false">INDEX('[1]Final (2)'!$A$2:$H$718,MATCH(A280,'[1]Final (2)'!$A$2:$A$718,FALSE()),7)</f>
        <v>J</v>
      </c>
      <c r="J280" s="26" t="str">
        <f aca="false">INDEX('[1]Final (2)'!$A$2:$H$718,MATCH(A280,'[1]Final (2)'!$A$2:$A$718,FALSE()),8)</f>
        <v>Translation, ribosomal structure and biogenesis</v>
      </c>
      <c r="K280" s="28"/>
    </row>
    <row r="281" customFormat="false" ht="14.1" hidden="false" customHeight="true" outlineLevel="0" collapsed="false">
      <c r="A281" s="22" t="s">
        <v>672</v>
      </c>
      <c r="B281" s="23" t="s">
        <v>673</v>
      </c>
      <c r="C281" s="22"/>
      <c r="D281" s="30" t="n">
        <v>0.84</v>
      </c>
      <c r="E281" s="30" t="n">
        <v>0.575</v>
      </c>
      <c r="F281" s="34" t="n">
        <v>1.06</v>
      </c>
      <c r="G281" s="25" t="s">
        <v>674</v>
      </c>
      <c r="H281" s="26"/>
      <c r="I281" s="27"/>
      <c r="J281" s="26"/>
      <c r="K281" s="28"/>
    </row>
    <row r="282" customFormat="false" ht="14.1" hidden="false" customHeight="true" outlineLevel="0" collapsed="false">
      <c r="A282" s="22" t="s">
        <v>675</v>
      </c>
      <c r="B282" s="23"/>
      <c r="C282" s="22"/>
      <c r="D282" s="30" t="n">
        <v>0.84</v>
      </c>
      <c r="E282" s="30" t="n">
        <v>0.713333333333333</v>
      </c>
      <c r="F282" s="34" t="n">
        <v>1.14666666666667</v>
      </c>
      <c r="G282" s="25" t="s">
        <v>22</v>
      </c>
      <c r="H282" s="26"/>
      <c r="I282" s="27"/>
      <c r="J282" s="26"/>
      <c r="K282" s="28"/>
    </row>
    <row r="283" customFormat="false" ht="14.1" hidden="false" customHeight="true" outlineLevel="0" collapsed="false">
      <c r="A283" s="22" t="s">
        <v>676</v>
      </c>
      <c r="B283" s="23"/>
      <c r="C283" s="22"/>
      <c r="D283" s="30" t="n">
        <v>0.84</v>
      </c>
      <c r="E283" s="30" t="n">
        <v>0.836666666666667</v>
      </c>
      <c r="F283" s="34" t="n">
        <v>1.02333333333333</v>
      </c>
      <c r="G283" s="25" t="s">
        <v>22</v>
      </c>
      <c r="H283" s="26"/>
      <c r="I283" s="27"/>
      <c r="J283" s="26"/>
      <c r="K283" s="28"/>
    </row>
    <row r="284" customFormat="false" ht="14.1" hidden="false" customHeight="true" outlineLevel="0" collapsed="false">
      <c r="A284" s="22" t="s">
        <v>677</v>
      </c>
      <c r="B284" s="23"/>
      <c r="C284" s="22"/>
      <c r="D284" s="30" t="n">
        <v>0.84</v>
      </c>
      <c r="E284" s="30" t="n">
        <v>0.91</v>
      </c>
      <c r="F284" s="34" t="n">
        <v>1.11</v>
      </c>
      <c r="G284" s="25" t="s">
        <v>22</v>
      </c>
      <c r="H284" s="26"/>
      <c r="I284" s="27"/>
      <c r="J284" s="26"/>
      <c r="K284" s="28"/>
    </row>
    <row r="285" customFormat="false" ht="14.1" hidden="false" customHeight="true" outlineLevel="0" collapsed="false">
      <c r="A285" s="22" t="s">
        <v>678</v>
      </c>
      <c r="B285" s="23"/>
      <c r="C285" s="22"/>
      <c r="D285" s="30" t="n">
        <v>0.843333333333333</v>
      </c>
      <c r="E285" s="30" t="n">
        <v>0.656666666666667</v>
      </c>
      <c r="F285" s="34" t="n">
        <v>1.05666666666667</v>
      </c>
      <c r="G285" s="25" t="s">
        <v>22</v>
      </c>
      <c r="H285" s="26"/>
      <c r="I285" s="27"/>
      <c r="J285" s="26"/>
      <c r="K285" s="28"/>
    </row>
    <row r="286" customFormat="false" ht="14.1" hidden="false" customHeight="true" outlineLevel="0" collapsed="false">
      <c r="A286" s="22" t="s">
        <v>679</v>
      </c>
      <c r="B286" s="23" t="s">
        <v>680</v>
      </c>
      <c r="C286" s="22" t="str">
        <f aca="false">INDEX([1]original!$B$2:$N$718,MATCH(A286,[1]original!$B$2:$B$718,FALSE()),13)</f>
        <v>COG0786</v>
      </c>
      <c r="D286" s="30" t="n">
        <v>0.85</v>
      </c>
      <c r="E286" s="30" t="n">
        <v>0.856666666666667</v>
      </c>
      <c r="F286" s="34" t="n">
        <v>1.03333333333333</v>
      </c>
      <c r="G286" s="25" t="s">
        <v>681</v>
      </c>
      <c r="H286" s="26" t="str">
        <f aca="false">INDEX('[1]Final (2)'!$A$2:$H$718,MATCH(A286,'[1]Final (2)'!$A$2:$A$718,FALSE()),6)</f>
        <v>METABOLISM</v>
      </c>
      <c r="I286" s="27" t="str">
        <f aca="false">INDEX('[1]Final (2)'!$A$2:$H$718,MATCH(A286,'[1]Final (2)'!$A$2:$A$718,FALSE()),7)</f>
        <v>E</v>
      </c>
      <c r="J286" s="26" t="str">
        <f aca="false">INDEX('[1]Final (2)'!$A$2:$H$718,MATCH(A286,'[1]Final (2)'!$A$2:$A$718,FALSE()),8)</f>
        <v>Amino acid transport and metabolism</v>
      </c>
      <c r="K286" s="28"/>
    </row>
    <row r="287" customFormat="false" ht="14.1" hidden="false" customHeight="true" outlineLevel="0" collapsed="false">
      <c r="A287" s="22" t="s">
        <v>682</v>
      </c>
      <c r="B287" s="23" t="s">
        <v>683</v>
      </c>
      <c r="C287" s="22"/>
      <c r="D287" s="30" t="n">
        <v>0.853333333333333</v>
      </c>
      <c r="E287" s="30" t="n">
        <v>0.853333333333333</v>
      </c>
      <c r="F287" s="34" t="n">
        <v>1.01</v>
      </c>
      <c r="G287" s="25" t="s">
        <v>22</v>
      </c>
      <c r="H287" s="26"/>
      <c r="I287" s="27"/>
      <c r="J287" s="26"/>
      <c r="K287" s="28"/>
    </row>
    <row r="288" customFormat="false" ht="14.1" hidden="false" customHeight="true" outlineLevel="0" collapsed="false">
      <c r="A288" s="22" t="s">
        <v>684</v>
      </c>
      <c r="B288" s="23"/>
      <c r="C288" s="22"/>
      <c r="D288" s="30" t="n">
        <v>0.853333333333333</v>
      </c>
      <c r="E288" s="30" t="n">
        <v>0.873333333333333</v>
      </c>
      <c r="F288" s="34" t="n">
        <v>1.06</v>
      </c>
      <c r="G288" s="25" t="s">
        <v>22</v>
      </c>
      <c r="H288" s="26"/>
      <c r="I288" s="27"/>
      <c r="J288" s="26"/>
      <c r="K288" s="28"/>
    </row>
    <row r="289" customFormat="false" ht="14.1" hidden="false" customHeight="true" outlineLevel="0" collapsed="false">
      <c r="A289" s="22" t="s">
        <v>685</v>
      </c>
      <c r="B289" s="23"/>
      <c r="C289" s="22"/>
      <c r="D289" s="30" t="n">
        <v>0.853333333333333</v>
      </c>
      <c r="E289" s="30" t="n">
        <v>0.803333333333333</v>
      </c>
      <c r="F289" s="34" t="n">
        <v>1.06</v>
      </c>
      <c r="G289" s="25" t="s">
        <v>22</v>
      </c>
      <c r="H289" s="26"/>
      <c r="I289" s="27"/>
      <c r="J289" s="26"/>
      <c r="K289" s="28"/>
    </row>
    <row r="290" customFormat="false" ht="14.1" hidden="false" customHeight="true" outlineLevel="0" collapsed="false">
      <c r="A290" s="22" t="s">
        <v>686</v>
      </c>
      <c r="B290" s="23" t="s">
        <v>687</v>
      </c>
      <c r="C290" s="22" t="str">
        <f aca="false">INDEX([1]original!$B$2:$N$718,MATCH(A290,[1]original!$B$2:$B$718,FALSE()),13)</f>
        <v>COG0052</v>
      </c>
      <c r="D290" s="30" t="n">
        <v>0.855</v>
      </c>
      <c r="E290" s="30" t="n">
        <v>0.695</v>
      </c>
      <c r="F290" s="34" t="n">
        <v>1.105</v>
      </c>
      <c r="G290" s="25" t="s">
        <v>688</v>
      </c>
      <c r="H290" s="26" t="str">
        <f aca="false">INDEX('[1]Final (2)'!$A$2:$H$718,MATCH(A290,'[1]Final (2)'!$A$2:$A$718,FALSE()),6)</f>
        <v>INFORMATION STORAGE AND PROCESSING</v>
      </c>
      <c r="I290" s="27" t="str">
        <f aca="false">INDEX('[1]Final (2)'!$A$2:$H$718,MATCH(A290,'[1]Final (2)'!$A$2:$A$718,FALSE()),7)</f>
        <v>J</v>
      </c>
      <c r="J290" s="26" t="str">
        <f aca="false">INDEX('[1]Final (2)'!$A$2:$H$718,MATCH(A290,'[1]Final (2)'!$A$2:$A$718,FALSE()),8)</f>
        <v>Translation, ribosomal structure and biogenesis</v>
      </c>
      <c r="K290" s="28"/>
    </row>
    <row r="291" customFormat="false" ht="14.1" hidden="false" customHeight="true" outlineLevel="0" collapsed="false">
      <c r="A291" s="22" t="s">
        <v>689</v>
      </c>
      <c r="B291" s="23"/>
      <c r="C291" s="22"/>
      <c r="D291" s="30" t="n">
        <v>0.856666666666667</v>
      </c>
      <c r="E291" s="30" t="n">
        <v>0.81</v>
      </c>
      <c r="F291" s="34" t="n">
        <v>1.07666666666667</v>
      </c>
      <c r="G291" s="25" t="s">
        <v>22</v>
      </c>
      <c r="H291" s="26"/>
      <c r="I291" s="27"/>
      <c r="J291" s="26"/>
      <c r="K291" s="28"/>
    </row>
    <row r="292" customFormat="false" ht="14.1" hidden="false" customHeight="true" outlineLevel="0" collapsed="false">
      <c r="A292" s="22" t="s">
        <v>690</v>
      </c>
      <c r="B292" s="23" t="s">
        <v>691</v>
      </c>
      <c r="C292" s="22"/>
      <c r="D292" s="30" t="n">
        <v>0.86</v>
      </c>
      <c r="E292" s="30" t="n">
        <v>0.813333333333333</v>
      </c>
      <c r="F292" s="34" t="n">
        <v>1.06</v>
      </c>
      <c r="G292" s="25" t="s">
        <v>692</v>
      </c>
      <c r="H292" s="26"/>
      <c r="I292" s="27"/>
      <c r="J292" s="26"/>
      <c r="K292" s="28"/>
    </row>
    <row r="293" customFormat="false" ht="14.1" hidden="false" customHeight="true" outlineLevel="0" collapsed="false">
      <c r="A293" s="22" t="s">
        <v>693</v>
      </c>
      <c r="B293" s="23" t="s">
        <v>694</v>
      </c>
      <c r="C293" s="22" t="str">
        <f aca="false">INDEX([1]original!$B$2:$N$718,MATCH(A293,[1]original!$B$2:$B$718,FALSE()),13)</f>
        <v>COG0452</v>
      </c>
      <c r="D293" s="30" t="n">
        <v>0.86</v>
      </c>
      <c r="E293" s="30" t="n">
        <v>0.926666666666667</v>
      </c>
      <c r="F293" s="34" t="n">
        <v>1.09333333333333</v>
      </c>
      <c r="G293" s="25" t="s">
        <v>695</v>
      </c>
      <c r="H293" s="26" t="str">
        <f aca="false">INDEX('[1]Final (2)'!$A$2:$H$718,MATCH(A293,'[1]Final (2)'!$A$2:$A$718,FALSE()),6)</f>
        <v>INFORMATION STORAGE AND PROCESSING</v>
      </c>
      <c r="I293" s="27" t="str">
        <f aca="false">INDEX('[1]Final (2)'!$A$2:$H$718,MATCH(A293,'[1]Final (2)'!$A$2:$A$718,FALSE()),7)</f>
        <v>AJ</v>
      </c>
      <c r="J293" s="26" t="str">
        <f aca="false">INDEX('[1]Final (2)'!$A$2:$H$718,MATCH(A293,'[1]Final (2)'!$A$2:$A$718,FALSE()),8)</f>
        <v>RNA processing and modification</v>
      </c>
      <c r="K293" s="28"/>
    </row>
    <row r="294" customFormat="false" ht="14.1" hidden="false" customHeight="true" outlineLevel="0" collapsed="false">
      <c r="A294" s="22" t="s">
        <v>696</v>
      </c>
      <c r="B294" s="23"/>
      <c r="C294" s="22"/>
      <c r="D294" s="30" t="n">
        <v>0.866666666666667</v>
      </c>
      <c r="E294" s="30" t="n">
        <v>0.886666666666667</v>
      </c>
      <c r="F294" s="34" t="n">
        <v>1.26333333333333</v>
      </c>
      <c r="G294" s="25" t="s">
        <v>22</v>
      </c>
      <c r="H294" s="26"/>
      <c r="I294" s="27"/>
      <c r="J294" s="26"/>
      <c r="K294" s="28"/>
    </row>
    <row r="295" customFormat="false" ht="14.1" hidden="false" customHeight="true" outlineLevel="0" collapsed="false">
      <c r="A295" s="22" t="s">
        <v>697</v>
      </c>
      <c r="B295" s="23" t="s">
        <v>698</v>
      </c>
      <c r="C295" s="22"/>
      <c r="D295" s="30" t="n">
        <v>0.873333333333333</v>
      </c>
      <c r="E295" s="30" t="n">
        <v>0.896666666666667</v>
      </c>
      <c r="F295" s="34" t="n">
        <v>1.11333333333333</v>
      </c>
      <c r="G295" s="25" t="s">
        <v>699</v>
      </c>
      <c r="H295" s="26"/>
      <c r="I295" s="27"/>
      <c r="J295" s="26"/>
      <c r="K295" s="28"/>
    </row>
    <row r="296" customFormat="false" ht="14.1" hidden="false" customHeight="true" outlineLevel="0" collapsed="false">
      <c r="A296" s="22" t="s">
        <v>700</v>
      </c>
      <c r="B296" s="23"/>
      <c r="C296" s="22"/>
      <c r="D296" s="30" t="n">
        <v>0.873333333333333</v>
      </c>
      <c r="E296" s="30" t="n">
        <v>0.81</v>
      </c>
      <c r="F296" s="34" t="n">
        <v>1.04333333333333</v>
      </c>
      <c r="G296" s="25" t="s">
        <v>22</v>
      </c>
      <c r="H296" s="26"/>
      <c r="I296" s="27"/>
      <c r="J296" s="26"/>
      <c r="K296" s="28"/>
    </row>
    <row r="297" customFormat="false" ht="14.1" hidden="false" customHeight="true" outlineLevel="0" collapsed="false">
      <c r="A297" s="22" t="s">
        <v>701</v>
      </c>
      <c r="B297" s="23" t="s">
        <v>702</v>
      </c>
      <c r="C297" s="22"/>
      <c r="D297" s="30" t="n">
        <v>0.875</v>
      </c>
      <c r="E297" s="30" t="n">
        <v>0.79</v>
      </c>
      <c r="F297" s="34" t="n">
        <v>1.08</v>
      </c>
      <c r="G297" s="25" t="s">
        <v>703</v>
      </c>
      <c r="H297" s="26"/>
      <c r="I297" s="27"/>
      <c r="J297" s="26"/>
      <c r="K297" s="28"/>
    </row>
    <row r="298" customFormat="false" ht="14.1" hidden="false" customHeight="true" outlineLevel="0" collapsed="false">
      <c r="A298" s="22" t="s">
        <v>704</v>
      </c>
      <c r="B298" s="23"/>
      <c r="C298" s="22" t="str">
        <f aca="false">INDEX([1]original!$B$2:$N$718,MATCH(A298,[1]original!$B$2:$B$718,FALSE()),13)</f>
        <v>COG2100</v>
      </c>
      <c r="D298" s="30" t="n">
        <v>0.88</v>
      </c>
      <c r="E298" s="30" t="n">
        <v>0.89</v>
      </c>
      <c r="F298" s="34" t="n">
        <v>1.02</v>
      </c>
      <c r="G298" s="25" t="s">
        <v>705</v>
      </c>
      <c r="H298" s="26" t="str">
        <f aca="false">INDEX('[1]Final (2)'!$A$2:$H$718,MATCH(A298,'[1]Final (2)'!$A$2:$A$718,FALSE()),6)</f>
        <v>CELLULAR PROCESSES AND SIGNALING</v>
      </c>
      <c r="I298" s="27" t="str">
        <f aca="false">INDEX('[1]Final (2)'!$A$2:$H$718,MATCH(A298,'[1]Final (2)'!$A$2:$A$718,FALSE()),7)</f>
        <v>O</v>
      </c>
      <c r="J298" s="26" t="str">
        <f aca="false">INDEX('[1]Final (2)'!$A$2:$H$718,MATCH(A298,'[1]Final (2)'!$A$2:$A$718,FALSE()),8)</f>
        <v>Post-translational modification, protein turnover, chaperones</v>
      </c>
      <c r="K298" s="28"/>
    </row>
    <row r="299" customFormat="false" ht="14.1" hidden="false" customHeight="true" outlineLevel="0" collapsed="false">
      <c r="A299" s="22" t="s">
        <v>706</v>
      </c>
      <c r="B299" s="23" t="s">
        <v>707</v>
      </c>
      <c r="C299" s="22" t="str">
        <f aca="false">INDEX([1]original!$B$2:$N$718,MATCH(A299,[1]original!$B$2:$B$718,FALSE()),13)</f>
        <v>COG0378</v>
      </c>
      <c r="D299" s="30" t="n">
        <v>0.88</v>
      </c>
      <c r="E299" s="30" t="n">
        <v>0.88</v>
      </c>
      <c r="F299" s="34" t="n">
        <v>1</v>
      </c>
      <c r="G299" s="25" t="s">
        <v>708</v>
      </c>
      <c r="H299" s="26" t="str">
        <f aca="false">INDEX('[1]Final (2)'!$A$2:$H$718,MATCH(A299,'[1]Final (2)'!$A$2:$A$718,FALSE()),6)</f>
        <v>INFORMATION STORAGE AND PROCESSING</v>
      </c>
      <c r="I299" s="27" t="str">
        <f aca="false">INDEX('[1]Final (2)'!$A$2:$H$718,MATCH(A299,'[1]Final (2)'!$A$2:$A$718,FALSE()),7)</f>
        <v>J</v>
      </c>
      <c r="J299" s="26" t="str">
        <f aca="false">INDEX('[1]Final (2)'!$A$2:$H$718,MATCH(A299,'[1]Final (2)'!$A$2:$A$718,FALSE()),8)</f>
        <v>Translation, ribosomal structure and biogenesis</v>
      </c>
      <c r="K299" s="28"/>
    </row>
    <row r="300" customFormat="false" ht="14.1" hidden="false" customHeight="true" outlineLevel="0" collapsed="false">
      <c r="A300" s="22" t="s">
        <v>709</v>
      </c>
      <c r="B300" s="23"/>
      <c r="C300" s="22"/>
      <c r="D300" s="30" t="n">
        <v>0.885</v>
      </c>
      <c r="E300" s="30" t="n">
        <v>0.885</v>
      </c>
      <c r="F300" s="34" t="n">
        <v>1.07</v>
      </c>
      <c r="G300" s="25" t="s">
        <v>22</v>
      </c>
      <c r="H300" s="26"/>
      <c r="I300" s="27"/>
      <c r="J300" s="26"/>
      <c r="K300" s="28"/>
    </row>
    <row r="301" customFormat="false" ht="14.1" hidden="false" customHeight="true" outlineLevel="0" collapsed="false">
      <c r="A301" s="22" t="s">
        <v>710</v>
      </c>
      <c r="B301" s="23" t="s">
        <v>711</v>
      </c>
      <c r="C301" s="22" t="str">
        <f aca="false">INDEX([1]original!$B$2:$N$718,MATCH(A301,[1]original!$B$2:$B$718,FALSE()),13)</f>
        <v>COG0322</v>
      </c>
      <c r="D301" s="30" t="n">
        <v>0.886666666666667</v>
      </c>
      <c r="E301" s="30" t="n">
        <v>0.876666666666667</v>
      </c>
      <c r="F301" s="34" t="n">
        <v>1.03333333333333</v>
      </c>
      <c r="G301" s="25" t="s">
        <v>712</v>
      </c>
      <c r="H301" s="26" t="str">
        <f aca="false">INDEX('[1]Final (2)'!$A$2:$H$718,MATCH(A301,'[1]Final (2)'!$A$2:$A$718,FALSE()),6)</f>
        <v>POORLY CHARACTERISED</v>
      </c>
      <c r="I301" s="27" t="str">
        <f aca="false">INDEX('[1]Final (2)'!$A$2:$H$718,MATCH(A301,'[1]Final (2)'!$A$2:$A$718,FALSE()),7)</f>
        <v>R</v>
      </c>
      <c r="J301" s="26" t="str">
        <f aca="false">INDEX('[1]Final (2)'!$A$2:$H$718,MATCH(A301,'[1]Final (2)'!$A$2:$A$718,FALSE()),8)</f>
        <v>General function prediction only</v>
      </c>
      <c r="K301" s="28"/>
    </row>
    <row r="302" customFormat="false" ht="14.1" hidden="false" customHeight="true" outlineLevel="0" collapsed="false">
      <c r="A302" s="22" t="s">
        <v>713</v>
      </c>
      <c r="B302" s="23" t="s">
        <v>714</v>
      </c>
      <c r="C302" s="22"/>
      <c r="D302" s="30" t="n">
        <v>0.89</v>
      </c>
      <c r="E302" s="30" t="n">
        <v>0.883333333333333</v>
      </c>
      <c r="F302" s="34" t="n">
        <v>1.07333333333333</v>
      </c>
      <c r="G302" s="25" t="s">
        <v>22</v>
      </c>
      <c r="H302" s="26"/>
      <c r="I302" s="27"/>
      <c r="J302" s="26"/>
      <c r="K302" s="28"/>
    </row>
    <row r="303" customFormat="false" ht="14.1" hidden="false" customHeight="true" outlineLevel="0" collapsed="false">
      <c r="A303" s="22" t="s">
        <v>715</v>
      </c>
      <c r="B303" s="23" t="s">
        <v>716</v>
      </c>
      <c r="C303" s="22"/>
      <c r="D303" s="30" t="n">
        <v>0.89</v>
      </c>
      <c r="E303" s="30" t="n">
        <v>0.826666666666667</v>
      </c>
      <c r="F303" s="34" t="n">
        <v>1.06333333333333</v>
      </c>
      <c r="G303" s="25" t="s">
        <v>717</v>
      </c>
      <c r="H303" s="26"/>
      <c r="I303" s="27"/>
      <c r="J303" s="26"/>
      <c r="K303" s="28"/>
    </row>
    <row r="304" customFormat="false" ht="14.1" hidden="false" customHeight="true" outlineLevel="0" collapsed="false">
      <c r="A304" s="22" t="s">
        <v>718</v>
      </c>
      <c r="B304" s="23" t="s">
        <v>719</v>
      </c>
      <c r="C304" s="22"/>
      <c r="D304" s="30" t="n">
        <v>0.896666666666667</v>
      </c>
      <c r="E304" s="30" t="n">
        <v>0.916666666666667</v>
      </c>
      <c r="F304" s="34" t="n">
        <v>1.10666666666667</v>
      </c>
      <c r="G304" s="25" t="s">
        <v>720</v>
      </c>
      <c r="H304" s="26"/>
      <c r="I304" s="27"/>
      <c r="J304" s="26"/>
      <c r="K304" s="28"/>
    </row>
    <row r="305" customFormat="false" ht="14.1" hidden="false" customHeight="true" outlineLevel="0" collapsed="false">
      <c r="A305" s="22" t="s">
        <v>721</v>
      </c>
      <c r="B305" s="23" t="s">
        <v>722</v>
      </c>
      <c r="C305" s="22" t="str">
        <f aca="false">INDEX([1]original!$B$2:$N$718,MATCH(A305,[1]original!$B$2:$B$718,FALSE()),13)</f>
        <v>COG2467</v>
      </c>
      <c r="D305" s="30" t="n">
        <v>0.9</v>
      </c>
      <c r="E305" s="30" t="n">
        <v>0.786666666666667</v>
      </c>
      <c r="F305" s="34" t="n">
        <v>1.15</v>
      </c>
      <c r="G305" s="25" t="s">
        <v>723</v>
      </c>
      <c r="H305" s="26" t="str">
        <f aca="false">INDEX('[1]Final (2)'!$A$2:$H$718,MATCH(A305,'[1]Final (2)'!$A$2:$A$718,FALSE()),6)</f>
        <v>METABOLISM</v>
      </c>
      <c r="I305" s="27" t="str">
        <f aca="false">INDEX('[1]Final (2)'!$A$2:$H$718,MATCH(A305,'[1]Final (2)'!$A$2:$A$718,FALSE()),7)</f>
        <v>E</v>
      </c>
      <c r="J305" s="26" t="str">
        <f aca="false">INDEX('[1]Final (2)'!$A$2:$H$718,MATCH(A305,'[1]Final (2)'!$A$2:$A$718,FALSE()),8)</f>
        <v>Amino acid transport and metabolism</v>
      </c>
      <c r="K305" s="28"/>
    </row>
    <row r="306" customFormat="false" ht="14.1" hidden="false" customHeight="true" outlineLevel="0" collapsed="false">
      <c r="A306" s="22" t="s">
        <v>724</v>
      </c>
      <c r="B306" s="23" t="s">
        <v>725</v>
      </c>
      <c r="C306" s="22"/>
      <c r="D306" s="30" t="n">
        <v>0.903333333333333</v>
      </c>
      <c r="E306" s="30" t="n">
        <v>0.836666666666667</v>
      </c>
      <c r="F306" s="34" t="n">
        <v>1.07666666666667</v>
      </c>
      <c r="G306" s="25" t="s">
        <v>726</v>
      </c>
      <c r="H306" s="26"/>
      <c r="I306" s="27"/>
      <c r="J306" s="26"/>
      <c r="K306" s="28"/>
    </row>
    <row r="307" customFormat="false" ht="14.1" hidden="false" customHeight="true" outlineLevel="0" collapsed="false">
      <c r="A307" s="22" t="s">
        <v>727</v>
      </c>
      <c r="B307" s="23" t="s">
        <v>460</v>
      </c>
      <c r="C307" s="22"/>
      <c r="D307" s="30" t="n">
        <v>0.913333333333333</v>
      </c>
      <c r="E307" s="30" t="n">
        <v>0.913333333333333</v>
      </c>
      <c r="F307" s="34" t="n">
        <v>1.12</v>
      </c>
      <c r="G307" s="25" t="s">
        <v>728</v>
      </c>
      <c r="H307" s="26"/>
      <c r="I307" s="27"/>
      <c r="J307" s="26"/>
      <c r="K307" s="28"/>
    </row>
    <row r="308" customFormat="false" ht="14.1" hidden="false" customHeight="true" outlineLevel="0" collapsed="false">
      <c r="A308" s="22" t="s">
        <v>729</v>
      </c>
      <c r="B308" s="23" t="s">
        <v>730</v>
      </c>
      <c r="C308" s="22"/>
      <c r="D308" s="30" t="n">
        <v>0.916666666666667</v>
      </c>
      <c r="E308" s="30" t="n">
        <v>0.926666666666667</v>
      </c>
      <c r="F308" s="34" t="n">
        <v>1.11666666666667</v>
      </c>
      <c r="G308" s="25" t="s">
        <v>731</v>
      </c>
      <c r="H308" s="26"/>
      <c r="I308" s="27"/>
      <c r="J308" s="26"/>
      <c r="K308" s="28"/>
    </row>
    <row r="309" customFormat="false" ht="14.1" hidden="false" customHeight="true" outlineLevel="0" collapsed="false">
      <c r="A309" s="22" t="s">
        <v>732</v>
      </c>
      <c r="B309" s="23"/>
      <c r="C309" s="22"/>
      <c r="D309" s="30" t="n">
        <v>0.916666666666667</v>
      </c>
      <c r="E309" s="30" t="n">
        <v>0.84</v>
      </c>
      <c r="F309" s="34" t="n">
        <v>1.08666666666667</v>
      </c>
      <c r="G309" s="25" t="s">
        <v>22</v>
      </c>
      <c r="H309" s="26"/>
      <c r="I309" s="27"/>
      <c r="J309" s="26"/>
      <c r="K309" s="28"/>
    </row>
    <row r="310" customFormat="false" ht="14.1" hidden="false" customHeight="true" outlineLevel="0" collapsed="false">
      <c r="A310" s="22" t="s">
        <v>733</v>
      </c>
      <c r="B310" s="23"/>
      <c r="C310" s="22"/>
      <c r="D310" s="30" t="n">
        <v>0.92</v>
      </c>
      <c r="E310" s="30" t="n">
        <v>0.813333333333333</v>
      </c>
      <c r="F310" s="34" t="n">
        <v>1.23333333333333</v>
      </c>
      <c r="G310" s="25" t="s">
        <v>22</v>
      </c>
      <c r="H310" s="26"/>
      <c r="I310" s="27"/>
      <c r="J310" s="26"/>
      <c r="K310" s="28"/>
    </row>
    <row r="311" customFormat="false" ht="14.1" hidden="false" customHeight="true" outlineLevel="0" collapsed="false">
      <c r="A311" s="22" t="s">
        <v>734</v>
      </c>
      <c r="B311" s="23" t="s">
        <v>74</v>
      </c>
      <c r="C311" s="22"/>
      <c r="D311" s="30" t="n">
        <v>0.925</v>
      </c>
      <c r="E311" s="30" t="n">
        <v>0.815</v>
      </c>
      <c r="F311" s="34" t="n">
        <v>1.045</v>
      </c>
      <c r="G311" s="25" t="s">
        <v>22</v>
      </c>
      <c r="H311" s="26"/>
      <c r="I311" s="27"/>
      <c r="J311" s="26"/>
      <c r="K311" s="28"/>
    </row>
    <row r="312" customFormat="false" ht="14.1" hidden="false" customHeight="true" outlineLevel="0" collapsed="false">
      <c r="A312" s="22" t="s">
        <v>735</v>
      </c>
      <c r="B312" s="23" t="s">
        <v>736</v>
      </c>
      <c r="C312" s="22" t="str">
        <f aca="false">INDEX([1]original!$B$2:$N$718,MATCH(A312,[1]original!$B$2:$B$718,FALSE()),13)</f>
        <v>COG0032</v>
      </c>
      <c r="D312" s="30" t="n">
        <v>0.935</v>
      </c>
      <c r="E312" s="30" t="n">
        <v>0.81</v>
      </c>
      <c r="F312" s="34" t="n">
        <v>1.07</v>
      </c>
      <c r="G312" s="25" t="s">
        <v>737</v>
      </c>
      <c r="H312" s="26" t="str">
        <f aca="false">INDEX('[1]Final (2)'!$A$2:$H$718,MATCH(A312,'[1]Final (2)'!$A$2:$A$718,FALSE()),6)</f>
        <v>CELLULAR PROCESSES AND SIGNALING</v>
      </c>
      <c r="I312" s="27" t="str">
        <f aca="false">INDEX('[1]Final (2)'!$A$2:$H$718,MATCH(A312,'[1]Final (2)'!$A$2:$A$718,FALSE()),7)</f>
        <v>T</v>
      </c>
      <c r="J312" s="26" t="str">
        <f aca="false">INDEX('[1]Final (2)'!$A$2:$H$718,MATCH(A312,'[1]Final (2)'!$A$2:$A$718,FALSE()),8)</f>
        <v>Signal transduction mechanisms</v>
      </c>
      <c r="K312" s="28"/>
    </row>
    <row r="313" customFormat="false" ht="14.1" hidden="false" customHeight="true" outlineLevel="0" collapsed="false">
      <c r="A313" s="22" t="s">
        <v>738</v>
      </c>
      <c r="B313" s="23" t="s">
        <v>739</v>
      </c>
      <c r="C313" s="22"/>
      <c r="D313" s="30" t="n">
        <v>0.94</v>
      </c>
      <c r="E313" s="30" t="n">
        <v>0.773333333333333</v>
      </c>
      <c r="F313" s="34" t="n">
        <v>1.10333333333333</v>
      </c>
      <c r="G313" s="25" t="s">
        <v>740</v>
      </c>
      <c r="H313" s="26"/>
      <c r="I313" s="27"/>
      <c r="J313" s="26"/>
      <c r="K313" s="28"/>
    </row>
    <row r="314" s="6" customFormat="true" ht="14.1" hidden="false" customHeight="true" outlineLevel="0" collapsed="false">
      <c r="A314" s="22" t="s">
        <v>741</v>
      </c>
      <c r="B314" s="23" t="s">
        <v>742</v>
      </c>
      <c r="C314" s="22"/>
      <c r="D314" s="30" t="n">
        <v>0.94</v>
      </c>
      <c r="E314" s="30" t="n">
        <v>0.83</v>
      </c>
      <c r="F314" s="34" t="n">
        <v>1.23666666666667</v>
      </c>
      <c r="G314" s="25" t="s">
        <v>743</v>
      </c>
      <c r="H314" s="26"/>
      <c r="I314" s="27"/>
      <c r="J314" s="26"/>
      <c r="K314" s="28"/>
    </row>
    <row r="315" s="17" customFormat="true" ht="14.1" hidden="false" customHeight="true" outlineLevel="0" collapsed="false">
      <c r="A315" s="19" t="s">
        <v>744</v>
      </c>
      <c r="B315" s="19"/>
      <c r="C315" s="19"/>
      <c r="D315" s="19"/>
      <c r="E315" s="19"/>
      <c r="F315" s="19"/>
      <c r="G315" s="19"/>
      <c r="H315" s="19"/>
      <c r="I315" s="19"/>
      <c r="J315" s="19"/>
      <c r="K315" s="20"/>
    </row>
    <row r="316" s="6" customFormat="true" ht="14.1" hidden="false" customHeight="true" outlineLevel="0" collapsed="false">
      <c r="A316" s="22" t="s">
        <v>745</v>
      </c>
      <c r="B316" s="23" t="s">
        <v>746</v>
      </c>
      <c r="C316" s="22" t="str">
        <f aca="false">INDEX([1]original!$B$2:$N$718,MATCH(A316,[1]original!$B$2:$B$718,FALSE()),13)</f>
        <v>COG2440</v>
      </c>
      <c r="D316" s="34" t="n">
        <v>1.04333333333333</v>
      </c>
      <c r="E316" s="30" t="n">
        <v>0.356666666666667</v>
      </c>
      <c r="F316" s="30" t="n">
        <v>0.293333333333333</v>
      </c>
      <c r="G316" s="25" t="s">
        <v>747</v>
      </c>
      <c r="H316" s="26" t="str">
        <f aca="false">INDEX('[1]Final (2)'!$A$2:$H$718,MATCH(A316,'[1]Final (2)'!$A$2:$A$718,FALSE()),6)</f>
        <v>METABOLISM</v>
      </c>
      <c r="I316" s="27" t="s">
        <v>748</v>
      </c>
      <c r="J316" s="26" t="str">
        <f aca="false">INDEX('[1]Final (2)'!$A$2:$H$718,MATCH(A316,'[1]Final (2)'!$A$2:$A$718,FALSE()),8)</f>
        <v>Carbohydrate transport and metabolism</v>
      </c>
      <c r="K316" s="28"/>
    </row>
    <row r="317" s="6" customFormat="true" ht="14.1" hidden="false" customHeight="true" outlineLevel="0" collapsed="false">
      <c r="A317" s="22" t="s">
        <v>749</v>
      </c>
      <c r="B317" s="23" t="s">
        <v>750</v>
      </c>
      <c r="C317" s="22"/>
      <c r="D317" s="34" t="n">
        <v>1.09</v>
      </c>
      <c r="E317" s="30" t="n">
        <v>0.26</v>
      </c>
      <c r="F317" s="30" t="n">
        <v>0.395</v>
      </c>
      <c r="G317" s="25" t="s">
        <v>751</v>
      </c>
      <c r="H317" s="26"/>
      <c r="I317" s="27"/>
      <c r="J317" s="26"/>
      <c r="K317" s="28"/>
    </row>
    <row r="318" s="6" customFormat="true" ht="14.1" hidden="false" customHeight="true" outlineLevel="0" collapsed="false">
      <c r="A318" s="22" t="s">
        <v>752</v>
      </c>
      <c r="B318" s="23" t="s">
        <v>753</v>
      </c>
      <c r="C318" s="22"/>
      <c r="D318" s="34" t="n">
        <v>1.2</v>
      </c>
      <c r="E318" s="30" t="n">
        <v>0.163333333333333</v>
      </c>
      <c r="F318" s="30" t="n">
        <v>0.146666666666667</v>
      </c>
      <c r="G318" s="25" t="s">
        <v>754</v>
      </c>
      <c r="H318" s="26"/>
      <c r="I318" s="27"/>
      <c r="J318" s="26"/>
      <c r="K318" s="28"/>
    </row>
    <row r="319" s="6" customFormat="true" ht="14.1" hidden="false" customHeight="true" outlineLevel="0" collapsed="false">
      <c r="A319" s="22" t="s">
        <v>755</v>
      </c>
      <c r="B319" s="23" t="s">
        <v>756</v>
      </c>
      <c r="C319" s="22"/>
      <c r="D319" s="34" t="n">
        <v>1.265</v>
      </c>
      <c r="E319" s="30" t="n">
        <v>-0.055</v>
      </c>
      <c r="F319" s="30" t="n">
        <v>-0.15</v>
      </c>
      <c r="G319" s="25" t="s">
        <v>757</v>
      </c>
      <c r="H319" s="26"/>
      <c r="I319" s="27"/>
      <c r="J319" s="26"/>
      <c r="K319" s="28"/>
    </row>
    <row r="320" s="6" customFormat="true" ht="14.1" hidden="false" customHeight="true" outlineLevel="0" collapsed="false">
      <c r="A320" s="22" t="s">
        <v>758</v>
      </c>
      <c r="B320" s="23"/>
      <c r="C320" s="22"/>
      <c r="D320" s="34" t="n">
        <v>1.395</v>
      </c>
      <c r="E320" s="30" t="n">
        <v>-0.02</v>
      </c>
      <c r="F320" s="30" t="n">
        <v>0.01</v>
      </c>
      <c r="G320" s="25" t="s">
        <v>22</v>
      </c>
      <c r="H320" s="26"/>
      <c r="I320" s="27"/>
      <c r="J320" s="26"/>
      <c r="K320" s="28"/>
    </row>
    <row r="321" s="6" customFormat="true" ht="14.1" hidden="false" customHeight="true" outlineLevel="0" collapsed="false">
      <c r="A321" s="22" t="s">
        <v>759</v>
      </c>
      <c r="B321" s="23" t="s">
        <v>760</v>
      </c>
      <c r="C321" s="22" t="str">
        <f aca="false">INDEX([1]original!$B$2:$N$718,MATCH(A321,[1]original!$B$2:$B$718,FALSE()),13)</f>
        <v>COG1543</v>
      </c>
      <c r="D321" s="38" t="n">
        <v>1.73</v>
      </c>
      <c r="E321" s="30" t="n">
        <v>0.11</v>
      </c>
      <c r="F321" s="30" t="n">
        <v>0.09</v>
      </c>
      <c r="G321" s="35" t="s">
        <v>761</v>
      </c>
      <c r="H321" s="26" t="str">
        <f aca="false">INDEX('[1]Final (2)'!$A$2:$H$718,MATCH(A321,'[1]Final (2)'!$A$2:$A$718,FALSE()),6)</f>
        <v>CELLULAR PROCESSES AND SIGNALING</v>
      </c>
      <c r="I321" s="27" t="str">
        <f aca="false">INDEX('[1]Final (2)'!$A$2:$H$718,MATCH(A321,'[1]Final (2)'!$A$2:$A$718,FALSE()),7)</f>
        <v>O</v>
      </c>
      <c r="J321" s="26" t="str">
        <f aca="false">INDEX('[1]Final (2)'!$A$2:$H$718,MATCH(A321,'[1]Final (2)'!$A$2:$A$718,FALSE()),8)</f>
        <v>Post-translational modification, protein turnover, chaperones</v>
      </c>
      <c r="K321" s="28"/>
    </row>
    <row r="322" s="17" customFormat="true" ht="14.1" hidden="false" customHeight="true" outlineLevel="0" collapsed="false">
      <c r="A322" s="19" t="s">
        <v>762</v>
      </c>
      <c r="B322" s="19"/>
      <c r="C322" s="19"/>
      <c r="D322" s="19"/>
      <c r="E322" s="19"/>
      <c r="F322" s="19"/>
      <c r="G322" s="19"/>
      <c r="H322" s="19"/>
      <c r="I322" s="19"/>
      <c r="J322" s="19"/>
      <c r="K322" s="20"/>
    </row>
    <row r="323" s="6" customFormat="true" ht="14.1" hidden="false" customHeight="true" outlineLevel="0" collapsed="false">
      <c r="A323" s="22" t="s">
        <v>763</v>
      </c>
      <c r="B323" s="23" t="s">
        <v>764</v>
      </c>
      <c r="C323" s="22"/>
      <c r="D323" s="30" t="n">
        <v>0.226666666666667</v>
      </c>
      <c r="E323" s="34" t="n">
        <v>1.21</v>
      </c>
      <c r="F323" s="30" t="n">
        <v>0.736666666666667</v>
      </c>
      <c r="G323" s="25" t="s">
        <v>765</v>
      </c>
      <c r="H323" s="26"/>
      <c r="I323" s="27"/>
      <c r="J323" s="26"/>
      <c r="K323" s="28"/>
    </row>
    <row r="324" s="6" customFormat="true" ht="14.1" hidden="false" customHeight="true" outlineLevel="0" collapsed="false">
      <c r="A324" s="22" t="s">
        <v>766</v>
      </c>
      <c r="B324" s="23" t="s">
        <v>767</v>
      </c>
      <c r="C324" s="22"/>
      <c r="D324" s="30" t="n">
        <v>0.29</v>
      </c>
      <c r="E324" s="34" t="n">
        <v>1.18</v>
      </c>
      <c r="F324" s="30" t="n">
        <v>0.945</v>
      </c>
      <c r="G324" s="25" t="s">
        <v>768</v>
      </c>
      <c r="H324" s="26"/>
      <c r="I324" s="27"/>
      <c r="J324" s="26"/>
      <c r="K324" s="28"/>
    </row>
    <row r="325" s="6" customFormat="true" ht="14.1" hidden="false" customHeight="true" outlineLevel="0" collapsed="false">
      <c r="A325" s="22" t="s">
        <v>769</v>
      </c>
      <c r="B325" s="23" t="s">
        <v>482</v>
      </c>
      <c r="C325" s="22"/>
      <c r="D325" s="30" t="n">
        <v>0.416666666666667</v>
      </c>
      <c r="E325" s="34" t="n">
        <v>1.12333333333333</v>
      </c>
      <c r="F325" s="30" t="n">
        <v>0.49</v>
      </c>
      <c r="G325" s="25" t="s">
        <v>770</v>
      </c>
      <c r="H325" s="26"/>
      <c r="I325" s="27"/>
      <c r="J325" s="26"/>
      <c r="K325" s="28"/>
    </row>
    <row r="326" s="6" customFormat="true" ht="14.1" hidden="false" customHeight="true" outlineLevel="0" collapsed="false">
      <c r="A326" s="22" t="s">
        <v>771</v>
      </c>
      <c r="B326" s="23" t="s">
        <v>772</v>
      </c>
      <c r="C326" s="22" t="str">
        <f aca="false">INDEX([1]original!$B$2:$N$718,MATCH(A326,[1]original!$B$2:$B$718,FALSE()),13)</f>
        <v>COG1629</v>
      </c>
      <c r="D326" s="30" t="n">
        <v>0.445</v>
      </c>
      <c r="E326" s="34" t="n">
        <v>1.03</v>
      </c>
      <c r="F326" s="30" t="n">
        <v>0.755</v>
      </c>
      <c r="G326" s="35" t="s">
        <v>773</v>
      </c>
      <c r="H326" s="26" t="str">
        <f aca="false">INDEX('[1]Final (2)'!$A$2:$H$718,MATCH(A326,'[1]Final (2)'!$A$2:$A$718,FALSE()),6)</f>
        <v>CELLULAR PROCESSES AND SIGNALING</v>
      </c>
      <c r="I326" s="27" t="str">
        <f aca="false">INDEX('[1]Final (2)'!$A$2:$H$718,MATCH(A326,'[1]Final (2)'!$A$2:$A$718,FALSE()),7)</f>
        <v>V</v>
      </c>
      <c r="J326" s="26" t="str">
        <f aca="false">INDEX('[1]Final (2)'!$A$2:$H$718,MATCH(A326,'[1]Final (2)'!$A$2:$A$718,FALSE()),8)</f>
        <v>Defense mechanisms</v>
      </c>
      <c r="K326" s="28"/>
    </row>
    <row r="327" s="6" customFormat="true" ht="14.1" hidden="false" customHeight="true" outlineLevel="0" collapsed="false">
      <c r="A327" s="22" t="s">
        <v>774</v>
      </c>
      <c r="B327" s="23" t="s">
        <v>775</v>
      </c>
      <c r="C327" s="22"/>
      <c r="D327" s="30" t="n">
        <v>0.54</v>
      </c>
      <c r="E327" s="34" t="n">
        <v>1.08</v>
      </c>
      <c r="F327" s="30" t="n">
        <v>0.7</v>
      </c>
      <c r="G327" s="25" t="s">
        <v>776</v>
      </c>
      <c r="H327" s="26"/>
      <c r="I327" s="27"/>
      <c r="J327" s="26"/>
      <c r="K327" s="28"/>
    </row>
    <row r="328" s="6" customFormat="true" ht="14.1" hidden="false" customHeight="true" outlineLevel="0" collapsed="false">
      <c r="A328" s="22" t="s">
        <v>777</v>
      </c>
      <c r="B328" s="23"/>
      <c r="C328" s="22"/>
      <c r="D328" s="30" t="n">
        <v>0.676666666666667</v>
      </c>
      <c r="E328" s="38" t="n">
        <v>1.57</v>
      </c>
      <c r="F328" s="34" t="n">
        <v>1.05333333333333</v>
      </c>
      <c r="G328" s="25" t="s">
        <v>22</v>
      </c>
      <c r="H328" s="26"/>
      <c r="I328" s="27"/>
      <c r="J328" s="26"/>
      <c r="K328" s="28"/>
    </row>
    <row r="329" s="6" customFormat="true" ht="14.1" hidden="false" customHeight="true" outlineLevel="0" collapsed="false">
      <c r="A329" s="22" t="s">
        <v>778</v>
      </c>
      <c r="B329" s="23"/>
      <c r="C329" s="22"/>
      <c r="D329" s="30" t="n">
        <v>0.713333333333333</v>
      </c>
      <c r="E329" s="34" t="n">
        <v>1.39333333333333</v>
      </c>
      <c r="F329" s="30" t="n">
        <v>0.976666666666667</v>
      </c>
      <c r="G329" s="25" t="s">
        <v>22</v>
      </c>
      <c r="H329" s="26"/>
      <c r="I329" s="27"/>
      <c r="J329" s="26"/>
      <c r="K329" s="28"/>
    </row>
    <row r="330" s="6" customFormat="true" ht="14.1" hidden="false" customHeight="true" outlineLevel="0" collapsed="false">
      <c r="A330" s="22" t="s">
        <v>779</v>
      </c>
      <c r="B330" s="23" t="s">
        <v>780</v>
      </c>
      <c r="C330" s="22"/>
      <c r="D330" s="30" t="n">
        <v>0.936666666666667</v>
      </c>
      <c r="E330" s="38" t="n">
        <v>1.52</v>
      </c>
      <c r="F330" s="30" t="n">
        <v>0.933333333333333</v>
      </c>
      <c r="G330" s="25" t="s">
        <v>781</v>
      </c>
      <c r="H330" s="26"/>
      <c r="I330" s="27"/>
      <c r="J330" s="26"/>
      <c r="K330" s="28"/>
    </row>
    <row r="331" s="6" customFormat="true" ht="14.1" hidden="false" customHeight="true" outlineLevel="0" collapsed="false">
      <c r="A331" s="22" t="s">
        <v>782</v>
      </c>
      <c r="B331" s="23" t="s">
        <v>783</v>
      </c>
      <c r="C331" s="22"/>
      <c r="D331" s="30" t="n">
        <v>0.996666666666667</v>
      </c>
      <c r="E331" s="34" t="n">
        <v>1.36333333333333</v>
      </c>
      <c r="F331" s="34" t="n">
        <v>1.03</v>
      </c>
      <c r="G331" s="25" t="s">
        <v>413</v>
      </c>
      <c r="H331" s="26"/>
      <c r="I331" s="27"/>
      <c r="J331" s="26"/>
      <c r="K331" s="28"/>
    </row>
    <row r="332" s="17" customFormat="true" ht="14.1" hidden="false" customHeight="true" outlineLevel="0" collapsed="false">
      <c r="A332" s="19" t="s">
        <v>784</v>
      </c>
      <c r="B332" s="19"/>
      <c r="C332" s="19"/>
      <c r="D332" s="19"/>
      <c r="E332" s="19"/>
      <c r="F332" s="19"/>
      <c r="G332" s="19"/>
      <c r="H332" s="19"/>
      <c r="I332" s="19"/>
      <c r="J332" s="19"/>
      <c r="K332" s="20"/>
    </row>
    <row r="333" s="6" customFormat="true" ht="14.1" hidden="false" customHeight="true" outlineLevel="0" collapsed="false">
      <c r="A333" s="22" t="s">
        <v>785</v>
      </c>
      <c r="B333" s="23" t="s">
        <v>786</v>
      </c>
      <c r="C333" s="22" t="str">
        <f aca="false">INDEX([1]original!$B$2:$N$718,MATCH(A333,[1]original!$B$2:$B$718,FALSE()),13)</f>
        <v>COG0845</v>
      </c>
      <c r="D333" s="31" t="n">
        <v>-1.32666666666667</v>
      </c>
      <c r="E333" s="31" t="n">
        <v>-1.01666666666667</v>
      </c>
      <c r="F333" s="31" t="n">
        <v>-1.11666666666667</v>
      </c>
      <c r="G333" s="25" t="s">
        <v>787</v>
      </c>
      <c r="H333" s="26" t="str">
        <f aca="false">INDEX('[1]Final (2)'!$A$2:$H$718,MATCH(A333,'[1]Final (2)'!$A$2:$A$718,FALSE()),6)</f>
        <v>CELLULAR PROCESSES AND SIGNALING</v>
      </c>
      <c r="I333" s="27" t="str">
        <f aca="false">INDEX('[1]Final (2)'!$A$2:$H$718,MATCH(A333,'[1]Final (2)'!$A$2:$A$718,FALSE()),7)</f>
        <v>YU</v>
      </c>
      <c r="J333" s="26" t="s">
        <v>788</v>
      </c>
      <c r="K333" s="28"/>
    </row>
    <row r="334" s="6" customFormat="true" ht="14.1" hidden="false" customHeight="true" outlineLevel="0" collapsed="false">
      <c r="A334" s="22" t="s">
        <v>789</v>
      </c>
      <c r="B334" s="23" t="s">
        <v>790</v>
      </c>
      <c r="C334" s="22" t="str">
        <f aca="false">INDEX([1]original!$B$2:$N$718,MATCH(A334,[1]original!$B$2:$B$718,FALSE()),13)</f>
        <v>COG1269</v>
      </c>
      <c r="D334" s="31" t="n">
        <v>-1.22333333333333</v>
      </c>
      <c r="E334" s="31" t="n">
        <v>-1.05333333333333</v>
      </c>
      <c r="F334" s="31" t="n">
        <v>-1.06666666666667</v>
      </c>
      <c r="G334" s="25" t="s">
        <v>791</v>
      </c>
      <c r="H334" s="26" t="str">
        <f aca="false">INDEX('[1]Final (2)'!$A$2:$H$718,MATCH(A334,'[1]Final (2)'!$A$2:$A$718,FALSE()),6)</f>
        <v>METABOLISM</v>
      </c>
      <c r="I334" s="27" t="str">
        <f aca="false">INDEX('[1]Final (2)'!$A$2:$H$718,MATCH(A334,'[1]Final (2)'!$A$2:$A$718,FALSE()),7)</f>
        <v>IR</v>
      </c>
      <c r="J334" s="26" t="s">
        <v>792</v>
      </c>
      <c r="K334" s="28"/>
    </row>
    <row r="335" s="6" customFormat="true" ht="14.1" hidden="false" customHeight="true" outlineLevel="0" collapsed="false">
      <c r="A335" s="22" t="s">
        <v>793</v>
      </c>
      <c r="B335" s="23" t="s">
        <v>794</v>
      </c>
      <c r="C335" s="22" t="str">
        <f aca="false">INDEX([1]original!$B$2:$N$718,MATCH(A335,[1]original!$B$2:$B$718,FALSE()),13)</f>
        <v>COG0156</v>
      </c>
      <c r="D335" s="31" t="n">
        <v>-1.2</v>
      </c>
      <c r="E335" s="30" t="n">
        <v>-0.83</v>
      </c>
      <c r="F335" s="31" t="n">
        <v>-1.07</v>
      </c>
      <c r="G335" s="25" t="s">
        <v>795</v>
      </c>
      <c r="H335" s="26" t="str">
        <f aca="false">INDEX('[1]Final (2)'!$A$2:$H$718,MATCH(A335,'[1]Final (2)'!$A$2:$A$718,FALSE()),6)</f>
        <v>METABOLISM</v>
      </c>
      <c r="I335" s="27" t="str">
        <f aca="false">INDEX('[1]Final (2)'!$A$2:$H$718,MATCH(A335,'[1]Final (2)'!$A$2:$A$718,FALSE()),7)</f>
        <v>Q</v>
      </c>
      <c r="J335" s="26" t="str">
        <f aca="false">INDEX('[1]Final (2)'!$A$2:$H$718,MATCH(A335,'[1]Final (2)'!$A$2:$A$718,FALSE()),8)</f>
        <v>Secondary metabolites biosynthesis, transport and catabolism</v>
      </c>
      <c r="K335" s="28"/>
    </row>
    <row r="336" s="6" customFormat="true" ht="14.1" hidden="false" customHeight="true" outlineLevel="0" collapsed="false">
      <c r="A336" s="22" t="s">
        <v>796</v>
      </c>
      <c r="B336" s="23" t="s">
        <v>797</v>
      </c>
      <c r="C336" s="22" t="str">
        <f aca="false">INDEX([1]original!$B$2:$N$718,MATCH(A336,[1]original!$B$2:$B$718,FALSE()),13)</f>
        <v>COG1706</v>
      </c>
      <c r="D336" s="31" t="n">
        <v>-1.195</v>
      </c>
      <c r="E336" s="30" t="n">
        <v>-0.555</v>
      </c>
      <c r="F336" s="30" t="n">
        <v>-0.605</v>
      </c>
      <c r="G336" s="25" t="s">
        <v>798</v>
      </c>
      <c r="H336" s="26" t="str">
        <f aca="false">INDEX('[1]Final (2)'!$A$2:$H$718,MATCH(A336,'[1]Final (2)'!$A$2:$A$718,FALSE()),6)</f>
        <v>METABOLISM</v>
      </c>
      <c r="I336" s="27" t="s">
        <v>799</v>
      </c>
      <c r="J336" s="26" t="str">
        <f aca="false">INDEX('[1]Final (2)'!$A$2:$H$718,MATCH(A336,'[1]Final (2)'!$A$2:$A$718,FALSE()),8)</f>
        <v>Amino acid transport and metabolism</v>
      </c>
      <c r="K336" s="28"/>
    </row>
    <row r="337" s="6" customFormat="true" ht="14.1" hidden="false" customHeight="true" outlineLevel="0" collapsed="false">
      <c r="A337" s="22" t="s">
        <v>800</v>
      </c>
      <c r="B337" s="23" t="s">
        <v>801</v>
      </c>
      <c r="C337" s="22" t="str">
        <f aca="false">INDEX([1]original!$B$2:$N$718,MATCH(A337,[1]original!$B$2:$B$718,FALSE()),13)</f>
        <v>COG1885</v>
      </c>
      <c r="D337" s="31" t="n">
        <v>-1.17333333333333</v>
      </c>
      <c r="E337" s="30" t="n">
        <v>-0.906666666666667</v>
      </c>
      <c r="F337" s="30" t="n">
        <v>-0.983333333333333</v>
      </c>
      <c r="G337" s="25" t="s">
        <v>802</v>
      </c>
      <c r="H337" s="26" t="str">
        <f aca="false">INDEX('[1]Final (2)'!$A$2:$H$718,MATCH(A337,'[1]Final (2)'!$A$2:$A$718,FALSE()),6)</f>
        <v>INFORMATION STORAGE AND PROCESSING</v>
      </c>
      <c r="I337" s="27" t="s">
        <v>803</v>
      </c>
      <c r="J337" s="26" t="str">
        <f aca="false">INDEX('[1]Final (2)'!$A$2:$H$718,MATCH(A337,'[1]Final (2)'!$A$2:$A$718,FALSE()),8)</f>
        <v>Translation, ribosomal structure and biogenesis</v>
      </c>
      <c r="K337" s="28"/>
    </row>
    <row r="338" s="6" customFormat="true" ht="14.1" hidden="false" customHeight="true" outlineLevel="0" collapsed="false">
      <c r="A338" s="22" t="s">
        <v>804</v>
      </c>
      <c r="B338" s="23" t="s">
        <v>805</v>
      </c>
      <c r="C338" s="22"/>
      <c r="D338" s="31" t="n">
        <v>-1.17</v>
      </c>
      <c r="E338" s="30" t="n">
        <v>-0.74</v>
      </c>
      <c r="F338" s="30" t="n">
        <v>-0.91</v>
      </c>
      <c r="G338" s="25" t="s">
        <v>806</v>
      </c>
      <c r="H338" s="26"/>
      <c r="I338" s="27"/>
      <c r="J338" s="26"/>
      <c r="K338" s="28"/>
    </row>
    <row r="339" s="6" customFormat="true" ht="14.1" hidden="false" customHeight="true" outlineLevel="0" collapsed="false">
      <c r="A339" s="22" t="s">
        <v>807</v>
      </c>
      <c r="B339" s="23" t="s">
        <v>808</v>
      </c>
      <c r="C339" s="22"/>
      <c r="D339" s="31" t="n">
        <v>-1.15</v>
      </c>
      <c r="E339" s="30" t="n">
        <v>-0.763333333333333</v>
      </c>
      <c r="F339" s="30" t="n">
        <v>-0.783333333333333</v>
      </c>
      <c r="G339" s="25" t="s">
        <v>809</v>
      </c>
      <c r="H339" s="26"/>
      <c r="I339" s="27"/>
      <c r="J339" s="26"/>
      <c r="K339" s="28"/>
    </row>
    <row r="340" s="6" customFormat="true" ht="14.1" hidden="false" customHeight="true" outlineLevel="0" collapsed="false">
      <c r="A340" s="22" t="s">
        <v>810</v>
      </c>
      <c r="B340" s="23" t="s">
        <v>811</v>
      </c>
      <c r="C340" s="22"/>
      <c r="D340" s="31" t="n">
        <v>-1.13</v>
      </c>
      <c r="E340" s="31" t="n">
        <v>-1.01333333333333</v>
      </c>
      <c r="F340" s="30" t="n">
        <v>-0.956666666666667</v>
      </c>
      <c r="G340" s="25" t="s">
        <v>22</v>
      </c>
      <c r="H340" s="26"/>
      <c r="I340" s="27"/>
      <c r="J340" s="26"/>
      <c r="K340" s="28"/>
    </row>
    <row r="341" s="6" customFormat="true" ht="14.1" hidden="false" customHeight="true" outlineLevel="0" collapsed="false">
      <c r="A341" s="22" t="s">
        <v>812</v>
      </c>
      <c r="B341" s="23" t="s">
        <v>813</v>
      </c>
      <c r="C341" s="22" t="str">
        <f aca="false">INDEX([1]original!$B$2:$N$718,MATCH(A341,[1]original!$B$2:$B$718,FALSE()),13)</f>
        <v>COG1754</v>
      </c>
      <c r="D341" s="31" t="n">
        <v>-1.13</v>
      </c>
      <c r="E341" s="30" t="n">
        <v>-0.906666666666667</v>
      </c>
      <c r="F341" s="31" t="n">
        <v>-1.14666666666667</v>
      </c>
      <c r="G341" s="25" t="s">
        <v>814</v>
      </c>
      <c r="H341" s="26" t="str">
        <f aca="false">INDEX('[1]Final (2)'!$A$2:$H$718,MATCH(A341,'[1]Final (2)'!$A$2:$A$718,FALSE()),6)</f>
        <v>INFORMATION STORAGE AND PROCESSING</v>
      </c>
      <c r="I341" s="27" t="str">
        <f aca="false">INDEX('[1]Final (2)'!$A$2:$H$718,MATCH(A341,'[1]Final (2)'!$A$2:$A$718,FALSE()),7)</f>
        <v>J</v>
      </c>
      <c r="J341" s="26" t="str">
        <f aca="false">INDEX('[1]Final (2)'!$A$2:$H$718,MATCH(A341,'[1]Final (2)'!$A$2:$A$718,FALSE()),8)</f>
        <v>Translation, ribosomal structure and biogenesis</v>
      </c>
      <c r="K341" s="28"/>
    </row>
    <row r="342" s="6" customFormat="true" ht="14.1" hidden="false" customHeight="true" outlineLevel="0" collapsed="false">
      <c r="A342" s="22" t="s">
        <v>815</v>
      </c>
      <c r="B342" s="23" t="s">
        <v>816</v>
      </c>
      <c r="C342" s="22" t="str">
        <f aca="false">INDEX([1]original!$B$2:$N$718,MATCH(A342,[1]original!$B$2:$B$718,FALSE()),13)</f>
        <v>COG0032</v>
      </c>
      <c r="D342" s="31" t="n">
        <v>-1.12333333333333</v>
      </c>
      <c r="E342" s="30" t="n">
        <v>-0.976666666666667</v>
      </c>
      <c r="F342" s="30" t="n">
        <v>-0.883333333333333</v>
      </c>
      <c r="G342" s="25" t="s">
        <v>737</v>
      </c>
      <c r="H342" s="26" t="str">
        <f aca="false">INDEX('[1]Final (2)'!$A$2:$H$718,MATCH(A342,'[1]Final (2)'!$A$2:$A$718,FALSE()),6)</f>
        <v>CELLULAR PROCESSES AND SIGNALING</v>
      </c>
      <c r="I342" s="27" t="s">
        <v>817</v>
      </c>
      <c r="J342" s="26" t="str">
        <f aca="false">INDEX('[1]Final (2)'!$A$2:$H$718,MATCH(A342,'[1]Final (2)'!$A$2:$A$718,FALSE()),8)</f>
        <v>Signal transduction mechanisms</v>
      </c>
      <c r="K342" s="28"/>
    </row>
    <row r="343" s="6" customFormat="true" ht="14.1" hidden="false" customHeight="true" outlineLevel="0" collapsed="false">
      <c r="A343" s="22" t="s">
        <v>818</v>
      </c>
      <c r="B343" s="23" t="s">
        <v>819</v>
      </c>
      <c r="C343" s="22"/>
      <c r="D343" s="31" t="n">
        <v>-1.10666666666667</v>
      </c>
      <c r="E343" s="30" t="n">
        <v>-0.893333333333333</v>
      </c>
      <c r="F343" s="31" t="n">
        <v>-1.19666666666667</v>
      </c>
      <c r="G343" s="25" t="s">
        <v>820</v>
      </c>
      <c r="H343" s="26"/>
      <c r="I343" s="27"/>
      <c r="J343" s="26"/>
      <c r="K343" s="28"/>
    </row>
    <row r="344" s="6" customFormat="true" ht="14.1" hidden="false" customHeight="true" outlineLevel="0" collapsed="false">
      <c r="A344" s="22" t="s">
        <v>821</v>
      </c>
      <c r="B344" s="23" t="s">
        <v>822</v>
      </c>
      <c r="C344" s="22"/>
      <c r="D344" s="31" t="n">
        <v>-1.10333333333333</v>
      </c>
      <c r="E344" s="31" t="n">
        <v>-1.07333333333333</v>
      </c>
      <c r="F344" s="30" t="n">
        <v>-0.896666666666667</v>
      </c>
      <c r="G344" s="25" t="s">
        <v>22</v>
      </c>
      <c r="H344" s="26"/>
      <c r="I344" s="27"/>
      <c r="J344" s="26"/>
      <c r="K344" s="28"/>
    </row>
    <row r="345" s="6" customFormat="true" ht="14.1" hidden="false" customHeight="true" outlineLevel="0" collapsed="false">
      <c r="A345" s="22" t="s">
        <v>823</v>
      </c>
      <c r="B345" s="23" t="s">
        <v>824</v>
      </c>
      <c r="C345" s="22"/>
      <c r="D345" s="31" t="n">
        <v>-1.07666666666667</v>
      </c>
      <c r="E345" s="31" t="n">
        <v>-1.15666666666667</v>
      </c>
      <c r="F345" s="31" t="n">
        <v>-1.11666666666667</v>
      </c>
      <c r="G345" s="25" t="s">
        <v>45</v>
      </c>
      <c r="H345" s="26"/>
      <c r="I345" s="27"/>
      <c r="J345" s="26"/>
      <c r="K345" s="28"/>
    </row>
    <row r="346" s="6" customFormat="true" ht="14.1" hidden="false" customHeight="true" outlineLevel="0" collapsed="false">
      <c r="A346" s="22" t="s">
        <v>825</v>
      </c>
      <c r="B346" s="23" t="s">
        <v>826</v>
      </c>
      <c r="C346" s="22" t="str">
        <f aca="false">INDEX([1]original!$B$2:$N$718,MATCH(A346,[1]original!$B$2:$B$718,FALSE()),13)</f>
        <v>COG0876</v>
      </c>
      <c r="D346" s="31" t="n">
        <v>-1.07</v>
      </c>
      <c r="E346" s="30" t="n">
        <v>-0.885</v>
      </c>
      <c r="F346" s="31" t="n">
        <v>-1.06</v>
      </c>
      <c r="G346" s="35" t="s">
        <v>827</v>
      </c>
      <c r="H346" s="26" t="str">
        <f aca="false">INDEX('[1]Final (2)'!$A$2:$H$718,MATCH(A346,'[1]Final (2)'!$A$2:$A$718,FALSE()),6)</f>
        <v>METABOLISM</v>
      </c>
      <c r="I346" s="27" t="str">
        <f aca="false">INDEX('[1]Final (2)'!$A$2:$H$718,MATCH(A346,'[1]Final (2)'!$A$2:$A$718,FALSE()),7)</f>
        <v>P</v>
      </c>
      <c r="J346" s="26" t="str">
        <f aca="false">INDEX('[1]Final (2)'!$A$2:$H$718,MATCH(A346,'[1]Final (2)'!$A$2:$A$718,FALSE()),8)</f>
        <v>Inorganic ion transport and metabolism</v>
      </c>
      <c r="K346" s="28"/>
    </row>
    <row r="347" s="6" customFormat="true" ht="14.1" hidden="false" customHeight="true" outlineLevel="0" collapsed="false">
      <c r="A347" s="22" t="s">
        <v>828</v>
      </c>
      <c r="B347" s="23" t="s">
        <v>829</v>
      </c>
      <c r="C347" s="22"/>
      <c r="D347" s="31" t="n">
        <v>-1.06666666666667</v>
      </c>
      <c r="E347" s="30" t="n">
        <v>-0.98</v>
      </c>
      <c r="F347" s="31" t="n">
        <v>-1.18666666666667</v>
      </c>
      <c r="G347" s="35" t="s">
        <v>830</v>
      </c>
      <c r="H347" s="26"/>
      <c r="I347" s="27"/>
      <c r="J347" s="26"/>
      <c r="K347" s="28"/>
    </row>
    <row r="348" s="6" customFormat="true" ht="14.1" hidden="false" customHeight="true" outlineLevel="0" collapsed="false">
      <c r="A348" s="22" t="s">
        <v>831</v>
      </c>
      <c r="B348" s="23" t="s">
        <v>832</v>
      </c>
      <c r="C348" s="22" t="str">
        <f aca="false">INDEX([1]original!$B$2:$N$718,MATCH(A348,[1]original!$B$2:$B$718,FALSE()),13)</f>
        <v>COG1278</v>
      </c>
      <c r="D348" s="31" t="n">
        <v>-1.06333333333333</v>
      </c>
      <c r="E348" s="30" t="n">
        <v>-0.763333333333333</v>
      </c>
      <c r="F348" s="30" t="n">
        <v>-0.883333333333333</v>
      </c>
      <c r="G348" s="35" t="s">
        <v>833</v>
      </c>
      <c r="H348" s="26" t="str">
        <f aca="false">INDEX('[1]Final (2)'!$A$2:$H$718,MATCH(A348,'[1]Final (2)'!$A$2:$A$718,FALSE()),6)</f>
        <v>CELLULAR PROCESSES AND SIGNALING</v>
      </c>
      <c r="I348" s="27" t="s">
        <v>834</v>
      </c>
      <c r="J348" s="26" t="str">
        <f aca="false">INDEX('[1]Final (2)'!$A$2:$H$718,MATCH(A348,'[1]Final (2)'!$A$2:$A$718,FALSE()),8)</f>
        <v>Intracellular trafficking, secretion and vesicular transport</v>
      </c>
      <c r="K348" s="28"/>
    </row>
    <row r="349" s="6" customFormat="true" ht="14.1" hidden="false" customHeight="true" outlineLevel="0" collapsed="false">
      <c r="A349" s="22" t="s">
        <v>835</v>
      </c>
      <c r="B349" s="23" t="s">
        <v>836</v>
      </c>
      <c r="C349" s="22"/>
      <c r="D349" s="31" t="n">
        <v>-1.06</v>
      </c>
      <c r="E349" s="31" t="n">
        <v>-1.04</v>
      </c>
      <c r="F349" s="31" t="n">
        <v>-1.14666666666667</v>
      </c>
      <c r="G349" s="35" t="s">
        <v>45</v>
      </c>
      <c r="H349" s="26"/>
      <c r="I349" s="27"/>
      <c r="J349" s="26"/>
      <c r="K349" s="28"/>
    </row>
    <row r="350" s="6" customFormat="true" ht="14.1" hidden="false" customHeight="true" outlineLevel="0" collapsed="false">
      <c r="A350" s="22" t="s">
        <v>837</v>
      </c>
      <c r="B350" s="23" t="s">
        <v>838</v>
      </c>
      <c r="C350" s="22"/>
      <c r="D350" s="31" t="n">
        <v>-1.06</v>
      </c>
      <c r="E350" s="31" t="n">
        <v>-1.11666666666667</v>
      </c>
      <c r="F350" s="31" t="n">
        <v>-1.13666666666667</v>
      </c>
      <c r="G350" s="35" t="s">
        <v>839</v>
      </c>
      <c r="H350" s="26"/>
      <c r="I350" s="27"/>
      <c r="J350" s="26"/>
      <c r="K350" s="28"/>
    </row>
    <row r="351" s="6" customFormat="true" ht="14.1" hidden="false" customHeight="true" outlineLevel="0" collapsed="false">
      <c r="A351" s="22" t="s">
        <v>840</v>
      </c>
      <c r="B351" s="23" t="s">
        <v>841</v>
      </c>
      <c r="C351" s="22"/>
      <c r="D351" s="31" t="n">
        <v>-1.05</v>
      </c>
      <c r="E351" s="30" t="n">
        <v>-0.84</v>
      </c>
      <c r="F351" s="30" t="n">
        <v>-0.89</v>
      </c>
      <c r="G351" s="39" t="s">
        <v>842</v>
      </c>
      <c r="H351" s="26"/>
      <c r="I351" s="27"/>
      <c r="J351" s="26"/>
      <c r="K351" s="28"/>
    </row>
    <row r="352" s="6" customFormat="true" ht="14.1" hidden="false" customHeight="true" outlineLevel="0" collapsed="false">
      <c r="A352" s="22" t="s">
        <v>843</v>
      </c>
      <c r="B352" s="23" t="s">
        <v>844</v>
      </c>
      <c r="C352" s="22" t="str">
        <f aca="false">INDEX([1]original!$B$2:$N$718,MATCH(A352,[1]original!$B$2:$B$718,FALSE()),13)</f>
        <v>COG1072</v>
      </c>
      <c r="D352" s="31" t="n">
        <v>-1.045</v>
      </c>
      <c r="E352" s="31" t="n">
        <v>-1.01</v>
      </c>
      <c r="F352" s="31" t="n">
        <v>-1.03</v>
      </c>
      <c r="G352" s="35" t="s">
        <v>845</v>
      </c>
      <c r="H352" s="26" t="str">
        <f aca="false">INDEX('[1]Final (2)'!$A$2:$H$718,MATCH(A352,'[1]Final (2)'!$A$2:$A$718,FALSE()),6)</f>
        <v>POORLY CHARACTERISED</v>
      </c>
      <c r="I352" s="27" t="str">
        <f aca="false">INDEX('[1]Final (2)'!$A$2:$H$718,MATCH(A352,'[1]Final (2)'!$A$2:$A$718,FALSE()),7)</f>
        <v>R</v>
      </c>
      <c r="J352" s="26" t="str">
        <f aca="false">INDEX('[1]Final (2)'!$A$2:$H$718,MATCH(A352,'[1]Final (2)'!$A$2:$A$718,FALSE()),8)</f>
        <v>General function prediction only</v>
      </c>
      <c r="K352" s="28"/>
    </row>
    <row r="353" s="6" customFormat="true" ht="14.1" hidden="false" customHeight="true" outlineLevel="0" collapsed="false">
      <c r="A353" s="22" t="s">
        <v>846</v>
      </c>
      <c r="B353" s="23" t="s">
        <v>847</v>
      </c>
      <c r="C353" s="22" t="str">
        <f aca="false">INDEX([1]original!$B$2:$N$718,MATCH(A353,[1]original!$B$2:$B$718,FALSE()),13)</f>
        <v>COG0419</v>
      </c>
      <c r="D353" s="31" t="n">
        <v>-1.03</v>
      </c>
      <c r="E353" s="31" t="n">
        <v>-1.05333333333333</v>
      </c>
      <c r="F353" s="31" t="n">
        <v>-1.19</v>
      </c>
      <c r="G353" s="35" t="s">
        <v>848</v>
      </c>
      <c r="H353" s="26" t="str">
        <f aca="false">INDEX('[1]Final (2)'!$A$2:$H$718,MATCH(A353,'[1]Final (2)'!$A$2:$A$718,FALSE()),6)</f>
        <v>CELLULAR PROCESSES AND SIGNALING</v>
      </c>
      <c r="I353" s="27" t="str">
        <f aca="false">INDEX('[1]Final (2)'!$A$2:$H$718,MATCH(A353,'[1]Final (2)'!$A$2:$A$718,FALSE()),7)</f>
        <v>O</v>
      </c>
      <c r="J353" s="26" t="str">
        <f aca="false">INDEX('[1]Final (2)'!$A$2:$H$718,MATCH(A353,'[1]Final (2)'!$A$2:$A$718,FALSE()),8)</f>
        <v>Post-translational modification, protein turnover, chaperones</v>
      </c>
      <c r="K353" s="28"/>
    </row>
    <row r="354" s="6" customFormat="true" ht="14.1" hidden="false" customHeight="true" outlineLevel="0" collapsed="false">
      <c r="A354" s="22" t="s">
        <v>849</v>
      </c>
      <c r="B354" s="23" t="s">
        <v>850</v>
      </c>
      <c r="C354" s="22" t="str">
        <f aca="false">INDEX([1]original!$B$2:$N$718,MATCH(A354,[1]original!$B$2:$B$718,FALSE()),13)</f>
        <v>COG1176</v>
      </c>
      <c r="D354" s="31" t="n">
        <v>-1.03</v>
      </c>
      <c r="E354" s="30" t="n">
        <v>-0.466666666666667</v>
      </c>
      <c r="F354" s="30" t="n">
        <v>-0.96</v>
      </c>
      <c r="G354" s="35" t="s">
        <v>851</v>
      </c>
      <c r="H354" s="26" t="str">
        <f aca="false">INDEX('[1]Final (2)'!$A$2:$H$718,MATCH(A354,'[1]Final (2)'!$A$2:$A$718,FALSE()),6)</f>
        <v>METABOLISM</v>
      </c>
      <c r="I354" s="27" t="s">
        <v>852</v>
      </c>
      <c r="J354" s="26" t="str">
        <f aca="false">INDEX('[1]Final (2)'!$A$2:$H$718,MATCH(A354,'[1]Final (2)'!$A$2:$A$718,FALSE()),8)</f>
        <v>Lipid transport and metabolism</v>
      </c>
      <c r="K354" s="28"/>
    </row>
    <row r="355" s="6" customFormat="true" ht="14.1" hidden="false" customHeight="true" outlineLevel="0" collapsed="false">
      <c r="A355" s="22" t="s">
        <v>853</v>
      </c>
      <c r="B355" s="23" t="s">
        <v>854</v>
      </c>
      <c r="C355" s="22"/>
      <c r="D355" s="31" t="n">
        <v>-1.02666666666667</v>
      </c>
      <c r="E355" s="30" t="n">
        <v>-0.96</v>
      </c>
      <c r="F355" s="31" t="n">
        <v>-1.19</v>
      </c>
      <c r="G355" s="35" t="s">
        <v>855</v>
      </c>
      <c r="H355" s="26"/>
      <c r="I355" s="27"/>
      <c r="J355" s="26"/>
      <c r="K355" s="28"/>
    </row>
    <row r="356" s="6" customFormat="true" ht="14.1" hidden="false" customHeight="true" outlineLevel="0" collapsed="false">
      <c r="A356" s="22" t="s">
        <v>856</v>
      </c>
      <c r="B356" s="23" t="s">
        <v>857</v>
      </c>
      <c r="C356" s="22" t="str">
        <f aca="false">INDEX([1]original!$B$2:$N$718,MATCH(A356,[1]original!$B$2:$B$718,FALSE()),13)</f>
        <v>COG3083</v>
      </c>
      <c r="D356" s="31" t="n">
        <v>-1.02666666666667</v>
      </c>
      <c r="E356" s="31" t="n">
        <v>-1.15666666666667</v>
      </c>
      <c r="F356" s="31" t="n">
        <v>-1.18333333333333</v>
      </c>
      <c r="G356" s="35" t="s">
        <v>858</v>
      </c>
      <c r="H356" s="26" t="str">
        <f aca="false">INDEX('[1]Final (2)'!$A$2:$H$718,MATCH(A356,'[1]Final (2)'!$A$2:$A$718,FALSE()),6)</f>
        <v>CELLULAR PROCESSES AND SIGNALING</v>
      </c>
      <c r="I356" s="27" t="str">
        <f aca="false">INDEX('[1]Final (2)'!$A$2:$H$718,MATCH(A356,'[1]Final (2)'!$A$2:$A$718,FALSE()),7)</f>
        <v>O</v>
      </c>
      <c r="J356" s="26" t="str">
        <f aca="false">INDEX('[1]Final (2)'!$A$2:$H$718,MATCH(A356,'[1]Final (2)'!$A$2:$A$718,FALSE()),8)</f>
        <v>Post-translational modification, protein turnover, chaperones</v>
      </c>
      <c r="K356" s="28"/>
    </row>
    <row r="357" s="6" customFormat="true" ht="14.1" hidden="false" customHeight="true" outlineLevel="0" collapsed="false">
      <c r="A357" s="22" t="s">
        <v>859</v>
      </c>
      <c r="B357" s="23" t="s">
        <v>860</v>
      </c>
      <c r="C357" s="22"/>
      <c r="D357" s="31" t="n">
        <v>-1.02333333333333</v>
      </c>
      <c r="E357" s="30" t="n">
        <v>-0.823333333333333</v>
      </c>
      <c r="F357" s="31" t="n">
        <v>-1.01333333333333</v>
      </c>
      <c r="G357" s="35" t="s">
        <v>861</v>
      </c>
      <c r="H357" s="26"/>
      <c r="I357" s="27"/>
      <c r="J357" s="26"/>
      <c r="K357" s="28"/>
    </row>
    <row r="358" s="6" customFormat="true" ht="14.1" hidden="false" customHeight="true" outlineLevel="0" collapsed="false">
      <c r="A358" s="22" t="s">
        <v>862</v>
      </c>
      <c r="B358" s="23" t="s">
        <v>863</v>
      </c>
      <c r="C358" s="22" t="str">
        <f aca="false">INDEX([1]original!$B$2:$N$718,MATCH(A358,[1]original!$B$2:$B$718,FALSE()),13)</f>
        <v>COG0543</v>
      </c>
      <c r="D358" s="31" t="n">
        <v>-1.02333333333333</v>
      </c>
      <c r="E358" s="30" t="n">
        <v>-0.95</v>
      </c>
      <c r="F358" s="31" t="n">
        <v>-1.24</v>
      </c>
      <c r="G358" s="35" t="s">
        <v>864</v>
      </c>
      <c r="H358" s="26" t="str">
        <f aca="false">INDEX('[1]Final (2)'!$A$2:$H$718,MATCH(A358,'[1]Final (2)'!$A$2:$A$718,FALSE()),6)</f>
        <v>CELLULAR PROCESSES AND SIGNALING</v>
      </c>
      <c r="I358" s="27" t="str">
        <f aca="false">INDEX('[1]Final (2)'!$A$2:$H$718,MATCH(A358,'[1]Final (2)'!$A$2:$A$718,FALSE()),7)</f>
        <v>O</v>
      </c>
      <c r="J358" s="26" t="str">
        <f aca="false">INDEX('[1]Final (2)'!$A$2:$H$718,MATCH(A358,'[1]Final (2)'!$A$2:$A$718,FALSE()),8)</f>
        <v>Post-translational modification, protein turnover, chaperones</v>
      </c>
      <c r="K358" s="28"/>
    </row>
    <row r="359" s="6" customFormat="true" ht="14.1" hidden="false" customHeight="true" outlineLevel="0" collapsed="false">
      <c r="A359" s="22" t="s">
        <v>865</v>
      </c>
      <c r="B359" s="23" t="s">
        <v>866</v>
      </c>
      <c r="C359" s="22" t="str">
        <f aca="false">INDEX([1]original!$B$2:$N$718,MATCH(A359,[1]original!$B$2:$B$718,FALSE()),13)</f>
        <v>COG1913</v>
      </c>
      <c r="D359" s="31" t="n">
        <v>-1.02</v>
      </c>
      <c r="E359" s="30" t="n">
        <v>-0.993333333333333</v>
      </c>
      <c r="F359" s="30" t="n">
        <v>-0.956666666666667</v>
      </c>
      <c r="G359" s="35" t="s">
        <v>45</v>
      </c>
      <c r="H359" s="26" t="str">
        <f aca="false">INDEX('[1]Final (2)'!$A$2:$H$718,MATCH(A359,'[1]Final (2)'!$A$2:$A$718,FALSE()),6)</f>
        <v>INFORMATION STORAGE AND PROCESSING</v>
      </c>
      <c r="I359" s="27" t="s">
        <v>867</v>
      </c>
      <c r="J359" s="26" t="str">
        <f aca="false">INDEX('[1]Final (2)'!$A$2:$H$718,MATCH(A359,'[1]Final (2)'!$A$2:$A$718,FALSE()),8)</f>
        <v>Transcription</v>
      </c>
      <c r="K359" s="28"/>
    </row>
    <row r="360" s="6" customFormat="true" ht="14.1" hidden="false" customHeight="true" outlineLevel="0" collapsed="false">
      <c r="A360" s="22" t="s">
        <v>868</v>
      </c>
      <c r="B360" s="23" t="s">
        <v>869</v>
      </c>
      <c r="C360" s="22"/>
      <c r="D360" s="31" t="n">
        <v>-1.01666666666667</v>
      </c>
      <c r="E360" s="30" t="n">
        <v>-0.863333333333333</v>
      </c>
      <c r="F360" s="31" t="n">
        <v>-1.11</v>
      </c>
      <c r="G360" s="35" t="s">
        <v>280</v>
      </c>
      <c r="H360" s="26"/>
      <c r="I360" s="27"/>
      <c r="J360" s="26"/>
      <c r="K360" s="28"/>
    </row>
    <row r="361" s="6" customFormat="true" ht="14.1" hidden="false" customHeight="true" outlineLevel="0" collapsed="false">
      <c r="A361" s="22" t="s">
        <v>870</v>
      </c>
      <c r="B361" s="23" t="s">
        <v>871</v>
      </c>
      <c r="C361" s="22"/>
      <c r="D361" s="31" t="n">
        <v>-1.01666666666667</v>
      </c>
      <c r="E361" s="31" t="n">
        <v>-1.04</v>
      </c>
      <c r="F361" s="31" t="n">
        <v>-1.21</v>
      </c>
      <c r="G361" s="35" t="s">
        <v>872</v>
      </c>
      <c r="H361" s="26"/>
      <c r="I361" s="27"/>
      <c r="J361" s="26"/>
      <c r="K361" s="28"/>
    </row>
    <row r="362" s="6" customFormat="true" ht="14.1" hidden="false" customHeight="true" outlineLevel="0" collapsed="false">
      <c r="A362" s="22" t="s">
        <v>873</v>
      </c>
      <c r="B362" s="23" t="s">
        <v>874</v>
      </c>
      <c r="C362" s="22" t="str">
        <f aca="false">INDEX([1]original!$B$2:$N$718,MATCH(A362,[1]original!$B$2:$B$718,FALSE()),13)</f>
        <v>COG0174</v>
      </c>
      <c r="D362" s="31" t="n">
        <v>-1.01666666666667</v>
      </c>
      <c r="E362" s="30" t="n">
        <v>-0.813333333333333</v>
      </c>
      <c r="F362" s="31" t="n">
        <v>-1.16666666666667</v>
      </c>
      <c r="G362" s="35" t="s">
        <v>875</v>
      </c>
      <c r="H362" s="26" t="str">
        <f aca="false">INDEX('[1]Final (2)'!$A$2:$H$718,MATCH(A362,'[1]Final (2)'!$A$2:$A$718,FALSE()),6)</f>
        <v>CELLULAR PROCESSES AND SIGNALING</v>
      </c>
      <c r="I362" s="27" t="str">
        <f aca="false">INDEX('[1]Final (2)'!$A$2:$H$718,MATCH(A362,'[1]Final (2)'!$A$2:$A$718,FALSE()),7)</f>
        <v>O</v>
      </c>
      <c r="J362" s="26" t="str">
        <f aca="false">INDEX('[1]Final (2)'!$A$2:$H$718,MATCH(A362,'[1]Final (2)'!$A$2:$A$718,FALSE()),8)</f>
        <v>Post-translational modification, protein turnover, chaperones</v>
      </c>
      <c r="K362" s="28"/>
    </row>
    <row r="363" s="6" customFormat="true" ht="14.1" hidden="false" customHeight="true" outlineLevel="0" collapsed="false">
      <c r="A363" s="22" t="s">
        <v>876</v>
      </c>
      <c r="B363" s="23" t="s">
        <v>877</v>
      </c>
      <c r="C363" s="22"/>
      <c r="D363" s="31" t="n">
        <v>-1.01</v>
      </c>
      <c r="E363" s="31" t="n">
        <v>-1.1</v>
      </c>
      <c r="F363" s="30" t="n">
        <v>-0.925</v>
      </c>
      <c r="G363" s="35" t="s">
        <v>878</v>
      </c>
      <c r="H363" s="26"/>
      <c r="I363" s="27"/>
      <c r="J363" s="26"/>
      <c r="K363" s="28"/>
    </row>
    <row r="364" s="6" customFormat="true" ht="14.1" hidden="false" customHeight="true" outlineLevel="0" collapsed="false">
      <c r="A364" s="22" t="s">
        <v>879</v>
      </c>
      <c r="B364" s="23" t="s">
        <v>880</v>
      </c>
      <c r="C364" s="22" t="str">
        <f aca="false">INDEX([1]original!$B$2:$N$718,MATCH(A364,[1]original!$B$2:$B$718,FALSE()),13)</f>
        <v>COG3135</v>
      </c>
      <c r="D364" s="31" t="n">
        <v>-1.00333333333333</v>
      </c>
      <c r="E364" s="30" t="n">
        <v>-0.943333333333333</v>
      </c>
      <c r="F364" s="31" t="n">
        <v>-1.23333333333333</v>
      </c>
      <c r="G364" s="35" t="s">
        <v>881</v>
      </c>
      <c r="H364" s="26" t="str">
        <f aca="false">INDEX('[1]Final (2)'!$A$2:$H$718,MATCH(A364,'[1]Final (2)'!$A$2:$A$718,FALSE()),6)</f>
        <v>POORLY CHARACTERISED</v>
      </c>
      <c r="I364" s="27" t="str">
        <f aca="false">INDEX('[1]Final (2)'!$A$2:$H$718,MATCH(A364,'[1]Final (2)'!$A$2:$A$718,FALSE()),7)</f>
        <v>R</v>
      </c>
      <c r="J364" s="26" t="str">
        <f aca="false">INDEX('[1]Final (2)'!$A$2:$H$718,MATCH(A364,'[1]Final (2)'!$A$2:$A$718,FALSE()),8)</f>
        <v>General function prediction only</v>
      </c>
      <c r="K364" s="28"/>
    </row>
    <row r="365" s="6" customFormat="true" ht="14.1" hidden="false" customHeight="true" outlineLevel="0" collapsed="false">
      <c r="A365" s="22" t="s">
        <v>882</v>
      </c>
      <c r="B365" s="23" t="s">
        <v>883</v>
      </c>
      <c r="C365" s="22" t="str">
        <f aca="false">INDEX([1]original!$B$2:$N$718,MATCH(A365,[1]original!$B$2:$B$718,FALSE()),13)</f>
        <v>COG3352</v>
      </c>
      <c r="D365" s="31" t="n">
        <v>-1</v>
      </c>
      <c r="E365" s="31" t="n">
        <v>-1.05</v>
      </c>
      <c r="F365" s="31" t="n">
        <v>-1.18333333333333</v>
      </c>
      <c r="G365" s="35" t="s">
        <v>884</v>
      </c>
      <c r="H365" s="26" t="str">
        <f aca="false">INDEX('[1]Final (2)'!$A$2:$H$718,MATCH(A365,'[1]Final (2)'!$A$2:$A$718,FALSE()),6)</f>
        <v>METABOLISM</v>
      </c>
      <c r="I365" s="27" t="str">
        <f aca="false">INDEX('[1]Final (2)'!$A$2:$H$718,MATCH(A365,'[1]Final (2)'!$A$2:$A$718,FALSE()),7)</f>
        <v>C</v>
      </c>
      <c r="J365" s="26" t="str">
        <f aca="false">INDEX('[1]Final (2)'!$A$2:$H$718,MATCH(A365,'[1]Final (2)'!$A$2:$A$718,FALSE()),8)</f>
        <v>Energy production and conversion</v>
      </c>
      <c r="K365" s="28"/>
    </row>
    <row r="366" s="6" customFormat="true" ht="14.1" hidden="false" customHeight="true" outlineLevel="0" collapsed="false">
      <c r="A366" s="22" t="s">
        <v>885</v>
      </c>
      <c r="B366" s="23" t="s">
        <v>886</v>
      </c>
      <c r="C366" s="22" t="str">
        <f aca="false">INDEX([1]original!$B$2:$N$718,MATCH(A366,[1]original!$B$2:$B$718,FALSE()),13)</f>
        <v>COG0975</v>
      </c>
      <c r="D366" s="30" t="n">
        <v>-0.996666666666667</v>
      </c>
      <c r="E366" s="30" t="n">
        <v>-0.996666666666667</v>
      </c>
      <c r="F366" s="31" t="n">
        <v>-1.02333333333333</v>
      </c>
      <c r="G366" s="35" t="s">
        <v>887</v>
      </c>
      <c r="H366" s="26" t="str">
        <f aca="false">INDEX('[1]Final (2)'!$A$2:$H$718,MATCH(A366,'[1]Final (2)'!$A$2:$A$718,FALSE()),6)</f>
        <v>METABOLISM</v>
      </c>
      <c r="I366" s="27" t="str">
        <f aca="false">INDEX('[1]Final (2)'!$A$2:$H$718,MATCH(A366,'[1]Final (2)'!$A$2:$A$718,FALSE()),7)</f>
        <v>E</v>
      </c>
      <c r="J366" s="26" t="str">
        <f aca="false">INDEX('[1]Final (2)'!$A$2:$H$718,MATCH(A366,'[1]Final (2)'!$A$2:$A$718,FALSE()),8)</f>
        <v>Amino acid transport and metabolism</v>
      </c>
      <c r="K366" s="28"/>
    </row>
    <row r="367" s="6" customFormat="true" ht="14.1" hidden="false" customHeight="true" outlineLevel="0" collapsed="false">
      <c r="A367" s="22" t="s">
        <v>888</v>
      </c>
      <c r="B367" s="23" t="s">
        <v>889</v>
      </c>
      <c r="C367" s="22"/>
      <c r="D367" s="30" t="n">
        <v>-0.993333333333333</v>
      </c>
      <c r="E367" s="30" t="n">
        <v>-0.93</v>
      </c>
      <c r="F367" s="31" t="n">
        <v>-1.23666666666667</v>
      </c>
      <c r="G367" s="35" t="s">
        <v>22</v>
      </c>
      <c r="H367" s="26"/>
      <c r="I367" s="27"/>
      <c r="J367" s="26"/>
      <c r="K367" s="28"/>
    </row>
    <row r="368" s="6" customFormat="true" ht="14.1" hidden="false" customHeight="true" outlineLevel="0" collapsed="false">
      <c r="A368" s="22" t="s">
        <v>890</v>
      </c>
      <c r="B368" s="23" t="s">
        <v>891</v>
      </c>
      <c r="C368" s="22"/>
      <c r="D368" s="30" t="n">
        <v>-0.986666666666667</v>
      </c>
      <c r="E368" s="30" t="n">
        <v>-0.966666666666667</v>
      </c>
      <c r="F368" s="31" t="n">
        <v>-1.07</v>
      </c>
      <c r="G368" s="35" t="s">
        <v>446</v>
      </c>
      <c r="H368" s="26"/>
      <c r="I368" s="27"/>
      <c r="J368" s="26"/>
      <c r="K368" s="28"/>
    </row>
    <row r="369" s="6" customFormat="true" ht="14.1" hidden="false" customHeight="true" outlineLevel="0" collapsed="false">
      <c r="A369" s="22" t="s">
        <v>892</v>
      </c>
      <c r="B369" s="23" t="s">
        <v>448</v>
      </c>
      <c r="C369" s="22"/>
      <c r="D369" s="30" t="n">
        <v>-0.983333333333333</v>
      </c>
      <c r="E369" s="31" t="n">
        <v>-1.12</v>
      </c>
      <c r="F369" s="31" t="n">
        <v>-1.06</v>
      </c>
      <c r="G369" s="35" t="s">
        <v>449</v>
      </c>
      <c r="H369" s="26"/>
      <c r="I369" s="27"/>
      <c r="J369" s="26"/>
      <c r="K369" s="28"/>
    </row>
    <row r="370" s="6" customFormat="true" ht="14.1" hidden="false" customHeight="true" outlineLevel="0" collapsed="false">
      <c r="A370" s="22" t="s">
        <v>893</v>
      </c>
      <c r="B370" s="23" t="s">
        <v>894</v>
      </c>
      <c r="C370" s="22" t="str">
        <f aca="false">INDEX([1]original!$B$2:$N$718,MATCH(A370,[1]original!$B$2:$B$718,FALSE()),13)</f>
        <v>COG0361</v>
      </c>
      <c r="D370" s="30" t="n">
        <v>-0.983333333333333</v>
      </c>
      <c r="E370" s="31" t="n">
        <v>-1.03</v>
      </c>
      <c r="F370" s="31" t="n">
        <v>-1.10666666666667</v>
      </c>
      <c r="G370" s="35" t="s">
        <v>895</v>
      </c>
      <c r="H370" s="26" t="str">
        <f aca="false">INDEX('[1]Final (2)'!$A$2:$H$718,MATCH(A370,'[1]Final (2)'!$A$2:$A$718,FALSE()),6)</f>
        <v>CELLULAR PROCESSES AND SIGNALING</v>
      </c>
      <c r="I370" s="27" t="str">
        <f aca="false">INDEX('[1]Final (2)'!$A$2:$H$718,MATCH(A370,'[1]Final (2)'!$A$2:$A$718,FALSE()),7)</f>
        <v>O</v>
      </c>
      <c r="J370" s="26" t="str">
        <f aca="false">INDEX('[1]Final (2)'!$A$2:$H$718,MATCH(A370,'[1]Final (2)'!$A$2:$A$718,FALSE()),8)</f>
        <v>Post-translational modification, protein turnover, chaperones</v>
      </c>
      <c r="K370" s="28"/>
    </row>
    <row r="371" s="6" customFormat="true" ht="14.1" hidden="false" customHeight="true" outlineLevel="0" collapsed="false">
      <c r="A371" s="22" t="s">
        <v>896</v>
      </c>
      <c r="B371" s="23" t="s">
        <v>897</v>
      </c>
      <c r="C371" s="22" t="str">
        <f aca="false">INDEX([1]original!$B$2:$N$718,MATCH(A371,[1]original!$B$2:$B$718,FALSE()),13)</f>
        <v>COG4178</v>
      </c>
      <c r="D371" s="30" t="n">
        <v>-0.966666666666667</v>
      </c>
      <c r="E371" s="31" t="n">
        <v>-1.07</v>
      </c>
      <c r="F371" s="30" t="n">
        <v>-0.946666666666667</v>
      </c>
      <c r="G371" s="35" t="s">
        <v>898</v>
      </c>
      <c r="H371" s="26" t="str">
        <f aca="false">INDEX('[1]Final (2)'!$A$2:$H$718,MATCH(A371,'[1]Final (2)'!$A$2:$A$718,FALSE()),6)</f>
        <v>METABOLISM</v>
      </c>
      <c r="I371" s="27" t="str">
        <f aca="false">INDEX('[1]Final (2)'!$A$2:$H$718,MATCH(A371,'[1]Final (2)'!$A$2:$A$718,FALSE()),7)</f>
        <v>I</v>
      </c>
      <c r="J371" s="26" t="str">
        <f aca="false">INDEX('[1]Final (2)'!$A$2:$H$718,MATCH(A371,'[1]Final (2)'!$A$2:$A$718,FALSE()),8)</f>
        <v>Lipid transport and metabolism</v>
      </c>
      <c r="K371" s="28"/>
    </row>
    <row r="372" s="6" customFormat="true" ht="14.1" hidden="false" customHeight="true" outlineLevel="0" collapsed="false">
      <c r="A372" s="22" t="s">
        <v>899</v>
      </c>
      <c r="B372" s="23" t="s">
        <v>900</v>
      </c>
      <c r="C372" s="22" t="str">
        <f aca="false">INDEX([1]original!$B$2:$N$718,MATCH(A372,[1]original!$B$2:$B$718,FALSE()),13)</f>
        <v>COG1375</v>
      </c>
      <c r="D372" s="30" t="n">
        <v>-0.963333333333334</v>
      </c>
      <c r="E372" s="30" t="n">
        <v>-0.856666666666667</v>
      </c>
      <c r="F372" s="31" t="n">
        <v>-1.08333333333333</v>
      </c>
      <c r="G372" s="35" t="s">
        <v>901</v>
      </c>
      <c r="H372" s="26" t="str">
        <f aca="false">INDEX('[1]Final (2)'!$A$2:$H$718,MATCH(A372,'[1]Final (2)'!$A$2:$A$718,FALSE()),6)</f>
        <v>CELLULAR PROCESSES AND SIGNALING</v>
      </c>
      <c r="I372" s="27" t="str">
        <f aca="false">INDEX('[1]Final (2)'!$A$2:$H$718,MATCH(A372,'[1]Final (2)'!$A$2:$A$718,FALSE()),7)</f>
        <v>Z</v>
      </c>
      <c r="J372" s="26" t="str">
        <f aca="false">INDEX('[1]Final (2)'!$A$2:$H$718,MATCH(A372,'[1]Final (2)'!$A$2:$A$718,FALSE()),8)</f>
        <v>Cytoskeleton</v>
      </c>
      <c r="K372" s="28"/>
    </row>
    <row r="373" s="6" customFormat="true" ht="14.1" hidden="false" customHeight="true" outlineLevel="0" collapsed="false">
      <c r="A373" s="22" t="s">
        <v>902</v>
      </c>
      <c r="B373" s="23" t="s">
        <v>903</v>
      </c>
      <c r="C373" s="22"/>
      <c r="D373" s="30" t="n">
        <v>-0.94</v>
      </c>
      <c r="E373" s="30" t="n">
        <v>-0.8</v>
      </c>
      <c r="F373" s="31" t="n">
        <v>-1.08</v>
      </c>
      <c r="G373" s="35" t="s">
        <v>904</v>
      </c>
      <c r="H373" s="26"/>
      <c r="I373" s="27"/>
      <c r="J373" s="26"/>
      <c r="K373" s="28"/>
    </row>
    <row r="374" s="6" customFormat="true" ht="14.1" hidden="false" customHeight="true" outlineLevel="0" collapsed="false">
      <c r="A374" s="22" t="s">
        <v>905</v>
      </c>
      <c r="B374" s="23" t="s">
        <v>906</v>
      </c>
      <c r="C374" s="22" t="str">
        <f aca="false">INDEX([1]original!$B$2:$N$718,MATCH(A374,[1]original!$B$2:$B$718,FALSE()),13)</f>
        <v>COG0118</v>
      </c>
      <c r="D374" s="30" t="n">
        <v>-0.936666666666667</v>
      </c>
      <c r="E374" s="30" t="n">
        <v>-0.896666666666667</v>
      </c>
      <c r="F374" s="31" t="n">
        <v>-1.10666666666667</v>
      </c>
      <c r="G374" s="35" t="s">
        <v>907</v>
      </c>
      <c r="H374" s="26" t="str">
        <f aca="false">INDEX('[1]Final (2)'!$A$2:$H$718,MATCH(A374,'[1]Final (2)'!$A$2:$A$718,FALSE()),6)</f>
        <v>POORLY CHARACTERISED</v>
      </c>
      <c r="I374" s="27" t="str">
        <f aca="false">INDEX('[1]Final (2)'!$A$2:$H$718,MATCH(A374,'[1]Final (2)'!$A$2:$A$718,FALSE()),7)</f>
        <v>R</v>
      </c>
      <c r="J374" s="26" t="str">
        <f aca="false">INDEX('[1]Final (2)'!$A$2:$H$718,MATCH(A374,'[1]Final (2)'!$A$2:$A$718,FALSE()),8)</f>
        <v>General function prediction only</v>
      </c>
      <c r="K374" s="28"/>
    </row>
    <row r="375" s="6" customFormat="true" ht="14.1" hidden="false" customHeight="true" outlineLevel="0" collapsed="false">
      <c r="A375" s="22" t="s">
        <v>908</v>
      </c>
      <c r="B375" s="23" t="s">
        <v>909</v>
      </c>
      <c r="C375" s="22" t="str">
        <f aca="false">INDEX([1]original!$B$2:$N$718,MATCH(A375,[1]original!$B$2:$B$718,FALSE()),13)</f>
        <v>COG1499</v>
      </c>
      <c r="D375" s="30" t="n">
        <v>-0.935</v>
      </c>
      <c r="E375" s="30" t="n">
        <v>-0.645</v>
      </c>
      <c r="F375" s="31" t="n">
        <v>-1.08</v>
      </c>
      <c r="G375" s="35" t="s">
        <v>910</v>
      </c>
      <c r="H375" s="26" t="str">
        <f aca="false">INDEX('[1]Final (2)'!$A$2:$H$718,MATCH(A375,'[1]Final (2)'!$A$2:$A$718,FALSE()),6)</f>
        <v>CELLULAR PROCESSES AND SIGNALING</v>
      </c>
      <c r="I375" s="27" t="str">
        <f aca="false">INDEX('[1]Final (2)'!$A$2:$H$718,MATCH(A375,'[1]Final (2)'!$A$2:$A$718,FALSE()),7)</f>
        <v>OKT</v>
      </c>
      <c r="J375" s="26" t="s">
        <v>217</v>
      </c>
      <c r="K375" s="28"/>
    </row>
    <row r="376" s="6" customFormat="true" ht="14.1" hidden="false" customHeight="true" outlineLevel="0" collapsed="false">
      <c r="A376" s="22" t="s">
        <v>911</v>
      </c>
      <c r="B376" s="23"/>
      <c r="C376" s="22" t="str">
        <f aca="false">INDEX([1]original!$B$2:$N$718,MATCH(A376,[1]original!$B$2:$B$718,FALSE()),13)</f>
        <v>COG1543</v>
      </c>
      <c r="D376" s="30" t="n">
        <v>-0.933333333333333</v>
      </c>
      <c r="E376" s="31" t="n">
        <v>-1.11666666666667</v>
      </c>
      <c r="F376" s="31" t="n">
        <v>-1.1</v>
      </c>
      <c r="G376" s="35" t="s">
        <v>912</v>
      </c>
      <c r="H376" s="26" t="str">
        <f aca="false">INDEX('[1]Final (2)'!$A$2:$H$718,MATCH(A376,'[1]Final (2)'!$A$2:$A$718,FALSE()),6)</f>
        <v>CELLULAR PROCESSES AND SIGNALING</v>
      </c>
      <c r="I376" s="27" t="str">
        <f aca="false">INDEX('[1]Final (2)'!$A$2:$H$718,MATCH(A376,'[1]Final (2)'!$A$2:$A$718,FALSE()),7)</f>
        <v>O</v>
      </c>
      <c r="J376" s="26" t="str">
        <f aca="false">INDEX('[1]Final (2)'!$A$2:$H$718,MATCH(A376,'[1]Final (2)'!$A$2:$A$718,FALSE()),8)</f>
        <v>Post-translational modification, protein turnover, chaperones</v>
      </c>
      <c r="K376" s="28"/>
    </row>
    <row r="377" s="6" customFormat="true" ht="14.1" hidden="false" customHeight="true" outlineLevel="0" collapsed="false">
      <c r="A377" s="22" t="s">
        <v>913</v>
      </c>
      <c r="B377" s="23" t="s">
        <v>914</v>
      </c>
      <c r="C377" s="22" t="str">
        <f aca="false">INDEX([1]original!$B$2:$N$718,MATCH(A377,[1]original!$B$2:$B$718,FALSE()),13)</f>
        <v>COG1502</v>
      </c>
      <c r="D377" s="30" t="n">
        <v>-0.933333333333333</v>
      </c>
      <c r="E377" s="31" t="n">
        <v>-1.02</v>
      </c>
      <c r="F377" s="31" t="n">
        <v>-1.03666666666667</v>
      </c>
      <c r="G377" s="35" t="s">
        <v>915</v>
      </c>
      <c r="H377" s="26" t="str">
        <f aca="false">INDEX('[1]Final (2)'!$A$2:$H$718,MATCH(A377,'[1]Final (2)'!$A$2:$A$718,FALSE()),6)</f>
        <v>CELLULAR PROCESSES AND SIGNALING</v>
      </c>
      <c r="I377" s="27" t="str">
        <f aca="false">INDEX('[1]Final (2)'!$A$2:$H$718,MATCH(A377,'[1]Final (2)'!$A$2:$A$718,FALSE()),7)</f>
        <v>V</v>
      </c>
      <c r="J377" s="26" t="str">
        <f aca="false">INDEX('[1]Final (2)'!$A$2:$H$718,MATCH(A377,'[1]Final (2)'!$A$2:$A$718,FALSE()),8)</f>
        <v>Defense mechanisms</v>
      </c>
      <c r="K377" s="28"/>
    </row>
    <row r="378" s="6" customFormat="true" ht="14.1" hidden="false" customHeight="true" outlineLevel="0" collapsed="false">
      <c r="A378" s="22" t="s">
        <v>916</v>
      </c>
      <c r="B378" s="23" t="s">
        <v>917</v>
      </c>
      <c r="C378" s="22" t="str">
        <f aca="false">INDEX([1]original!$B$2:$N$718,MATCH(A378,[1]original!$B$2:$B$718,FALSE()),13)</f>
        <v>COG3255</v>
      </c>
      <c r="D378" s="30" t="n">
        <v>-0.93</v>
      </c>
      <c r="E378" s="31" t="n">
        <v>-1.00666666666667</v>
      </c>
      <c r="F378" s="31" t="n">
        <v>-1.14333333333333</v>
      </c>
      <c r="G378" s="35" t="s">
        <v>918</v>
      </c>
      <c r="H378" s="26" t="str">
        <f aca="false">INDEX('[1]Final (2)'!$A$2:$H$718,MATCH(A378,'[1]Final (2)'!$A$2:$A$718,FALSE()),6)</f>
        <v>INFORMATION STORAGE AND PROCESSING</v>
      </c>
      <c r="I378" s="27" t="str">
        <f aca="false">INDEX('[1]Final (2)'!$A$2:$H$718,MATCH(A378,'[1]Final (2)'!$A$2:$A$718,FALSE()),7)</f>
        <v>J</v>
      </c>
      <c r="J378" s="26" t="str">
        <f aca="false">INDEX('[1]Final (2)'!$A$2:$H$718,MATCH(A378,'[1]Final (2)'!$A$2:$A$718,FALSE()),8)</f>
        <v>Translation, ribosomal structure and biogenesis</v>
      </c>
      <c r="K378" s="28"/>
    </row>
    <row r="379" s="6" customFormat="true" ht="14.1" hidden="false" customHeight="true" outlineLevel="0" collapsed="false">
      <c r="A379" s="22" t="s">
        <v>919</v>
      </c>
      <c r="B379" s="23" t="s">
        <v>920</v>
      </c>
      <c r="C379" s="22" t="str">
        <f aca="false">INDEX([1]original!$B$2:$N$718,MATCH(A379,[1]original!$B$2:$B$718,FALSE()),13)</f>
        <v>COG3075</v>
      </c>
      <c r="D379" s="30" t="n">
        <v>-0.923333333333333</v>
      </c>
      <c r="E379" s="30" t="n">
        <v>-0.846666666666667</v>
      </c>
      <c r="F379" s="31" t="n">
        <v>-1.09666666666667</v>
      </c>
      <c r="G379" s="35" t="s">
        <v>921</v>
      </c>
      <c r="H379" s="26" t="str">
        <f aca="false">INDEX('[1]Final (2)'!$A$2:$H$718,MATCH(A379,'[1]Final (2)'!$A$2:$A$718,FALSE()),6)</f>
        <v>METABOLISM</v>
      </c>
      <c r="I379" s="27" t="str">
        <f aca="false">INDEX('[1]Final (2)'!$A$2:$H$718,MATCH(A379,'[1]Final (2)'!$A$2:$A$718,FALSE()),7)</f>
        <v>G</v>
      </c>
      <c r="J379" s="26" t="str">
        <f aca="false">INDEX('[1]Final (2)'!$A$2:$H$718,MATCH(A379,'[1]Final (2)'!$A$2:$A$718,FALSE()),8)</f>
        <v>Carbohydrate transport and metabolism</v>
      </c>
      <c r="K379" s="28"/>
    </row>
    <row r="380" s="6" customFormat="true" ht="14.1" hidden="false" customHeight="true" outlineLevel="0" collapsed="false">
      <c r="A380" s="22" t="s">
        <v>922</v>
      </c>
      <c r="B380" s="23" t="s">
        <v>923</v>
      </c>
      <c r="C380" s="22"/>
      <c r="D380" s="30" t="n">
        <v>-0.92</v>
      </c>
      <c r="E380" s="31" t="n">
        <v>-1.01333333333333</v>
      </c>
      <c r="F380" s="31" t="n">
        <v>-1.12666666666667</v>
      </c>
      <c r="G380" s="35" t="s">
        <v>924</v>
      </c>
      <c r="H380" s="26"/>
      <c r="I380" s="27"/>
      <c r="J380" s="26"/>
      <c r="K380" s="28"/>
    </row>
    <row r="381" s="6" customFormat="true" ht="14.1" hidden="false" customHeight="true" outlineLevel="0" collapsed="false">
      <c r="A381" s="22" t="s">
        <v>925</v>
      </c>
      <c r="B381" s="23" t="s">
        <v>926</v>
      </c>
      <c r="C381" s="22"/>
      <c r="D381" s="30" t="n">
        <v>-0.92</v>
      </c>
      <c r="E381" s="30" t="n">
        <v>-0.963333333333333</v>
      </c>
      <c r="F381" s="31" t="n">
        <v>-1.05</v>
      </c>
      <c r="G381" s="35" t="s">
        <v>45</v>
      </c>
      <c r="H381" s="26"/>
      <c r="I381" s="27"/>
      <c r="J381" s="26"/>
      <c r="K381" s="28"/>
    </row>
    <row r="382" s="6" customFormat="true" ht="14.1" hidden="false" customHeight="true" outlineLevel="0" collapsed="false">
      <c r="A382" s="22" t="s">
        <v>927</v>
      </c>
      <c r="B382" s="23" t="s">
        <v>928</v>
      </c>
      <c r="C382" s="22" t="str">
        <f aca="false">INDEX([1]original!$B$2:$N$718,MATCH(A382,[1]original!$B$2:$B$718,FALSE()),13)</f>
        <v>COG0710</v>
      </c>
      <c r="D382" s="30" t="n">
        <v>-0.89</v>
      </c>
      <c r="E382" s="30" t="n">
        <v>-0.63</v>
      </c>
      <c r="F382" s="31" t="n">
        <v>-1.19</v>
      </c>
      <c r="G382" s="35" t="s">
        <v>929</v>
      </c>
      <c r="H382" s="26" t="str">
        <f aca="false">INDEX('[1]Final (2)'!$A$2:$H$718,MATCH(A382,'[1]Final (2)'!$A$2:$A$718,FALSE()),6)</f>
        <v>CELLULAR PROCESSES AND SIGNALING</v>
      </c>
      <c r="I382" s="27" t="str">
        <f aca="false">INDEX('[1]Final (2)'!$A$2:$H$718,MATCH(A382,'[1]Final (2)'!$A$2:$A$718,FALSE()),7)</f>
        <v>O</v>
      </c>
      <c r="J382" s="26" t="str">
        <f aca="false">INDEX('[1]Final (2)'!$A$2:$H$718,MATCH(A382,'[1]Final (2)'!$A$2:$A$718,FALSE()),8)</f>
        <v>Post-translational modification, protein turnover, chaperones</v>
      </c>
      <c r="K382" s="28"/>
    </row>
    <row r="383" s="6" customFormat="true" ht="14.1" hidden="false" customHeight="true" outlineLevel="0" collapsed="false">
      <c r="A383" s="22" t="s">
        <v>930</v>
      </c>
      <c r="B383" s="23" t="s">
        <v>931</v>
      </c>
      <c r="C383" s="22" t="str">
        <f aca="false">INDEX([1]original!$B$2:$N$718,MATCH(A383,[1]original!$B$2:$B$718,FALSE()),13)</f>
        <v>COG0619</v>
      </c>
      <c r="D383" s="30" t="n">
        <v>-0.88</v>
      </c>
      <c r="E383" s="31" t="n">
        <v>-1.12666666666667</v>
      </c>
      <c r="F383" s="31" t="n">
        <v>-1.14666666666667</v>
      </c>
      <c r="G383" s="35" t="s">
        <v>932</v>
      </c>
      <c r="H383" s="26" t="str">
        <f aca="false">INDEX('[1]Final (2)'!$A$2:$H$718,MATCH(A383,'[1]Final (2)'!$A$2:$A$718,FALSE()),6)</f>
        <v>POORLY CHARACTERISED</v>
      </c>
      <c r="I383" s="27" t="str">
        <f aca="false">INDEX('[1]Final (2)'!$A$2:$H$718,MATCH(A383,'[1]Final (2)'!$A$2:$A$718,FALSE()),7)</f>
        <v>R</v>
      </c>
      <c r="J383" s="26" t="str">
        <f aca="false">INDEX('[1]Final (2)'!$A$2:$H$718,MATCH(A383,'[1]Final (2)'!$A$2:$A$718,FALSE()),8)</f>
        <v>General function prediction only</v>
      </c>
      <c r="K383" s="28"/>
    </row>
    <row r="384" s="6" customFormat="true" ht="14.1" hidden="false" customHeight="true" outlineLevel="0" collapsed="false">
      <c r="A384" s="22" t="s">
        <v>933</v>
      </c>
      <c r="B384" s="23" t="s">
        <v>934</v>
      </c>
      <c r="C384" s="22" t="str">
        <f aca="false">INDEX([1]original!$B$2:$N$718,MATCH(A384,[1]original!$B$2:$B$718,FALSE()),13)</f>
        <v>COG0911</v>
      </c>
      <c r="D384" s="30" t="n">
        <v>-0.875</v>
      </c>
      <c r="E384" s="30" t="n">
        <v>-0.685</v>
      </c>
      <c r="F384" s="31" t="n">
        <v>-1.1</v>
      </c>
      <c r="G384" s="35" t="s">
        <v>935</v>
      </c>
      <c r="H384" s="26" t="str">
        <f aca="false">INDEX('[1]Final (2)'!$A$2:$H$718,MATCH(A384,'[1]Final (2)'!$A$2:$A$718,FALSE()),6)</f>
        <v>CELLULAR PROCESSES AND SIGNALING</v>
      </c>
      <c r="I384" s="27" t="str">
        <f aca="false">INDEX('[1]Final (2)'!$A$2:$H$718,MATCH(A384,'[1]Final (2)'!$A$2:$A$718,FALSE()),7)</f>
        <v>O</v>
      </c>
      <c r="J384" s="26" t="str">
        <f aca="false">INDEX('[1]Final (2)'!$A$2:$H$718,MATCH(A384,'[1]Final (2)'!$A$2:$A$718,FALSE()),8)</f>
        <v>Post-translational modification, protein turnover, chaperones</v>
      </c>
      <c r="K384" s="28"/>
    </row>
    <row r="385" s="6" customFormat="true" ht="14.1" hidden="false" customHeight="true" outlineLevel="0" collapsed="false">
      <c r="A385" s="22" t="s">
        <v>936</v>
      </c>
      <c r="B385" s="23" t="s">
        <v>937</v>
      </c>
      <c r="C385" s="22"/>
      <c r="D385" s="30" t="n">
        <v>-0.84</v>
      </c>
      <c r="E385" s="31" t="n">
        <v>-1.005</v>
      </c>
      <c r="F385" s="30" t="n">
        <v>-0.975</v>
      </c>
      <c r="G385" s="35" t="s">
        <v>938</v>
      </c>
      <c r="H385" s="26"/>
      <c r="I385" s="27"/>
      <c r="J385" s="26"/>
      <c r="K385" s="28"/>
    </row>
    <row r="386" s="6" customFormat="true" ht="14.1" hidden="false" customHeight="true" outlineLevel="0" collapsed="false">
      <c r="A386" s="22" t="s">
        <v>939</v>
      </c>
      <c r="B386" s="23" t="s">
        <v>940</v>
      </c>
      <c r="C386" s="22"/>
      <c r="D386" s="30" t="n">
        <v>-0.825</v>
      </c>
      <c r="E386" s="31" t="n">
        <v>-1.085</v>
      </c>
      <c r="F386" s="30" t="n">
        <v>-0.78</v>
      </c>
      <c r="G386" s="35" t="s">
        <v>941</v>
      </c>
      <c r="H386" s="26"/>
      <c r="I386" s="27"/>
      <c r="J386" s="26"/>
      <c r="K386" s="28"/>
    </row>
    <row r="387" s="6" customFormat="true" ht="14.1" hidden="false" customHeight="true" outlineLevel="0" collapsed="false">
      <c r="A387" s="22" t="s">
        <v>942</v>
      </c>
      <c r="B387" s="23" t="s">
        <v>943</v>
      </c>
      <c r="C387" s="22" t="str">
        <f aca="false">INDEX([1]original!$B$2:$N$718,MATCH(A387,[1]original!$B$2:$B$718,FALSE()),13)</f>
        <v>COG3406</v>
      </c>
      <c r="D387" s="30" t="n">
        <v>-0.815</v>
      </c>
      <c r="E387" s="30" t="n">
        <v>-0.68</v>
      </c>
      <c r="F387" s="31" t="n">
        <v>-1.055</v>
      </c>
      <c r="G387" s="35" t="s">
        <v>944</v>
      </c>
      <c r="H387" s="26" t="str">
        <f aca="false">INDEX('[1]Final (2)'!$A$2:$H$718,MATCH(A387,'[1]Final (2)'!$A$2:$A$718,FALSE()),6)</f>
        <v>INFORMATION STORAGE AND PROCESSING</v>
      </c>
      <c r="I387" s="27" t="str">
        <f aca="false">INDEX('[1]Final (2)'!$A$2:$H$718,MATCH(A387,'[1]Final (2)'!$A$2:$A$718,FALSE()),7)</f>
        <v>J</v>
      </c>
      <c r="J387" s="26" t="str">
        <f aca="false">INDEX('[1]Final (2)'!$A$2:$H$718,MATCH(A387,'[1]Final (2)'!$A$2:$A$718,FALSE()),8)</f>
        <v>Translation, ribosomal structure and biogenesis</v>
      </c>
      <c r="K387" s="28"/>
    </row>
    <row r="388" s="6" customFormat="true" ht="14.1" hidden="false" customHeight="true" outlineLevel="0" collapsed="false">
      <c r="A388" s="22" t="s">
        <v>945</v>
      </c>
      <c r="B388" s="23" t="s">
        <v>946</v>
      </c>
      <c r="C388" s="22" t="str">
        <f aca="false">INDEX([1]original!$B$2:$N$718,MATCH(A388,[1]original!$B$2:$B$718,FALSE()),13)</f>
        <v>COG1471</v>
      </c>
      <c r="D388" s="30" t="n">
        <v>-0.79</v>
      </c>
      <c r="E388" s="31" t="n">
        <v>-1.055</v>
      </c>
      <c r="F388" s="30" t="n">
        <v>-0.475</v>
      </c>
      <c r="G388" s="35" t="s">
        <v>947</v>
      </c>
      <c r="H388" s="26" t="str">
        <f aca="false">INDEX('[1]Final (2)'!$A$2:$H$718,MATCH(A388,'[1]Final (2)'!$A$2:$A$718,FALSE()),6)</f>
        <v>METABOLISM</v>
      </c>
      <c r="I388" s="27" t="str">
        <f aca="false">INDEX('[1]Final (2)'!$A$2:$H$718,MATCH(A388,'[1]Final (2)'!$A$2:$A$718,FALSE()),7)</f>
        <v>I</v>
      </c>
      <c r="J388" s="26" t="str">
        <f aca="false">INDEX('[1]Final (2)'!$A$2:$H$718,MATCH(A388,'[1]Final (2)'!$A$2:$A$718,FALSE()),8)</f>
        <v>Lipid transport and metabolism</v>
      </c>
      <c r="K388" s="28"/>
    </row>
    <row r="389" s="6" customFormat="true" ht="14.1" hidden="false" customHeight="true" outlineLevel="0" collapsed="false">
      <c r="A389" s="22" t="s">
        <v>948</v>
      </c>
      <c r="B389" s="23" t="s">
        <v>949</v>
      </c>
      <c r="C389" s="22"/>
      <c r="D389" s="30" t="n">
        <v>-0.77</v>
      </c>
      <c r="E389" s="31" t="n">
        <v>-1.065</v>
      </c>
      <c r="F389" s="30" t="n">
        <v>-0.905</v>
      </c>
      <c r="G389" s="35" t="s">
        <v>45</v>
      </c>
      <c r="H389" s="26"/>
      <c r="I389" s="27"/>
      <c r="J389" s="26"/>
      <c r="K389" s="28"/>
    </row>
    <row r="390" s="6" customFormat="true" ht="14.1" hidden="false" customHeight="true" outlineLevel="0" collapsed="false">
      <c r="A390" s="22" t="s">
        <v>950</v>
      </c>
      <c r="B390" s="23" t="s">
        <v>951</v>
      </c>
      <c r="C390" s="22"/>
      <c r="D390" s="30" t="n">
        <v>-0.695</v>
      </c>
      <c r="E390" s="30" t="n">
        <v>-0.505</v>
      </c>
      <c r="F390" s="31" t="n">
        <v>-1.09</v>
      </c>
      <c r="G390" s="35" t="s">
        <v>952</v>
      </c>
      <c r="H390" s="26"/>
      <c r="I390" s="27"/>
      <c r="J390" s="26"/>
      <c r="K390" s="28"/>
    </row>
    <row r="391" s="17" customFormat="true" ht="14.1" hidden="false" customHeight="true" outlineLevel="0" collapsed="false">
      <c r="A391" s="19" t="s">
        <v>953</v>
      </c>
      <c r="B391" s="19"/>
      <c r="C391" s="19"/>
      <c r="D391" s="19"/>
      <c r="E391" s="19"/>
      <c r="F391" s="19"/>
      <c r="G391" s="19"/>
      <c r="H391" s="19"/>
      <c r="I391" s="19"/>
      <c r="J391" s="19"/>
      <c r="K391" s="20"/>
    </row>
    <row r="392" s="6" customFormat="true" ht="14.1" hidden="false" customHeight="true" outlineLevel="0" collapsed="false">
      <c r="A392" s="22" t="s">
        <v>954</v>
      </c>
      <c r="B392" s="23" t="s">
        <v>955</v>
      </c>
      <c r="C392" s="22"/>
      <c r="D392" s="24" t="n">
        <v>-2.29333333333333</v>
      </c>
      <c r="E392" s="24" t="n">
        <v>-2.34333333333333</v>
      </c>
      <c r="F392" s="24" t="n">
        <v>-2.50333333333333</v>
      </c>
      <c r="G392" s="25" t="s">
        <v>956</v>
      </c>
      <c r="H392" s="26"/>
      <c r="I392" s="27"/>
      <c r="J392" s="26"/>
      <c r="K392" s="28"/>
    </row>
    <row r="393" s="6" customFormat="true" ht="14.1" hidden="false" customHeight="true" outlineLevel="0" collapsed="false">
      <c r="A393" s="22" t="s">
        <v>957</v>
      </c>
      <c r="B393" s="23" t="s">
        <v>958</v>
      </c>
      <c r="C393" s="22" t="str">
        <f aca="false">INDEX([1]original!$B$2:$N$718,MATCH(A393,[1]original!$B$2:$B$718,FALSE()),13)</f>
        <v>COG0357</v>
      </c>
      <c r="D393" s="24" t="n">
        <v>-2.26666666666667</v>
      </c>
      <c r="E393" s="24" t="n">
        <v>-2.36</v>
      </c>
      <c r="F393" s="24" t="n">
        <v>-2.76666666666667</v>
      </c>
      <c r="G393" s="25" t="s">
        <v>959</v>
      </c>
      <c r="H393" s="26" t="str">
        <f aca="false">INDEX('[1]Final (2)'!$A$2:$H$718,MATCH(A393,'[1]Final (2)'!$A$2:$A$718,FALSE()),6)</f>
        <v>CELLULAR PROCESSES AND SIGNALING</v>
      </c>
      <c r="I393" s="27" t="str">
        <f aca="false">INDEX('[1]Final (2)'!$A$2:$H$718,MATCH(A393,'[1]Final (2)'!$A$2:$A$718,FALSE()),7)</f>
        <v>O</v>
      </c>
      <c r="J393" s="26" t="str">
        <f aca="false">INDEX('[1]Final (2)'!$A$2:$H$718,MATCH(A393,'[1]Final (2)'!$A$2:$A$718,FALSE()),8)</f>
        <v>Post-translational modification, protein turnover, chaperones</v>
      </c>
      <c r="K393" s="28"/>
    </row>
    <row r="394" s="6" customFormat="true" ht="14.1" hidden="false" customHeight="true" outlineLevel="0" collapsed="false">
      <c r="A394" s="22" t="s">
        <v>960</v>
      </c>
      <c r="B394" s="23" t="s">
        <v>961</v>
      </c>
      <c r="C394" s="22"/>
      <c r="D394" s="24" t="n">
        <v>-2.23333333333333</v>
      </c>
      <c r="E394" s="24" t="n">
        <v>-2.42</v>
      </c>
      <c r="F394" s="24" t="n">
        <v>-2.83666666666667</v>
      </c>
      <c r="G394" s="25" t="s">
        <v>962</v>
      </c>
      <c r="H394" s="26"/>
      <c r="I394" s="27"/>
      <c r="J394" s="26"/>
      <c r="K394" s="28"/>
    </row>
    <row r="395" s="6" customFormat="true" ht="14.1" hidden="false" customHeight="true" outlineLevel="0" collapsed="false">
      <c r="A395" s="22" t="s">
        <v>963</v>
      </c>
      <c r="B395" s="23" t="s">
        <v>964</v>
      </c>
      <c r="C395" s="22" t="str">
        <f aca="false">INDEX([1]original!$B$2:$N$718,MATCH(A395,[1]original!$B$2:$B$718,FALSE()),13)</f>
        <v>COG0469</v>
      </c>
      <c r="D395" s="24" t="n">
        <v>-2.21666666666667</v>
      </c>
      <c r="E395" s="24" t="n">
        <v>-2.35</v>
      </c>
      <c r="F395" s="24" t="n">
        <v>-2.72666666666667</v>
      </c>
      <c r="G395" s="25" t="s">
        <v>965</v>
      </c>
      <c r="H395" s="26" t="str">
        <f aca="false">INDEX('[1]Final (2)'!$A$2:$H$718,MATCH(A395,'[1]Final (2)'!$A$2:$A$718,FALSE()),6)</f>
        <v>INFORMATION STORAGE AND PROCESSING</v>
      </c>
      <c r="I395" s="27" t="str">
        <f aca="false">INDEX('[1]Final (2)'!$A$2:$H$718,MATCH(A395,'[1]Final (2)'!$A$2:$A$718,FALSE()),7)</f>
        <v>J</v>
      </c>
      <c r="J395" s="26" t="str">
        <f aca="false">INDEX('[1]Final (2)'!$A$2:$H$718,MATCH(A395,'[1]Final (2)'!$A$2:$A$718,FALSE()),8)</f>
        <v>Translation, ribosomal structure and biogenesis</v>
      </c>
      <c r="K395" s="28"/>
    </row>
    <row r="396" s="6" customFormat="true" ht="14.1" hidden="false" customHeight="true" outlineLevel="0" collapsed="false">
      <c r="A396" s="22" t="s">
        <v>966</v>
      </c>
      <c r="B396" s="23" t="s">
        <v>967</v>
      </c>
      <c r="C396" s="22" t="str">
        <f aca="false">INDEX([1]original!$B$2:$N$718,MATCH(A396,[1]original!$B$2:$B$718,FALSE()),13)</f>
        <v>COG1196</v>
      </c>
      <c r="D396" s="24" t="n">
        <v>-2.21</v>
      </c>
      <c r="E396" s="24" t="n">
        <v>-2.18666666666667</v>
      </c>
      <c r="F396" s="24" t="n">
        <v>-2.37333333333333</v>
      </c>
      <c r="G396" s="25" t="s">
        <v>968</v>
      </c>
      <c r="H396" s="26" t="str">
        <f aca="false">INDEX('[1]Final (2)'!$A$2:$H$718,MATCH(A396,'[1]Final (2)'!$A$2:$A$718,FALSE()),6)</f>
        <v>POORLY CHARACTERISED</v>
      </c>
      <c r="I396" s="27" t="str">
        <f aca="false">INDEX('[1]Final (2)'!$A$2:$H$718,MATCH(A396,'[1]Final (2)'!$A$2:$A$718,FALSE()),7)</f>
        <v>R</v>
      </c>
      <c r="J396" s="26" t="str">
        <f aca="false">INDEX('[1]Final (2)'!$A$2:$H$718,MATCH(A396,'[1]Final (2)'!$A$2:$A$718,FALSE()),8)</f>
        <v>General function prediction only</v>
      </c>
      <c r="K396" s="28"/>
    </row>
    <row r="397" s="6" customFormat="true" ht="14.1" hidden="false" customHeight="true" outlineLevel="0" collapsed="false">
      <c r="A397" s="22" t="s">
        <v>969</v>
      </c>
      <c r="B397" s="23" t="s">
        <v>970</v>
      </c>
      <c r="C397" s="22" t="str">
        <f aca="false">INDEX([1]original!$B$2:$N$718,MATCH(A397,[1]original!$B$2:$B$718,FALSE()),13)</f>
        <v>COG0454</v>
      </c>
      <c r="D397" s="24" t="n">
        <v>-2.18666666666667</v>
      </c>
      <c r="E397" s="24" t="n">
        <v>-2.31</v>
      </c>
      <c r="F397" s="24" t="n">
        <v>-2.94333333333333</v>
      </c>
      <c r="G397" s="25" t="s">
        <v>971</v>
      </c>
      <c r="H397" s="26" t="str">
        <f aca="false">INDEX('[1]Final (2)'!$A$2:$H$718,MATCH(A397,'[1]Final (2)'!$A$2:$A$718,FALSE()),6)</f>
        <v>METABOLISM</v>
      </c>
      <c r="I397" s="27" t="str">
        <f aca="false">INDEX('[1]Final (2)'!$A$2:$H$718,MATCH(A397,'[1]Final (2)'!$A$2:$A$718,FALSE()),7)</f>
        <v>E</v>
      </c>
      <c r="J397" s="26" t="str">
        <f aca="false">INDEX('[1]Final (2)'!$A$2:$H$718,MATCH(A397,'[1]Final (2)'!$A$2:$A$718,FALSE()),8)</f>
        <v>Amino acid transport and metabolism</v>
      </c>
      <c r="K397" s="28"/>
    </row>
    <row r="398" s="6" customFormat="true" ht="14.1" hidden="false" customHeight="true" outlineLevel="0" collapsed="false">
      <c r="A398" s="22" t="s">
        <v>972</v>
      </c>
      <c r="B398" s="23" t="s">
        <v>973</v>
      </c>
      <c r="C398" s="22" t="str">
        <f aca="false">INDEX([1]original!$B$2:$N$718,MATCH(A398,[1]original!$B$2:$B$718,FALSE()),13)</f>
        <v>COG1506</v>
      </c>
      <c r="D398" s="24" t="n">
        <v>-2.18</v>
      </c>
      <c r="E398" s="24" t="n">
        <v>-2.28</v>
      </c>
      <c r="F398" s="24" t="n">
        <v>-2.96666666666667</v>
      </c>
      <c r="G398" s="25" t="s">
        <v>974</v>
      </c>
      <c r="H398" s="26" t="str">
        <f aca="false">INDEX('[1]Final (2)'!$A$2:$H$718,MATCH(A398,'[1]Final (2)'!$A$2:$A$718,FALSE()),6)</f>
        <v>METABOLISM</v>
      </c>
      <c r="I398" s="27" t="str">
        <f aca="false">INDEX('[1]Final (2)'!$A$2:$H$718,MATCH(A398,'[1]Final (2)'!$A$2:$A$718,FALSE()),7)</f>
        <v>H</v>
      </c>
      <c r="J398" s="26" t="str">
        <f aca="false">INDEX('[1]Final (2)'!$A$2:$H$718,MATCH(A398,'[1]Final (2)'!$A$2:$A$718,FALSE()),8)</f>
        <v>Coenzyme transport and metabolism</v>
      </c>
      <c r="K398" s="28"/>
    </row>
    <row r="399" s="6" customFormat="true" ht="14.1" hidden="false" customHeight="true" outlineLevel="0" collapsed="false">
      <c r="A399" s="22" t="s">
        <v>975</v>
      </c>
      <c r="B399" s="23" t="s">
        <v>964</v>
      </c>
      <c r="C399" s="22" t="str">
        <f aca="false">INDEX([1]original!$B$2:$N$718,MATCH(A399,[1]original!$B$2:$B$718,FALSE()),13)</f>
        <v>COG0469</v>
      </c>
      <c r="D399" s="24" t="n">
        <v>-2.15</v>
      </c>
      <c r="E399" s="24" t="n">
        <v>-2.35</v>
      </c>
      <c r="F399" s="24" t="n">
        <v>-2.78</v>
      </c>
      <c r="G399" s="25" t="s">
        <v>115</v>
      </c>
      <c r="H399" s="26" t="str">
        <f aca="false">INDEX('[1]Final (2)'!$A$2:$H$718,MATCH(A399,'[1]Final (2)'!$A$2:$A$718,FALSE()),6)</f>
        <v>INFORMATION STORAGE AND PROCESSING</v>
      </c>
      <c r="I399" s="27" t="str">
        <f aca="false">INDEX('[1]Final (2)'!$A$2:$H$718,MATCH(A399,'[1]Final (2)'!$A$2:$A$718,FALSE()),7)</f>
        <v>J</v>
      </c>
      <c r="J399" s="26" t="str">
        <f aca="false">INDEX('[1]Final (2)'!$A$2:$H$718,MATCH(A399,'[1]Final (2)'!$A$2:$A$718,FALSE()),8)</f>
        <v>Translation, ribosomal structure and biogenesis</v>
      </c>
      <c r="K399" s="28"/>
    </row>
    <row r="400" s="6" customFormat="true" ht="14.1" hidden="false" customHeight="true" outlineLevel="0" collapsed="false">
      <c r="A400" s="22" t="s">
        <v>976</v>
      </c>
      <c r="B400" s="23" t="s">
        <v>687</v>
      </c>
      <c r="C400" s="22" t="str">
        <f aca="false">INDEX([1]original!$B$2:$N$718,MATCH(A400,[1]original!$B$2:$B$718,FALSE()),13)</f>
        <v>COG0052</v>
      </c>
      <c r="D400" s="24" t="n">
        <v>-2.09333333333333</v>
      </c>
      <c r="E400" s="24" t="n">
        <v>-2.37666666666667</v>
      </c>
      <c r="F400" s="24" t="n">
        <v>-3.21333333333333</v>
      </c>
      <c r="G400" s="25" t="s">
        <v>977</v>
      </c>
      <c r="H400" s="26" t="str">
        <f aca="false">INDEX('[1]Final (2)'!$A$2:$H$718,MATCH(A400,'[1]Final (2)'!$A$2:$A$718,FALSE()),6)</f>
        <v>INFORMATION STORAGE AND PROCESSING</v>
      </c>
      <c r="I400" s="27" t="str">
        <f aca="false">INDEX('[1]Final (2)'!$A$2:$H$718,MATCH(A400,'[1]Final (2)'!$A$2:$A$718,FALSE()),7)</f>
        <v>J</v>
      </c>
      <c r="J400" s="26" t="str">
        <f aca="false">INDEX('[1]Final (2)'!$A$2:$H$718,MATCH(A400,'[1]Final (2)'!$A$2:$A$718,FALSE()),8)</f>
        <v>Translation, ribosomal structure and biogenesis</v>
      </c>
      <c r="K400" s="28"/>
    </row>
    <row r="401" s="6" customFormat="true" ht="14.1" hidden="false" customHeight="true" outlineLevel="0" collapsed="false">
      <c r="A401" s="22" t="s">
        <v>978</v>
      </c>
      <c r="B401" s="23" t="s">
        <v>979</v>
      </c>
      <c r="C401" s="22" t="str">
        <f aca="false">INDEX([1]original!$B$2:$N$718,MATCH(A401,[1]original!$B$2:$B$718,FALSE()),13)</f>
        <v>COG0327</v>
      </c>
      <c r="D401" s="24" t="n">
        <v>-2.04666666666667</v>
      </c>
      <c r="E401" s="24" t="n">
        <v>-2.01</v>
      </c>
      <c r="F401" s="24" t="n">
        <v>-2.54666666666667</v>
      </c>
      <c r="G401" s="25" t="s">
        <v>980</v>
      </c>
      <c r="H401" s="26" t="str">
        <f aca="false">INDEX('[1]Final (2)'!$A$2:$H$718,MATCH(A401,'[1]Final (2)'!$A$2:$A$718,FALSE()),6)</f>
        <v>INFORMATION STORAGE AND PROCESSING</v>
      </c>
      <c r="I401" s="27" t="str">
        <f aca="false">INDEX('[1]Final (2)'!$A$2:$H$718,MATCH(A401,'[1]Final (2)'!$A$2:$A$718,FALSE()),7)</f>
        <v>J</v>
      </c>
      <c r="J401" s="26" t="str">
        <f aca="false">INDEX('[1]Final (2)'!$A$2:$H$718,MATCH(A401,'[1]Final (2)'!$A$2:$A$718,FALSE()),8)</f>
        <v>Translation, ribosomal structure and biogenesis</v>
      </c>
      <c r="K401" s="28"/>
    </row>
    <row r="402" s="6" customFormat="true" ht="14.1" hidden="false" customHeight="true" outlineLevel="0" collapsed="false">
      <c r="A402" s="22" t="s">
        <v>981</v>
      </c>
      <c r="B402" s="23" t="s">
        <v>982</v>
      </c>
      <c r="C402" s="22" t="str">
        <f aca="false">INDEX([1]original!$B$2:$N$718,MATCH(A402,[1]original!$B$2:$B$718,FALSE()),13)</f>
        <v>COG0101</v>
      </c>
      <c r="D402" s="24" t="n">
        <v>-1.93</v>
      </c>
      <c r="E402" s="24" t="n">
        <v>-2.32</v>
      </c>
      <c r="F402" s="24" t="n">
        <v>-2.56666666666667</v>
      </c>
      <c r="G402" s="25" t="s">
        <v>983</v>
      </c>
      <c r="H402" s="26" t="str">
        <f aca="false">INDEX('[1]Final (2)'!$A$2:$H$718,MATCH(A402,'[1]Final (2)'!$A$2:$A$718,FALSE()),6)</f>
        <v>CELLULAR PROCESSES AND SIGNALING</v>
      </c>
      <c r="I402" s="27" t="str">
        <f aca="false">INDEX('[1]Final (2)'!$A$2:$H$718,MATCH(A402,'[1]Final (2)'!$A$2:$A$718,FALSE()),7)</f>
        <v>O</v>
      </c>
      <c r="J402" s="26" t="str">
        <f aca="false">INDEX('[1]Final (2)'!$A$2:$H$718,MATCH(A402,'[1]Final (2)'!$A$2:$A$718,FALSE()),8)</f>
        <v>Post-translational modification, protein turnover, chaperones</v>
      </c>
      <c r="K402" s="28"/>
    </row>
    <row r="403" s="6" customFormat="true" ht="14.1" hidden="false" customHeight="true" outlineLevel="0" collapsed="false">
      <c r="A403" s="22" t="s">
        <v>984</v>
      </c>
      <c r="B403" s="23" t="s">
        <v>985</v>
      </c>
      <c r="C403" s="22" t="str">
        <f aca="false">INDEX([1]original!$B$2:$N$718,MATCH(A403,[1]original!$B$2:$B$718,FALSE()),13)</f>
        <v>COG0052</v>
      </c>
      <c r="D403" s="24" t="n">
        <v>-1.84</v>
      </c>
      <c r="E403" s="24" t="n">
        <v>-1.99666666666667</v>
      </c>
      <c r="F403" s="24" t="n">
        <v>-2.67666666666667</v>
      </c>
      <c r="G403" s="25" t="s">
        <v>986</v>
      </c>
      <c r="H403" s="26" t="str">
        <f aca="false">INDEX('[1]Final (2)'!$A$2:$H$718,MATCH(A403,'[1]Final (2)'!$A$2:$A$718,FALSE()),6)</f>
        <v>INFORMATION STORAGE AND PROCESSING</v>
      </c>
      <c r="I403" s="27" t="str">
        <f aca="false">INDEX('[1]Final (2)'!$A$2:$H$718,MATCH(A403,'[1]Final (2)'!$A$2:$A$718,FALSE()),7)</f>
        <v>J</v>
      </c>
      <c r="J403" s="26" t="str">
        <f aca="false">INDEX('[1]Final (2)'!$A$2:$H$718,MATCH(A403,'[1]Final (2)'!$A$2:$A$718,FALSE()),8)</f>
        <v>Translation, ribosomal structure and biogenesis</v>
      </c>
      <c r="K403" s="28"/>
    </row>
    <row r="404" s="17" customFormat="true" ht="14.1" hidden="false" customHeight="true" outlineLevel="0" collapsed="false">
      <c r="A404" s="19" t="s">
        <v>987</v>
      </c>
      <c r="B404" s="19"/>
      <c r="C404" s="19"/>
      <c r="D404" s="19"/>
      <c r="E404" s="19"/>
      <c r="F404" s="19"/>
      <c r="G404" s="19"/>
      <c r="H404" s="19"/>
      <c r="I404" s="19"/>
      <c r="J404" s="19"/>
      <c r="K404" s="20"/>
    </row>
    <row r="405" s="6" customFormat="true" ht="14.1" hidden="false" customHeight="true" outlineLevel="0" collapsed="false">
      <c r="A405" s="22" t="s">
        <v>988</v>
      </c>
      <c r="B405" s="23" t="s">
        <v>989</v>
      </c>
      <c r="C405" s="22"/>
      <c r="D405" s="24" t="n">
        <v>-1.50666666666667</v>
      </c>
      <c r="E405" s="31" t="n">
        <v>-1.27</v>
      </c>
      <c r="F405" s="31" t="n">
        <v>-1.34333333333333</v>
      </c>
      <c r="G405" s="25" t="s">
        <v>990</v>
      </c>
      <c r="H405" s="26"/>
      <c r="I405" s="27"/>
      <c r="J405" s="26"/>
      <c r="K405" s="28"/>
    </row>
    <row r="406" s="6" customFormat="true" ht="14.1" hidden="false" customHeight="true" outlineLevel="0" collapsed="false">
      <c r="A406" s="22" t="s">
        <v>991</v>
      </c>
      <c r="B406" s="23" t="s">
        <v>992</v>
      </c>
      <c r="C406" s="22"/>
      <c r="D406" s="31" t="n">
        <v>-1.46</v>
      </c>
      <c r="E406" s="31" t="n">
        <v>-1.41</v>
      </c>
      <c r="F406" s="24" t="n">
        <v>-1.68333333333333</v>
      </c>
      <c r="G406" s="25" t="s">
        <v>22</v>
      </c>
      <c r="H406" s="26"/>
      <c r="I406" s="27"/>
      <c r="J406" s="26"/>
      <c r="K406" s="28"/>
    </row>
    <row r="407" s="6" customFormat="true" ht="14.1" hidden="false" customHeight="true" outlineLevel="0" collapsed="false">
      <c r="A407" s="22" t="s">
        <v>993</v>
      </c>
      <c r="B407" s="23" t="s">
        <v>994</v>
      </c>
      <c r="C407" s="22"/>
      <c r="D407" s="31" t="n">
        <v>-1.46</v>
      </c>
      <c r="E407" s="31" t="n">
        <v>-1.02333333333333</v>
      </c>
      <c r="F407" s="31" t="n">
        <v>-1.35666666666667</v>
      </c>
      <c r="G407" s="25" t="s">
        <v>995</v>
      </c>
      <c r="H407" s="26"/>
      <c r="I407" s="27"/>
      <c r="J407" s="26"/>
      <c r="K407" s="28"/>
    </row>
    <row r="408" s="6" customFormat="true" ht="14.1" hidden="false" customHeight="true" outlineLevel="0" collapsed="false">
      <c r="A408" s="22" t="s">
        <v>996</v>
      </c>
      <c r="B408" s="23" t="s">
        <v>997</v>
      </c>
      <c r="C408" s="22" t="str">
        <f aca="false">INDEX([1]original!$B$2:$N$718,MATCH(A408,[1]original!$B$2:$B$718,FALSE()),13)</f>
        <v>COG3310</v>
      </c>
      <c r="D408" s="31" t="n">
        <v>-1.46</v>
      </c>
      <c r="E408" s="31" t="n">
        <v>-1.26666666666667</v>
      </c>
      <c r="F408" s="31" t="n">
        <v>-1.48666666666667</v>
      </c>
      <c r="G408" s="25" t="s">
        <v>998</v>
      </c>
      <c r="H408" s="26" t="str">
        <f aca="false">INDEX('[1]Final (2)'!$A$2:$H$718,MATCH(A408,'[1]Final (2)'!$A$2:$A$718,FALSE()),6)</f>
        <v>METABOLISM</v>
      </c>
      <c r="I408" s="27" t="str">
        <f aca="false">INDEX('[1]Final (2)'!$A$2:$H$718,MATCH(A408,'[1]Final (2)'!$A$2:$A$718,FALSE()),7)</f>
        <v>H</v>
      </c>
      <c r="J408" s="26" t="str">
        <f aca="false">INDEX('[1]Final (2)'!$A$2:$H$718,MATCH(A408,'[1]Final (2)'!$A$2:$A$718,FALSE()),8)</f>
        <v>Coenzyme transport and metabolism</v>
      </c>
      <c r="K408" s="28"/>
    </row>
    <row r="409" s="6" customFormat="true" ht="14.1" hidden="false" customHeight="true" outlineLevel="0" collapsed="false">
      <c r="A409" s="22" t="s">
        <v>999</v>
      </c>
      <c r="B409" s="23" t="s">
        <v>1000</v>
      </c>
      <c r="C409" s="22"/>
      <c r="D409" s="31" t="n">
        <v>-1.45666666666667</v>
      </c>
      <c r="E409" s="31" t="n">
        <v>-1.23666666666667</v>
      </c>
      <c r="F409" s="24" t="n">
        <v>-1.64</v>
      </c>
      <c r="G409" s="25" t="s">
        <v>1001</v>
      </c>
      <c r="H409" s="26"/>
      <c r="I409" s="27"/>
      <c r="J409" s="26"/>
      <c r="K409" s="28"/>
    </row>
    <row r="410" s="6" customFormat="true" ht="14.1" hidden="false" customHeight="true" outlineLevel="0" collapsed="false">
      <c r="A410" s="22" t="s">
        <v>1002</v>
      </c>
      <c r="B410" s="23"/>
      <c r="C410" s="22"/>
      <c r="D410" s="31" t="n">
        <v>-1.44</v>
      </c>
      <c r="E410" s="31" t="n">
        <v>-1.13666666666667</v>
      </c>
      <c r="F410" s="31" t="n">
        <v>-1.35333333333333</v>
      </c>
      <c r="G410" s="25" t="s">
        <v>22</v>
      </c>
      <c r="H410" s="26"/>
      <c r="I410" s="27"/>
      <c r="J410" s="26"/>
      <c r="K410" s="28"/>
    </row>
    <row r="411" s="6" customFormat="true" ht="14.1" hidden="false" customHeight="true" outlineLevel="0" collapsed="false">
      <c r="A411" s="22" t="s">
        <v>1003</v>
      </c>
      <c r="B411" s="23" t="s">
        <v>130</v>
      </c>
      <c r="C411" s="22" t="str">
        <f aca="false">INDEX([1]original!$B$2:$N$718,MATCH(A411,[1]original!$B$2:$B$718,FALSE()),13)</f>
        <v>COG3295</v>
      </c>
      <c r="D411" s="31" t="n">
        <v>-1.42666666666667</v>
      </c>
      <c r="E411" s="31" t="n">
        <v>-1.39333333333333</v>
      </c>
      <c r="F411" s="24" t="n">
        <v>-1.71666666666667</v>
      </c>
      <c r="G411" s="25" t="s">
        <v>131</v>
      </c>
      <c r="H411" s="26" t="str">
        <f aca="false">INDEX('[1]Final (2)'!$A$2:$H$718,MATCH(A411,'[1]Final (2)'!$A$2:$A$718,FALSE()),6)</f>
        <v>INFORMATION STORAGE AND PROCESSING</v>
      </c>
      <c r="I411" s="27" t="str">
        <f aca="false">INDEX('[1]Final (2)'!$A$2:$H$718,MATCH(A411,'[1]Final (2)'!$A$2:$A$718,FALSE()),7)</f>
        <v>J</v>
      </c>
      <c r="J411" s="26" t="str">
        <f aca="false">INDEX('[1]Final (2)'!$A$2:$H$718,MATCH(A411,'[1]Final (2)'!$A$2:$A$718,FALSE()),8)</f>
        <v>Translation, ribosomal structure and biogenesis</v>
      </c>
      <c r="K411" s="28"/>
    </row>
    <row r="412" s="6" customFormat="true" ht="14.1" hidden="false" customHeight="true" outlineLevel="0" collapsed="false">
      <c r="A412" s="22" t="s">
        <v>1004</v>
      </c>
      <c r="B412" s="23" t="s">
        <v>1005</v>
      </c>
      <c r="C412" s="22"/>
      <c r="D412" s="31" t="n">
        <v>-1.42</v>
      </c>
      <c r="E412" s="31" t="n">
        <v>-1.37</v>
      </c>
      <c r="F412" s="24" t="n">
        <v>-1.62666666666667</v>
      </c>
      <c r="G412" s="25" t="s">
        <v>720</v>
      </c>
      <c r="H412" s="26"/>
      <c r="I412" s="27"/>
      <c r="J412" s="26"/>
      <c r="K412" s="28"/>
    </row>
    <row r="413" s="6" customFormat="true" ht="14.1" hidden="false" customHeight="true" outlineLevel="0" collapsed="false">
      <c r="A413" s="22" t="s">
        <v>1006</v>
      </c>
      <c r="B413" s="23" t="s">
        <v>1007</v>
      </c>
      <c r="C413" s="22" t="str">
        <f aca="false">INDEX([1]original!$B$2:$N$718,MATCH(A413,[1]original!$B$2:$B$718,FALSE()),13)</f>
        <v>COG0739</v>
      </c>
      <c r="D413" s="31" t="n">
        <v>-1.41666666666667</v>
      </c>
      <c r="E413" s="31" t="n">
        <v>-1.44</v>
      </c>
      <c r="F413" s="24" t="n">
        <v>-1.58666666666667</v>
      </c>
      <c r="G413" s="25" t="s">
        <v>1008</v>
      </c>
      <c r="H413" s="26" t="str">
        <f aca="false">INDEX('[1]Final (2)'!$A$2:$H$718,MATCH(A413,'[1]Final (2)'!$A$2:$A$718,FALSE()),6)</f>
        <v>CELLULAR PROCESSES AND SIGNALING</v>
      </c>
      <c r="I413" s="27" t="str">
        <f aca="false">INDEX('[1]Final (2)'!$A$2:$H$718,MATCH(A413,'[1]Final (2)'!$A$2:$A$718,FALSE()),7)</f>
        <v>O</v>
      </c>
      <c r="J413" s="26" t="str">
        <f aca="false">INDEX('[1]Final (2)'!$A$2:$H$718,MATCH(A413,'[1]Final (2)'!$A$2:$A$718,FALSE()),8)</f>
        <v>Post-translational modification, protein turnover, chaperones</v>
      </c>
      <c r="K413" s="28"/>
    </row>
    <row r="414" s="6" customFormat="true" ht="14.1" hidden="false" customHeight="true" outlineLevel="0" collapsed="false">
      <c r="A414" s="22" t="s">
        <v>1009</v>
      </c>
      <c r="B414" s="23" t="s">
        <v>1010</v>
      </c>
      <c r="C414" s="22"/>
      <c r="D414" s="31" t="n">
        <v>-1.39</v>
      </c>
      <c r="E414" s="31" t="n">
        <v>-1.10666666666667</v>
      </c>
      <c r="F414" s="31" t="n">
        <v>-1.44666666666667</v>
      </c>
      <c r="G414" s="25" t="s">
        <v>1011</v>
      </c>
      <c r="H414" s="26"/>
      <c r="I414" s="27"/>
      <c r="J414" s="26"/>
      <c r="K414" s="28"/>
    </row>
    <row r="415" s="6" customFormat="true" ht="14.1" hidden="false" customHeight="true" outlineLevel="0" collapsed="false">
      <c r="A415" s="22" t="s">
        <v>1012</v>
      </c>
      <c r="B415" s="23" t="s">
        <v>1013</v>
      </c>
      <c r="C415" s="22"/>
      <c r="D415" s="31" t="n">
        <v>-1.37333333333333</v>
      </c>
      <c r="E415" s="31" t="n">
        <v>-1.31</v>
      </c>
      <c r="F415" s="24" t="n">
        <v>-1.66333333333333</v>
      </c>
      <c r="G415" s="25" t="s">
        <v>45</v>
      </c>
      <c r="H415" s="26"/>
      <c r="I415" s="27"/>
      <c r="J415" s="26"/>
      <c r="K415" s="28"/>
    </row>
    <row r="416" s="6" customFormat="true" ht="14.1" hidden="false" customHeight="true" outlineLevel="0" collapsed="false">
      <c r="A416" s="22" t="s">
        <v>1014</v>
      </c>
      <c r="B416" s="23" t="s">
        <v>1015</v>
      </c>
      <c r="C416" s="22"/>
      <c r="D416" s="31" t="n">
        <v>-1.37333333333333</v>
      </c>
      <c r="E416" s="31" t="n">
        <v>-1.36333333333333</v>
      </c>
      <c r="F416" s="24" t="n">
        <v>-1.53333333333333</v>
      </c>
      <c r="G416" s="25" t="s">
        <v>22</v>
      </c>
      <c r="H416" s="26"/>
      <c r="I416" s="27"/>
      <c r="J416" s="26"/>
      <c r="K416" s="28"/>
    </row>
    <row r="417" s="6" customFormat="true" ht="14.1" hidden="false" customHeight="true" outlineLevel="0" collapsed="false">
      <c r="A417" s="22" t="s">
        <v>1016</v>
      </c>
      <c r="B417" s="23" t="s">
        <v>1017</v>
      </c>
      <c r="C417" s="22" t="str">
        <f aca="false">INDEX([1]original!$B$2:$N$718,MATCH(A417,[1]original!$B$2:$B$718,FALSE()),13)</f>
        <v>COG2597</v>
      </c>
      <c r="D417" s="31" t="n">
        <v>-1.35666666666667</v>
      </c>
      <c r="E417" s="31" t="n">
        <v>-1.39333333333333</v>
      </c>
      <c r="F417" s="24" t="n">
        <v>-1.51</v>
      </c>
      <c r="G417" s="25" t="s">
        <v>1018</v>
      </c>
      <c r="H417" s="26" t="str">
        <f aca="false">INDEX('[1]Final (2)'!$A$2:$H$718,MATCH(A417,'[1]Final (2)'!$A$2:$A$718,FALSE()),6)</f>
        <v>POORLY CHARACTERISED</v>
      </c>
      <c r="I417" s="27" t="str">
        <f aca="false">INDEX('[1]Final (2)'!$A$2:$H$718,MATCH(A417,'[1]Final (2)'!$A$2:$A$718,FALSE()),7)</f>
        <v>R</v>
      </c>
      <c r="J417" s="26" t="str">
        <f aca="false">INDEX('[1]Final (2)'!$A$2:$H$718,MATCH(A417,'[1]Final (2)'!$A$2:$A$718,FALSE()),8)</f>
        <v>General function prediction only</v>
      </c>
      <c r="K417" s="28"/>
    </row>
    <row r="418" s="6" customFormat="true" ht="14.1" hidden="false" customHeight="true" outlineLevel="0" collapsed="false">
      <c r="A418" s="22" t="s">
        <v>1019</v>
      </c>
      <c r="B418" s="23" t="s">
        <v>1020</v>
      </c>
      <c r="C418" s="22"/>
      <c r="D418" s="31" t="n">
        <v>-1.32333333333333</v>
      </c>
      <c r="E418" s="31" t="n">
        <v>-1.38666666666667</v>
      </c>
      <c r="F418" s="24" t="n">
        <v>-1.83</v>
      </c>
      <c r="G418" s="25" t="s">
        <v>22</v>
      </c>
      <c r="H418" s="26"/>
      <c r="I418" s="27"/>
      <c r="J418" s="26"/>
      <c r="K418" s="28"/>
    </row>
    <row r="419" s="6" customFormat="true" ht="14.1" hidden="false" customHeight="true" outlineLevel="0" collapsed="false">
      <c r="A419" s="22" t="s">
        <v>1021</v>
      </c>
      <c r="B419" s="23" t="s">
        <v>1022</v>
      </c>
      <c r="C419" s="22" t="str">
        <f aca="false">INDEX([1]original!$B$2:$N$718,MATCH(A419,[1]original!$B$2:$B$718,FALSE()),13)</f>
        <v>COG3103</v>
      </c>
      <c r="D419" s="31" t="n">
        <v>-1.32333333333333</v>
      </c>
      <c r="E419" s="31" t="n">
        <v>-1.33</v>
      </c>
      <c r="F419" s="24" t="n">
        <v>-1.60333333333333</v>
      </c>
      <c r="G419" s="25" t="s">
        <v>1023</v>
      </c>
      <c r="H419" s="26" t="str">
        <f aca="false">INDEX('[1]Final (2)'!$A$2:$H$718,MATCH(A419,'[1]Final (2)'!$A$2:$A$718,FALSE()),6)</f>
        <v>CELLULAR PROCESSES AND SIGNALING</v>
      </c>
      <c r="I419" s="27" t="str">
        <f aca="false">INDEX('[1]Final (2)'!$A$2:$H$718,MATCH(A419,'[1]Final (2)'!$A$2:$A$718,FALSE()),7)</f>
        <v>U</v>
      </c>
      <c r="J419" s="26" t="str">
        <f aca="false">INDEX('[1]Final (2)'!$A$2:$H$718,MATCH(A419,'[1]Final (2)'!$A$2:$A$718,FALSE()),8)</f>
        <v>Intracellular trafficking, secretion and vesicular transport</v>
      </c>
      <c r="K419" s="28"/>
    </row>
    <row r="420" s="6" customFormat="true" ht="14.1" hidden="false" customHeight="true" outlineLevel="0" collapsed="false">
      <c r="A420" s="22" t="s">
        <v>1024</v>
      </c>
      <c r="B420" s="23" t="s">
        <v>1025</v>
      </c>
      <c r="C420" s="22"/>
      <c r="D420" s="31" t="n">
        <v>-1.3</v>
      </c>
      <c r="E420" s="31" t="n">
        <v>-1.04333333333333</v>
      </c>
      <c r="F420" s="24" t="n">
        <v>-1.74</v>
      </c>
      <c r="G420" s="25" t="s">
        <v>1026</v>
      </c>
      <c r="H420" s="26"/>
      <c r="I420" s="27"/>
      <c r="J420" s="26"/>
      <c r="K420" s="28"/>
    </row>
    <row r="421" s="6" customFormat="true" ht="14.1" hidden="false" customHeight="true" outlineLevel="0" collapsed="false">
      <c r="A421" s="22" t="s">
        <v>1027</v>
      </c>
      <c r="B421" s="23" t="s">
        <v>1028</v>
      </c>
      <c r="C421" s="22"/>
      <c r="D421" s="31" t="n">
        <v>-1.29333333333333</v>
      </c>
      <c r="E421" s="31" t="n">
        <v>-1.18333333333333</v>
      </c>
      <c r="F421" s="24" t="n">
        <v>-1.69666666666667</v>
      </c>
      <c r="G421" s="25" t="s">
        <v>1029</v>
      </c>
      <c r="H421" s="26"/>
      <c r="I421" s="27"/>
      <c r="J421" s="26"/>
      <c r="K421" s="28"/>
    </row>
    <row r="422" s="6" customFormat="true" ht="14.1" hidden="false" customHeight="true" outlineLevel="0" collapsed="false">
      <c r="A422" s="22" t="s">
        <v>1030</v>
      </c>
      <c r="B422" s="23" t="s">
        <v>1031</v>
      </c>
      <c r="C422" s="22" t="str">
        <f aca="false">INDEX([1]original!$B$2:$N$718,MATCH(A422,[1]original!$B$2:$B$718,FALSE()),13)</f>
        <v>COG3173</v>
      </c>
      <c r="D422" s="31" t="n">
        <v>-1.29333333333333</v>
      </c>
      <c r="E422" s="31" t="n">
        <v>-1.34666666666667</v>
      </c>
      <c r="F422" s="24" t="n">
        <v>-1.57333333333333</v>
      </c>
      <c r="G422" s="25" t="s">
        <v>1032</v>
      </c>
      <c r="H422" s="26" t="str">
        <f aca="false">INDEX('[1]Final (2)'!$A$2:$H$718,MATCH(A422,'[1]Final (2)'!$A$2:$A$718,FALSE()),6)</f>
        <v>POORLY CHARACTERISED</v>
      </c>
      <c r="I422" s="27" t="str">
        <f aca="false">INDEX('[1]Final (2)'!$A$2:$H$718,MATCH(A422,'[1]Final (2)'!$A$2:$A$718,FALSE()),7)</f>
        <v>R</v>
      </c>
      <c r="J422" s="26" t="str">
        <f aca="false">INDEX('[1]Final (2)'!$A$2:$H$718,MATCH(A422,'[1]Final (2)'!$A$2:$A$718,FALSE()),8)</f>
        <v>General function prediction only</v>
      </c>
      <c r="K422" s="28"/>
    </row>
    <row r="423" s="6" customFormat="true" ht="14.1" hidden="false" customHeight="true" outlineLevel="0" collapsed="false">
      <c r="A423" s="22" t="s">
        <v>1033</v>
      </c>
      <c r="B423" s="23" t="s">
        <v>955</v>
      </c>
      <c r="C423" s="22"/>
      <c r="D423" s="31" t="n">
        <v>-1.27666666666667</v>
      </c>
      <c r="E423" s="31" t="n">
        <v>-1.4</v>
      </c>
      <c r="F423" s="24" t="n">
        <v>-1.60666666666667</v>
      </c>
      <c r="G423" s="25" t="s">
        <v>956</v>
      </c>
      <c r="H423" s="26"/>
      <c r="I423" s="27"/>
      <c r="J423" s="26"/>
      <c r="K423" s="28"/>
    </row>
    <row r="424" s="6" customFormat="true" ht="14.1" hidden="false" customHeight="true" outlineLevel="0" collapsed="false">
      <c r="A424" s="22" t="s">
        <v>1034</v>
      </c>
      <c r="B424" s="23" t="s">
        <v>1035</v>
      </c>
      <c r="C424" s="22" t="str">
        <f aca="false">INDEX([1]original!$B$2:$N$718,MATCH(A424,[1]original!$B$2:$B$718,FALSE()),13)</f>
        <v>COG1158</v>
      </c>
      <c r="D424" s="31" t="n">
        <v>-1.27333333333333</v>
      </c>
      <c r="E424" s="31" t="n">
        <v>-1.18333333333333</v>
      </c>
      <c r="F424" s="31" t="n">
        <v>-1.40333333333333</v>
      </c>
      <c r="G424" s="25" t="s">
        <v>1036</v>
      </c>
      <c r="H424" s="26" t="str">
        <f aca="false">INDEX('[1]Final (2)'!$A$2:$H$718,MATCH(A424,'[1]Final (2)'!$A$2:$A$718,FALSE()),6)</f>
        <v>METABOLISM</v>
      </c>
      <c r="I424" s="27" t="str">
        <f aca="false">INDEX('[1]Final (2)'!$A$2:$H$718,MATCH(A424,'[1]Final (2)'!$A$2:$A$718,FALSE()),7)</f>
        <v>C</v>
      </c>
      <c r="J424" s="26" t="str">
        <f aca="false">INDEX('[1]Final (2)'!$A$2:$H$718,MATCH(A424,'[1]Final (2)'!$A$2:$A$718,FALSE()),8)</f>
        <v>Energy production and conversion</v>
      </c>
      <c r="K424" s="28"/>
    </row>
    <row r="425" s="6" customFormat="true" ht="14.1" hidden="false" customHeight="true" outlineLevel="0" collapsed="false">
      <c r="A425" s="22" t="s">
        <v>1037</v>
      </c>
      <c r="B425" s="23" t="s">
        <v>1038</v>
      </c>
      <c r="C425" s="22"/>
      <c r="D425" s="31" t="n">
        <v>-1.27</v>
      </c>
      <c r="E425" s="31" t="n">
        <v>-1.15333333333333</v>
      </c>
      <c r="F425" s="31" t="n">
        <v>-1.4</v>
      </c>
      <c r="G425" s="25" t="s">
        <v>1039</v>
      </c>
      <c r="H425" s="26"/>
      <c r="I425" s="27"/>
      <c r="J425" s="26"/>
      <c r="K425" s="28"/>
    </row>
    <row r="426" s="6" customFormat="true" ht="14.1" hidden="false" customHeight="true" outlineLevel="0" collapsed="false">
      <c r="A426" s="22" t="s">
        <v>1040</v>
      </c>
      <c r="B426" s="23" t="s">
        <v>1041</v>
      </c>
      <c r="C426" s="22" t="str">
        <f aca="false">INDEX([1]original!$B$2:$N$718,MATCH(A426,[1]original!$B$2:$B$718,FALSE()),13)</f>
        <v>COG1651</v>
      </c>
      <c r="D426" s="31" t="n">
        <v>-1.26666666666667</v>
      </c>
      <c r="E426" s="31" t="n">
        <v>-1.32666666666667</v>
      </c>
      <c r="F426" s="24" t="n">
        <v>-1.61333333333333</v>
      </c>
      <c r="G426" s="35" t="s">
        <v>1042</v>
      </c>
      <c r="H426" s="26" t="str">
        <f aca="false">INDEX('[1]Final (2)'!$A$2:$H$718,MATCH(A426,'[1]Final (2)'!$A$2:$A$718,FALSE()),6)</f>
        <v>CELLULAR PROCESSES AND SIGNALING</v>
      </c>
      <c r="I426" s="27" t="str">
        <f aca="false">INDEX('[1]Final (2)'!$A$2:$H$718,MATCH(A426,'[1]Final (2)'!$A$2:$A$718,FALSE()),7)</f>
        <v>O</v>
      </c>
      <c r="J426" s="26" t="str">
        <f aca="false">INDEX('[1]Final (2)'!$A$2:$H$718,MATCH(A426,'[1]Final (2)'!$A$2:$A$718,FALSE()),8)</f>
        <v>Post-translational modification, protein turnover, chaperones</v>
      </c>
      <c r="K426" s="28"/>
    </row>
    <row r="427" s="6" customFormat="true" ht="14.1" hidden="false" customHeight="true" outlineLevel="0" collapsed="false">
      <c r="A427" s="22" t="s">
        <v>1043</v>
      </c>
      <c r="B427" s="23" t="s">
        <v>1044</v>
      </c>
      <c r="C427" s="22" t="str">
        <f aca="false">INDEX([1]original!$B$2:$N$718,MATCH(A427,[1]original!$B$2:$B$718,FALSE()),13)</f>
        <v>COG0676</v>
      </c>
      <c r="D427" s="31" t="n">
        <v>-1.26666666666667</v>
      </c>
      <c r="E427" s="31" t="n">
        <v>-1.36</v>
      </c>
      <c r="F427" s="24" t="n">
        <v>-1.74333333333333</v>
      </c>
      <c r="G427" s="25" t="s">
        <v>1045</v>
      </c>
      <c r="H427" s="26" t="str">
        <f aca="false">INDEX('[1]Final (2)'!$A$2:$H$718,MATCH(A427,'[1]Final (2)'!$A$2:$A$718,FALSE()),6)</f>
        <v>CELLULAR PROCESSES AND SIGNALING</v>
      </c>
      <c r="I427" s="27" t="str">
        <f aca="false">INDEX('[1]Final (2)'!$A$2:$H$718,MATCH(A427,'[1]Final (2)'!$A$2:$A$718,FALSE()),7)</f>
        <v>Z</v>
      </c>
      <c r="J427" s="26" t="str">
        <f aca="false">INDEX('[1]Final (2)'!$A$2:$H$718,MATCH(A427,'[1]Final (2)'!$A$2:$A$718,FALSE()),8)</f>
        <v>Cytoskeleton</v>
      </c>
      <c r="K427" s="28"/>
    </row>
    <row r="428" s="6" customFormat="true" ht="14.1" hidden="false" customHeight="true" outlineLevel="0" collapsed="false">
      <c r="A428" s="22" t="s">
        <v>1046</v>
      </c>
      <c r="B428" s="23" t="s">
        <v>1047</v>
      </c>
      <c r="C428" s="22"/>
      <c r="D428" s="31" t="n">
        <v>-1.26</v>
      </c>
      <c r="E428" s="31" t="n">
        <v>-1.27</v>
      </c>
      <c r="F428" s="31" t="n">
        <v>-1.11</v>
      </c>
      <c r="G428" s="25" t="s">
        <v>1048</v>
      </c>
      <c r="H428" s="26"/>
      <c r="I428" s="27"/>
      <c r="J428" s="26"/>
      <c r="K428" s="28"/>
    </row>
    <row r="429" s="6" customFormat="true" ht="14.1" hidden="false" customHeight="true" outlineLevel="0" collapsed="false">
      <c r="A429" s="22" t="s">
        <v>1049</v>
      </c>
      <c r="B429" s="23" t="s">
        <v>1050</v>
      </c>
      <c r="C429" s="22" t="str">
        <f aca="false">INDEX([1]original!$B$2:$N$718,MATCH(A429,[1]original!$B$2:$B$718,FALSE()),13)</f>
        <v>COG0053</v>
      </c>
      <c r="D429" s="31" t="n">
        <v>-1.26</v>
      </c>
      <c r="E429" s="31" t="n">
        <v>-1.28666666666667</v>
      </c>
      <c r="F429" s="24" t="n">
        <v>-1.57333333333333</v>
      </c>
      <c r="G429" s="25" t="s">
        <v>1051</v>
      </c>
      <c r="H429" s="26" t="str">
        <f aca="false">INDEX('[1]Final (2)'!$A$2:$H$718,MATCH(A429,'[1]Final (2)'!$A$2:$A$718,FALSE()),6)</f>
        <v>METABOLISM</v>
      </c>
      <c r="I429" s="27" t="str">
        <f aca="false">INDEX('[1]Final (2)'!$A$2:$H$718,MATCH(A429,'[1]Final (2)'!$A$2:$A$718,FALSE()),7)</f>
        <v>E</v>
      </c>
      <c r="J429" s="26" t="str">
        <f aca="false">INDEX('[1]Final (2)'!$A$2:$H$718,MATCH(A429,'[1]Final (2)'!$A$2:$A$718,FALSE()),8)</f>
        <v>Amino acid transport and metabolism</v>
      </c>
      <c r="K429" s="28"/>
    </row>
    <row r="430" s="6" customFormat="true" ht="14.1" hidden="false" customHeight="true" outlineLevel="0" collapsed="false">
      <c r="A430" s="22" t="s">
        <v>1052</v>
      </c>
      <c r="B430" s="23" t="s">
        <v>1053</v>
      </c>
      <c r="C430" s="22" t="str">
        <f aca="false">INDEX([1]original!$B$2:$N$718,MATCH(A430,[1]original!$B$2:$B$718,FALSE()),13)</f>
        <v>COG1339</v>
      </c>
      <c r="D430" s="31" t="n">
        <v>-1.25</v>
      </c>
      <c r="E430" s="31" t="n">
        <v>-1.23</v>
      </c>
      <c r="F430" s="31" t="n">
        <v>-1.21666666666667</v>
      </c>
      <c r="G430" s="25" t="s">
        <v>1054</v>
      </c>
      <c r="H430" s="26" t="str">
        <f aca="false">INDEX('[1]Final (2)'!$A$2:$H$718,MATCH(A430,'[1]Final (2)'!$A$2:$A$718,FALSE()),6)</f>
        <v>CELLULAR PROCESSES AND SIGNALING</v>
      </c>
      <c r="I430" s="27" t="str">
        <f aca="false">INDEX('[1]Final (2)'!$A$2:$H$718,MATCH(A430,'[1]Final (2)'!$A$2:$A$718,FALSE()),7)</f>
        <v>O</v>
      </c>
      <c r="J430" s="26" t="str">
        <f aca="false">INDEX('[1]Final (2)'!$A$2:$H$718,MATCH(A430,'[1]Final (2)'!$A$2:$A$718,FALSE()),8)</f>
        <v>Post-translational modification, protein turnover, chaperones</v>
      </c>
      <c r="K430" s="28"/>
    </row>
    <row r="431" s="6" customFormat="true" ht="14.1" hidden="false" customHeight="true" outlineLevel="0" collapsed="false">
      <c r="A431" s="22" t="s">
        <v>1055</v>
      </c>
      <c r="B431" s="23" t="s">
        <v>1056</v>
      </c>
      <c r="C431" s="22"/>
      <c r="D431" s="31" t="n">
        <v>-1.24666666666667</v>
      </c>
      <c r="E431" s="31" t="n">
        <v>-1.28666666666667</v>
      </c>
      <c r="F431" s="31" t="n">
        <v>-1.18</v>
      </c>
      <c r="G431" s="25" t="s">
        <v>22</v>
      </c>
      <c r="H431" s="26"/>
      <c r="I431" s="27"/>
      <c r="J431" s="26"/>
      <c r="K431" s="28"/>
    </row>
    <row r="432" s="6" customFormat="true" ht="14.1" hidden="false" customHeight="true" outlineLevel="0" collapsed="false">
      <c r="A432" s="22" t="s">
        <v>1057</v>
      </c>
      <c r="B432" s="23" t="s">
        <v>1058</v>
      </c>
      <c r="C432" s="22" t="str">
        <f aca="false">INDEX([1]original!$B$2:$N$718,MATCH(A432,[1]original!$B$2:$B$718,FALSE()),13)</f>
        <v>COG0710</v>
      </c>
      <c r="D432" s="31" t="n">
        <v>-1.24666666666667</v>
      </c>
      <c r="E432" s="31" t="n">
        <v>-1.19333333333333</v>
      </c>
      <c r="F432" s="24" t="n">
        <v>-1.57333333333333</v>
      </c>
      <c r="G432" s="25" t="s">
        <v>1059</v>
      </c>
      <c r="H432" s="26" t="str">
        <f aca="false">INDEX('[1]Final (2)'!$A$2:$H$718,MATCH(A432,'[1]Final (2)'!$A$2:$A$718,FALSE()),6)</f>
        <v>CELLULAR PROCESSES AND SIGNALING</v>
      </c>
      <c r="I432" s="27" t="str">
        <f aca="false">INDEX('[1]Final (2)'!$A$2:$H$718,MATCH(A432,'[1]Final (2)'!$A$2:$A$718,FALSE()),7)</f>
        <v>O</v>
      </c>
      <c r="J432" s="26" t="str">
        <f aca="false">INDEX('[1]Final (2)'!$A$2:$H$718,MATCH(A432,'[1]Final (2)'!$A$2:$A$718,FALSE()),8)</f>
        <v>Post-translational modification, protein turnover, chaperones</v>
      </c>
      <c r="K432" s="28"/>
    </row>
    <row r="433" s="6" customFormat="true" ht="14.1" hidden="false" customHeight="true" outlineLevel="0" collapsed="false">
      <c r="A433" s="22" t="s">
        <v>1060</v>
      </c>
      <c r="B433" s="23" t="s">
        <v>1061</v>
      </c>
      <c r="C433" s="22" t="str">
        <f aca="false">INDEX([1]original!$B$2:$N$718,MATCH(A433,[1]original!$B$2:$B$718,FALSE()),13)</f>
        <v>COG1370</v>
      </c>
      <c r="D433" s="31" t="n">
        <v>-1.24</v>
      </c>
      <c r="E433" s="31" t="n">
        <v>-1.37666666666667</v>
      </c>
      <c r="F433" s="24" t="n">
        <v>-1.93333333333333</v>
      </c>
      <c r="G433" s="25" t="s">
        <v>1062</v>
      </c>
      <c r="H433" s="26" t="str">
        <f aca="false">INDEX('[1]Final (2)'!$A$2:$H$718,MATCH(A433,'[1]Final (2)'!$A$2:$A$718,FALSE()),6)</f>
        <v>METABOLISM</v>
      </c>
      <c r="I433" s="27" t="str">
        <f aca="false">INDEX('[1]Final (2)'!$A$2:$H$718,MATCH(A433,'[1]Final (2)'!$A$2:$A$718,FALSE()),7)</f>
        <v>H</v>
      </c>
      <c r="J433" s="26" t="str">
        <f aca="false">INDEX('[1]Final (2)'!$A$2:$H$718,MATCH(A433,'[1]Final (2)'!$A$2:$A$718,FALSE()),8)</f>
        <v>Coenzyme transport and metabolism</v>
      </c>
      <c r="K433" s="28"/>
    </row>
    <row r="434" s="6" customFormat="true" ht="14.1" hidden="false" customHeight="true" outlineLevel="0" collapsed="false">
      <c r="A434" s="22" t="s">
        <v>1063</v>
      </c>
      <c r="B434" s="23" t="s">
        <v>1064</v>
      </c>
      <c r="C434" s="22" t="str">
        <f aca="false">INDEX([1]original!$B$2:$N$718,MATCH(A434,[1]original!$B$2:$B$718,FALSE()),13)</f>
        <v>COG3487</v>
      </c>
      <c r="D434" s="31" t="n">
        <v>-1.23666666666667</v>
      </c>
      <c r="E434" s="31" t="n">
        <v>-1.23666666666667</v>
      </c>
      <c r="F434" s="31" t="n">
        <v>-1.40666666666667</v>
      </c>
      <c r="G434" s="25" t="s">
        <v>45</v>
      </c>
      <c r="H434" s="26" t="str">
        <f aca="false">INDEX('[1]Final (2)'!$A$2:$H$718,MATCH(A434,'[1]Final (2)'!$A$2:$A$718,FALSE()),6)</f>
        <v>CELLULAR PROCESSES AND SIGNALING</v>
      </c>
      <c r="I434" s="27" t="str">
        <f aca="false">INDEX('[1]Final (2)'!$A$2:$H$718,MATCH(A434,'[1]Final (2)'!$A$2:$A$718,FALSE()),7)</f>
        <v>U</v>
      </c>
      <c r="J434" s="26" t="str">
        <f aca="false">INDEX('[1]Final (2)'!$A$2:$H$718,MATCH(A434,'[1]Final (2)'!$A$2:$A$718,FALSE()),8)</f>
        <v>Intracellular trafficking, secretion and vesicular transport</v>
      </c>
      <c r="K434" s="28"/>
    </row>
    <row r="435" s="6" customFormat="true" ht="14.1" hidden="false" customHeight="true" outlineLevel="0" collapsed="false">
      <c r="A435" s="22" t="s">
        <v>1065</v>
      </c>
      <c r="B435" s="23" t="s">
        <v>276</v>
      </c>
      <c r="C435" s="22" t="str">
        <f aca="false">INDEX([1]original!$B$2:$N$718,MATCH(A435,[1]original!$B$2:$B$718,FALSE()),13)</f>
        <v>COG1475</v>
      </c>
      <c r="D435" s="31" t="n">
        <v>-1.23666666666667</v>
      </c>
      <c r="E435" s="31" t="n">
        <v>-1.31</v>
      </c>
      <c r="F435" s="24" t="n">
        <v>-1.63666666666667</v>
      </c>
      <c r="G435" s="25" t="s">
        <v>1066</v>
      </c>
      <c r="H435" s="26" t="str">
        <f aca="false">INDEX('[1]Final (2)'!$A$2:$H$718,MATCH(A435,'[1]Final (2)'!$A$2:$A$718,FALSE()),6)</f>
        <v>INFORMATION STORAGE AND PROCESSING</v>
      </c>
      <c r="I435" s="27" t="str">
        <f aca="false">INDEX('[1]Final (2)'!$A$2:$H$718,MATCH(A435,'[1]Final (2)'!$A$2:$A$718,FALSE()),7)</f>
        <v>A</v>
      </c>
      <c r="J435" s="26" t="str">
        <f aca="false">INDEX('[1]Final (2)'!$A$2:$H$718,MATCH(A435,'[1]Final (2)'!$A$2:$A$718,FALSE()),8)</f>
        <v>RNA processing and modification</v>
      </c>
      <c r="K435" s="28"/>
    </row>
    <row r="436" s="6" customFormat="true" ht="14.1" hidden="false" customHeight="true" outlineLevel="0" collapsed="false">
      <c r="A436" s="22" t="s">
        <v>1067</v>
      </c>
      <c r="B436" s="23" t="s">
        <v>1068</v>
      </c>
      <c r="C436" s="22" t="str">
        <f aca="false">INDEX([1]original!$B$2:$N$718,MATCH(A436,[1]original!$B$2:$B$718,FALSE()),13)</f>
        <v>COG0725</v>
      </c>
      <c r="D436" s="31" t="n">
        <v>-1.23666666666667</v>
      </c>
      <c r="E436" s="31" t="n">
        <v>-1.05</v>
      </c>
      <c r="F436" s="31" t="n">
        <v>-1.31666666666667</v>
      </c>
      <c r="G436" s="25" t="s">
        <v>1069</v>
      </c>
      <c r="H436" s="26" t="str">
        <f aca="false">INDEX('[1]Final (2)'!$A$2:$H$718,MATCH(A436,'[1]Final (2)'!$A$2:$A$718,FALSE()),6)</f>
        <v>POORLY CHARACTERISED</v>
      </c>
      <c r="I436" s="27" t="str">
        <f aca="false">INDEX('[1]Final (2)'!$A$2:$H$718,MATCH(A436,'[1]Final (2)'!$A$2:$A$718,FALSE()),7)</f>
        <v>R</v>
      </c>
      <c r="J436" s="26" t="str">
        <f aca="false">INDEX('[1]Final (2)'!$A$2:$H$718,MATCH(A436,'[1]Final (2)'!$A$2:$A$718,FALSE()),8)</f>
        <v>General function prediction only</v>
      </c>
      <c r="K436" s="28"/>
    </row>
    <row r="437" s="6" customFormat="true" ht="14.1" hidden="false" customHeight="true" outlineLevel="0" collapsed="false">
      <c r="A437" s="22" t="s">
        <v>1070</v>
      </c>
      <c r="B437" s="23" t="s">
        <v>1071</v>
      </c>
      <c r="C437" s="22" t="str">
        <f aca="false">INDEX([1]original!$B$2:$N$718,MATCH(A437,[1]original!$B$2:$B$718,FALSE()),13)</f>
        <v>COG1678</v>
      </c>
      <c r="D437" s="31" t="n">
        <v>-1.23333333333333</v>
      </c>
      <c r="E437" s="31" t="n">
        <v>-1.43</v>
      </c>
      <c r="F437" s="24" t="n">
        <v>-1.68333333333333</v>
      </c>
      <c r="G437" s="25" t="s">
        <v>1072</v>
      </c>
      <c r="H437" s="26" t="str">
        <f aca="false">INDEX('[1]Final (2)'!$A$2:$H$718,MATCH(A437,'[1]Final (2)'!$A$2:$A$718,FALSE()),6)</f>
        <v>INFORMATION STORAGE AND PROCESSING</v>
      </c>
      <c r="I437" s="27" t="str">
        <f aca="false">INDEX('[1]Final (2)'!$A$2:$H$718,MATCH(A437,'[1]Final (2)'!$A$2:$A$718,FALSE()),7)</f>
        <v>J</v>
      </c>
      <c r="J437" s="26" t="str">
        <f aca="false">INDEX('[1]Final (2)'!$A$2:$H$718,MATCH(A437,'[1]Final (2)'!$A$2:$A$718,FALSE()),8)</f>
        <v>Translation, ribosomal structure and biogenesis</v>
      </c>
      <c r="K437" s="28"/>
    </row>
    <row r="438" s="6" customFormat="true" ht="14.1" hidden="false" customHeight="true" outlineLevel="0" collapsed="false">
      <c r="A438" s="22" t="s">
        <v>1073</v>
      </c>
      <c r="B438" s="23" t="s">
        <v>1074</v>
      </c>
      <c r="C438" s="22"/>
      <c r="D438" s="31" t="n">
        <v>-1.23</v>
      </c>
      <c r="E438" s="31" t="n">
        <v>-1.1</v>
      </c>
      <c r="F438" s="31" t="n">
        <v>-1.22666666666667</v>
      </c>
      <c r="G438" s="25" t="s">
        <v>45</v>
      </c>
      <c r="H438" s="26"/>
      <c r="I438" s="27"/>
      <c r="J438" s="26"/>
      <c r="K438" s="28"/>
    </row>
    <row r="439" s="6" customFormat="true" ht="14.1" hidden="false" customHeight="true" outlineLevel="0" collapsed="false">
      <c r="A439" s="22" t="s">
        <v>1075</v>
      </c>
      <c r="B439" s="23" t="s">
        <v>1076</v>
      </c>
      <c r="C439" s="22" t="str">
        <f aca="false">INDEX([1]original!$B$2:$N$718,MATCH(A439,[1]original!$B$2:$B$718,FALSE()),13)</f>
        <v>COG1735</v>
      </c>
      <c r="D439" s="31" t="n">
        <v>-1.23</v>
      </c>
      <c r="E439" s="31" t="n">
        <v>-1.40666666666667</v>
      </c>
      <c r="F439" s="24" t="n">
        <v>-1.75666666666667</v>
      </c>
      <c r="G439" s="25" t="s">
        <v>1077</v>
      </c>
      <c r="H439" s="26" t="str">
        <f aca="false">INDEX('[1]Final (2)'!$A$2:$H$718,MATCH(A439,'[1]Final (2)'!$A$2:$A$718,FALSE()),6)</f>
        <v>CELLULAR PROCESSES AND SIGNALING</v>
      </c>
      <c r="I439" s="27" t="str">
        <f aca="false">INDEX('[1]Final (2)'!$A$2:$H$718,MATCH(A439,'[1]Final (2)'!$A$2:$A$718,FALSE()),7)</f>
        <v>Z</v>
      </c>
      <c r="J439" s="26" t="str">
        <f aca="false">INDEX('[1]Final (2)'!$A$2:$H$718,MATCH(A439,'[1]Final (2)'!$A$2:$A$718,FALSE()),8)</f>
        <v>Cytoskeleton</v>
      </c>
      <c r="K439" s="28"/>
    </row>
    <row r="440" s="6" customFormat="true" ht="14.1" hidden="false" customHeight="true" outlineLevel="0" collapsed="false">
      <c r="A440" s="22" t="s">
        <v>1078</v>
      </c>
      <c r="B440" s="23" t="s">
        <v>1079</v>
      </c>
      <c r="C440" s="22"/>
      <c r="D440" s="31" t="n">
        <v>-1.22</v>
      </c>
      <c r="E440" s="30" t="n">
        <v>-0.976666666666667</v>
      </c>
      <c r="F440" s="31" t="n">
        <v>-1.4</v>
      </c>
      <c r="G440" s="25" t="s">
        <v>1080</v>
      </c>
      <c r="H440" s="26"/>
      <c r="I440" s="27"/>
      <c r="J440" s="26"/>
      <c r="K440" s="28"/>
    </row>
    <row r="441" s="6" customFormat="true" ht="14.1" hidden="false" customHeight="true" outlineLevel="0" collapsed="false">
      <c r="A441" s="22" t="s">
        <v>1081</v>
      </c>
      <c r="B441" s="23" t="s">
        <v>1082</v>
      </c>
      <c r="C441" s="22" t="str">
        <f aca="false">INDEX([1]original!$B$2:$N$718,MATCH(A441,[1]original!$B$2:$B$718,FALSE()),13)</f>
        <v>COG3031</v>
      </c>
      <c r="D441" s="31" t="n">
        <v>-1.22</v>
      </c>
      <c r="E441" s="31" t="n">
        <v>-1.41333333333333</v>
      </c>
      <c r="F441" s="24" t="n">
        <v>-1.89</v>
      </c>
      <c r="G441" s="25" t="s">
        <v>1083</v>
      </c>
      <c r="H441" s="26" t="str">
        <f aca="false">INDEX('[1]Final (2)'!$A$2:$H$718,MATCH(A441,'[1]Final (2)'!$A$2:$A$718,FALSE()),6)</f>
        <v>INFORMATION STORAGE AND PROCESSING</v>
      </c>
      <c r="I441" s="27" t="str">
        <f aca="false">INDEX('[1]Final (2)'!$A$2:$H$718,MATCH(A441,'[1]Final (2)'!$A$2:$A$718,FALSE()),7)</f>
        <v>J</v>
      </c>
      <c r="J441" s="26" t="str">
        <f aca="false">INDEX('[1]Final (2)'!$A$2:$H$718,MATCH(A441,'[1]Final (2)'!$A$2:$A$718,FALSE()),8)</f>
        <v>Translation, ribosomal structure and biogenesis</v>
      </c>
      <c r="K441" s="28"/>
    </row>
    <row r="442" s="6" customFormat="true" ht="14.1" hidden="false" customHeight="true" outlineLevel="0" collapsed="false">
      <c r="A442" s="22" t="s">
        <v>1084</v>
      </c>
      <c r="B442" s="23" t="s">
        <v>1085</v>
      </c>
      <c r="C442" s="22" t="str">
        <f aca="false">INDEX([1]original!$B$2:$N$718,MATCH(A442,[1]original!$B$2:$B$718,FALSE()),13)</f>
        <v>COG0065</v>
      </c>
      <c r="D442" s="31" t="n">
        <v>-1.21666666666667</v>
      </c>
      <c r="E442" s="31" t="n">
        <v>-1.19666666666667</v>
      </c>
      <c r="F442" s="24" t="n">
        <v>-1.53666666666667</v>
      </c>
      <c r="G442" s="25" t="s">
        <v>1086</v>
      </c>
      <c r="H442" s="26" t="str">
        <f aca="false">INDEX('[1]Final (2)'!$A$2:$H$718,MATCH(A442,'[1]Final (2)'!$A$2:$A$718,FALSE()),6)</f>
        <v>METABOLISM</v>
      </c>
      <c r="I442" s="27" t="str">
        <f aca="false">INDEX('[1]Final (2)'!$A$2:$H$718,MATCH(A442,'[1]Final (2)'!$A$2:$A$718,FALSE()),7)</f>
        <v>Q</v>
      </c>
      <c r="J442" s="26" t="str">
        <f aca="false">INDEX('[1]Final (2)'!$A$2:$H$718,MATCH(A442,'[1]Final (2)'!$A$2:$A$718,FALSE()),8)</f>
        <v>Secondary metabolites biosynthesis, transport and catabolism</v>
      </c>
      <c r="K442" s="28"/>
    </row>
    <row r="443" s="6" customFormat="true" ht="14.1" hidden="false" customHeight="true" outlineLevel="0" collapsed="false">
      <c r="A443" s="22" t="s">
        <v>1087</v>
      </c>
      <c r="B443" s="23" t="s">
        <v>1088</v>
      </c>
      <c r="C443" s="22" t="str">
        <f aca="false">INDEX([1]original!$B$2:$N$718,MATCH(A443,[1]original!$B$2:$B$718,FALSE()),13)</f>
        <v>COG2653</v>
      </c>
      <c r="D443" s="31" t="n">
        <v>-1.21</v>
      </c>
      <c r="E443" s="31" t="n">
        <v>-1.13333333333333</v>
      </c>
      <c r="F443" s="31" t="n">
        <v>-1.05333333333333</v>
      </c>
      <c r="G443" s="25" t="s">
        <v>1089</v>
      </c>
      <c r="H443" s="26" t="str">
        <f aca="false">INDEX('[1]Final (2)'!$A$2:$H$718,MATCH(A443,'[1]Final (2)'!$A$2:$A$718,FALSE()),6)</f>
        <v>METABOLISM</v>
      </c>
      <c r="I443" s="27" t="str">
        <f aca="false">INDEX('[1]Final (2)'!$A$2:$H$718,MATCH(A443,'[1]Final (2)'!$A$2:$A$718,FALSE()),7)</f>
        <v>G</v>
      </c>
      <c r="J443" s="26" t="str">
        <f aca="false">INDEX('[1]Final (2)'!$A$2:$H$718,MATCH(A443,'[1]Final (2)'!$A$2:$A$718,FALSE()),8)</f>
        <v>Carbohydrate transport and metabolism</v>
      </c>
      <c r="K443" s="28"/>
    </row>
    <row r="444" s="6" customFormat="true" ht="14.1" hidden="false" customHeight="true" outlineLevel="0" collapsed="false">
      <c r="A444" s="22" t="s">
        <v>1090</v>
      </c>
      <c r="B444" s="23" t="s">
        <v>1091</v>
      </c>
      <c r="C444" s="22" t="str">
        <f aca="false">INDEX([1]original!$B$2:$N$718,MATCH(A444,[1]original!$B$2:$B$718,FALSE()),13)</f>
        <v>COG0460</v>
      </c>
      <c r="D444" s="31" t="n">
        <v>-1.20666666666667</v>
      </c>
      <c r="E444" s="31" t="n">
        <v>-1.27333333333333</v>
      </c>
      <c r="F444" s="31" t="n">
        <v>-1.17666666666667</v>
      </c>
      <c r="G444" s="25" t="s">
        <v>1092</v>
      </c>
      <c r="H444" s="26" t="str">
        <f aca="false">INDEX('[1]Final (2)'!$A$2:$H$718,MATCH(A444,'[1]Final (2)'!$A$2:$A$718,FALSE()),6)</f>
        <v>INFORMATION STORAGE AND PROCESSING</v>
      </c>
      <c r="I444" s="27" t="str">
        <f aca="false">INDEX('[1]Final (2)'!$A$2:$H$718,MATCH(A444,'[1]Final (2)'!$A$2:$A$718,FALSE()),7)</f>
        <v>J</v>
      </c>
      <c r="J444" s="26" t="str">
        <f aca="false">INDEX('[1]Final (2)'!$A$2:$H$718,MATCH(A444,'[1]Final (2)'!$A$2:$A$718,FALSE()),8)</f>
        <v>Translation, ribosomal structure and biogenesis</v>
      </c>
      <c r="K444" s="28"/>
    </row>
    <row r="445" s="6" customFormat="true" ht="14.1" hidden="false" customHeight="true" outlineLevel="0" collapsed="false">
      <c r="A445" s="22" t="s">
        <v>1093</v>
      </c>
      <c r="B445" s="23"/>
      <c r="C445" s="22"/>
      <c r="D445" s="31" t="n">
        <v>-1.20333333333333</v>
      </c>
      <c r="E445" s="31" t="n">
        <v>-1.26333333333333</v>
      </c>
      <c r="F445" s="31" t="n">
        <v>-1.22333333333333</v>
      </c>
      <c r="G445" s="25" t="s">
        <v>22</v>
      </c>
      <c r="H445" s="26"/>
      <c r="I445" s="27"/>
      <c r="J445" s="26"/>
      <c r="K445" s="28"/>
    </row>
    <row r="446" s="6" customFormat="true" ht="14.1" hidden="false" customHeight="true" outlineLevel="0" collapsed="false">
      <c r="A446" s="22" t="s">
        <v>1094</v>
      </c>
      <c r="B446" s="23" t="s">
        <v>1095</v>
      </c>
      <c r="C446" s="22"/>
      <c r="D446" s="31" t="n">
        <v>-1.2</v>
      </c>
      <c r="E446" s="31" t="n">
        <v>-1.22333333333333</v>
      </c>
      <c r="F446" s="31" t="n">
        <v>-1.45</v>
      </c>
      <c r="G446" s="25" t="s">
        <v>45</v>
      </c>
      <c r="H446" s="26"/>
      <c r="I446" s="27"/>
      <c r="J446" s="26"/>
      <c r="K446" s="28"/>
    </row>
    <row r="447" s="6" customFormat="true" ht="14.1" hidden="false" customHeight="true" outlineLevel="0" collapsed="false">
      <c r="A447" s="22" t="s">
        <v>1096</v>
      </c>
      <c r="B447" s="23" t="s">
        <v>1097</v>
      </c>
      <c r="C447" s="22" t="str">
        <f aca="false">INDEX([1]original!$B$2:$N$718,MATCH(A447,[1]original!$B$2:$B$718,FALSE()),13)</f>
        <v>COG0841</v>
      </c>
      <c r="D447" s="31" t="n">
        <v>-1.2</v>
      </c>
      <c r="E447" s="31" t="n">
        <v>-1.23</v>
      </c>
      <c r="F447" s="31" t="n">
        <v>-1.49666666666667</v>
      </c>
      <c r="G447" s="25" t="s">
        <v>1098</v>
      </c>
      <c r="H447" s="26" t="str">
        <f aca="false">INDEX('[1]Final (2)'!$A$2:$H$718,MATCH(A447,'[1]Final (2)'!$A$2:$A$718,FALSE()),6)</f>
        <v>CELLULAR PROCESSES AND SIGNALING</v>
      </c>
      <c r="I447" s="27" t="str">
        <f aca="false">INDEX('[1]Final (2)'!$A$2:$H$718,MATCH(A447,'[1]Final (2)'!$A$2:$A$718,FALSE()),7)</f>
        <v>O</v>
      </c>
      <c r="J447" s="26" t="str">
        <f aca="false">INDEX('[1]Final (2)'!$A$2:$H$718,MATCH(A447,'[1]Final (2)'!$A$2:$A$718,FALSE()),8)</f>
        <v>Post-translational modification, protein turnover, chaperones</v>
      </c>
      <c r="K447" s="28"/>
    </row>
    <row r="448" s="6" customFormat="true" ht="14.1" hidden="false" customHeight="true" outlineLevel="0" collapsed="false">
      <c r="A448" s="22" t="s">
        <v>1099</v>
      </c>
      <c r="B448" s="23" t="s">
        <v>1100</v>
      </c>
      <c r="C448" s="22" t="str">
        <f aca="false">INDEX([1]original!$B$2:$N$718,MATCH(A448,[1]original!$B$2:$B$718,FALSE()),13)</f>
        <v>COG3400</v>
      </c>
      <c r="D448" s="31" t="n">
        <v>-1.2</v>
      </c>
      <c r="E448" s="31" t="n">
        <v>-1.15</v>
      </c>
      <c r="F448" s="24" t="n">
        <v>-1.56</v>
      </c>
      <c r="G448" s="25" t="s">
        <v>1101</v>
      </c>
      <c r="H448" s="26" t="str">
        <f aca="false">INDEX('[1]Final (2)'!$A$2:$H$718,MATCH(A448,'[1]Final (2)'!$A$2:$A$718,FALSE()),6)</f>
        <v>INFORMATION STORAGE AND PROCESSING</v>
      </c>
      <c r="I448" s="27" t="str">
        <f aca="false">INDEX('[1]Final (2)'!$A$2:$H$718,MATCH(A448,'[1]Final (2)'!$A$2:$A$718,FALSE()),7)</f>
        <v>K</v>
      </c>
      <c r="J448" s="26" t="str">
        <f aca="false">INDEX('[1]Final (2)'!$A$2:$H$718,MATCH(A448,'[1]Final (2)'!$A$2:$A$718,FALSE()),8)</f>
        <v>Transcription</v>
      </c>
      <c r="K448" s="28"/>
    </row>
    <row r="449" s="6" customFormat="true" ht="14.1" hidden="false" customHeight="true" outlineLevel="0" collapsed="false">
      <c r="A449" s="22" t="s">
        <v>1102</v>
      </c>
      <c r="B449" s="23" t="s">
        <v>1103</v>
      </c>
      <c r="C449" s="22"/>
      <c r="D449" s="31" t="n">
        <v>-1.19666666666667</v>
      </c>
      <c r="E449" s="24" t="n">
        <v>-1.53333333333333</v>
      </c>
      <c r="F449" s="24" t="n">
        <v>-1.77666666666667</v>
      </c>
      <c r="G449" s="25" t="s">
        <v>1104</v>
      </c>
      <c r="H449" s="26"/>
      <c r="I449" s="27"/>
      <c r="J449" s="26"/>
      <c r="K449" s="28"/>
    </row>
    <row r="450" s="6" customFormat="true" ht="14.1" hidden="false" customHeight="true" outlineLevel="0" collapsed="false">
      <c r="A450" s="22" t="s">
        <v>1105</v>
      </c>
      <c r="B450" s="23" t="s">
        <v>1106</v>
      </c>
      <c r="C450" s="22"/>
      <c r="D450" s="31" t="n">
        <v>-1.19</v>
      </c>
      <c r="E450" s="31" t="n">
        <v>-1.295</v>
      </c>
      <c r="F450" s="24" t="n">
        <v>-1.585</v>
      </c>
      <c r="G450" s="25" t="s">
        <v>45</v>
      </c>
      <c r="H450" s="26"/>
      <c r="I450" s="27"/>
      <c r="J450" s="26"/>
      <c r="K450" s="28"/>
    </row>
    <row r="451" s="6" customFormat="true" ht="14.1" hidden="false" customHeight="true" outlineLevel="0" collapsed="false">
      <c r="A451" s="22" t="s">
        <v>1107</v>
      </c>
      <c r="B451" s="23" t="s">
        <v>1108</v>
      </c>
      <c r="C451" s="22"/>
      <c r="D451" s="31" t="n">
        <v>-1.19</v>
      </c>
      <c r="E451" s="31" t="n">
        <v>-1.26333333333333</v>
      </c>
      <c r="F451" s="24" t="n">
        <v>-1.52666666666667</v>
      </c>
      <c r="G451" s="25" t="s">
        <v>1109</v>
      </c>
      <c r="H451" s="26"/>
      <c r="I451" s="27"/>
      <c r="J451" s="26"/>
      <c r="K451" s="28"/>
    </row>
    <row r="452" s="6" customFormat="true" ht="14.1" hidden="false" customHeight="true" outlineLevel="0" collapsed="false">
      <c r="A452" s="22" t="s">
        <v>1110</v>
      </c>
      <c r="B452" s="23" t="s">
        <v>813</v>
      </c>
      <c r="C452" s="22" t="str">
        <f aca="false">INDEX([1]original!$B$2:$N$718,MATCH(A452,[1]original!$B$2:$B$718,FALSE()),13)</f>
        <v>COG1754</v>
      </c>
      <c r="D452" s="31" t="n">
        <v>-1.18666666666667</v>
      </c>
      <c r="E452" s="31" t="n">
        <v>-1.58666666666667</v>
      </c>
      <c r="F452" s="24" t="n">
        <v>-1.77666666666667</v>
      </c>
      <c r="G452" s="25" t="s">
        <v>814</v>
      </c>
      <c r="H452" s="26" t="str">
        <f aca="false">INDEX('[1]Final (2)'!$A$2:$H$718,MATCH(A452,'[1]Final (2)'!$A$2:$A$718,FALSE()),6)</f>
        <v>INFORMATION STORAGE AND PROCESSING</v>
      </c>
      <c r="I452" s="27" t="str">
        <f aca="false">INDEX('[1]Final (2)'!$A$2:$H$718,MATCH(A452,'[1]Final (2)'!$A$2:$A$718,FALSE()),7)</f>
        <v>J</v>
      </c>
      <c r="J452" s="26" t="str">
        <f aca="false">INDEX('[1]Final (2)'!$A$2:$H$718,MATCH(A452,'[1]Final (2)'!$A$2:$A$718,FALSE()),8)</f>
        <v>Translation, ribosomal structure and biogenesis</v>
      </c>
      <c r="K452" s="28"/>
    </row>
    <row r="453" s="6" customFormat="true" ht="14.1" hidden="false" customHeight="true" outlineLevel="0" collapsed="false">
      <c r="A453" s="22" t="s">
        <v>1111</v>
      </c>
      <c r="B453" s="23" t="s">
        <v>1112</v>
      </c>
      <c r="C453" s="22"/>
      <c r="D453" s="31" t="n">
        <v>-1.18333333333333</v>
      </c>
      <c r="E453" s="31" t="n">
        <v>-1.09666666666667</v>
      </c>
      <c r="F453" s="31" t="n">
        <v>-1.33333333333333</v>
      </c>
      <c r="G453" s="25" t="s">
        <v>45</v>
      </c>
      <c r="H453" s="26"/>
      <c r="I453" s="27"/>
      <c r="J453" s="26"/>
      <c r="K453" s="28"/>
    </row>
    <row r="454" s="6" customFormat="true" ht="14.1" hidden="false" customHeight="true" outlineLevel="0" collapsed="false">
      <c r="A454" s="22" t="s">
        <v>1113</v>
      </c>
      <c r="B454" s="23" t="s">
        <v>1114</v>
      </c>
      <c r="C454" s="22" t="str">
        <f aca="false">INDEX([1]original!$B$2:$N$718,MATCH(A454,[1]original!$B$2:$B$718,FALSE()),13)</f>
        <v>COG1375</v>
      </c>
      <c r="D454" s="31" t="n">
        <v>-1.18333333333333</v>
      </c>
      <c r="E454" s="31" t="n">
        <v>-1</v>
      </c>
      <c r="F454" s="31" t="n">
        <v>-1.29333333333333</v>
      </c>
      <c r="G454" s="25" t="s">
        <v>1115</v>
      </c>
      <c r="H454" s="26" t="str">
        <f aca="false">INDEX('[1]Final (2)'!$A$2:$H$718,MATCH(A454,'[1]Final (2)'!$A$2:$A$718,FALSE()),6)</f>
        <v>CELLULAR PROCESSES AND SIGNALING</v>
      </c>
      <c r="I454" s="27" t="str">
        <f aca="false">INDEX('[1]Final (2)'!$A$2:$H$718,MATCH(A454,'[1]Final (2)'!$A$2:$A$718,FALSE()),7)</f>
        <v>Z</v>
      </c>
      <c r="J454" s="26" t="str">
        <f aca="false">INDEX('[1]Final (2)'!$A$2:$H$718,MATCH(A454,'[1]Final (2)'!$A$2:$A$718,FALSE()),8)</f>
        <v>Cytoskeleton</v>
      </c>
      <c r="K454" s="28"/>
    </row>
    <row r="455" s="6" customFormat="true" ht="14.1" hidden="false" customHeight="true" outlineLevel="0" collapsed="false">
      <c r="A455" s="22" t="s">
        <v>1116</v>
      </c>
      <c r="B455" s="23" t="s">
        <v>1117</v>
      </c>
      <c r="C455" s="22" t="str">
        <f aca="false">INDEX([1]original!$B$2:$N$718,MATCH(A455,[1]original!$B$2:$B$718,FALSE()),13)</f>
        <v>COG1755</v>
      </c>
      <c r="D455" s="31" t="n">
        <v>-1.18</v>
      </c>
      <c r="E455" s="31" t="n">
        <v>-1.34666666666667</v>
      </c>
      <c r="F455" s="24" t="n">
        <v>-1.66333333333333</v>
      </c>
      <c r="G455" s="25" t="s">
        <v>1118</v>
      </c>
      <c r="H455" s="26" t="str">
        <f aca="false">INDEX('[1]Final (2)'!$A$2:$H$718,MATCH(A455,'[1]Final (2)'!$A$2:$A$718,FALSE()),6)</f>
        <v>CELLULAR PROCESSES AND SIGNALING</v>
      </c>
      <c r="I455" s="27" t="str">
        <f aca="false">INDEX('[1]Final (2)'!$A$2:$H$718,MATCH(A455,'[1]Final (2)'!$A$2:$A$718,FALSE()),7)</f>
        <v>Z</v>
      </c>
      <c r="J455" s="26" t="str">
        <f aca="false">INDEX('[1]Final (2)'!$A$2:$H$718,MATCH(A455,'[1]Final (2)'!$A$2:$A$718,FALSE()),8)</f>
        <v>Cytoskeleton</v>
      </c>
      <c r="K455" s="28"/>
    </row>
    <row r="456" s="6" customFormat="true" ht="14.1" hidden="false" customHeight="true" outlineLevel="0" collapsed="false">
      <c r="A456" s="22" t="s">
        <v>1119</v>
      </c>
      <c r="B456" s="23" t="s">
        <v>1120</v>
      </c>
      <c r="C456" s="22"/>
      <c r="D456" s="31" t="n">
        <v>-1.17666666666667</v>
      </c>
      <c r="E456" s="31" t="n">
        <v>-1.29333333333333</v>
      </c>
      <c r="F456" s="24" t="n">
        <v>-1.67666666666667</v>
      </c>
      <c r="G456" s="25" t="s">
        <v>820</v>
      </c>
      <c r="H456" s="26"/>
      <c r="I456" s="27"/>
      <c r="J456" s="26"/>
      <c r="K456" s="28"/>
    </row>
    <row r="457" s="6" customFormat="true" ht="14.1" hidden="false" customHeight="true" outlineLevel="0" collapsed="false">
      <c r="A457" s="22" t="s">
        <v>1121</v>
      </c>
      <c r="B457" s="23" t="s">
        <v>1122</v>
      </c>
      <c r="C457" s="22" t="str">
        <f aca="false">INDEX([1]original!$B$2:$N$718,MATCH(A457,[1]original!$B$2:$B$718,FALSE()),13)</f>
        <v>COG2670</v>
      </c>
      <c r="D457" s="31" t="n">
        <v>-1.17666666666667</v>
      </c>
      <c r="E457" s="31" t="n">
        <v>-1.37666666666667</v>
      </c>
      <c r="F457" s="24" t="n">
        <v>-1.91333333333333</v>
      </c>
      <c r="G457" s="25" t="s">
        <v>1123</v>
      </c>
      <c r="H457" s="26" t="str">
        <f aca="false">INDEX('[1]Final (2)'!$A$2:$H$718,MATCH(A457,'[1]Final (2)'!$A$2:$A$718,FALSE()),6)</f>
        <v>METABOLISM</v>
      </c>
      <c r="I457" s="27" t="str">
        <f aca="false">INDEX('[1]Final (2)'!$A$2:$H$718,MATCH(A457,'[1]Final (2)'!$A$2:$A$718,FALSE()),7)</f>
        <v>G</v>
      </c>
      <c r="J457" s="26" t="str">
        <f aca="false">INDEX('[1]Final (2)'!$A$2:$H$718,MATCH(A457,'[1]Final (2)'!$A$2:$A$718,FALSE()),8)</f>
        <v>Carbohydrate transport and metabolism</v>
      </c>
      <c r="K457" s="28"/>
    </row>
    <row r="458" s="6" customFormat="true" ht="14.1" hidden="false" customHeight="true" outlineLevel="0" collapsed="false">
      <c r="A458" s="22" t="s">
        <v>1124</v>
      </c>
      <c r="B458" s="23" t="s">
        <v>1125</v>
      </c>
      <c r="C458" s="22"/>
      <c r="D458" s="31" t="n">
        <v>-1.17</v>
      </c>
      <c r="E458" s="31" t="n">
        <v>-1.32</v>
      </c>
      <c r="F458" s="31" t="n">
        <v>-1.42666666666667</v>
      </c>
      <c r="G458" s="25" t="s">
        <v>417</v>
      </c>
      <c r="H458" s="26"/>
      <c r="I458" s="27"/>
      <c r="J458" s="26"/>
      <c r="K458" s="28"/>
    </row>
    <row r="459" s="6" customFormat="true" ht="14.1" hidden="false" customHeight="true" outlineLevel="0" collapsed="false">
      <c r="A459" s="22" t="s">
        <v>1126</v>
      </c>
      <c r="B459" s="23" t="s">
        <v>1127</v>
      </c>
      <c r="C459" s="22"/>
      <c r="D459" s="31" t="n">
        <v>-1.17</v>
      </c>
      <c r="E459" s="31" t="n">
        <v>-1.18</v>
      </c>
      <c r="F459" s="31" t="n">
        <v>-1.09</v>
      </c>
      <c r="G459" s="25" t="s">
        <v>22</v>
      </c>
      <c r="H459" s="26"/>
      <c r="I459" s="27"/>
      <c r="J459" s="26"/>
      <c r="K459" s="28"/>
    </row>
    <row r="460" s="6" customFormat="true" ht="14.1" hidden="false" customHeight="true" outlineLevel="0" collapsed="false">
      <c r="A460" s="22" t="s">
        <v>1128</v>
      </c>
      <c r="B460" s="23" t="s">
        <v>1129</v>
      </c>
      <c r="C460" s="22"/>
      <c r="D460" s="31" t="n">
        <v>-1.16333333333333</v>
      </c>
      <c r="E460" s="31" t="n">
        <v>-1.43333333333333</v>
      </c>
      <c r="F460" s="24" t="n">
        <v>-1.79666666666667</v>
      </c>
      <c r="G460" s="25" t="s">
        <v>1130</v>
      </c>
      <c r="H460" s="26"/>
      <c r="I460" s="27"/>
      <c r="J460" s="26"/>
      <c r="K460" s="28"/>
    </row>
    <row r="461" s="6" customFormat="true" ht="14.1" hidden="false" customHeight="true" outlineLevel="0" collapsed="false">
      <c r="A461" s="22" t="s">
        <v>1131</v>
      </c>
      <c r="B461" s="23" t="s">
        <v>1132</v>
      </c>
      <c r="C461" s="22"/>
      <c r="D461" s="31" t="n">
        <v>-1.16333333333333</v>
      </c>
      <c r="E461" s="31" t="n">
        <v>-1.13666666666667</v>
      </c>
      <c r="F461" s="31" t="n">
        <v>-1.30333333333333</v>
      </c>
      <c r="G461" s="25" t="s">
        <v>1133</v>
      </c>
      <c r="H461" s="26"/>
      <c r="I461" s="27"/>
      <c r="J461" s="26"/>
      <c r="K461" s="28"/>
    </row>
    <row r="462" s="6" customFormat="true" ht="14.1" hidden="false" customHeight="true" outlineLevel="0" collapsed="false">
      <c r="A462" s="22" t="s">
        <v>1134</v>
      </c>
      <c r="B462" s="23" t="s">
        <v>1135</v>
      </c>
      <c r="C462" s="22"/>
      <c r="D462" s="31" t="n">
        <v>-1.16</v>
      </c>
      <c r="E462" s="31" t="n">
        <v>-1.22</v>
      </c>
      <c r="F462" s="31" t="n">
        <v>-1.27</v>
      </c>
      <c r="G462" s="25" t="s">
        <v>1136</v>
      </c>
      <c r="H462" s="26"/>
      <c r="I462" s="27"/>
      <c r="J462" s="26"/>
      <c r="K462" s="28"/>
    </row>
    <row r="463" s="6" customFormat="true" ht="14.1" hidden="false" customHeight="true" outlineLevel="0" collapsed="false">
      <c r="A463" s="22" t="s">
        <v>1137</v>
      </c>
      <c r="B463" s="23" t="s">
        <v>1138</v>
      </c>
      <c r="C463" s="22"/>
      <c r="D463" s="31" t="n">
        <v>-1.15666666666667</v>
      </c>
      <c r="E463" s="31" t="n">
        <v>-1.16666666666667</v>
      </c>
      <c r="F463" s="31" t="n">
        <v>-1.34666666666667</v>
      </c>
      <c r="G463" s="25" t="s">
        <v>45</v>
      </c>
      <c r="H463" s="26"/>
      <c r="I463" s="27"/>
      <c r="J463" s="26"/>
      <c r="K463" s="28"/>
    </row>
    <row r="464" s="6" customFormat="true" ht="14.1" hidden="false" customHeight="true" outlineLevel="0" collapsed="false">
      <c r="A464" s="22" t="s">
        <v>1139</v>
      </c>
      <c r="B464" s="23" t="s">
        <v>979</v>
      </c>
      <c r="C464" s="22" t="str">
        <f aca="false">INDEX([1]original!$B$2:$N$718,MATCH(A464,[1]original!$B$2:$B$718,FALSE()),13)</f>
        <v>COG0327</v>
      </c>
      <c r="D464" s="31" t="n">
        <v>-1.15333333333333</v>
      </c>
      <c r="E464" s="31" t="n">
        <v>-1.32</v>
      </c>
      <c r="F464" s="31" t="n">
        <v>-1.48666666666667</v>
      </c>
      <c r="G464" s="25" t="s">
        <v>1140</v>
      </c>
      <c r="H464" s="26" t="str">
        <f aca="false">INDEX('[1]Final (2)'!$A$2:$H$718,MATCH(A464,'[1]Final (2)'!$A$2:$A$718,FALSE()),6)</f>
        <v>INFORMATION STORAGE AND PROCESSING</v>
      </c>
      <c r="I464" s="27" t="str">
        <f aca="false">INDEX('[1]Final (2)'!$A$2:$H$718,MATCH(A464,'[1]Final (2)'!$A$2:$A$718,FALSE()),7)</f>
        <v>J</v>
      </c>
      <c r="J464" s="26" t="str">
        <f aca="false">INDEX('[1]Final (2)'!$A$2:$H$718,MATCH(A464,'[1]Final (2)'!$A$2:$A$718,FALSE()),8)</f>
        <v>Translation, ribosomal structure and biogenesis</v>
      </c>
      <c r="K464" s="28"/>
    </row>
    <row r="465" s="6" customFormat="true" ht="14.1" hidden="false" customHeight="true" outlineLevel="0" collapsed="false">
      <c r="A465" s="22" t="s">
        <v>1141</v>
      </c>
      <c r="B465" s="23" t="s">
        <v>1142</v>
      </c>
      <c r="C465" s="22" t="str">
        <f aca="false">INDEX([1]original!$B$2:$N$718,MATCH(A465,[1]original!$B$2:$B$718,FALSE()),13)</f>
        <v>COG1570</v>
      </c>
      <c r="D465" s="31" t="n">
        <v>-1.15333333333333</v>
      </c>
      <c r="E465" s="31" t="n">
        <v>-1.32333333333333</v>
      </c>
      <c r="F465" s="31" t="n">
        <v>-1.34</v>
      </c>
      <c r="G465" s="25" t="s">
        <v>1143</v>
      </c>
      <c r="H465" s="26" t="str">
        <f aca="false">INDEX('[1]Final (2)'!$A$2:$H$718,MATCH(A465,'[1]Final (2)'!$A$2:$A$718,FALSE()),6)</f>
        <v>INFORMATION STORAGE AND PROCESSING</v>
      </c>
      <c r="I465" s="27" t="str">
        <f aca="false">INDEX('[1]Final (2)'!$A$2:$H$718,MATCH(A465,'[1]Final (2)'!$A$2:$A$718,FALSE()),7)</f>
        <v>J</v>
      </c>
      <c r="J465" s="26" t="str">
        <f aca="false">INDEX('[1]Final (2)'!$A$2:$H$718,MATCH(A465,'[1]Final (2)'!$A$2:$A$718,FALSE()),8)</f>
        <v>Translation, ribosomal structure and biogenesis</v>
      </c>
      <c r="K465" s="28"/>
    </row>
    <row r="466" s="6" customFormat="true" ht="14.1" hidden="false" customHeight="true" outlineLevel="0" collapsed="false">
      <c r="A466" s="22" t="s">
        <v>1144</v>
      </c>
      <c r="B466" s="23" t="s">
        <v>1145</v>
      </c>
      <c r="C466" s="22" t="str">
        <f aca="false">INDEX([1]original!$B$2:$N$718,MATCH(A466,[1]original!$B$2:$B$718,FALSE()),13)</f>
        <v>COG4178</v>
      </c>
      <c r="D466" s="31" t="n">
        <v>-1.15333333333333</v>
      </c>
      <c r="E466" s="31" t="n">
        <v>-1.29333333333333</v>
      </c>
      <c r="F466" s="31" t="n">
        <v>-1.23333333333333</v>
      </c>
      <c r="G466" s="25" t="s">
        <v>898</v>
      </c>
      <c r="H466" s="26" t="str">
        <f aca="false">INDEX('[1]Final (2)'!$A$2:$H$718,MATCH(A466,'[1]Final (2)'!$A$2:$A$718,FALSE()),6)</f>
        <v>METABOLISM</v>
      </c>
      <c r="I466" s="27" t="str">
        <f aca="false">INDEX('[1]Final (2)'!$A$2:$H$718,MATCH(A466,'[1]Final (2)'!$A$2:$A$718,FALSE()),7)</f>
        <v>I</v>
      </c>
      <c r="J466" s="26" t="str">
        <f aca="false">INDEX('[1]Final (2)'!$A$2:$H$718,MATCH(A466,'[1]Final (2)'!$A$2:$A$718,FALSE()),8)</f>
        <v>Lipid transport and metabolism</v>
      </c>
      <c r="K466" s="28"/>
    </row>
    <row r="467" s="6" customFormat="true" ht="14.1" hidden="false" customHeight="true" outlineLevel="0" collapsed="false">
      <c r="A467" s="22" t="s">
        <v>1146</v>
      </c>
      <c r="B467" s="23" t="s">
        <v>1147</v>
      </c>
      <c r="C467" s="22" t="str">
        <f aca="false">INDEX([1]original!$B$2:$N$718,MATCH(A467,[1]original!$B$2:$B$718,FALSE()),13)</f>
        <v>COG0143</v>
      </c>
      <c r="D467" s="31" t="n">
        <v>-1.15333333333333</v>
      </c>
      <c r="E467" s="31" t="n">
        <v>-1.14333333333333</v>
      </c>
      <c r="F467" s="31" t="n">
        <v>-1.47</v>
      </c>
      <c r="G467" s="3" t="s">
        <v>1148</v>
      </c>
      <c r="H467" s="26" t="str">
        <f aca="false">INDEX('[1]Final (2)'!$A$2:$H$718,MATCH(A467,'[1]Final (2)'!$A$2:$A$718,FALSE()),6)</f>
        <v>METABOLISM</v>
      </c>
      <c r="I467" s="27" t="str">
        <f aca="false">INDEX('[1]Final (2)'!$A$2:$H$718,MATCH(A467,'[1]Final (2)'!$A$2:$A$718,FALSE()),7)</f>
        <v>QR</v>
      </c>
      <c r="J467" s="26" t="s">
        <v>1149</v>
      </c>
      <c r="K467" s="28"/>
    </row>
    <row r="468" s="6" customFormat="true" ht="14.1" hidden="false" customHeight="true" outlineLevel="0" collapsed="false">
      <c r="A468" s="22" t="s">
        <v>1150</v>
      </c>
      <c r="B468" s="23" t="s">
        <v>1151</v>
      </c>
      <c r="C468" s="22" t="str">
        <f aca="false">INDEX([1]original!$B$2:$N$718,MATCH(A468,[1]original!$B$2:$B$718,FALSE()),13)</f>
        <v>COG3181</v>
      </c>
      <c r="D468" s="31" t="n">
        <v>-1.15</v>
      </c>
      <c r="E468" s="31" t="n">
        <v>-1.21666666666667</v>
      </c>
      <c r="F468" s="24" t="n">
        <v>-1.64</v>
      </c>
      <c r="G468" s="25" t="s">
        <v>1152</v>
      </c>
      <c r="H468" s="26" t="str">
        <f aca="false">INDEX('[1]Final (2)'!$A$2:$H$718,MATCH(A468,'[1]Final (2)'!$A$2:$A$718,FALSE()),6)</f>
        <v>INFORMATION STORAGE AND PROCESSING</v>
      </c>
      <c r="I468" s="27" t="str">
        <f aca="false">INDEX('[1]Final (2)'!$A$2:$H$718,MATCH(A468,'[1]Final (2)'!$A$2:$A$718,FALSE()),7)</f>
        <v>J</v>
      </c>
      <c r="J468" s="26" t="str">
        <f aca="false">INDEX('[1]Final (2)'!$A$2:$H$718,MATCH(A468,'[1]Final (2)'!$A$2:$A$718,FALSE()),8)</f>
        <v>Translation, ribosomal structure and biogenesis</v>
      </c>
      <c r="K468" s="28"/>
    </row>
    <row r="469" s="6" customFormat="true" ht="14.1" hidden="false" customHeight="true" outlineLevel="0" collapsed="false">
      <c r="A469" s="22" t="s">
        <v>1153</v>
      </c>
      <c r="B469" s="23" t="s">
        <v>1154</v>
      </c>
      <c r="C469" s="22" t="str">
        <f aca="false">INDEX([1]original!$B$2:$N$718,MATCH(A469,[1]original!$B$2:$B$718,FALSE()),13)</f>
        <v>COG3424</v>
      </c>
      <c r="D469" s="31" t="n">
        <v>-1.15</v>
      </c>
      <c r="E469" s="31" t="n">
        <v>-1.13333333333333</v>
      </c>
      <c r="F469" s="31" t="n">
        <v>-1.40333333333333</v>
      </c>
      <c r="G469" s="25" t="s">
        <v>1155</v>
      </c>
      <c r="H469" s="26" t="str">
        <f aca="false">INDEX('[1]Final (2)'!$A$2:$H$718,MATCH(A469,'[1]Final (2)'!$A$2:$A$718,FALSE()),6)</f>
        <v>INFORMATION STORAGE AND PROCESSING</v>
      </c>
      <c r="I469" s="27" t="str">
        <f aca="false">INDEX('[1]Final (2)'!$A$2:$H$718,MATCH(A469,'[1]Final (2)'!$A$2:$A$718,FALSE()),7)</f>
        <v>J</v>
      </c>
      <c r="J469" s="26" t="str">
        <f aca="false">INDEX('[1]Final (2)'!$A$2:$H$718,MATCH(A469,'[1]Final (2)'!$A$2:$A$718,FALSE()),8)</f>
        <v>Translation, ribosomal structure and biogenesis</v>
      </c>
      <c r="K469" s="28"/>
    </row>
    <row r="470" s="6" customFormat="true" ht="14.1" hidden="false" customHeight="true" outlineLevel="0" collapsed="false">
      <c r="A470" s="22" t="s">
        <v>1156</v>
      </c>
      <c r="B470" s="23" t="s">
        <v>707</v>
      </c>
      <c r="C470" s="22" t="str">
        <f aca="false">INDEX([1]original!$B$2:$N$718,MATCH(A470,[1]original!$B$2:$B$718,FALSE()),13)</f>
        <v>COG0378</v>
      </c>
      <c r="D470" s="31" t="n">
        <v>-1.14333333333333</v>
      </c>
      <c r="E470" s="31" t="n">
        <v>-1.45333333333333</v>
      </c>
      <c r="F470" s="24" t="n">
        <v>-1.83</v>
      </c>
      <c r="G470" s="25" t="s">
        <v>1157</v>
      </c>
      <c r="H470" s="26" t="str">
        <f aca="false">INDEX('[1]Final (2)'!$A$2:$H$718,MATCH(A470,'[1]Final (2)'!$A$2:$A$718,FALSE()),6)</f>
        <v>INFORMATION STORAGE AND PROCESSING</v>
      </c>
      <c r="I470" s="27" t="str">
        <f aca="false">INDEX('[1]Final (2)'!$A$2:$H$718,MATCH(A470,'[1]Final (2)'!$A$2:$A$718,FALSE()),7)</f>
        <v>J</v>
      </c>
      <c r="J470" s="26" t="str">
        <f aca="false">INDEX('[1]Final (2)'!$A$2:$H$718,MATCH(A470,'[1]Final (2)'!$A$2:$A$718,FALSE()),8)</f>
        <v>Translation, ribosomal structure and biogenesis</v>
      </c>
      <c r="K470" s="28"/>
    </row>
    <row r="471" s="6" customFormat="true" ht="14.1" hidden="false" customHeight="true" outlineLevel="0" collapsed="false">
      <c r="A471" s="22" t="s">
        <v>1158</v>
      </c>
      <c r="B471" s="23" t="s">
        <v>1159</v>
      </c>
      <c r="C471" s="22"/>
      <c r="D471" s="31" t="n">
        <v>-1.13666666666667</v>
      </c>
      <c r="E471" s="31" t="n">
        <v>-1.00333333333333</v>
      </c>
      <c r="F471" s="31" t="n">
        <v>-1.27</v>
      </c>
      <c r="G471" s="25" t="s">
        <v>45</v>
      </c>
      <c r="H471" s="26"/>
      <c r="I471" s="27"/>
      <c r="J471" s="26"/>
      <c r="K471" s="28"/>
    </row>
    <row r="472" s="6" customFormat="true" ht="14.1" hidden="false" customHeight="true" outlineLevel="0" collapsed="false">
      <c r="A472" s="22" t="s">
        <v>1160</v>
      </c>
      <c r="B472" s="23" t="s">
        <v>1161</v>
      </c>
      <c r="C472" s="22" t="str">
        <f aca="false">INDEX([1]original!$B$2:$N$718,MATCH(A472,[1]original!$B$2:$B$718,FALSE()),13)</f>
        <v>COG1072</v>
      </c>
      <c r="D472" s="31" t="n">
        <v>-1.13333333333333</v>
      </c>
      <c r="E472" s="30" t="n">
        <v>-0.986666666666667</v>
      </c>
      <c r="F472" s="31" t="n">
        <v>-1.34666666666667</v>
      </c>
      <c r="G472" s="25" t="s">
        <v>1162</v>
      </c>
      <c r="H472" s="26" t="str">
        <f aca="false">INDEX('[1]Final (2)'!$A$2:$H$718,MATCH(A472,'[1]Final (2)'!$A$2:$A$718,FALSE()),6)</f>
        <v>POORLY CHARACTERISED</v>
      </c>
      <c r="I472" s="27" t="str">
        <f aca="false">INDEX('[1]Final (2)'!$A$2:$H$718,MATCH(A472,'[1]Final (2)'!$A$2:$A$718,FALSE()),7)</f>
        <v>R</v>
      </c>
      <c r="J472" s="26" t="str">
        <f aca="false">INDEX('[1]Final (2)'!$A$2:$H$718,MATCH(A472,'[1]Final (2)'!$A$2:$A$718,FALSE()),8)</f>
        <v>General function prediction only</v>
      </c>
      <c r="K472" s="28"/>
    </row>
    <row r="473" s="6" customFormat="true" ht="14.1" hidden="false" customHeight="true" outlineLevel="0" collapsed="false">
      <c r="A473" s="22" t="s">
        <v>1163</v>
      </c>
      <c r="B473" s="23" t="s">
        <v>357</v>
      </c>
      <c r="C473" s="22"/>
      <c r="D473" s="31" t="n">
        <v>-1.12666666666667</v>
      </c>
      <c r="E473" s="31" t="n">
        <v>-1.13333333333333</v>
      </c>
      <c r="F473" s="24" t="n">
        <v>-1.60666666666667</v>
      </c>
      <c r="G473" s="25" t="s">
        <v>358</v>
      </c>
      <c r="H473" s="26"/>
      <c r="I473" s="27"/>
      <c r="J473" s="26"/>
      <c r="K473" s="28"/>
    </row>
    <row r="474" s="6" customFormat="true" ht="14.1" hidden="false" customHeight="true" outlineLevel="0" collapsed="false">
      <c r="A474" s="22" t="s">
        <v>1164</v>
      </c>
      <c r="B474" s="23" t="s">
        <v>1165</v>
      </c>
      <c r="C474" s="22" t="str">
        <f aca="false">INDEX([1]original!$B$2:$N$718,MATCH(A474,[1]original!$B$2:$B$718,FALSE()),13)</f>
        <v>COG1694</v>
      </c>
      <c r="D474" s="31" t="n">
        <v>-1.12666666666667</v>
      </c>
      <c r="E474" s="31" t="n">
        <v>-1.26</v>
      </c>
      <c r="F474" s="24" t="n">
        <v>-1.50666666666667</v>
      </c>
      <c r="G474" s="25" t="s">
        <v>1166</v>
      </c>
      <c r="H474" s="26" t="str">
        <f aca="false">INDEX('[1]Final (2)'!$A$2:$H$718,MATCH(A474,'[1]Final (2)'!$A$2:$A$718,FALSE()),6)</f>
        <v>INFORMATION STORAGE AND PROCESSING</v>
      </c>
      <c r="I474" s="27" t="str">
        <f aca="false">INDEX('[1]Final (2)'!$A$2:$H$718,MATCH(A474,'[1]Final (2)'!$A$2:$A$718,FALSE()),7)</f>
        <v>J</v>
      </c>
      <c r="J474" s="26" t="str">
        <f aca="false">INDEX('[1]Final (2)'!$A$2:$H$718,MATCH(A474,'[1]Final (2)'!$A$2:$A$718,FALSE()),8)</f>
        <v>Translation, ribosomal structure and biogenesis</v>
      </c>
      <c r="K474" s="28"/>
    </row>
    <row r="475" s="6" customFormat="true" ht="14.1" hidden="false" customHeight="true" outlineLevel="0" collapsed="false">
      <c r="A475" s="22" t="s">
        <v>1167</v>
      </c>
      <c r="B475" s="23" t="s">
        <v>1168</v>
      </c>
      <c r="C475" s="22" t="str">
        <f aca="false">INDEX([1]original!$B$2:$N$718,MATCH(A475,[1]original!$B$2:$B$718,FALSE()),13)</f>
        <v>COG0728</v>
      </c>
      <c r="D475" s="31" t="n">
        <v>-1.12666666666667</v>
      </c>
      <c r="E475" s="31" t="n">
        <v>-1.24</v>
      </c>
      <c r="F475" s="24" t="n">
        <v>-1.73333333333333</v>
      </c>
      <c r="G475" s="35" t="s">
        <v>1169</v>
      </c>
      <c r="H475" s="26" t="str">
        <f aca="false">INDEX('[1]Final (2)'!$A$2:$H$718,MATCH(A475,'[1]Final (2)'!$A$2:$A$718,FALSE()),6)</f>
        <v>METABOLISM</v>
      </c>
      <c r="I475" s="37" t="s">
        <v>1170</v>
      </c>
      <c r="J475" s="26" t="s">
        <v>217</v>
      </c>
      <c r="K475" s="28"/>
    </row>
    <row r="476" s="6" customFormat="true" ht="14.1" hidden="false" customHeight="true" outlineLevel="0" collapsed="false">
      <c r="A476" s="22" t="s">
        <v>1171</v>
      </c>
      <c r="B476" s="23" t="s">
        <v>1172</v>
      </c>
      <c r="C476" s="22" t="str">
        <f aca="false">INDEX([1]original!$B$2:$N$718,MATCH(A476,[1]original!$B$2:$B$718,FALSE()),13)</f>
        <v>COG3126</v>
      </c>
      <c r="D476" s="31" t="n">
        <v>-1.12666666666667</v>
      </c>
      <c r="E476" s="31" t="n">
        <v>-1.12</v>
      </c>
      <c r="F476" s="31" t="n">
        <v>-1.34</v>
      </c>
      <c r="G476" s="35" t="s">
        <v>1173</v>
      </c>
      <c r="H476" s="26" t="str">
        <f aca="false">INDEX('[1]Final (2)'!$A$2:$H$718,MATCH(A476,'[1]Final (2)'!$A$2:$A$718,FALSE()),6)</f>
        <v>METABOLISM</v>
      </c>
      <c r="I476" s="27" t="str">
        <f aca="false">INDEX('[1]Final (2)'!$A$2:$H$718,MATCH(A476,'[1]Final (2)'!$A$2:$A$718,FALSE()),7)</f>
        <v>P</v>
      </c>
      <c r="J476" s="26" t="str">
        <f aca="false">INDEX('[1]Final (2)'!$A$2:$H$718,MATCH(A476,'[1]Final (2)'!$A$2:$A$718,FALSE()),8)</f>
        <v>Inorganic ion transport and metabolism</v>
      </c>
      <c r="K476" s="28"/>
    </row>
    <row r="477" s="6" customFormat="true" ht="14.1" hidden="false" customHeight="true" outlineLevel="0" collapsed="false">
      <c r="A477" s="22" t="s">
        <v>1174</v>
      </c>
      <c r="B477" s="23" t="s">
        <v>1175</v>
      </c>
      <c r="C477" s="22" t="str">
        <f aca="false">INDEX([1]original!$B$2:$N$718,MATCH(A477,[1]original!$B$2:$B$718,FALSE()),13)</f>
        <v>COG1765</v>
      </c>
      <c r="D477" s="31" t="n">
        <v>-1.11666666666667</v>
      </c>
      <c r="E477" s="31" t="n">
        <v>-1.14333333333333</v>
      </c>
      <c r="F477" s="31" t="n">
        <v>-1.37</v>
      </c>
      <c r="G477" s="35" t="s">
        <v>1176</v>
      </c>
      <c r="H477" s="26" t="str">
        <f aca="false">INDEX('[1]Final (2)'!$A$2:$H$718,MATCH(A477,'[1]Final (2)'!$A$2:$A$718,FALSE()),6)</f>
        <v>INFORMATION STORAGE AND PROCESSING</v>
      </c>
      <c r="I477" s="27" t="str">
        <f aca="false">INDEX('[1]Final (2)'!$A$2:$H$718,MATCH(A477,'[1]Final (2)'!$A$2:$A$718,FALSE()),7)</f>
        <v>J</v>
      </c>
      <c r="J477" s="26" t="str">
        <f aca="false">INDEX('[1]Final (2)'!$A$2:$H$718,MATCH(A477,'[1]Final (2)'!$A$2:$A$718,FALSE()),8)</f>
        <v>Translation, ribosomal structure and biogenesis</v>
      </c>
      <c r="K477" s="28"/>
    </row>
    <row r="478" s="6" customFormat="true" ht="14.1" hidden="false" customHeight="true" outlineLevel="0" collapsed="false">
      <c r="A478" s="22" t="s">
        <v>1177</v>
      </c>
      <c r="B478" s="23" t="s">
        <v>1178</v>
      </c>
      <c r="C478" s="22" t="str">
        <f aca="false">INDEX([1]original!$B$2:$N$718,MATCH(A478,[1]original!$B$2:$B$718,FALSE()),13)</f>
        <v>COG1691</v>
      </c>
      <c r="D478" s="31" t="n">
        <v>-1.11666666666667</v>
      </c>
      <c r="E478" s="31" t="n">
        <v>-1.19666666666667</v>
      </c>
      <c r="F478" s="31" t="n">
        <v>-1.39</v>
      </c>
      <c r="G478" s="35" t="s">
        <v>1179</v>
      </c>
      <c r="H478" s="26" t="str">
        <f aca="false">INDEX('[1]Final (2)'!$A$2:$H$718,MATCH(A478,'[1]Final (2)'!$A$2:$A$718,FALSE()),6)</f>
        <v>CELLULAR PROCESSES AND SIGNALING</v>
      </c>
      <c r="I478" s="27" t="str">
        <f aca="false">INDEX('[1]Final (2)'!$A$2:$H$718,MATCH(A478,'[1]Final (2)'!$A$2:$A$718,FALSE()),7)</f>
        <v>U</v>
      </c>
      <c r="J478" s="26" t="str">
        <f aca="false">INDEX('[1]Final (2)'!$A$2:$H$718,MATCH(A478,'[1]Final (2)'!$A$2:$A$718,FALSE()),8)</f>
        <v>Intracellular trafficking, secretion and vesicular transport</v>
      </c>
      <c r="K478" s="28"/>
    </row>
    <row r="479" s="6" customFormat="true" ht="14.1" hidden="false" customHeight="true" outlineLevel="0" collapsed="false">
      <c r="A479" s="22" t="s">
        <v>1180</v>
      </c>
      <c r="B479" s="23"/>
      <c r="C479" s="22" t="str">
        <f aca="false">INDEX([1]original!$B$2:$N$718,MATCH(A479,[1]original!$B$2:$B$718,FALSE()),13)</f>
        <v>COG3320</v>
      </c>
      <c r="D479" s="31" t="n">
        <v>-1.11666666666667</v>
      </c>
      <c r="E479" s="31" t="n">
        <v>-1.29666666666667</v>
      </c>
      <c r="F479" s="31" t="n">
        <v>-1.49</v>
      </c>
      <c r="G479" s="35" t="s">
        <v>1181</v>
      </c>
      <c r="H479" s="26" t="str">
        <f aca="false">INDEX('[1]Final (2)'!$A$2:$H$718,MATCH(A479,'[1]Final (2)'!$A$2:$A$718,FALSE()),6)</f>
        <v>INFORMATION STORAGE AND PROCESSING</v>
      </c>
      <c r="I479" s="27" t="str">
        <f aca="false">INDEX('[1]Final (2)'!$A$2:$H$718,MATCH(A479,'[1]Final (2)'!$A$2:$A$718,FALSE()),7)</f>
        <v>J</v>
      </c>
      <c r="J479" s="26" t="str">
        <f aca="false">INDEX('[1]Final (2)'!$A$2:$H$718,MATCH(A479,'[1]Final (2)'!$A$2:$A$718,FALSE()),8)</f>
        <v>Translation, ribosomal structure and biogenesis</v>
      </c>
      <c r="K479" s="28"/>
    </row>
    <row r="480" s="6" customFormat="true" ht="14.1" hidden="false" customHeight="true" outlineLevel="0" collapsed="false">
      <c r="A480" s="22" t="s">
        <v>1182</v>
      </c>
      <c r="B480" s="23" t="s">
        <v>1183</v>
      </c>
      <c r="C480" s="22"/>
      <c r="D480" s="31" t="n">
        <v>-1.11333333333333</v>
      </c>
      <c r="E480" s="31" t="n">
        <v>-1.26</v>
      </c>
      <c r="F480" s="24" t="n">
        <v>-1.64666666666667</v>
      </c>
      <c r="G480" s="35" t="s">
        <v>1184</v>
      </c>
      <c r="H480" s="26"/>
      <c r="I480" s="27"/>
      <c r="J480" s="26"/>
      <c r="K480" s="28"/>
    </row>
    <row r="481" s="6" customFormat="true" ht="14.1" hidden="false" customHeight="true" outlineLevel="0" collapsed="false">
      <c r="A481" s="22" t="s">
        <v>1185</v>
      </c>
      <c r="B481" s="23" t="s">
        <v>1186</v>
      </c>
      <c r="C481" s="22" t="str">
        <f aca="false">INDEX([1]original!$B$2:$N$718,MATCH(A481,[1]original!$B$2:$B$718,FALSE()),13)</f>
        <v>COG1724</v>
      </c>
      <c r="D481" s="31" t="n">
        <v>-1.11333333333333</v>
      </c>
      <c r="E481" s="31" t="n">
        <v>-1.26666666666667</v>
      </c>
      <c r="F481" s="24" t="n">
        <v>-1.5</v>
      </c>
      <c r="G481" s="35" t="s">
        <v>1187</v>
      </c>
      <c r="H481" s="26" t="str">
        <f aca="false">INDEX('[1]Final (2)'!$A$2:$H$718,MATCH(A481,'[1]Final (2)'!$A$2:$A$718,FALSE()),6)</f>
        <v>CELLULAR PROCESSES AND SIGNALING</v>
      </c>
      <c r="I481" s="27" t="str">
        <f aca="false">INDEX('[1]Final (2)'!$A$2:$H$718,MATCH(A481,'[1]Final (2)'!$A$2:$A$718,FALSE()),7)</f>
        <v>O</v>
      </c>
      <c r="J481" s="26" t="str">
        <f aca="false">INDEX('[1]Final (2)'!$A$2:$H$718,MATCH(A481,'[1]Final (2)'!$A$2:$A$718,FALSE()),8)</f>
        <v>Post-translational modification, protein turnover, chaperones</v>
      </c>
      <c r="K481" s="28"/>
    </row>
    <row r="482" s="6" customFormat="true" ht="14.1" hidden="false" customHeight="true" outlineLevel="0" collapsed="false">
      <c r="A482" s="22" t="s">
        <v>1188</v>
      </c>
      <c r="B482" s="23" t="s">
        <v>1189</v>
      </c>
      <c r="C482" s="22" t="str">
        <f aca="false">INDEX([1]original!$B$2:$N$718,MATCH(A482,[1]original!$B$2:$B$718,FALSE()),13)</f>
        <v>COG0440</v>
      </c>
      <c r="D482" s="31" t="n">
        <v>-1.11</v>
      </c>
      <c r="E482" s="31" t="n">
        <v>-1.19333333333333</v>
      </c>
      <c r="F482" s="31" t="n">
        <v>-1.34666666666667</v>
      </c>
      <c r="G482" s="35" t="s">
        <v>1190</v>
      </c>
      <c r="H482" s="26" t="str">
        <f aca="false">INDEX('[1]Final (2)'!$A$2:$H$718,MATCH(A482,'[1]Final (2)'!$A$2:$A$718,FALSE()),6)</f>
        <v>METABOLISM</v>
      </c>
      <c r="I482" s="27" t="str">
        <f aca="false">INDEX('[1]Final (2)'!$A$2:$H$718,MATCH(A482,'[1]Final (2)'!$A$2:$A$718,FALSE()),7)</f>
        <v>D</v>
      </c>
      <c r="J482" s="26" t="str">
        <f aca="false">INDEX('[1]Final (2)'!$A$2:$H$718,MATCH(A482,'[1]Final (2)'!$A$2:$A$718,FALSE()),8)</f>
        <v>Cell cycle control, cell division and chromosome pairing</v>
      </c>
      <c r="K482" s="28"/>
    </row>
    <row r="483" s="6" customFormat="true" ht="14.1" hidden="false" customHeight="true" outlineLevel="0" collapsed="false">
      <c r="A483" s="22" t="s">
        <v>1191</v>
      </c>
      <c r="B483" s="23" t="s">
        <v>1192</v>
      </c>
      <c r="C483" s="22" t="str">
        <f aca="false">INDEX([1]original!$B$2:$N$718,MATCH(A483,[1]original!$B$2:$B$718,FALSE()),13)</f>
        <v>COG1050</v>
      </c>
      <c r="D483" s="31" t="n">
        <v>-1.11</v>
      </c>
      <c r="E483" s="31" t="n">
        <v>-1.19666666666667</v>
      </c>
      <c r="F483" s="31" t="n">
        <v>-1.38333333333333</v>
      </c>
      <c r="G483" s="35" t="s">
        <v>1193</v>
      </c>
      <c r="H483" s="26" t="str">
        <f aca="false">INDEX('[1]Final (2)'!$A$2:$H$718,MATCH(A483,'[1]Final (2)'!$A$2:$A$718,FALSE()),6)</f>
        <v>METABOLISM</v>
      </c>
      <c r="I483" s="27" t="str">
        <f aca="false">INDEX('[1]Final (2)'!$A$2:$H$718,MATCH(A483,'[1]Final (2)'!$A$2:$A$718,FALSE()),7)</f>
        <v>G</v>
      </c>
      <c r="J483" s="26" t="str">
        <f aca="false">INDEX('[1]Final (2)'!$A$2:$H$718,MATCH(A483,'[1]Final (2)'!$A$2:$A$718,FALSE()),8)</f>
        <v>Carbohydrate transport and metabolism</v>
      </c>
      <c r="K483" s="28"/>
    </row>
    <row r="484" s="6" customFormat="true" ht="14.1" hidden="false" customHeight="true" outlineLevel="0" collapsed="false">
      <c r="A484" s="22" t="s">
        <v>1194</v>
      </c>
      <c r="B484" s="23" t="s">
        <v>1195</v>
      </c>
      <c r="C484" s="22"/>
      <c r="D484" s="31" t="n">
        <v>-1.10666666666667</v>
      </c>
      <c r="E484" s="31" t="n">
        <v>-1.30666666666667</v>
      </c>
      <c r="F484" s="24" t="n">
        <v>-1.66333333333333</v>
      </c>
      <c r="G484" s="35" t="s">
        <v>1196</v>
      </c>
      <c r="H484" s="26"/>
      <c r="I484" s="27"/>
      <c r="J484" s="26"/>
      <c r="K484" s="28"/>
    </row>
    <row r="485" s="6" customFormat="true" ht="14.1" hidden="false" customHeight="true" outlineLevel="0" collapsed="false">
      <c r="A485" s="22" t="s">
        <v>1197</v>
      </c>
      <c r="B485" s="23" t="s">
        <v>1198</v>
      </c>
      <c r="C485" s="22" t="str">
        <f aca="false">INDEX([1]original!$B$2:$N$718,MATCH(A485,[1]original!$B$2:$B$718,FALSE()),13)</f>
        <v>COG1336</v>
      </c>
      <c r="D485" s="31" t="n">
        <v>-1.10666666666667</v>
      </c>
      <c r="E485" s="31" t="n">
        <v>-1.34333333333333</v>
      </c>
      <c r="F485" s="31" t="n">
        <v>-1.44666666666667</v>
      </c>
      <c r="G485" s="35" t="s">
        <v>1199</v>
      </c>
      <c r="H485" s="26" t="str">
        <f aca="false">INDEX('[1]Final (2)'!$A$2:$H$718,MATCH(A485,'[1]Final (2)'!$A$2:$A$718,FALSE()),6)</f>
        <v>POORLY CHARACTERISED</v>
      </c>
      <c r="I485" s="27" t="str">
        <f aca="false">INDEX('[1]Final (2)'!$A$2:$H$718,MATCH(A485,'[1]Final (2)'!$A$2:$A$718,FALSE()),7)</f>
        <v>R</v>
      </c>
      <c r="J485" s="26" t="str">
        <f aca="false">INDEX('[1]Final (2)'!$A$2:$H$718,MATCH(A485,'[1]Final (2)'!$A$2:$A$718,FALSE()),8)</f>
        <v>General function prediction only</v>
      </c>
      <c r="K485" s="28"/>
    </row>
    <row r="486" s="6" customFormat="true" ht="14.1" hidden="false" customHeight="true" outlineLevel="0" collapsed="false">
      <c r="A486" s="22" t="s">
        <v>1200</v>
      </c>
      <c r="B486" s="23" t="s">
        <v>1201</v>
      </c>
      <c r="C486" s="22" t="str">
        <f aca="false">INDEX([1]original!$B$2:$N$718,MATCH(A486,[1]original!$B$2:$B$718,FALSE()),13)</f>
        <v>COG0101</v>
      </c>
      <c r="D486" s="31" t="n">
        <v>-1.10333333333333</v>
      </c>
      <c r="E486" s="31" t="n">
        <v>-1.23333333333333</v>
      </c>
      <c r="F486" s="24" t="n">
        <v>-1.55</v>
      </c>
      <c r="G486" s="35" t="s">
        <v>1202</v>
      </c>
      <c r="H486" s="26" t="str">
        <f aca="false">INDEX('[1]Final (2)'!$A$2:$H$718,MATCH(A486,'[1]Final (2)'!$A$2:$A$718,FALSE()),6)</f>
        <v>CELLULAR PROCESSES AND SIGNALING</v>
      </c>
      <c r="I486" s="27" t="str">
        <f aca="false">INDEX('[1]Final (2)'!$A$2:$H$718,MATCH(A486,'[1]Final (2)'!$A$2:$A$718,FALSE()),7)</f>
        <v>O</v>
      </c>
      <c r="J486" s="26" t="str">
        <f aca="false">INDEX('[1]Final (2)'!$A$2:$H$718,MATCH(A486,'[1]Final (2)'!$A$2:$A$718,FALSE()),8)</f>
        <v>Post-translational modification, protein turnover, chaperones</v>
      </c>
      <c r="K486" s="28"/>
    </row>
    <row r="487" s="6" customFormat="true" ht="14.1" hidden="false" customHeight="true" outlineLevel="0" collapsed="false">
      <c r="A487" s="22" t="s">
        <v>1203</v>
      </c>
      <c r="B487" s="23" t="s">
        <v>1204</v>
      </c>
      <c r="C487" s="22"/>
      <c r="D487" s="31" t="n">
        <v>-1.09666666666667</v>
      </c>
      <c r="E487" s="31" t="n">
        <v>-1.26666666666667</v>
      </c>
      <c r="F487" s="31" t="n">
        <v>-1.25</v>
      </c>
      <c r="G487" s="35" t="s">
        <v>1205</v>
      </c>
      <c r="H487" s="26"/>
      <c r="I487" s="27"/>
      <c r="J487" s="26"/>
      <c r="K487" s="28"/>
    </row>
    <row r="488" s="6" customFormat="true" ht="14.1" hidden="false" customHeight="true" outlineLevel="0" collapsed="false">
      <c r="A488" s="22" t="s">
        <v>1206</v>
      </c>
      <c r="B488" s="23" t="s">
        <v>1207</v>
      </c>
      <c r="C488" s="22" t="str">
        <f aca="false">INDEX([1]original!$B$2:$N$718,MATCH(A488,[1]original!$B$2:$B$718,FALSE()),13)</f>
        <v>COG3344</v>
      </c>
      <c r="D488" s="31" t="n">
        <v>-1.09333333333333</v>
      </c>
      <c r="E488" s="31" t="n">
        <v>-1.31333333333333</v>
      </c>
      <c r="F488" s="31" t="n">
        <v>-1.34333333333333</v>
      </c>
      <c r="G488" s="35" t="s">
        <v>1208</v>
      </c>
      <c r="H488" s="26" t="str">
        <f aca="false">INDEX('[1]Final (2)'!$A$2:$H$718,MATCH(A488,'[1]Final (2)'!$A$2:$A$718,FALSE()),6)</f>
        <v>INFORMATION STORAGE AND PROCESSING</v>
      </c>
      <c r="I488" s="27" t="str">
        <f aca="false">INDEX('[1]Final (2)'!$A$2:$H$718,MATCH(A488,'[1]Final (2)'!$A$2:$A$718,FALSE()),7)</f>
        <v>J</v>
      </c>
      <c r="J488" s="26" t="str">
        <f aca="false">INDEX('[1]Final (2)'!$A$2:$H$718,MATCH(A488,'[1]Final (2)'!$A$2:$A$718,FALSE()),8)</f>
        <v>Translation, ribosomal structure and biogenesis</v>
      </c>
      <c r="K488" s="28"/>
    </row>
    <row r="489" s="6" customFormat="true" ht="14.1" hidden="false" customHeight="true" outlineLevel="0" collapsed="false">
      <c r="A489" s="22" t="s">
        <v>1209</v>
      </c>
      <c r="B489" s="23" t="s">
        <v>1210</v>
      </c>
      <c r="C489" s="22" t="str">
        <f aca="false">INDEX([1]original!$B$2:$N$718,MATCH(A489,[1]original!$B$2:$B$718,FALSE()),13)</f>
        <v>COG0027</v>
      </c>
      <c r="D489" s="31" t="n">
        <v>-1.08666666666667</v>
      </c>
      <c r="E489" s="31" t="n">
        <v>-1.21666666666667</v>
      </c>
      <c r="F489" s="31" t="n">
        <v>-1.23666666666667</v>
      </c>
      <c r="G489" s="35" t="s">
        <v>1211</v>
      </c>
      <c r="H489" s="26" t="str">
        <f aca="false">INDEX('[1]Final (2)'!$A$2:$H$718,MATCH(A489,'[1]Final (2)'!$A$2:$A$718,FALSE()),6)</f>
        <v>CELLULAR PROCESSES AND SIGNALING</v>
      </c>
      <c r="I489" s="27" t="str">
        <f aca="false">INDEX('[1]Final (2)'!$A$2:$H$718,MATCH(A489,'[1]Final (2)'!$A$2:$A$718,FALSE()),7)</f>
        <v>T</v>
      </c>
      <c r="J489" s="26" t="str">
        <f aca="false">INDEX('[1]Final (2)'!$A$2:$H$718,MATCH(A489,'[1]Final (2)'!$A$2:$A$718,FALSE()),8)</f>
        <v>Signal transduction mechanisms</v>
      </c>
      <c r="K489" s="28"/>
    </row>
    <row r="490" s="6" customFormat="true" ht="14.1" hidden="false" customHeight="true" outlineLevel="0" collapsed="false">
      <c r="A490" s="22" t="s">
        <v>1212</v>
      </c>
      <c r="B490" s="23" t="s">
        <v>1213</v>
      </c>
      <c r="C490" s="22" t="str">
        <f aca="false">INDEX([1]original!$B$2:$N$718,MATCH(A490,[1]original!$B$2:$B$718,FALSE()),13)</f>
        <v>COG0027</v>
      </c>
      <c r="D490" s="31" t="n">
        <v>-1.07666666666667</v>
      </c>
      <c r="E490" s="31" t="n">
        <v>-1.24</v>
      </c>
      <c r="F490" s="31" t="n">
        <v>-1.21666666666667</v>
      </c>
      <c r="G490" s="35" t="s">
        <v>1214</v>
      </c>
      <c r="H490" s="26" t="str">
        <f aca="false">INDEX('[1]Final (2)'!$A$2:$H$718,MATCH(A490,'[1]Final (2)'!$A$2:$A$718,FALSE()),6)</f>
        <v>CELLULAR PROCESSES AND SIGNALING</v>
      </c>
      <c r="I490" s="27" t="str">
        <f aca="false">INDEX('[1]Final (2)'!$A$2:$H$718,MATCH(A490,'[1]Final (2)'!$A$2:$A$718,FALSE()),7)</f>
        <v>T</v>
      </c>
      <c r="J490" s="26" t="str">
        <f aca="false">INDEX('[1]Final (2)'!$A$2:$H$718,MATCH(A490,'[1]Final (2)'!$A$2:$A$718,FALSE()),8)</f>
        <v>Signal transduction mechanisms</v>
      </c>
      <c r="K490" s="28"/>
    </row>
    <row r="491" s="6" customFormat="true" ht="14.1" hidden="false" customHeight="true" outlineLevel="0" collapsed="false">
      <c r="A491" s="22" t="s">
        <v>1215</v>
      </c>
      <c r="B491" s="23" t="s">
        <v>1216</v>
      </c>
      <c r="C491" s="22" t="str">
        <f aca="false">INDEX([1]original!$B$2:$N$718,MATCH(A491,[1]original!$B$2:$B$718,FALSE()),13)</f>
        <v>COG0134</v>
      </c>
      <c r="D491" s="31" t="n">
        <v>-1.07666666666667</v>
      </c>
      <c r="E491" s="31" t="n">
        <v>-1.08666666666667</v>
      </c>
      <c r="F491" s="31" t="n">
        <v>-1.41333333333333</v>
      </c>
      <c r="G491" s="35" t="s">
        <v>1217</v>
      </c>
      <c r="H491" s="26" t="str">
        <f aca="false">INDEX('[1]Final (2)'!$A$2:$H$718,MATCH(A491,'[1]Final (2)'!$A$2:$A$718,FALSE()),6)</f>
        <v>METABOLISM</v>
      </c>
      <c r="I491" s="27" t="str">
        <f aca="false">INDEX('[1]Final (2)'!$A$2:$H$718,MATCH(A491,'[1]Final (2)'!$A$2:$A$718,FALSE()),7)</f>
        <v>CR</v>
      </c>
      <c r="J491" s="26" t="s">
        <v>236</v>
      </c>
      <c r="K491" s="28"/>
    </row>
    <row r="492" s="6" customFormat="true" ht="14.1" hidden="false" customHeight="true" outlineLevel="0" collapsed="false">
      <c r="A492" s="22" t="s">
        <v>1218</v>
      </c>
      <c r="B492" s="23" t="s">
        <v>1219</v>
      </c>
      <c r="C492" s="22" t="str">
        <f aca="false">INDEX([1]original!$B$2:$N$718,MATCH(A492,[1]original!$B$2:$B$718,FALSE()),13)</f>
        <v>COG1687</v>
      </c>
      <c r="D492" s="31" t="n">
        <v>-1.07666666666667</v>
      </c>
      <c r="E492" s="31" t="n">
        <v>-1.06</v>
      </c>
      <c r="F492" s="31" t="n">
        <v>-1.37333333333333</v>
      </c>
      <c r="G492" s="35" t="s">
        <v>1220</v>
      </c>
      <c r="H492" s="26" t="str">
        <f aca="false">INDEX('[1]Final (2)'!$A$2:$H$718,MATCH(A492,'[1]Final (2)'!$A$2:$A$718,FALSE()),6)</f>
        <v>METABOLISM</v>
      </c>
      <c r="I492" s="27" t="str">
        <f aca="false">INDEX('[1]Final (2)'!$A$2:$H$718,MATCH(A492,'[1]Final (2)'!$A$2:$A$718,FALSE()),7)</f>
        <v>C</v>
      </c>
      <c r="J492" s="26" t="str">
        <f aca="false">INDEX('[1]Final (2)'!$A$2:$H$718,MATCH(A492,'[1]Final (2)'!$A$2:$A$718,FALSE()),8)</f>
        <v>Energy production and conversion</v>
      </c>
      <c r="K492" s="28"/>
    </row>
    <row r="493" s="6" customFormat="true" ht="14.1" hidden="false" customHeight="true" outlineLevel="0" collapsed="false">
      <c r="A493" s="22" t="s">
        <v>1221</v>
      </c>
      <c r="B493" s="23" t="s">
        <v>261</v>
      </c>
      <c r="C493" s="22"/>
      <c r="D493" s="31" t="n">
        <v>-1.07333333333333</v>
      </c>
      <c r="E493" s="31" t="n">
        <v>-1.49666666666667</v>
      </c>
      <c r="F493" s="24" t="n">
        <v>-1.79333333333333</v>
      </c>
      <c r="G493" s="39" t="s">
        <v>1222</v>
      </c>
      <c r="H493" s="26"/>
      <c r="I493" s="27"/>
      <c r="J493" s="26"/>
      <c r="K493" s="28"/>
    </row>
    <row r="494" s="6" customFormat="true" ht="14.1" hidden="false" customHeight="true" outlineLevel="0" collapsed="false">
      <c r="A494" s="22" t="s">
        <v>1223</v>
      </c>
      <c r="B494" s="23" t="s">
        <v>1224</v>
      </c>
      <c r="C494" s="22"/>
      <c r="D494" s="31" t="n">
        <v>-1.07</v>
      </c>
      <c r="E494" s="30" t="n">
        <v>-0.913333333333333</v>
      </c>
      <c r="F494" s="31" t="n">
        <v>-1.41</v>
      </c>
      <c r="G494" s="35" t="s">
        <v>1225</v>
      </c>
      <c r="H494" s="26"/>
      <c r="I494" s="27"/>
      <c r="J494" s="26"/>
      <c r="K494" s="28"/>
    </row>
    <row r="495" s="6" customFormat="true" ht="14.1" hidden="false" customHeight="true" outlineLevel="0" collapsed="false">
      <c r="A495" s="22" t="s">
        <v>1226</v>
      </c>
      <c r="B495" s="23" t="s">
        <v>644</v>
      </c>
      <c r="C495" s="22" t="str">
        <f aca="false">INDEX([1]original!$B$2:$N$718,MATCH(A495,[1]original!$B$2:$B$718,FALSE()),13)</f>
        <v>COG0524</v>
      </c>
      <c r="D495" s="31" t="n">
        <v>-1.07</v>
      </c>
      <c r="E495" s="31" t="n">
        <v>-1.28666666666667</v>
      </c>
      <c r="F495" s="31" t="n">
        <v>-1.48333333333333</v>
      </c>
      <c r="G495" s="35" t="s">
        <v>1227</v>
      </c>
      <c r="H495" s="26" t="str">
        <f aca="false">INDEX('[1]Final (2)'!$A$2:$H$718,MATCH(A495,'[1]Final (2)'!$A$2:$A$718,FALSE()),6)</f>
        <v>METABOLISM</v>
      </c>
      <c r="I495" s="27" t="str">
        <f aca="false">INDEX('[1]Final (2)'!$A$2:$H$718,MATCH(A495,'[1]Final (2)'!$A$2:$A$718,FALSE()),7)</f>
        <v>C</v>
      </c>
      <c r="J495" s="26" t="str">
        <f aca="false">INDEX('[1]Final (2)'!$A$2:$H$718,MATCH(A495,'[1]Final (2)'!$A$2:$A$718,FALSE()),8)</f>
        <v>Energy production and conversion</v>
      </c>
      <c r="K495" s="28"/>
    </row>
    <row r="496" s="6" customFormat="true" ht="14.1" hidden="false" customHeight="true" outlineLevel="0" collapsed="false">
      <c r="A496" s="22" t="s">
        <v>1228</v>
      </c>
      <c r="B496" s="23" t="s">
        <v>1229</v>
      </c>
      <c r="C496" s="22"/>
      <c r="D496" s="31" t="n">
        <v>-1.06666666666667</v>
      </c>
      <c r="E496" s="31" t="n">
        <v>-1.06666666666667</v>
      </c>
      <c r="F496" s="31" t="n">
        <v>-1.32</v>
      </c>
      <c r="G496" s="35" t="s">
        <v>1230</v>
      </c>
      <c r="H496" s="26"/>
      <c r="I496" s="27"/>
      <c r="J496" s="26"/>
      <c r="K496" s="28"/>
    </row>
    <row r="497" s="6" customFormat="true" ht="14.1" hidden="false" customHeight="true" outlineLevel="0" collapsed="false">
      <c r="A497" s="22" t="s">
        <v>1231</v>
      </c>
      <c r="B497" s="23" t="s">
        <v>1232</v>
      </c>
      <c r="C497" s="22" t="str">
        <f aca="false">INDEX([1]original!$B$2:$N$718,MATCH(A497,[1]original!$B$2:$B$718,FALSE()),13)</f>
        <v>COG1506</v>
      </c>
      <c r="D497" s="31" t="n">
        <v>-1.06666666666667</v>
      </c>
      <c r="E497" s="31" t="n">
        <v>-1.22666666666667</v>
      </c>
      <c r="F497" s="24" t="n">
        <v>-1.63</v>
      </c>
      <c r="G497" s="35" t="s">
        <v>974</v>
      </c>
      <c r="H497" s="26" t="str">
        <f aca="false">INDEX('[1]Final (2)'!$A$2:$H$718,MATCH(A497,'[1]Final (2)'!$A$2:$A$718,FALSE()),6)</f>
        <v>METABOLISM</v>
      </c>
      <c r="I497" s="27" t="str">
        <f aca="false">INDEX('[1]Final (2)'!$A$2:$H$718,MATCH(A497,'[1]Final (2)'!$A$2:$A$718,FALSE()),7)</f>
        <v>H</v>
      </c>
      <c r="J497" s="26" t="str">
        <f aca="false">INDEX('[1]Final (2)'!$A$2:$H$718,MATCH(A497,'[1]Final (2)'!$A$2:$A$718,FALSE()),8)</f>
        <v>Coenzyme transport and metabolism</v>
      </c>
      <c r="K497" s="28"/>
    </row>
    <row r="498" s="6" customFormat="true" ht="14.1" hidden="false" customHeight="true" outlineLevel="0" collapsed="false">
      <c r="A498" s="22" t="s">
        <v>1233</v>
      </c>
      <c r="B498" s="23" t="s">
        <v>1234</v>
      </c>
      <c r="C498" s="22" t="str">
        <f aca="false">INDEX([1]original!$B$2:$N$718,MATCH(A498,[1]original!$B$2:$B$718,FALSE()),13)</f>
        <v>COG3043</v>
      </c>
      <c r="D498" s="31" t="n">
        <v>-1.06666666666667</v>
      </c>
      <c r="E498" s="31" t="n">
        <v>-1.17333333333333</v>
      </c>
      <c r="F498" s="31" t="n">
        <v>-1.48333333333333</v>
      </c>
      <c r="G498" s="35" t="s">
        <v>1235</v>
      </c>
      <c r="H498" s="26" t="str">
        <f aca="false">INDEX('[1]Final (2)'!$A$2:$H$718,MATCH(A498,'[1]Final (2)'!$A$2:$A$718,FALSE()),6)</f>
        <v>POORLY CHARACTERISED</v>
      </c>
      <c r="I498" s="27" t="str">
        <f aca="false">INDEX('[1]Final (2)'!$A$2:$H$718,MATCH(A498,'[1]Final (2)'!$A$2:$A$718,FALSE()),7)</f>
        <v>R</v>
      </c>
      <c r="J498" s="26" t="str">
        <f aca="false">INDEX('[1]Final (2)'!$A$2:$H$718,MATCH(A498,'[1]Final (2)'!$A$2:$A$718,FALSE()),8)</f>
        <v>General function prediction only</v>
      </c>
      <c r="K498" s="28"/>
    </row>
    <row r="499" s="6" customFormat="true" ht="14.1" hidden="false" customHeight="true" outlineLevel="0" collapsed="false">
      <c r="A499" s="22" t="s">
        <v>1236</v>
      </c>
      <c r="B499" s="23" t="s">
        <v>1237</v>
      </c>
      <c r="C499" s="22" t="str">
        <f aca="false">INDEX([1]original!$B$2:$N$718,MATCH(A499,[1]original!$B$2:$B$718,FALSE()),13)</f>
        <v>COG0004</v>
      </c>
      <c r="D499" s="31" t="n">
        <v>-1.06333333333333</v>
      </c>
      <c r="E499" s="30" t="n">
        <v>-0.993333333333333</v>
      </c>
      <c r="F499" s="24" t="n">
        <v>-1.51666666666667</v>
      </c>
      <c r="G499" s="35" t="s">
        <v>512</v>
      </c>
      <c r="H499" s="26" t="str">
        <f aca="false">INDEX('[1]Final (2)'!$A$2:$H$718,MATCH(A499,'[1]Final (2)'!$A$2:$A$718,FALSE()),6)</f>
        <v>INFORMATION STORAGE AND PROCESSING</v>
      </c>
      <c r="I499" s="27" t="str">
        <f aca="false">INDEX('[1]Final (2)'!$A$2:$H$718,MATCH(A499,'[1]Final (2)'!$A$2:$A$718,FALSE()),7)</f>
        <v>J</v>
      </c>
      <c r="J499" s="26" t="str">
        <f aca="false">INDEX('[1]Final (2)'!$A$2:$H$718,MATCH(A499,'[1]Final (2)'!$A$2:$A$718,FALSE()),8)</f>
        <v>Translation, ribosomal structure and biogenesis</v>
      </c>
      <c r="K499" s="28"/>
    </row>
    <row r="500" s="6" customFormat="true" ht="14.1" hidden="false" customHeight="true" outlineLevel="0" collapsed="false">
      <c r="A500" s="22" t="s">
        <v>1238</v>
      </c>
      <c r="B500" s="23" t="s">
        <v>1076</v>
      </c>
      <c r="C500" s="22" t="str">
        <f aca="false">INDEX([1]original!$B$2:$N$718,MATCH(A500,[1]original!$B$2:$B$718,FALSE()),13)</f>
        <v>COG1735</v>
      </c>
      <c r="D500" s="31" t="n">
        <v>-1.05666666666667</v>
      </c>
      <c r="E500" s="31" t="n">
        <v>-1.05</v>
      </c>
      <c r="F500" s="31" t="n">
        <v>-1.39666666666667</v>
      </c>
      <c r="G500" s="35" t="s">
        <v>1077</v>
      </c>
      <c r="H500" s="26" t="str">
        <f aca="false">INDEX('[1]Final (2)'!$A$2:$H$718,MATCH(A500,'[1]Final (2)'!$A$2:$A$718,FALSE()),6)</f>
        <v>CELLULAR PROCESSES AND SIGNALING</v>
      </c>
      <c r="I500" s="27" t="str">
        <f aca="false">INDEX('[1]Final (2)'!$A$2:$H$718,MATCH(A500,'[1]Final (2)'!$A$2:$A$718,FALSE()),7)</f>
        <v>Z</v>
      </c>
      <c r="J500" s="26" t="str">
        <f aca="false">INDEX('[1]Final (2)'!$A$2:$H$718,MATCH(A500,'[1]Final (2)'!$A$2:$A$718,FALSE()),8)</f>
        <v>Cytoskeleton</v>
      </c>
      <c r="K500" s="28"/>
    </row>
    <row r="501" s="6" customFormat="true" ht="14.1" hidden="false" customHeight="true" outlineLevel="0" collapsed="false">
      <c r="A501" s="22" t="s">
        <v>1239</v>
      </c>
      <c r="B501" s="23" t="s">
        <v>1240</v>
      </c>
      <c r="C501" s="22"/>
      <c r="D501" s="31" t="n">
        <v>-1.05666666666667</v>
      </c>
      <c r="E501" s="31" t="n">
        <v>-1.21333333333333</v>
      </c>
      <c r="F501" s="31" t="n">
        <v>-1.45</v>
      </c>
      <c r="G501" s="35" t="s">
        <v>1241</v>
      </c>
      <c r="H501" s="26"/>
      <c r="I501" s="27"/>
      <c r="J501" s="26"/>
      <c r="K501" s="28"/>
    </row>
    <row r="502" s="6" customFormat="true" ht="14.1" hidden="false" customHeight="true" outlineLevel="0" collapsed="false">
      <c r="A502" s="22" t="s">
        <v>1242</v>
      </c>
      <c r="B502" s="23" t="s">
        <v>1243</v>
      </c>
      <c r="C502" s="22" t="str">
        <f aca="false">INDEX([1]original!$B$2:$N$718,MATCH(A502,[1]original!$B$2:$B$718,FALSE()),13)</f>
        <v>COG0861</v>
      </c>
      <c r="D502" s="31" t="n">
        <v>-1.05</v>
      </c>
      <c r="E502" s="31" t="n">
        <v>-1.12666666666667</v>
      </c>
      <c r="F502" s="31" t="n">
        <v>-1.41333333333333</v>
      </c>
      <c r="G502" s="35" t="s">
        <v>1244</v>
      </c>
      <c r="H502" s="26" t="str">
        <f aca="false">INDEX('[1]Final (2)'!$A$2:$H$718,MATCH(A502,'[1]Final (2)'!$A$2:$A$718,FALSE()),6)</f>
        <v>CELLULAR PROCESSES AND SIGNALING</v>
      </c>
      <c r="I502" s="27" t="str">
        <f aca="false">INDEX('[1]Final (2)'!$A$2:$H$718,MATCH(A502,'[1]Final (2)'!$A$2:$A$718,FALSE()),7)</f>
        <v>U</v>
      </c>
      <c r="J502" s="26" t="str">
        <f aca="false">INDEX('[1]Final (2)'!$A$2:$H$718,MATCH(A502,'[1]Final (2)'!$A$2:$A$718,FALSE()),8)</f>
        <v>Intracellular trafficking, secretion and vesicular transport</v>
      </c>
      <c r="K502" s="28"/>
    </row>
    <row r="503" s="6" customFormat="true" ht="14.1" hidden="false" customHeight="true" outlineLevel="0" collapsed="false">
      <c r="A503" s="22" t="s">
        <v>1245</v>
      </c>
      <c r="B503" s="23" t="s">
        <v>1246</v>
      </c>
      <c r="C503" s="22" t="str">
        <f aca="false">INDEX([1]original!$B$2:$N$718,MATCH(A503,[1]original!$B$2:$B$718,FALSE()),13)</f>
        <v>COG4170</v>
      </c>
      <c r="D503" s="31" t="n">
        <v>-1.05</v>
      </c>
      <c r="E503" s="31" t="n">
        <v>-1.2</v>
      </c>
      <c r="F503" s="31" t="n">
        <v>-1.34333333333333</v>
      </c>
      <c r="G503" s="35" t="s">
        <v>283</v>
      </c>
      <c r="H503" s="26" t="str">
        <f aca="false">INDEX('[1]Final (2)'!$A$2:$H$718,MATCH(A503,'[1]Final (2)'!$A$2:$A$718,FALSE()),6)</f>
        <v>METABOLISM</v>
      </c>
      <c r="I503" s="27" t="str">
        <f aca="false">INDEX('[1]Final (2)'!$A$2:$H$718,MATCH(A503,'[1]Final (2)'!$A$2:$A$718,FALSE()),7)</f>
        <v>I</v>
      </c>
      <c r="J503" s="26" t="str">
        <f aca="false">INDEX('[1]Final (2)'!$A$2:$H$718,MATCH(A503,'[1]Final (2)'!$A$2:$A$718,FALSE()),8)</f>
        <v>Lipid transport and metabolism</v>
      </c>
      <c r="K503" s="28"/>
    </row>
    <row r="504" s="6" customFormat="true" ht="14.1" hidden="false" customHeight="true" outlineLevel="0" collapsed="false">
      <c r="A504" s="22" t="s">
        <v>1247</v>
      </c>
      <c r="B504" s="23" t="s">
        <v>1248</v>
      </c>
      <c r="C504" s="22"/>
      <c r="D504" s="31" t="n">
        <v>-1.04666666666667</v>
      </c>
      <c r="E504" s="31" t="n">
        <v>-1.12333333333333</v>
      </c>
      <c r="F504" s="31" t="n">
        <v>-1.41</v>
      </c>
      <c r="G504" s="35" t="s">
        <v>1249</v>
      </c>
      <c r="H504" s="26"/>
      <c r="I504" s="27"/>
      <c r="J504" s="26"/>
      <c r="K504" s="28"/>
    </row>
    <row r="505" s="6" customFormat="true" ht="14.1" hidden="false" customHeight="true" outlineLevel="0" collapsed="false">
      <c r="A505" s="22" t="s">
        <v>1250</v>
      </c>
      <c r="B505" s="23" t="s">
        <v>1142</v>
      </c>
      <c r="C505" s="22"/>
      <c r="D505" s="31" t="n">
        <v>-1.04333333333333</v>
      </c>
      <c r="E505" s="31" t="n">
        <v>-1.15333333333333</v>
      </c>
      <c r="F505" s="31" t="n">
        <v>-1.26666666666667</v>
      </c>
      <c r="G505" s="39" t="s">
        <v>1251</v>
      </c>
      <c r="H505" s="26"/>
      <c r="I505" s="27"/>
      <c r="J505" s="26"/>
      <c r="K505" s="28"/>
    </row>
    <row r="506" s="6" customFormat="true" ht="14.1" hidden="false" customHeight="true" outlineLevel="0" collapsed="false">
      <c r="A506" s="22" t="s">
        <v>1252</v>
      </c>
      <c r="B506" s="23" t="s">
        <v>1253</v>
      </c>
      <c r="C506" s="22" t="str">
        <f aca="false">INDEX([1]original!$B$2:$N$718,MATCH(A506,[1]original!$B$2:$B$718,FALSE()),13)</f>
        <v>COG1278</v>
      </c>
      <c r="D506" s="31" t="n">
        <v>-1.03666666666667</v>
      </c>
      <c r="E506" s="31" t="n">
        <v>-1.07666666666667</v>
      </c>
      <c r="F506" s="31" t="n">
        <v>-1.42</v>
      </c>
      <c r="G506" s="35" t="s">
        <v>1254</v>
      </c>
      <c r="H506" s="26" t="str">
        <f aca="false">INDEX('[1]Final (2)'!$A$2:$H$718,MATCH(A506,'[1]Final (2)'!$A$2:$A$718,FALSE()),6)</f>
        <v>CELLULAR PROCESSES AND SIGNALING</v>
      </c>
      <c r="I506" s="27" t="str">
        <f aca="false">INDEX('[1]Final (2)'!$A$2:$H$718,MATCH(A506,'[1]Final (2)'!$A$2:$A$718,FALSE()),7)</f>
        <v>U</v>
      </c>
      <c r="J506" s="26" t="str">
        <f aca="false">INDEX('[1]Final (2)'!$A$2:$H$718,MATCH(A506,'[1]Final (2)'!$A$2:$A$718,FALSE()),8)</f>
        <v>Intracellular trafficking, secretion and vesicular transport</v>
      </c>
      <c r="K506" s="28"/>
    </row>
    <row r="507" s="6" customFormat="true" ht="14.1" hidden="false" customHeight="true" outlineLevel="0" collapsed="false">
      <c r="A507" s="22" t="s">
        <v>1255</v>
      </c>
      <c r="B507" s="23" t="s">
        <v>1256</v>
      </c>
      <c r="C507" s="22"/>
      <c r="D507" s="31" t="n">
        <v>-1.03666666666667</v>
      </c>
      <c r="E507" s="31" t="n">
        <v>-1.14</v>
      </c>
      <c r="F507" s="31" t="n">
        <v>-1.30666666666667</v>
      </c>
      <c r="G507" s="35" t="s">
        <v>1257</v>
      </c>
      <c r="H507" s="26"/>
      <c r="I507" s="27"/>
      <c r="J507" s="26"/>
      <c r="K507" s="28"/>
    </row>
    <row r="508" s="6" customFormat="true" ht="14.1" hidden="false" customHeight="true" outlineLevel="0" collapsed="false">
      <c r="A508" s="22" t="s">
        <v>1258</v>
      </c>
      <c r="B508" s="23" t="s">
        <v>1259</v>
      </c>
      <c r="C508" s="22" t="str">
        <f aca="false">INDEX([1]original!$B$2:$N$718,MATCH(A508,[1]original!$B$2:$B$718,FALSE()),13)</f>
        <v>COG0133</v>
      </c>
      <c r="D508" s="31" t="n">
        <v>-1.035</v>
      </c>
      <c r="E508" s="31" t="n">
        <v>-1.145</v>
      </c>
      <c r="F508" s="31" t="n">
        <v>-1.37</v>
      </c>
      <c r="G508" s="35" t="s">
        <v>1260</v>
      </c>
      <c r="H508" s="26" t="str">
        <f aca="false">INDEX('[1]Final (2)'!$A$2:$H$718,MATCH(A508,'[1]Final (2)'!$A$2:$A$718,FALSE()),6)</f>
        <v>INFORMATION STORAGE AND PROCESSING</v>
      </c>
      <c r="I508" s="27" t="str">
        <f aca="false">INDEX('[1]Final (2)'!$A$2:$H$718,MATCH(A508,'[1]Final (2)'!$A$2:$A$718,FALSE()),7)</f>
        <v>LT</v>
      </c>
      <c r="J508" s="26" t="s">
        <v>1261</v>
      </c>
      <c r="K508" s="28"/>
    </row>
    <row r="509" s="6" customFormat="true" ht="14.1" hidden="false" customHeight="true" outlineLevel="0" collapsed="false">
      <c r="A509" s="22" t="s">
        <v>1262</v>
      </c>
      <c r="B509" s="23" t="s">
        <v>1263</v>
      </c>
      <c r="C509" s="22" t="str">
        <f aca="false">INDEX([1]original!$B$2:$N$718,MATCH(A509,[1]original!$B$2:$B$718,FALSE()),13)</f>
        <v>COG2309</v>
      </c>
      <c r="D509" s="31" t="n">
        <v>-1.03333333333333</v>
      </c>
      <c r="E509" s="31" t="n">
        <v>-1.12666666666667</v>
      </c>
      <c r="F509" s="31" t="n">
        <v>-1.39333333333333</v>
      </c>
      <c r="G509" s="35" t="s">
        <v>1264</v>
      </c>
      <c r="H509" s="26" t="str">
        <f aca="false">INDEX('[1]Final (2)'!$A$2:$H$718,MATCH(A509,'[1]Final (2)'!$A$2:$A$718,FALSE()),6)</f>
        <v>INFORMATION STORAGE AND PROCESSING</v>
      </c>
      <c r="I509" s="27" t="str">
        <f aca="false">INDEX('[1]Final (2)'!$A$2:$H$718,MATCH(A509,'[1]Final (2)'!$A$2:$A$718,FALSE()),7)</f>
        <v>J</v>
      </c>
      <c r="J509" s="26" t="str">
        <f aca="false">INDEX('[1]Final (2)'!$A$2:$H$718,MATCH(A509,'[1]Final (2)'!$A$2:$A$718,FALSE()),8)</f>
        <v>Translation, ribosomal structure and biogenesis</v>
      </c>
      <c r="K509" s="28"/>
    </row>
    <row r="510" s="6" customFormat="true" ht="14.1" hidden="false" customHeight="true" outlineLevel="0" collapsed="false">
      <c r="A510" s="22" t="s">
        <v>1265</v>
      </c>
      <c r="B510" s="23" t="s">
        <v>261</v>
      </c>
      <c r="C510" s="22" t="str">
        <f aca="false">INDEX([1]original!$B$2:$N$718,MATCH(A510,[1]original!$B$2:$B$718,FALSE()),13)</f>
        <v>COG1745</v>
      </c>
      <c r="D510" s="31" t="n">
        <v>-1.03</v>
      </c>
      <c r="E510" s="31" t="n">
        <v>-1.22</v>
      </c>
      <c r="F510" s="24" t="n">
        <v>-1.51</v>
      </c>
      <c r="G510" s="35" t="s">
        <v>262</v>
      </c>
      <c r="H510" s="26" t="str">
        <f aca="false">INDEX('[1]Final (2)'!$A$2:$H$718,MATCH(A510,'[1]Final (2)'!$A$2:$A$718,FALSE()),6)</f>
        <v>INFORMATION STORAGE AND PROCESSING</v>
      </c>
      <c r="I510" s="27" t="str">
        <f aca="false">INDEX('[1]Final (2)'!$A$2:$H$718,MATCH(A510,'[1]Final (2)'!$A$2:$A$718,FALSE()),7)</f>
        <v>B</v>
      </c>
      <c r="J510" s="26" t="str">
        <f aca="false">INDEX('[1]Final (2)'!$A$2:$H$718,MATCH(A510,'[1]Final (2)'!$A$2:$A$718,FALSE()),8)</f>
        <v>Chromatin structure and dynamics</v>
      </c>
      <c r="K510" s="28"/>
    </row>
    <row r="511" s="6" customFormat="true" ht="14.1" hidden="false" customHeight="true" outlineLevel="0" collapsed="false">
      <c r="A511" s="22" t="s">
        <v>1266</v>
      </c>
      <c r="B511" s="23" t="s">
        <v>1267</v>
      </c>
      <c r="C511" s="22" t="str">
        <f aca="false">INDEX([1]original!$B$2:$N$718,MATCH(A511,[1]original!$B$2:$B$718,FALSE()),13)</f>
        <v>COG4742</v>
      </c>
      <c r="D511" s="31" t="n">
        <v>-1.03</v>
      </c>
      <c r="E511" s="31" t="n">
        <v>-1.29</v>
      </c>
      <c r="F511" s="31" t="n">
        <v>-1.28333333333333</v>
      </c>
      <c r="G511" s="35" t="s">
        <v>1268</v>
      </c>
      <c r="H511" s="26" t="str">
        <f aca="false">INDEX('[1]Final (2)'!$A$2:$H$718,MATCH(A511,'[1]Final (2)'!$A$2:$A$718,FALSE()),6)</f>
        <v>POORLY CHARACTERISED</v>
      </c>
      <c r="I511" s="27" t="str">
        <f aca="false">INDEX('[1]Final (2)'!$A$2:$H$718,MATCH(A511,'[1]Final (2)'!$A$2:$A$718,FALSE()),7)</f>
        <v>R</v>
      </c>
      <c r="J511" s="26" t="str">
        <f aca="false">INDEX('[1]Final (2)'!$A$2:$H$718,MATCH(A511,'[1]Final (2)'!$A$2:$A$718,FALSE()),8)</f>
        <v>General function prediction only</v>
      </c>
      <c r="K511" s="28"/>
    </row>
    <row r="512" s="6" customFormat="true" ht="14.1" hidden="false" customHeight="true" outlineLevel="0" collapsed="false">
      <c r="A512" s="22" t="s">
        <v>1269</v>
      </c>
      <c r="B512" s="23"/>
      <c r="C512" s="22"/>
      <c r="D512" s="31" t="n">
        <v>-1.02666666666667</v>
      </c>
      <c r="E512" s="31" t="n">
        <v>-1.12</v>
      </c>
      <c r="F512" s="24" t="n">
        <v>-1.6</v>
      </c>
      <c r="G512" s="35" t="s">
        <v>22</v>
      </c>
      <c r="H512" s="26"/>
      <c r="I512" s="27"/>
      <c r="J512" s="26"/>
      <c r="K512" s="28"/>
    </row>
    <row r="513" s="6" customFormat="true" ht="14.1" hidden="false" customHeight="true" outlineLevel="0" collapsed="false">
      <c r="A513" s="22" t="s">
        <v>1270</v>
      </c>
      <c r="B513" s="23" t="s">
        <v>1271</v>
      </c>
      <c r="C513" s="22" t="str">
        <f aca="false">INDEX([1]original!$B$2:$N$718,MATCH(A513,[1]original!$B$2:$B$718,FALSE()),13)</f>
        <v>COG1371</v>
      </c>
      <c r="D513" s="31" t="n">
        <v>-1.02666666666667</v>
      </c>
      <c r="E513" s="31" t="n">
        <v>-1.16333333333333</v>
      </c>
      <c r="F513" s="31" t="n">
        <v>-1.37666666666667</v>
      </c>
      <c r="G513" s="35" t="s">
        <v>1272</v>
      </c>
      <c r="H513" s="26" t="str">
        <f aca="false">INDEX('[1]Final (2)'!$A$2:$H$718,MATCH(A513,'[1]Final (2)'!$A$2:$A$718,FALSE()),6)</f>
        <v>CELLULAR PROCESSES AND SIGNALING</v>
      </c>
      <c r="I513" s="27" t="str">
        <f aca="false">INDEX('[1]Final (2)'!$A$2:$H$718,MATCH(A513,'[1]Final (2)'!$A$2:$A$718,FALSE()),7)</f>
        <v>M</v>
      </c>
      <c r="J513" s="26" t="str">
        <f aca="false">INDEX('[1]Final (2)'!$A$2:$H$718,MATCH(A513,'[1]Final (2)'!$A$2:$A$718,FALSE()),8)</f>
        <v>Cell wall/membrane/envelope biogenesis</v>
      </c>
      <c r="K513" s="28"/>
    </row>
    <row r="514" s="6" customFormat="true" ht="14.1" hidden="false" customHeight="true" outlineLevel="0" collapsed="false">
      <c r="A514" s="22" t="s">
        <v>1273</v>
      </c>
      <c r="B514" s="23" t="s">
        <v>1274</v>
      </c>
      <c r="C514" s="22" t="str">
        <f aca="false">INDEX([1]original!$B$2:$N$718,MATCH(A514,[1]original!$B$2:$B$718,FALSE()),13)</f>
        <v>COG3406</v>
      </c>
      <c r="D514" s="31" t="n">
        <v>-1.02666666666667</v>
      </c>
      <c r="E514" s="31" t="n">
        <v>-1.11666666666667</v>
      </c>
      <c r="F514" s="31" t="n">
        <v>-1.3</v>
      </c>
      <c r="G514" s="35" t="s">
        <v>1275</v>
      </c>
      <c r="H514" s="26" t="str">
        <f aca="false">INDEX('[1]Final (2)'!$A$2:$H$718,MATCH(A514,'[1]Final (2)'!$A$2:$A$718,FALSE()),6)</f>
        <v>INFORMATION STORAGE AND PROCESSING</v>
      </c>
      <c r="I514" s="27" t="str">
        <f aca="false">INDEX('[1]Final (2)'!$A$2:$H$718,MATCH(A514,'[1]Final (2)'!$A$2:$A$718,FALSE()),7)</f>
        <v>J</v>
      </c>
      <c r="J514" s="26" t="str">
        <f aca="false">INDEX('[1]Final (2)'!$A$2:$H$718,MATCH(A514,'[1]Final (2)'!$A$2:$A$718,FALSE()),8)</f>
        <v>Translation, ribosomal structure and biogenesis</v>
      </c>
      <c r="K514" s="28"/>
    </row>
    <row r="515" s="6" customFormat="true" ht="14.1" hidden="false" customHeight="true" outlineLevel="0" collapsed="false">
      <c r="A515" s="22" t="s">
        <v>1276</v>
      </c>
      <c r="B515" s="23" t="s">
        <v>1277</v>
      </c>
      <c r="C515" s="22" t="str">
        <f aca="false">INDEX([1]original!$B$2:$N$718,MATCH(A515,[1]original!$B$2:$B$718,FALSE()),13)</f>
        <v>COG0788</v>
      </c>
      <c r="D515" s="31" t="n">
        <v>-1.01666666666667</v>
      </c>
      <c r="E515" s="31" t="n">
        <v>-1.29</v>
      </c>
      <c r="F515" s="31" t="n">
        <v>-1.45</v>
      </c>
      <c r="G515" s="35" t="s">
        <v>1278</v>
      </c>
      <c r="H515" s="26" t="str">
        <f aca="false">INDEX('[1]Final (2)'!$A$2:$H$718,MATCH(A515,'[1]Final (2)'!$A$2:$A$718,FALSE()),6)</f>
        <v>CELLULAR PROCESSES AND SIGNALING</v>
      </c>
      <c r="I515" s="27" t="str">
        <f aca="false">INDEX('[1]Final (2)'!$A$2:$H$718,MATCH(A515,'[1]Final (2)'!$A$2:$A$718,FALSE()),7)</f>
        <v>T</v>
      </c>
      <c r="J515" s="26" t="str">
        <f aca="false">INDEX('[1]Final (2)'!$A$2:$H$718,MATCH(A515,'[1]Final (2)'!$A$2:$A$718,FALSE()),8)</f>
        <v>Signal transduction mechanisms</v>
      </c>
      <c r="K515" s="28"/>
    </row>
    <row r="516" s="6" customFormat="true" ht="14.1" hidden="false" customHeight="true" outlineLevel="0" collapsed="false">
      <c r="A516" s="22" t="s">
        <v>1279</v>
      </c>
      <c r="B516" s="23" t="s">
        <v>1280</v>
      </c>
      <c r="C516" s="22" t="str">
        <f aca="false">INDEX([1]original!$B$2:$N$718,MATCH(A516,[1]original!$B$2:$B$718,FALSE()),13)</f>
        <v>COG0676</v>
      </c>
      <c r="D516" s="31" t="n">
        <v>-1.01</v>
      </c>
      <c r="E516" s="31" t="n">
        <v>-1.16</v>
      </c>
      <c r="F516" s="31" t="n">
        <v>-1.32</v>
      </c>
      <c r="G516" s="35" t="s">
        <v>1281</v>
      </c>
      <c r="H516" s="26" t="str">
        <f aca="false">INDEX('[1]Final (2)'!$A$2:$H$718,MATCH(A516,'[1]Final (2)'!$A$2:$A$718,FALSE()),6)</f>
        <v>CELLULAR PROCESSES AND SIGNALING</v>
      </c>
      <c r="I516" s="27" t="str">
        <f aca="false">INDEX('[1]Final (2)'!$A$2:$H$718,MATCH(A516,'[1]Final (2)'!$A$2:$A$718,FALSE()),7)</f>
        <v>Z</v>
      </c>
      <c r="J516" s="26" t="str">
        <f aca="false">INDEX('[1]Final (2)'!$A$2:$H$718,MATCH(A516,'[1]Final (2)'!$A$2:$A$718,FALSE()),8)</f>
        <v>Cytoskeleton</v>
      </c>
      <c r="K516" s="28"/>
    </row>
    <row r="517" s="6" customFormat="true" ht="14.1" hidden="false" customHeight="true" outlineLevel="0" collapsed="false">
      <c r="A517" s="22" t="s">
        <v>1282</v>
      </c>
      <c r="B517" s="23" t="s">
        <v>1283</v>
      </c>
      <c r="C517" s="22" t="str">
        <f aca="false">INDEX([1]original!$B$2:$N$718,MATCH(A517,[1]original!$B$2:$B$718,FALSE()),13)</f>
        <v>COG0407</v>
      </c>
      <c r="D517" s="31" t="n">
        <v>-1.01</v>
      </c>
      <c r="E517" s="31" t="n">
        <v>-1.26666666666667</v>
      </c>
      <c r="F517" s="24" t="n">
        <v>-1.59666666666667</v>
      </c>
      <c r="G517" s="35" t="s">
        <v>1284</v>
      </c>
      <c r="H517" s="26" t="str">
        <f aca="false">INDEX('[1]Final (2)'!$A$2:$H$718,MATCH(A517,'[1]Final (2)'!$A$2:$A$718,FALSE()),6)</f>
        <v>INFORMATION STORAGE AND PROCESSING</v>
      </c>
      <c r="I517" s="27" t="str">
        <f aca="false">INDEX('[1]Final (2)'!$A$2:$H$718,MATCH(A517,'[1]Final (2)'!$A$2:$A$718,FALSE()),7)</f>
        <v>J</v>
      </c>
      <c r="J517" s="26" t="str">
        <f aca="false">INDEX('[1]Final (2)'!$A$2:$H$718,MATCH(A517,'[1]Final (2)'!$A$2:$A$718,FALSE()),8)</f>
        <v>Translation, ribosomal structure and biogenesis</v>
      </c>
      <c r="K517" s="28"/>
    </row>
    <row r="518" s="6" customFormat="true" ht="14.1" hidden="false" customHeight="true" outlineLevel="0" collapsed="false">
      <c r="A518" s="22" t="s">
        <v>1285</v>
      </c>
      <c r="B518" s="23" t="s">
        <v>130</v>
      </c>
      <c r="C518" s="22" t="str">
        <f aca="false">INDEX([1]original!$B$2:$N$718,MATCH(A518,[1]original!$B$2:$B$718,FALSE()),13)</f>
        <v>COG3295</v>
      </c>
      <c r="D518" s="31" t="n">
        <v>-1.01</v>
      </c>
      <c r="E518" s="31" t="n">
        <v>-1.01333333333333</v>
      </c>
      <c r="F518" s="31" t="n">
        <v>-1.30666666666667</v>
      </c>
      <c r="G518" s="35" t="s">
        <v>131</v>
      </c>
      <c r="H518" s="26" t="str">
        <f aca="false">INDEX('[1]Final (2)'!$A$2:$H$718,MATCH(A518,'[1]Final (2)'!$A$2:$A$718,FALSE()),6)</f>
        <v>INFORMATION STORAGE AND PROCESSING</v>
      </c>
      <c r="I518" s="27" t="str">
        <f aca="false">INDEX('[1]Final (2)'!$A$2:$H$718,MATCH(A518,'[1]Final (2)'!$A$2:$A$718,FALSE()),7)</f>
        <v>J</v>
      </c>
      <c r="J518" s="26" t="str">
        <f aca="false">INDEX('[1]Final (2)'!$A$2:$H$718,MATCH(A518,'[1]Final (2)'!$A$2:$A$718,FALSE()),8)</f>
        <v>Translation, ribosomal structure and biogenesis</v>
      </c>
      <c r="K518" s="28"/>
    </row>
    <row r="519" s="6" customFormat="true" ht="14.1" hidden="false" customHeight="true" outlineLevel="0" collapsed="false">
      <c r="A519" s="22" t="s">
        <v>1286</v>
      </c>
      <c r="B519" s="23" t="s">
        <v>1287</v>
      </c>
      <c r="C519" s="22" t="str">
        <f aca="false">INDEX([1]original!$B$2:$N$718,MATCH(A519,[1]original!$B$2:$B$718,FALSE()),13)</f>
        <v>COG1947</v>
      </c>
      <c r="D519" s="31" t="n">
        <v>-1.01</v>
      </c>
      <c r="E519" s="31" t="n">
        <v>-1.10333333333333</v>
      </c>
      <c r="F519" s="31" t="n">
        <v>-1.25</v>
      </c>
      <c r="G519" s="35" t="s">
        <v>283</v>
      </c>
      <c r="H519" s="26" t="str">
        <f aca="false">INDEX('[1]Final (2)'!$A$2:$H$718,MATCH(A519,'[1]Final (2)'!$A$2:$A$718,FALSE()),6)</f>
        <v>POORLY CHARACTERISED</v>
      </c>
      <c r="I519" s="27" t="str">
        <f aca="false">INDEX('[1]Final (2)'!$A$2:$H$718,MATCH(A519,'[1]Final (2)'!$A$2:$A$718,FALSE()),7)</f>
        <v>R</v>
      </c>
      <c r="J519" s="26" t="str">
        <f aca="false">INDEX('[1]Final (2)'!$A$2:$H$718,MATCH(A519,'[1]Final (2)'!$A$2:$A$718,FALSE()),8)</f>
        <v>General function prediction only</v>
      </c>
      <c r="K519" s="28"/>
    </row>
    <row r="520" s="6" customFormat="true" ht="14.1" hidden="false" customHeight="true" outlineLevel="0" collapsed="false">
      <c r="A520" s="22" t="s">
        <v>1288</v>
      </c>
      <c r="B520" s="23" t="s">
        <v>1289</v>
      </c>
      <c r="C520" s="22" t="str">
        <f aca="false">INDEX([1]original!$B$2:$N$718,MATCH(A520,[1]original!$B$2:$B$718,FALSE()),13)</f>
        <v>COG1557</v>
      </c>
      <c r="D520" s="31" t="n">
        <v>-1.00333333333333</v>
      </c>
      <c r="E520" s="31" t="n">
        <v>-1.39333333333333</v>
      </c>
      <c r="F520" s="24" t="n">
        <v>-1.55</v>
      </c>
      <c r="G520" s="35" t="s">
        <v>1290</v>
      </c>
      <c r="H520" s="26" t="str">
        <f aca="false">INDEX('[1]Final (2)'!$A$2:$H$718,MATCH(A520,'[1]Final (2)'!$A$2:$A$718,FALSE()),6)</f>
        <v>METABOLISM</v>
      </c>
      <c r="I520" s="27" t="str">
        <f aca="false">INDEX('[1]Final (2)'!$A$2:$H$718,MATCH(A520,'[1]Final (2)'!$A$2:$A$718,FALSE()),7)</f>
        <v>G</v>
      </c>
      <c r="J520" s="26" t="str">
        <f aca="false">INDEX('[1]Final (2)'!$A$2:$H$718,MATCH(A520,'[1]Final (2)'!$A$2:$A$718,FALSE()),8)</f>
        <v>Carbohydrate transport and metabolism</v>
      </c>
      <c r="K520" s="28"/>
    </row>
    <row r="521" s="6" customFormat="true" ht="14.1" hidden="false" customHeight="true" outlineLevel="0" collapsed="false">
      <c r="A521" s="22" t="s">
        <v>1291</v>
      </c>
      <c r="B521" s="23" t="s">
        <v>1292</v>
      </c>
      <c r="C521" s="22" t="str">
        <f aca="false">INDEX([1]original!$B$2:$N$718,MATCH(A521,[1]original!$B$2:$B$718,FALSE()),13)</f>
        <v>COG0800</v>
      </c>
      <c r="D521" s="31" t="n">
        <v>-1</v>
      </c>
      <c r="E521" s="31" t="n">
        <v>-1.18333333333333</v>
      </c>
      <c r="F521" s="31" t="n">
        <v>-1.41666666666667</v>
      </c>
      <c r="G521" s="35" t="s">
        <v>1293</v>
      </c>
      <c r="H521" s="26" t="str">
        <f aca="false">INDEX('[1]Final (2)'!$A$2:$H$718,MATCH(A521,'[1]Final (2)'!$A$2:$A$718,FALSE()),6)</f>
        <v>CELLULAR PROCESSES AND SIGNALING</v>
      </c>
      <c r="I521" s="27" t="str">
        <f aca="false">INDEX('[1]Final (2)'!$A$2:$H$718,MATCH(A521,'[1]Final (2)'!$A$2:$A$718,FALSE()),7)</f>
        <v>O</v>
      </c>
      <c r="J521" s="26" t="str">
        <f aca="false">INDEX('[1]Final (2)'!$A$2:$H$718,MATCH(A521,'[1]Final (2)'!$A$2:$A$718,FALSE()),8)</f>
        <v>Post-translational modification, protein turnover, chaperones</v>
      </c>
      <c r="K521" s="28"/>
    </row>
    <row r="522" s="6" customFormat="true" ht="14.1" hidden="false" customHeight="true" outlineLevel="0" collapsed="false">
      <c r="A522" s="22" t="s">
        <v>1294</v>
      </c>
      <c r="B522" s="23" t="s">
        <v>1295</v>
      </c>
      <c r="C522" s="22" t="str">
        <f aca="false">INDEX([1]original!$B$2:$N$718,MATCH(A522,[1]original!$B$2:$B$718,FALSE()),13)</f>
        <v>COG1779</v>
      </c>
      <c r="D522" s="31" t="n">
        <v>-1</v>
      </c>
      <c r="E522" s="31" t="n">
        <v>-1.12</v>
      </c>
      <c r="F522" s="31" t="n">
        <v>-1.3</v>
      </c>
      <c r="G522" s="35" t="s">
        <v>1296</v>
      </c>
      <c r="H522" s="26" t="str">
        <f aca="false">INDEX('[1]Final (2)'!$A$2:$H$718,MATCH(A522,'[1]Final (2)'!$A$2:$A$718,FALSE()),6)</f>
        <v>INFORMATION STORAGE AND PROCESSING</v>
      </c>
      <c r="I522" s="27" t="str">
        <f aca="false">INDEX('[1]Final (2)'!$A$2:$H$718,MATCH(A522,'[1]Final (2)'!$A$2:$A$718,FALSE()),7)</f>
        <v>J</v>
      </c>
      <c r="J522" s="26" t="str">
        <f aca="false">INDEX('[1]Final (2)'!$A$2:$H$718,MATCH(A522,'[1]Final (2)'!$A$2:$A$718,FALSE()),8)</f>
        <v>Translation, ribosomal structure and biogenesis</v>
      </c>
      <c r="K522" s="28"/>
    </row>
    <row r="523" s="6" customFormat="true" ht="14.1" hidden="false" customHeight="true" outlineLevel="0" collapsed="false">
      <c r="A523" s="22" t="s">
        <v>1297</v>
      </c>
      <c r="B523" s="23" t="s">
        <v>1298</v>
      </c>
      <c r="C523" s="22" t="str">
        <f aca="false">INDEX([1]original!$B$2:$N$718,MATCH(A523,[1]original!$B$2:$B$718,FALSE()),13)</f>
        <v>COG1110</v>
      </c>
      <c r="D523" s="31" t="n">
        <v>-1</v>
      </c>
      <c r="E523" s="31" t="n">
        <v>-1.15666666666667</v>
      </c>
      <c r="F523" s="31" t="n">
        <v>-1.37</v>
      </c>
      <c r="G523" s="35" t="s">
        <v>1299</v>
      </c>
      <c r="H523" s="26" t="str">
        <f aca="false">INDEX('[1]Final (2)'!$A$2:$H$718,MATCH(A523,'[1]Final (2)'!$A$2:$A$718,FALSE()),6)</f>
        <v>POORLY CHARACTERISED</v>
      </c>
      <c r="I523" s="27" t="str">
        <f aca="false">INDEX('[1]Final (2)'!$A$2:$H$718,MATCH(A523,'[1]Final (2)'!$A$2:$A$718,FALSE()),7)</f>
        <v>R</v>
      </c>
      <c r="J523" s="26" t="str">
        <f aca="false">INDEX('[1]Final (2)'!$A$2:$H$718,MATCH(A523,'[1]Final (2)'!$A$2:$A$718,FALSE()),8)</f>
        <v>General function prediction only</v>
      </c>
      <c r="K523" s="28"/>
    </row>
    <row r="524" s="6" customFormat="true" ht="14.1" hidden="false" customHeight="true" outlineLevel="0" collapsed="false">
      <c r="A524" s="22" t="s">
        <v>1300</v>
      </c>
      <c r="B524" s="23" t="s">
        <v>1301</v>
      </c>
      <c r="C524" s="22" t="str">
        <f aca="false">INDEX([1]original!$B$2:$N$718,MATCH(A524,[1]original!$B$2:$B$718,FALSE()),13)</f>
        <v>COG0394</v>
      </c>
      <c r="D524" s="30" t="n">
        <v>-0.993333333333333</v>
      </c>
      <c r="E524" s="31" t="n">
        <v>-1.28333333333333</v>
      </c>
      <c r="F524" s="24" t="n">
        <v>-1.55333333333333</v>
      </c>
      <c r="G524" s="35" t="s">
        <v>1302</v>
      </c>
      <c r="H524" s="26" t="str">
        <f aca="false">INDEX('[1]Final (2)'!$A$2:$H$718,MATCH(A524,'[1]Final (2)'!$A$2:$A$718,FALSE()),6)</f>
        <v>POORLY CHARACTERISED</v>
      </c>
      <c r="I524" s="27" t="str">
        <f aca="false">INDEX('[1]Final (2)'!$A$2:$H$718,MATCH(A524,'[1]Final (2)'!$A$2:$A$718,FALSE()),7)</f>
        <v>R</v>
      </c>
      <c r="J524" s="26" t="str">
        <f aca="false">INDEX('[1]Final (2)'!$A$2:$H$718,MATCH(A524,'[1]Final (2)'!$A$2:$A$718,FALSE()),8)</f>
        <v>General function prediction only</v>
      </c>
      <c r="K524" s="28"/>
    </row>
    <row r="525" s="6" customFormat="true" ht="14.1" hidden="false" customHeight="true" outlineLevel="0" collapsed="false">
      <c r="A525" s="22" t="s">
        <v>1303</v>
      </c>
      <c r="B525" s="23" t="s">
        <v>1304</v>
      </c>
      <c r="C525" s="22" t="str">
        <f aca="false">INDEX([1]original!$B$2:$N$718,MATCH(A525,[1]original!$B$2:$B$718,FALSE()),13)</f>
        <v>COG0417</v>
      </c>
      <c r="D525" s="30" t="n">
        <v>-0.983333333333333</v>
      </c>
      <c r="E525" s="31" t="n">
        <v>-1.00333333333333</v>
      </c>
      <c r="F525" s="31" t="n">
        <v>-1.31</v>
      </c>
      <c r="G525" s="35" t="s">
        <v>628</v>
      </c>
      <c r="H525" s="26" t="str">
        <f aca="false">INDEX('[1]Final (2)'!$A$2:$H$718,MATCH(A525,'[1]Final (2)'!$A$2:$A$718,FALSE()),6)</f>
        <v>CELLULAR PROCESSES AND SIGNALING</v>
      </c>
      <c r="I525" s="27" t="str">
        <f aca="false">INDEX('[1]Final (2)'!$A$2:$H$718,MATCH(A525,'[1]Final (2)'!$A$2:$A$718,FALSE()),7)</f>
        <v>O</v>
      </c>
      <c r="J525" s="26" t="str">
        <f aca="false">INDEX('[1]Final (2)'!$A$2:$H$718,MATCH(A525,'[1]Final (2)'!$A$2:$A$718,FALSE()),8)</f>
        <v>Post-translational modification, protein turnover, chaperones</v>
      </c>
      <c r="K525" s="28"/>
    </row>
    <row r="526" s="6" customFormat="true" ht="14.1" hidden="false" customHeight="true" outlineLevel="0" collapsed="false">
      <c r="A526" s="22" t="s">
        <v>1305</v>
      </c>
      <c r="B526" s="23" t="s">
        <v>1306</v>
      </c>
      <c r="C526" s="22" t="str">
        <f aca="false">INDEX([1]original!$B$2:$N$718,MATCH(A526,[1]original!$B$2:$B$718,FALSE()),13)</f>
        <v>COG0077</v>
      </c>
      <c r="D526" s="30" t="n">
        <v>-0.976666666666667</v>
      </c>
      <c r="E526" s="31" t="n">
        <v>-1.03333333333333</v>
      </c>
      <c r="F526" s="31" t="n">
        <v>-1.34333333333333</v>
      </c>
      <c r="G526" s="35" t="s">
        <v>1307</v>
      </c>
      <c r="H526" s="26" t="str">
        <f aca="false">INDEX('[1]Final (2)'!$A$2:$H$718,MATCH(A526,'[1]Final (2)'!$A$2:$A$718,FALSE()),6)</f>
        <v>CELLULAR PROCESSES AND SIGNALING</v>
      </c>
      <c r="I526" s="27" t="str">
        <f aca="false">INDEX('[1]Final (2)'!$A$2:$H$718,MATCH(A526,'[1]Final (2)'!$A$2:$A$718,FALSE()),7)</f>
        <v>U</v>
      </c>
      <c r="J526" s="26" t="str">
        <f aca="false">INDEX('[1]Final (2)'!$A$2:$H$718,MATCH(A526,'[1]Final (2)'!$A$2:$A$718,FALSE()),8)</f>
        <v>Intracellular trafficking, secretion and vesicular transport</v>
      </c>
      <c r="K526" s="28"/>
    </row>
    <row r="527" s="6" customFormat="true" ht="14.1" hidden="false" customHeight="true" outlineLevel="0" collapsed="false">
      <c r="A527" s="22" t="s">
        <v>1308</v>
      </c>
      <c r="B527" s="23" t="s">
        <v>1309</v>
      </c>
      <c r="C527" s="22" t="str">
        <f aca="false">INDEX([1]original!$B$2:$N$718,MATCH(A527,[1]original!$B$2:$B$718,FALSE()),13)</f>
        <v>COG0156</v>
      </c>
      <c r="D527" s="30" t="n">
        <v>-0.973333333333333</v>
      </c>
      <c r="E527" s="30" t="n">
        <v>-0.963333333333333</v>
      </c>
      <c r="F527" s="31" t="n">
        <v>-1.36333333333333</v>
      </c>
      <c r="G527" s="35" t="s">
        <v>1310</v>
      </c>
      <c r="H527" s="26" t="str">
        <f aca="false">INDEX('[1]Final (2)'!$A$2:$H$718,MATCH(A527,'[1]Final (2)'!$A$2:$A$718,FALSE()),6)</f>
        <v>METABOLISM</v>
      </c>
      <c r="I527" s="27" t="str">
        <f aca="false">INDEX('[1]Final (2)'!$A$2:$H$718,MATCH(A527,'[1]Final (2)'!$A$2:$A$718,FALSE()),7)</f>
        <v>Q</v>
      </c>
      <c r="J527" s="26" t="str">
        <f aca="false">INDEX('[1]Final (2)'!$A$2:$H$718,MATCH(A527,'[1]Final (2)'!$A$2:$A$718,FALSE()),8)</f>
        <v>Secondary metabolites biosynthesis, transport and catabolism</v>
      </c>
      <c r="K527" s="28"/>
    </row>
    <row r="528" s="6" customFormat="true" ht="14.1" hidden="false" customHeight="true" outlineLevel="0" collapsed="false">
      <c r="A528" s="22" t="s">
        <v>1311</v>
      </c>
      <c r="B528" s="23" t="s">
        <v>1312</v>
      </c>
      <c r="C528" s="22"/>
      <c r="D528" s="30" t="n">
        <v>-0.97</v>
      </c>
      <c r="E528" s="31" t="n">
        <v>-1.08666666666667</v>
      </c>
      <c r="F528" s="31" t="n">
        <v>-1.23333333333333</v>
      </c>
      <c r="G528" s="35" t="s">
        <v>1313</v>
      </c>
      <c r="H528" s="26"/>
      <c r="I528" s="27"/>
      <c r="J528" s="26"/>
      <c r="K528" s="28"/>
    </row>
    <row r="529" s="6" customFormat="true" ht="14.1" hidden="false" customHeight="true" outlineLevel="0" collapsed="false">
      <c r="A529" s="22" t="s">
        <v>1314</v>
      </c>
      <c r="B529" s="23" t="s">
        <v>1315</v>
      </c>
      <c r="C529" s="22" t="str">
        <f aca="false">INDEX([1]original!$B$2:$N$718,MATCH(A529,[1]original!$B$2:$B$718,FALSE()),13)</f>
        <v>COG1363</v>
      </c>
      <c r="D529" s="30" t="n">
        <v>-0.97</v>
      </c>
      <c r="E529" s="30" t="n">
        <v>-0.93</v>
      </c>
      <c r="F529" s="31" t="n">
        <v>-1.31666666666667</v>
      </c>
      <c r="G529" s="35" t="s">
        <v>1316</v>
      </c>
      <c r="H529" s="26" t="str">
        <f aca="false">INDEX('[1]Final (2)'!$A$2:$H$718,MATCH(A529,'[1]Final (2)'!$A$2:$A$718,FALSE()),6)</f>
        <v>CELLULAR PROCESSES AND SIGNALING</v>
      </c>
      <c r="I529" s="27" t="str">
        <f aca="false">INDEX('[1]Final (2)'!$A$2:$H$718,MATCH(A529,'[1]Final (2)'!$A$2:$A$718,FALSE()),7)</f>
        <v>T</v>
      </c>
      <c r="J529" s="26" t="str">
        <f aca="false">INDEX('[1]Final (2)'!$A$2:$H$718,MATCH(A529,'[1]Final (2)'!$A$2:$A$718,FALSE()),8)</f>
        <v>Signal transduction mechanisms</v>
      </c>
      <c r="K529" s="28"/>
    </row>
    <row r="530" s="6" customFormat="true" ht="14.1" hidden="false" customHeight="true" outlineLevel="0" collapsed="false">
      <c r="A530" s="22" t="s">
        <v>1317</v>
      </c>
      <c r="B530" s="23" t="s">
        <v>1318</v>
      </c>
      <c r="C530" s="22" t="str">
        <f aca="false">INDEX([1]original!$B$2:$N$718,MATCH(A530,[1]original!$B$2:$B$718,FALSE()),13)</f>
        <v>COG1751</v>
      </c>
      <c r="D530" s="30" t="n">
        <v>-0.97</v>
      </c>
      <c r="E530" s="31" t="n">
        <v>-1.14</v>
      </c>
      <c r="F530" s="31" t="n">
        <v>-1.47</v>
      </c>
      <c r="G530" s="35" t="s">
        <v>1319</v>
      </c>
      <c r="H530" s="26" t="str">
        <f aca="false">INDEX('[1]Final (2)'!$A$2:$H$718,MATCH(A530,'[1]Final (2)'!$A$2:$A$718,FALSE()),6)</f>
        <v>INFORMATION STORAGE AND PROCESSING</v>
      </c>
      <c r="I530" s="27" t="str">
        <f aca="false">INDEX('[1]Final (2)'!$A$2:$H$718,MATCH(A530,'[1]Final (2)'!$A$2:$A$718,FALSE()),7)</f>
        <v>J</v>
      </c>
      <c r="J530" s="26" t="str">
        <f aca="false">INDEX('[1]Final (2)'!$A$2:$H$718,MATCH(A530,'[1]Final (2)'!$A$2:$A$718,FALSE()),8)</f>
        <v>Translation, ribosomal structure and biogenesis</v>
      </c>
      <c r="K530" s="28"/>
    </row>
    <row r="531" s="6" customFormat="true" ht="14.1" hidden="false" customHeight="true" outlineLevel="0" collapsed="false">
      <c r="A531" s="22" t="s">
        <v>1320</v>
      </c>
      <c r="B531" s="23" t="s">
        <v>1321</v>
      </c>
      <c r="C531" s="22" t="str">
        <f aca="false">INDEX([1]original!$B$2:$N$718,MATCH(A531,[1]original!$B$2:$B$718,FALSE()),13)</f>
        <v>COG2197</v>
      </c>
      <c r="D531" s="30" t="n">
        <v>-0.966666666666667</v>
      </c>
      <c r="E531" s="31" t="n">
        <v>-1.18</v>
      </c>
      <c r="F531" s="31" t="n">
        <v>-1.36</v>
      </c>
      <c r="G531" s="35" t="s">
        <v>1322</v>
      </c>
      <c r="H531" s="26" t="str">
        <f aca="false">INDEX('[1]Final (2)'!$A$2:$H$718,MATCH(A531,'[1]Final (2)'!$A$2:$A$718,FALSE()),6)</f>
        <v>CELLULAR PROCESSES AND SIGNALING</v>
      </c>
      <c r="I531" s="27" t="str">
        <f aca="false">INDEX('[1]Final (2)'!$A$2:$H$718,MATCH(A531,'[1]Final (2)'!$A$2:$A$718,FALSE()),7)</f>
        <v>T</v>
      </c>
      <c r="J531" s="26" t="str">
        <f aca="false">INDEX('[1]Final (2)'!$A$2:$H$718,MATCH(A531,'[1]Final (2)'!$A$2:$A$718,FALSE()),8)</f>
        <v>Signal transduction mechanisms</v>
      </c>
      <c r="K531" s="28"/>
    </row>
    <row r="532" s="6" customFormat="true" ht="14.1" hidden="false" customHeight="true" outlineLevel="0" collapsed="false">
      <c r="A532" s="22" t="s">
        <v>1323</v>
      </c>
      <c r="B532" s="23" t="s">
        <v>1324</v>
      </c>
      <c r="C532" s="22"/>
      <c r="D532" s="30" t="n">
        <v>-0.963333333333333</v>
      </c>
      <c r="E532" s="30" t="n">
        <v>-0.903333333333333</v>
      </c>
      <c r="F532" s="31" t="n">
        <v>-1.39</v>
      </c>
      <c r="G532" s="35" t="s">
        <v>22</v>
      </c>
      <c r="H532" s="26"/>
      <c r="I532" s="27"/>
      <c r="J532" s="26"/>
      <c r="K532" s="28"/>
    </row>
    <row r="533" s="6" customFormat="true" ht="14.1" hidden="false" customHeight="true" outlineLevel="0" collapsed="false">
      <c r="A533" s="22" t="s">
        <v>1325</v>
      </c>
      <c r="B533" s="23" t="s">
        <v>1326</v>
      </c>
      <c r="C533" s="22"/>
      <c r="D533" s="30" t="n">
        <v>-0.956666666666667</v>
      </c>
      <c r="E533" s="31" t="n">
        <v>-1.09333333333333</v>
      </c>
      <c r="F533" s="31" t="n">
        <v>-1.28666666666667</v>
      </c>
      <c r="G533" s="35" t="s">
        <v>1327</v>
      </c>
      <c r="H533" s="26"/>
      <c r="I533" s="27"/>
      <c r="J533" s="26"/>
      <c r="K533" s="28"/>
    </row>
    <row r="534" s="6" customFormat="true" ht="14.1" hidden="false" customHeight="true" outlineLevel="0" collapsed="false">
      <c r="A534" s="22" t="s">
        <v>1328</v>
      </c>
      <c r="B534" s="23" t="s">
        <v>1329</v>
      </c>
      <c r="C534" s="22" t="str">
        <f aca="false">INDEX([1]original!$B$2:$N$718,MATCH(A534,[1]original!$B$2:$B$718,FALSE()),13)</f>
        <v>COG0092</v>
      </c>
      <c r="D534" s="30" t="n">
        <v>-0.953333333333334</v>
      </c>
      <c r="E534" s="31" t="n">
        <v>-1.10666666666667</v>
      </c>
      <c r="F534" s="31" t="n">
        <v>-1.30666666666667</v>
      </c>
      <c r="G534" s="35" t="s">
        <v>1330</v>
      </c>
      <c r="H534" s="26" t="str">
        <f aca="false">INDEX('[1]Final (2)'!$A$2:$H$718,MATCH(A534,'[1]Final (2)'!$A$2:$A$718,FALSE()),6)</f>
        <v>CELLULAR PROCESSES AND SIGNALING</v>
      </c>
      <c r="I534" s="27" t="str">
        <f aca="false">INDEX('[1]Final (2)'!$A$2:$H$718,MATCH(A534,'[1]Final (2)'!$A$2:$A$718,FALSE()),7)</f>
        <v>U</v>
      </c>
      <c r="J534" s="26" t="str">
        <f aca="false">INDEX('[1]Final (2)'!$A$2:$H$718,MATCH(A534,'[1]Final (2)'!$A$2:$A$718,FALSE()),8)</f>
        <v>Intracellular trafficking, secretion and vesicular transport</v>
      </c>
      <c r="K534" s="28"/>
    </row>
    <row r="535" s="6" customFormat="true" ht="14.1" hidden="false" customHeight="true" outlineLevel="0" collapsed="false">
      <c r="A535" s="22" t="s">
        <v>1331</v>
      </c>
      <c r="B535" s="23" t="s">
        <v>1332</v>
      </c>
      <c r="C535" s="22" t="str">
        <f aca="false">INDEX([1]original!$B$2:$N$718,MATCH(A535,[1]original!$B$2:$B$718,FALSE()),13)</f>
        <v>COG0406</v>
      </c>
      <c r="D535" s="30" t="n">
        <v>-0.953333333333333</v>
      </c>
      <c r="E535" s="31" t="n">
        <v>-1.16</v>
      </c>
      <c r="F535" s="31" t="n">
        <v>-1.23333333333333</v>
      </c>
      <c r="G535" s="35" t="s">
        <v>1333</v>
      </c>
      <c r="H535" s="26" t="str">
        <f aca="false">INDEX('[1]Final (2)'!$A$2:$H$718,MATCH(A535,'[1]Final (2)'!$A$2:$A$718,FALSE()),6)</f>
        <v>CELLULAR PROCESSES AND SIGNALING</v>
      </c>
      <c r="I535" s="27" t="str">
        <f aca="false">INDEX('[1]Final (2)'!$A$2:$H$718,MATCH(A535,'[1]Final (2)'!$A$2:$A$718,FALSE()),7)</f>
        <v>O</v>
      </c>
      <c r="J535" s="26" t="str">
        <f aca="false">INDEX('[1]Final (2)'!$A$2:$H$718,MATCH(A535,'[1]Final (2)'!$A$2:$A$718,FALSE()),8)</f>
        <v>Post-translational modification, protein turnover, chaperones</v>
      </c>
      <c r="K535" s="28"/>
    </row>
    <row r="536" s="6" customFormat="true" ht="14.1" hidden="false" customHeight="true" outlineLevel="0" collapsed="false">
      <c r="A536" s="22" t="s">
        <v>1334</v>
      </c>
      <c r="B536" s="23" t="s">
        <v>1335</v>
      </c>
      <c r="C536" s="22"/>
      <c r="D536" s="30" t="n">
        <v>-0.946666666666667</v>
      </c>
      <c r="E536" s="30" t="n">
        <v>-0.85</v>
      </c>
      <c r="F536" s="31" t="n">
        <v>-1.42</v>
      </c>
      <c r="G536" s="35" t="s">
        <v>1336</v>
      </c>
      <c r="H536" s="26"/>
      <c r="I536" s="27"/>
      <c r="J536" s="26"/>
      <c r="K536" s="28"/>
    </row>
    <row r="537" s="6" customFormat="true" ht="14.1" hidden="false" customHeight="true" outlineLevel="0" collapsed="false">
      <c r="A537" s="22" t="s">
        <v>1337</v>
      </c>
      <c r="B537" s="23" t="s">
        <v>1338</v>
      </c>
      <c r="C537" s="22"/>
      <c r="D537" s="30" t="n">
        <v>-0.943333333333333</v>
      </c>
      <c r="E537" s="31" t="n">
        <v>-1.00333333333333</v>
      </c>
      <c r="F537" s="31" t="n">
        <v>-1.27666666666667</v>
      </c>
      <c r="G537" s="35" t="s">
        <v>1339</v>
      </c>
      <c r="H537" s="26"/>
      <c r="I537" s="27"/>
      <c r="J537" s="26"/>
      <c r="K537" s="28"/>
    </row>
    <row r="538" s="6" customFormat="true" ht="14.1" hidden="false" customHeight="true" outlineLevel="0" collapsed="false">
      <c r="A538" s="22" t="s">
        <v>1340</v>
      </c>
      <c r="B538" s="23" t="s">
        <v>1341</v>
      </c>
      <c r="C538" s="22" t="str">
        <f aca="false">INDEX([1]original!$B$2:$N$718,MATCH(A538,[1]original!$B$2:$B$718,FALSE()),13)</f>
        <v>COG0896</v>
      </c>
      <c r="D538" s="30" t="n">
        <v>-0.94</v>
      </c>
      <c r="E538" s="31" t="n">
        <v>-1.10666666666667</v>
      </c>
      <c r="F538" s="31" t="n">
        <v>-1.37666666666667</v>
      </c>
      <c r="G538" s="35" t="s">
        <v>1342</v>
      </c>
      <c r="H538" s="26" t="str">
        <f aca="false">INDEX('[1]Final (2)'!$A$2:$H$718,MATCH(A538,'[1]Final (2)'!$A$2:$A$718,FALSE()),6)</f>
        <v>CELLULAR PROCESSES AND SIGNALING</v>
      </c>
      <c r="I538" s="27" t="str">
        <f aca="false">INDEX('[1]Final (2)'!$A$2:$H$718,MATCH(A538,'[1]Final (2)'!$A$2:$A$718,FALSE()),7)</f>
        <v>O</v>
      </c>
      <c r="J538" s="26" t="str">
        <f aca="false">INDEX('[1]Final (2)'!$A$2:$H$718,MATCH(A538,'[1]Final (2)'!$A$2:$A$718,FALSE()),8)</f>
        <v>Post-translational modification, protein turnover, chaperones</v>
      </c>
      <c r="K538" s="28"/>
    </row>
    <row r="539" s="6" customFormat="true" ht="14.1" hidden="false" customHeight="true" outlineLevel="0" collapsed="false">
      <c r="A539" s="22" t="s">
        <v>1343</v>
      </c>
      <c r="B539" s="23" t="s">
        <v>1344</v>
      </c>
      <c r="C539" s="22" t="str">
        <f aca="false">INDEX([1]original!$B$2:$N$718,MATCH(A539,[1]original!$B$2:$B$718,FALSE()),13)</f>
        <v>COG0279</v>
      </c>
      <c r="D539" s="30" t="n">
        <v>-0.936666666666667</v>
      </c>
      <c r="E539" s="31" t="n">
        <v>-1.18</v>
      </c>
      <c r="F539" s="24" t="n">
        <v>-1.50333333333333</v>
      </c>
      <c r="G539" s="35" t="s">
        <v>1345</v>
      </c>
      <c r="H539" s="26" t="str">
        <f aca="false">INDEX('[1]Final (2)'!$A$2:$H$718,MATCH(A539,'[1]Final (2)'!$A$2:$A$718,FALSE()),6)</f>
        <v>CELLULAR PROCESSES AND SIGNALING</v>
      </c>
      <c r="I539" s="27" t="str">
        <f aca="false">INDEX('[1]Final (2)'!$A$2:$H$718,MATCH(A539,'[1]Final (2)'!$A$2:$A$718,FALSE()),7)</f>
        <v>T</v>
      </c>
      <c r="J539" s="26" t="str">
        <f aca="false">INDEX('[1]Final (2)'!$A$2:$H$718,MATCH(A539,'[1]Final (2)'!$A$2:$A$718,FALSE()),8)</f>
        <v>Signal transduction mechanisms</v>
      </c>
      <c r="K539" s="28"/>
    </row>
    <row r="540" s="6" customFormat="true" ht="14.1" hidden="false" customHeight="true" outlineLevel="0" collapsed="false">
      <c r="A540" s="22" t="s">
        <v>1346</v>
      </c>
      <c r="B540" s="23" t="s">
        <v>1347</v>
      </c>
      <c r="C540" s="22" t="str">
        <f aca="false">INDEX([1]original!$B$2:$N$718,MATCH(A540,[1]original!$B$2:$B$718,FALSE()),13)</f>
        <v>COG0173</v>
      </c>
      <c r="D540" s="30" t="n">
        <v>-0.926666666666667</v>
      </c>
      <c r="E540" s="30" t="n">
        <v>-0.98</v>
      </c>
      <c r="F540" s="31" t="n">
        <v>-1.3</v>
      </c>
      <c r="G540" s="42" t="s">
        <v>1348</v>
      </c>
      <c r="H540" s="26" t="str">
        <f aca="false">INDEX('[1]Final (2)'!$A$2:$H$718,MATCH(A540,'[1]Final (2)'!$A$2:$A$718,FALSE()),6)</f>
        <v>CELLULAR PROCESSES AND SIGNALING</v>
      </c>
      <c r="I540" s="27" t="str">
        <f aca="false">INDEX('[1]Final (2)'!$A$2:$H$718,MATCH(A540,'[1]Final (2)'!$A$2:$A$718,FALSE()),7)</f>
        <v>O</v>
      </c>
      <c r="J540" s="26" t="str">
        <f aca="false">INDEX('[1]Final (2)'!$A$2:$H$718,MATCH(A540,'[1]Final (2)'!$A$2:$A$718,FALSE()),8)</f>
        <v>Post-translational modification, protein turnover, chaperones</v>
      </c>
      <c r="K540" s="28"/>
      <c r="L540" s="43"/>
    </row>
    <row r="541" s="6" customFormat="true" ht="14.1" hidden="false" customHeight="true" outlineLevel="0" collapsed="false">
      <c r="A541" s="22" t="s">
        <v>1349</v>
      </c>
      <c r="B541" s="23" t="s">
        <v>1350</v>
      </c>
      <c r="C541" s="22" t="str">
        <f aca="false">INDEX([1]original!$B$2:$N$718,MATCH(A541,[1]original!$B$2:$B$718,FALSE()),13)</f>
        <v>COG2239</v>
      </c>
      <c r="D541" s="30" t="n">
        <v>-0.926666666666667</v>
      </c>
      <c r="E541" s="31" t="n">
        <v>-1.09</v>
      </c>
      <c r="F541" s="31" t="n">
        <v>-1.23333333333333</v>
      </c>
      <c r="G541" s="35" t="s">
        <v>1351</v>
      </c>
      <c r="H541" s="26" t="str">
        <f aca="false">INDEX('[1]Final (2)'!$A$2:$H$718,MATCH(A541,'[1]Final (2)'!$A$2:$A$718,FALSE()),6)</f>
        <v>INFORMATION STORAGE AND PROCESSING</v>
      </c>
      <c r="I541" s="27" t="str">
        <f aca="false">INDEX('[1]Final (2)'!$A$2:$H$718,MATCH(A541,'[1]Final (2)'!$A$2:$A$718,FALSE()),7)</f>
        <v>K</v>
      </c>
      <c r="J541" s="26" t="str">
        <f aca="false">INDEX('[1]Final (2)'!$A$2:$H$718,MATCH(A541,'[1]Final (2)'!$A$2:$A$718,FALSE()),8)</f>
        <v>Transcription</v>
      </c>
      <c r="K541" s="28"/>
    </row>
    <row r="542" s="6" customFormat="true" ht="14.1" hidden="false" customHeight="true" outlineLevel="0" collapsed="false">
      <c r="A542" s="22" t="s">
        <v>1352</v>
      </c>
      <c r="B542" s="23" t="s">
        <v>1353</v>
      </c>
      <c r="C542" s="22" t="str">
        <f aca="false">INDEX([1]original!$B$2:$N$718,MATCH(A542,[1]original!$B$2:$B$718,FALSE()),13)</f>
        <v>COG0397</v>
      </c>
      <c r="D542" s="30" t="n">
        <v>-0.926666666666667</v>
      </c>
      <c r="E542" s="31" t="n">
        <v>-1.08666666666667</v>
      </c>
      <c r="F542" s="31" t="n">
        <v>-1.48</v>
      </c>
      <c r="G542" s="35" t="s">
        <v>1354</v>
      </c>
      <c r="H542" s="26" t="str">
        <f aca="false">INDEX('[1]Final (2)'!$A$2:$H$718,MATCH(A542,'[1]Final (2)'!$A$2:$A$718,FALSE()),6)</f>
        <v>INFORMATION STORAGE AND PROCESSING</v>
      </c>
      <c r="I542" s="27" t="str">
        <f aca="false">INDEX('[1]Final (2)'!$A$2:$H$718,MATCH(A542,'[1]Final (2)'!$A$2:$A$718,FALSE()),7)</f>
        <v>J</v>
      </c>
      <c r="J542" s="26" t="str">
        <f aca="false">INDEX('[1]Final (2)'!$A$2:$H$718,MATCH(A542,'[1]Final (2)'!$A$2:$A$718,FALSE()),8)</f>
        <v>Translation, ribosomal structure and biogenesis</v>
      </c>
      <c r="K542" s="28"/>
    </row>
    <row r="543" s="6" customFormat="true" ht="14.1" hidden="false" customHeight="true" outlineLevel="0" collapsed="false">
      <c r="A543" s="22" t="s">
        <v>1355</v>
      </c>
      <c r="B543" s="23" t="s">
        <v>1356</v>
      </c>
      <c r="C543" s="22"/>
      <c r="D543" s="33" t="n">
        <v>-0.913333333333333</v>
      </c>
      <c r="E543" s="31" t="n">
        <v>-1.34666666666667</v>
      </c>
      <c r="F543" s="24" t="n">
        <v>-1.57666666666667</v>
      </c>
      <c r="G543" s="35" t="s">
        <v>22</v>
      </c>
      <c r="H543" s="26"/>
      <c r="I543" s="27"/>
      <c r="J543" s="26"/>
      <c r="K543" s="28"/>
    </row>
    <row r="544" s="6" customFormat="true" ht="14.1" hidden="false" customHeight="true" outlineLevel="0" collapsed="false">
      <c r="A544" s="22" t="s">
        <v>1357</v>
      </c>
      <c r="B544" s="23" t="s">
        <v>316</v>
      </c>
      <c r="C544" s="22"/>
      <c r="D544" s="30" t="n">
        <v>-0.893333333333333</v>
      </c>
      <c r="E544" s="30" t="n">
        <v>-0.99</v>
      </c>
      <c r="F544" s="31" t="n">
        <v>-1.33666666666667</v>
      </c>
      <c r="G544" s="3" t="s">
        <v>1358</v>
      </c>
      <c r="H544" s="26"/>
      <c r="I544" s="27"/>
      <c r="J544" s="26"/>
      <c r="K544" s="28"/>
    </row>
    <row r="545" s="6" customFormat="true" ht="14.1" hidden="false" customHeight="true" outlineLevel="0" collapsed="false">
      <c r="A545" s="22" t="s">
        <v>1359</v>
      </c>
      <c r="B545" s="23" t="s">
        <v>1360</v>
      </c>
      <c r="C545" s="22" t="str">
        <f aca="false">INDEX([1]original!$B$2:$N$718,MATCH(A545,[1]original!$B$2:$B$718,FALSE()),13)</f>
        <v>COG0070</v>
      </c>
      <c r="D545" s="30" t="n">
        <v>-0.893333333333333</v>
      </c>
      <c r="E545" s="31" t="n">
        <v>-1.06333333333333</v>
      </c>
      <c r="F545" s="31" t="n">
        <v>-1.6</v>
      </c>
      <c r="G545" s="35" t="s">
        <v>1361</v>
      </c>
      <c r="H545" s="26" t="str">
        <f aca="false">INDEX('[1]Final (2)'!$A$2:$H$718,MATCH(A545,'[1]Final (2)'!$A$2:$A$718,FALSE()),6)</f>
        <v>CELLULAR PROCESSES AND SIGNALING</v>
      </c>
      <c r="I545" s="27" t="str">
        <f aca="false">INDEX('[1]Final (2)'!$A$2:$H$718,MATCH(A545,'[1]Final (2)'!$A$2:$A$718,FALSE()),7)</f>
        <v>U</v>
      </c>
      <c r="J545" s="26" t="str">
        <f aca="false">INDEX('[1]Final (2)'!$A$2:$H$718,MATCH(A545,'[1]Final (2)'!$A$2:$A$718,FALSE()),8)</f>
        <v>Intracellular trafficking, secretion and vesicular transport</v>
      </c>
      <c r="K545" s="28"/>
    </row>
    <row r="546" s="6" customFormat="true" ht="14.1" hidden="false" customHeight="true" outlineLevel="0" collapsed="false">
      <c r="A546" s="22" t="s">
        <v>1362</v>
      </c>
      <c r="B546" s="23" t="s">
        <v>1363</v>
      </c>
      <c r="C546" s="22" t="str">
        <f aca="false">INDEX([1]original!$B$2:$N$718,MATCH(A546,[1]original!$B$2:$B$718,FALSE()),13)</f>
        <v>COG4211</v>
      </c>
      <c r="D546" s="30" t="n">
        <v>-0.893333333333333</v>
      </c>
      <c r="E546" s="30" t="n">
        <v>-0.913333333333333</v>
      </c>
      <c r="F546" s="31" t="n">
        <v>-1.36</v>
      </c>
      <c r="G546" s="35" t="s">
        <v>1364</v>
      </c>
      <c r="H546" s="26" t="str">
        <f aca="false">INDEX('[1]Final (2)'!$A$2:$H$718,MATCH(A546,'[1]Final (2)'!$A$2:$A$718,FALSE()),6)</f>
        <v>INFORMATION STORAGE AND PROCESSING</v>
      </c>
      <c r="I546" s="27" t="str">
        <f aca="false">INDEX('[1]Final (2)'!$A$2:$H$718,MATCH(A546,'[1]Final (2)'!$A$2:$A$718,FALSE()),7)</f>
        <v>A</v>
      </c>
      <c r="J546" s="26" t="str">
        <f aca="false">INDEX('[1]Final (2)'!$A$2:$H$718,MATCH(A546,'[1]Final (2)'!$A$2:$A$718,FALSE()),8)</f>
        <v>RNA processing and modification</v>
      </c>
      <c r="K546" s="28"/>
    </row>
    <row r="547" s="6" customFormat="true" ht="14.1" hidden="false" customHeight="true" outlineLevel="0" collapsed="false">
      <c r="A547" s="22" t="s">
        <v>1365</v>
      </c>
      <c r="B547" s="23" t="s">
        <v>96</v>
      </c>
      <c r="C547" s="22" t="str">
        <f aca="false">INDEX([1]original!$B$2:$N$718,MATCH(A547,[1]original!$B$2:$B$718,FALSE()),13)</f>
        <v>COG2263</v>
      </c>
      <c r="D547" s="30" t="n">
        <v>-0.89</v>
      </c>
      <c r="E547" s="31" t="n">
        <v>-1.26</v>
      </c>
      <c r="F547" s="31" t="n">
        <v>-1.43333333333333</v>
      </c>
      <c r="G547" s="35" t="s">
        <v>97</v>
      </c>
      <c r="H547" s="26" t="str">
        <f aca="false">INDEX('[1]Final (2)'!$A$2:$H$718,MATCH(A547,'[1]Final (2)'!$A$2:$A$718,FALSE()),6)</f>
        <v>METABOLISM</v>
      </c>
      <c r="I547" s="27" t="str">
        <f aca="false">INDEX('[1]Final (2)'!$A$2:$H$718,MATCH(A547,'[1]Final (2)'!$A$2:$A$718,FALSE()),7)</f>
        <v>E</v>
      </c>
      <c r="J547" s="26" t="str">
        <f aca="false">INDEX('[1]Final (2)'!$A$2:$H$718,MATCH(A547,'[1]Final (2)'!$A$2:$A$718,FALSE()),8)</f>
        <v>Amino acid transport and metabolism</v>
      </c>
      <c r="K547" s="28"/>
    </row>
    <row r="548" s="6" customFormat="true" ht="14.1" hidden="false" customHeight="true" outlineLevel="0" collapsed="false">
      <c r="A548" s="22" t="s">
        <v>1366</v>
      </c>
      <c r="B548" s="23" t="s">
        <v>1367</v>
      </c>
      <c r="C548" s="22" t="str">
        <f aca="false">INDEX([1]original!$B$2:$N$718,MATCH(A548,[1]original!$B$2:$B$718,FALSE()),13)</f>
        <v>COG0619</v>
      </c>
      <c r="D548" s="30" t="n">
        <v>-0.876666666666667</v>
      </c>
      <c r="E548" s="31" t="n">
        <v>-1.06333333333333</v>
      </c>
      <c r="F548" s="31" t="n">
        <v>-1.28333333333333</v>
      </c>
      <c r="G548" s="35" t="s">
        <v>1368</v>
      </c>
      <c r="H548" s="26" t="str">
        <f aca="false">INDEX('[1]Final (2)'!$A$2:$H$718,MATCH(A548,'[1]Final (2)'!$A$2:$A$718,FALSE()),6)</f>
        <v>POORLY CHARACTERISED</v>
      </c>
      <c r="I548" s="27" t="str">
        <f aca="false">INDEX('[1]Final (2)'!$A$2:$H$718,MATCH(A548,'[1]Final (2)'!$A$2:$A$718,FALSE()),7)</f>
        <v>R</v>
      </c>
      <c r="J548" s="26" t="str">
        <f aca="false">INDEX('[1]Final (2)'!$A$2:$H$718,MATCH(A548,'[1]Final (2)'!$A$2:$A$718,FALSE()),8)</f>
        <v>General function prediction only</v>
      </c>
      <c r="K548" s="28"/>
    </row>
    <row r="549" s="6" customFormat="true" ht="14.1" hidden="false" customHeight="true" outlineLevel="0" collapsed="false">
      <c r="A549" s="22" t="s">
        <v>1369</v>
      </c>
      <c r="B549" s="23" t="s">
        <v>1370</v>
      </c>
      <c r="C549" s="22" t="str">
        <f aca="false">INDEX([1]original!$B$2:$N$718,MATCH(A549,[1]original!$B$2:$B$718,FALSE()),13)</f>
        <v>COG0504</v>
      </c>
      <c r="D549" s="30" t="n">
        <v>-0.87</v>
      </c>
      <c r="E549" s="31" t="n">
        <v>-1.09</v>
      </c>
      <c r="F549" s="31" t="n">
        <v>-1.31666666666667</v>
      </c>
      <c r="G549" s="35" t="s">
        <v>1371</v>
      </c>
      <c r="H549" s="26" t="str">
        <f aca="false">INDEX('[1]Final (2)'!$A$2:$H$718,MATCH(A549,'[1]Final (2)'!$A$2:$A$718,FALSE()),6)</f>
        <v>POORLY CHARACTERISED</v>
      </c>
      <c r="I549" s="27" t="str">
        <f aca="false">INDEX('[1]Final (2)'!$A$2:$H$718,MATCH(A549,'[1]Final (2)'!$A$2:$A$718,FALSE()),7)</f>
        <v>R</v>
      </c>
      <c r="J549" s="26" t="str">
        <f aca="false">INDEX('[1]Final (2)'!$A$2:$H$718,MATCH(A549,'[1]Final (2)'!$A$2:$A$718,FALSE()),8)</f>
        <v>General function prediction only</v>
      </c>
      <c r="K549" s="28"/>
    </row>
    <row r="550" s="6" customFormat="true" ht="14.1" hidden="false" customHeight="true" outlineLevel="0" collapsed="false">
      <c r="A550" s="22" t="s">
        <v>1372</v>
      </c>
      <c r="B550" s="23" t="s">
        <v>1373</v>
      </c>
      <c r="C550" s="22" t="str">
        <f aca="false">INDEX([1]original!$B$2:$N$718,MATCH(A550,[1]original!$B$2:$B$718,FALSE()),13)</f>
        <v>COG3312</v>
      </c>
      <c r="D550" s="30" t="n">
        <v>-0.856666666666667</v>
      </c>
      <c r="E550" s="31" t="n">
        <v>-1.14</v>
      </c>
      <c r="F550" s="31" t="n">
        <v>-1.32333333333333</v>
      </c>
      <c r="G550" s="35" t="s">
        <v>1374</v>
      </c>
      <c r="H550" s="26" t="str">
        <f aca="false">INDEX('[1]Final (2)'!$A$2:$H$718,MATCH(A550,'[1]Final (2)'!$A$2:$A$718,FALSE()),6)</f>
        <v>POORLY CHARACTERISED</v>
      </c>
      <c r="I550" s="27" t="str">
        <f aca="false">INDEX('[1]Final (2)'!$A$2:$H$718,MATCH(A550,'[1]Final (2)'!$A$2:$A$718,FALSE()),7)</f>
        <v>S</v>
      </c>
      <c r="J550" s="26" t="str">
        <f aca="false">INDEX('[1]Final (2)'!$A$2:$H$718,MATCH(A550,'[1]Final (2)'!$A$2:$A$718,FALSE()),8)</f>
        <v>Function unknown</v>
      </c>
      <c r="K550" s="28"/>
    </row>
    <row r="551" s="6" customFormat="true" ht="14.1" hidden="false" customHeight="true" outlineLevel="0" collapsed="false">
      <c r="A551" s="22" t="s">
        <v>1375</v>
      </c>
      <c r="B551" s="23" t="s">
        <v>1376</v>
      </c>
      <c r="C551" s="22" t="str">
        <f aca="false">INDEX([1]original!$B$2:$N$718,MATCH(A551,[1]original!$B$2:$B$718,FALSE()),13)</f>
        <v>COG3366</v>
      </c>
      <c r="D551" s="30" t="n">
        <v>-0.853333333333333</v>
      </c>
      <c r="E551" s="31" t="n">
        <v>-1.03</v>
      </c>
      <c r="F551" s="31" t="n">
        <v>-1.28</v>
      </c>
      <c r="G551" s="35" t="s">
        <v>1377</v>
      </c>
      <c r="H551" s="26" t="str">
        <f aca="false">INDEX('[1]Final (2)'!$A$2:$H$718,MATCH(A551,'[1]Final (2)'!$A$2:$A$718,FALSE()),6)</f>
        <v>METABOLISM</v>
      </c>
      <c r="I551" s="27" t="str">
        <f aca="false">INDEX('[1]Final (2)'!$A$2:$H$718,MATCH(A551,'[1]Final (2)'!$A$2:$A$718,FALSE()),7)</f>
        <v>C</v>
      </c>
      <c r="J551" s="26" t="str">
        <f aca="false">INDEX('[1]Final (2)'!$A$2:$H$718,MATCH(A551,'[1]Final (2)'!$A$2:$A$718,FALSE()),8)</f>
        <v>Energy production and conversion</v>
      </c>
      <c r="K551" s="28"/>
    </row>
    <row r="552" s="6" customFormat="true" ht="14.1" hidden="false" customHeight="true" outlineLevel="0" collapsed="false">
      <c r="A552" s="22" t="s">
        <v>1378</v>
      </c>
      <c r="B552" s="23" t="s">
        <v>1379</v>
      </c>
      <c r="C552" s="22" t="str">
        <f aca="false">INDEX([1]original!$B$2:$N$718,MATCH(A552,[1]original!$B$2:$B$718,FALSE()),13)</f>
        <v>COG2030</v>
      </c>
      <c r="D552" s="30" t="n">
        <v>-0.853333333333333</v>
      </c>
      <c r="E552" s="31" t="n">
        <v>-1.11666666666667</v>
      </c>
      <c r="F552" s="31" t="n">
        <v>-1.4</v>
      </c>
      <c r="G552" s="35" t="s">
        <v>45</v>
      </c>
      <c r="H552" s="26" t="str">
        <f aca="false">INDEX('[1]Final (2)'!$A$2:$H$718,MATCH(A552,'[1]Final (2)'!$A$2:$A$718,FALSE()),6)</f>
        <v>POORLY CHARACTERISED</v>
      </c>
      <c r="I552" s="27" t="str">
        <f aca="false">INDEX('[1]Final (2)'!$A$2:$H$718,MATCH(A552,'[1]Final (2)'!$A$2:$A$718,FALSE()),7)</f>
        <v>R</v>
      </c>
      <c r="J552" s="26" t="str">
        <f aca="false">INDEX('[1]Final (2)'!$A$2:$H$718,MATCH(A552,'[1]Final (2)'!$A$2:$A$718,FALSE()),8)</f>
        <v>General function prediction only</v>
      </c>
      <c r="K552" s="28"/>
    </row>
    <row r="553" s="6" customFormat="true" ht="14.1" hidden="false" customHeight="true" outlineLevel="0" collapsed="false">
      <c r="A553" s="22" t="s">
        <v>1380</v>
      </c>
      <c r="B553" s="23" t="s">
        <v>1381</v>
      </c>
      <c r="C553" s="22" t="str">
        <f aca="false">INDEX([1]original!$B$2:$N$718,MATCH(A553,[1]original!$B$2:$B$718,FALSE()),13)</f>
        <v>COG0096</v>
      </c>
      <c r="D553" s="30" t="n">
        <v>-0.84</v>
      </c>
      <c r="E553" s="31" t="n">
        <v>-1.21</v>
      </c>
      <c r="F553" s="31" t="n">
        <v>-1.32666666666667</v>
      </c>
      <c r="G553" s="35" t="s">
        <v>1382</v>
      </c>
      <c r="H553" s="26" t="str">
        <f aca="false">INDEX('[1]Final (2)'!$A$2:$H$718,MATCH(A553,'[1]Final (2)'!$A$2:$A$718,FALSE()),6)</f>
        <v>CELLULAR PROCESSES AND SIGNALING</v>
      </c>
      <c r="I553" s="27" t="str">
        <f aca="false">INDEX('[1]Final (2)'!$A$2:$H$718,MATCH(A553,'[1]Final (2)'!$A$2:$A$718,FALSE()),7)</f>
        <v>U</v>
      </c>
      <c r="J553" s="26" t="str">
        <f aca="false">INDEX('[1]Final (2)'!$A$2:$H$718,MATCH(A553,'[1]Final (2)'!$A$2:$A$718,FALSE()),8)</f>
        <v>Intracellular trafficking, secretion and vesicular transport</v>
      </c>
      <c r="K553" s="28"/>
    </row>
    <row r="554" s="6" customFormat="true" ht="14.1" hidden="false" customHeight="true" outlineLevel="0" collapsed="false">
      <c r="A554" s="22" t="s">
        <v>1383</v>
      </c>
      <c r="B554" s="23" t="s">
        <v>1384</v>
      </c>
      <c r="C554" s="22" t="str">
        <f aca="false">INDEX([1]original!$B$2:$N$718,MATCH(A554,[1]original!$B$2:$B$718,FALSE()),13)</f>
        <v>COG0087</v>
      </c>
      <c r="D554" s="30" t="n">
        <v>-0.806666666666667</v>
      </c>
      <c r="E554" s="31" t="n">
        <v>-1.1</v>
      </c>
      <c r="F554" s="31" t="n">
        <v>-1.23</v>
      </c>
      <c r="G554" s="35" t="s">
        <v>1385</v>
      </c>
      <c r="H554" s="26" t="str">
        <f aca="false">INDEX('[1]Final (2)'!$A$2:$H$718,MATCH(A554,'[1]Final (2)'!$A$2:$A$718,FALSE()),6)</f>
        <v>CELLULAR PROCESSES AND SIGNALING</v>
      </c>
      <c r="I554" s="27" t="str">
        <f aca="false">INDEX('[1]Final (2)'!$A$2:$H$718,MATCH(A554,'[1]Final (2)'!$A$2:$A$718,FALSE()),7)</f>
        <v>U</v>
      </c>
      <c r="J554" s="26" t="str">
        <f aca="false">INDEX('[1]Final (2)'!$A$2:$H$718,MATCH(A554,'[1]Final (2)'!$A$2:$A$718,FALSE()),8)</f>
        <v>Intracellular trafficking, secretion and vesicular transport</v>
      </c>
      <c r="K554" s="28"/>
    </row>
    <row r="555" s="6" customFormat="true" ht="14.1" hidden="false" customHeight="true" outlineLevel="0" collapsed="false">
      <c r="A555" s="22" t="s">
        <v>1386</v>
      </c>
      <c r="B555" s="23" t="s">
        <v>1387</v>
      </c>
      <c r="C555" s="22" t="str">
        <f aca="false">INDEX([1]original!$B$2:$N$718,MATCH(A555,[1]original!$B$2:$B$718,FALSE()),13)</f>
        <v>COG1375</v>
      </c>
      <c r="D555" s="30" t="n">
        <v>-0.796666666666667</v>
      </c>
      <c r="E555" s="31" t="n">
        <v>-1.05</v>
      </c>
      <c r="F555" s="31" t="n">
        <v>-1.24</v>
      </c>
      <c r="G555" s="35" t="s">
        <v>1388</v>
      </c>
      <c r="H555" s="26" t="str">
        <f aca="false">INDEX('[1]Final (2)'!$A$2:$H$718,MATCH(A555,'[1]Final (2)'!$A$2:$A$718,FALSE()),6)</f>
        <v>CELLULAR PROCESSES AND SIGNALING</v>
      </c>
      <c r="I555" s="27" t="str">
        <f aca="false">INDEX('[1]Final (2)'!$A$2:$H$718,MATCH(A555,'[1]Final (2)'!$A$2:$A$718,FALSE()),7)</f>
        <v>Z</v>
      </c>
      <c r="J555" s="26" t="str">
        <f aca="false">INDEX('[1]Final (2)'!$A$2:$H$718,MATCH(A555,'[1]Final (2)'!$A$2:$A$718,FALSE()),8)</f>
        <v>Cytoskeleton</v>
      </c>
      <c r="K555" s="28"/>
    </row>
    <row r="556" s="6" customFormat="true" ht="14.1" hidden="false" customHeight="true" outlineLevel="0" collapsed="false">
      <c r="A556" s="22" t="s">
        <v>1389</v>
      </c>
      <c r="B556" s="23" t="s">
        <v>1390</v>
      </c>
      <c r="C556" s="22" t="str">
        <f aca="false">INDEX([1]original!$B$2:$N$718,MATCH(A556,[1]original!$B$2:$B$718,FALSE()),13)</f>
        <v>COG1792</v>
      </c>
      <c r="D556" s="30" t="n">
        <v>-0.786666666666667</v>
      </c>
      <c r="E556" s="31" t="n">
        <v>-1.09333333333333</v>
      </c>
      <c r="F556" s="31" t="n">
        <v>-1.37</v>
      </c>
      <c r="G556" s="35" t="s">
        <v>1391</v>
      </c>
      <c r="H556" s="26" t="str">
        <f aca="false">INDEX('[1]Final (2)'!$A$2:$H$718,MATCH(A556,'[1]Final (2)'!$A$2:$A$718,FALSE()),6)</f>
        <v>CELLULAR PROCESSES AND SIGNALING</v>
      </c>
      <c r="I556" s="27" t="str">
        <f aca="false">INDEX('[1]Final (2)'!$A$2:$H$718,MATCH(A556,'[1]Final (2)'!$A$2:$A$718,FALSE()),7)</f>
        <v>U</v>
      </c>
      <c r="J556" s="26" t="str">
        <f aca="false">INDEX('[1]Final (2)'!$A$2:$H$718,MATCH(A556,'[1]Final (2)'!$A$2:$A$718,FALSE()),8)</f>
        <v>Intracellular trafficking, secretion and vesicular transport</v>
      </c>
      <c r="K556" s="28"/>
    </row>
    <row r="557" s="17" customFormat="true" ht="14.1" hidden="false" customHeight="true" outlineLevel="0" collapsed="false">
      <c r="A557" s="19" t="s">
        <v>1392</v>
      </c>
      <c r="B557" s="19"/>
      <c r="C557" s="19"/>
      <c r="D557" s="19"/>
      <c r="E557" s="19"/>
      <c r="F557" s="19"/>
      <c r="G557" s="19"/>
      <c r="H557" s="19"/>
      <c r="I557" s="19"/>
      <c r="J557" s="19"/>
      <c r="K557" s="20"/>
    </row>
    <row r="558" s="6" customFormat="true" ht="14.1" hidden="false" customHeight="true" outlineLevel="0" collapsed="false">
      <c r="A558" s="22" t="s">
        <v>1393</v>
      </c>
      <c r="B558" s="23"/>
      <c r="C558" s="22"/>
      <c r="D558" s="33" t="n">
        <v>0.66</v>
      </c>
      <c r="E558" s="38" t="n">
        <v>1.86</v>
      </c>
      <c r="F558" s="38" t="n">
        <v>1.72333333333333</v>
      </c>
      <c r="G558" s="25" t="s">
        <v>22</v>
      </c>
      <c r="H558" s="26"/>
      <c r="I558" s="27"/>
      <c r="J558" s="26"/>
      <c r="K558" s="28"/>
    </row>
    <row r="559" s="6" customFormat="true" ht="14.1" hidden="false" customHeight="true" outlineLevel="0" collapsed="false">
      <c r="A559" s="22" t="s">
        <v>1394</v>
      </c>
      <c r="B559" s="23" t="s">
        <v>1395</v>
      </c>
      <c r="C559" s="22"/>
      <c r="D559" s="34" t="n">
        <v>1.10333333333333</v>
      </c>
      <c r="E559" s="34" t="n">
        <v>1.46</v>
      </c>
      <c r="F559" s="38" t="n">
        <v>1.56666666666667</v>
      </c>
      <c r="G559" s="25" t="s">
        <v>1396</v>
      </c>
      <c r="H559" s="26"/>
      <c r="I559" s="27"/>
      <c r="J559" s="26"/>
      <c r="K559" s="28"/>
    </row>
    <row r="560" s="6" customFormat="true" ht="14.1" hidden="false" customHeight="true" outlineLevel="0" collapsed="false">
      <c r="A560" s="22" t="s">
        <v>1397</v>
      </c>
      <c r="B560" s="23" t="s">
        <v>1398</v>
      </c>
      <c r="C560" s="22" t="str">
        <f aca="false">INDEX([1]original!$B$2:$N$718,MATCH(A560,[1]original!$B$2:$B$718,FALSE()),13)</f>
        <v>COG0134</v>
      </c>
      <c r="D560" s="34" t="n">
        <v>1.11666666666667</v>
      </c>
      <c r="E560" s="34" t="n">
        <v>1.41333333333333</v>
      </c>
      <c r="F560" s="38" t="n">
        <v>1.79</v>
      </c>
      <c r="G560" s="25" t="s">
        <v>1399</v>
      </c>
      <c r="H560" s="26" t="str">
        <f aca="false">INDEX('[1]Final (2)'!$A$2:$H$718,MATCH(A560,'[1]Final (2)'!$A$2:$A$718,FALSE()),6)</f>
        <v>METABOLISM</v>
      </c>
      <c r="I560" s="27" t="str">
        <f aca="false">INDEX('[1]Final (2)'!$A$2:$H$718,MATCH(A560,'[1]Final (2)'!$A$2:$A$718,FALSE()),7)</f>
        <v>CR</v>
      </c>
      <c r="J560" s="26" t="str">
        <f aca="false">INDEX('[1]Final (2)'!$A$2:$H$718,MATCH(A560,'[1]Final (2)'!$A$2:$A$718,FALSE()),8)</f>
        <v>Energy production and conversion</v>
      </c>
      <c r="K560" s="28"/>
    </row>
    <row r="561" s="6" customFormat="true" ht="14.1" hidden="false" customHeight="true" outlineLevel="0" collapsed="false">
      <c r="A561" s="22" t="s">
        <v>1400</v>
      </c>
      <c r="B561" s="23" t="s">
        <v>1401</v>
      </c>
      <c r="C561" s="22"/>
      <c r="D561" s="34" t="n">
        <v>1.15</v>
      </c>
      <c r="E561" s="38" t="n">
        <v>1.78666666666667</v>
      </c>
      <c r="F561" s="38" t="n">
        <v>1.50333333333333</v>
      </c>
      <c r="G561" s="25" t="s">
        <v>1402</v>
      </c>
      <c r="H561" s="26"/>
      <c r="I561" s="27"/>
      <c r="J561" s="26"/>
      <c r="K561" s="28"/>
    </row>
    <row r="562" s="6" customFormat="true" ht="14.1" hidden="false" customHeight="true" outlineLevel="0" collapsed="false">
      <c r="A562" s="22" t="s">
        <v>1403</v>
      </c>
      <c r="B562" s="23" t="s">
        <v>1404</v>
      </c>
      <c r="C562" s="22" t="str">
        <f aca="false">INDEX([1]original!$B$2:$N$718,MATCH(A562,[1]original!$B$2:$B$718,FALSE()),13)</f>
        <v>COG0359</v>
      </c>
      <c r="D562" s="34" t="n">
        <v>1.15</v>
      </c>
      <c r="E562" s="34" t="n">
        <v>1.46333333333333</v>
      </c>
      <c r="F562" s="34" t="n">
        <v>1.45666666666667</v>
      </c>
      <c r="G562" s="25" t="s">
        <v>1405</v>
      </c>
      <c r="H562" s="26" t="str">
        <f aca="false">INDEX('[1]Final (2)'!$A$2:$H$718,MATCH(A562,'[1]Final (2)'!$A$2:$A$718,FALSE()),6)</f>
        <v>CELLULAR PROCESSES AND SIGNALING</v>
      </c>
      <c r="I562" s="27" t="str">
        <f aca="false">INDEX('[1]Final (2)'!$A$2:$H$718,MATCH(A562,'[1]Final (2)'!$A$2:$A$718,FALSE()),7)</f>
        <v>O</v>
      </c>
      <c r="J562" s="26" t="str">
        <f aca="false">INDEX('[1]Final (2)'!$A$2:$H$718,MATCH(A562,'[1]Final (2)'!$A$2:$A$718,FALSE()),8)</f>
        <v>Post-translational modification, protein turnover, chaperones</v>
      </c>
      <c r="K562" s="28"/>
    </row>
    <row r="563" s="6" customFormat="true" ht="14.1" hidden="false" customHeight="true" outlineLevel="0" collapsed="false">
      <c r="A563" s="22" t="s">
        <v>1406</v>
      </c>
      <c r="B563" s="23" t="s">
        <v>1407</v>
      </c>
      <c r="C563" s="22"/>
      <c r="D563" s="34" t="n">
        <v>1.18666666666667</v>
      </c>
      <c r="E563" s="38" t="n">
        <v>1.91333333333333</v>
      </c>
      <c r="F563" s="38" t="n">
        <v>1.77333333333333</v>
      </c>
      <c r="G563" s="25" t="s">
        <v>1408</v>
      </c>
      <c r="H563" s="26"/>
      <c r="I563" s="27"/>
      <c r="J563" s="26"/>
      <c r="K563" s="28"/>
    </row>
    <row r="564" s="6" customFormat="true" ht="14.1" hidden="false" customHeight="true" outlineLevel="0" collapsed="false">
      <c r="A564" s="22" t="s">
        <v>1409</v>
      </c>
      <c r="B564" s="23"/>
      <c r="C564" s="22"/>
      <c r="D564" s="34" t="n">
        <v>1.21333333333333</v>
      </c>
      <c r="E564" s="34" t="n">
        <v>1.34333333333333</v>
      </c>
      <c r="F564" s="38" t="n">
        <v>1.73333333333333</v>
      </c>
      <c r="G564" s="25" t="s">
        <v>22</v>
      </c>
      <c r="H564" s="26"/>
      <c r="I564" s="27"/>
      <c r="J564" s="26"/>
      <c r="K564" s="28"/>
    </row>
    <row r="565" s="6" customFormat="true" ht="14.1" hidden="false" customHeight="true" outlineLevel="0" collapsed="false">
      <c r="A565" s="22" t="s">
        <v>1410</v>
      </c>
      <c r="B565" s="23" t="s">
        <v>1411</v>
      </c>
      <c r="C565" s="22"/>
      <c r="D565" s="34" t="n">
        <v>1.22666666666667</v>
      </c>
      <c r="E565" s="34" t="n">
        <v>1.42</v>
      </c>
      <c r="F565" s="38" t="n">
        <v>1.63666666666667</v>
      </c>
      <c r="G565" s="25" t="s">
        <v>1412</v>
      </c>
      <c r="H565" s="26"/>
      <c r="I565" s="27"/>
      <c r="J565" s="26"/>
      <c r="K565" s="28"/>
    </row>
    <row r="566" s="6" customFormat="true" ht="14.1" hidden="false" customHeight="true" outlineLevel="0" collapsed="false">
      <c r="A566" s="22" t="s">
        <v>1413</v>
      </c>
      <c r="B566" s="23" t="s">
        <v>1414</v>
      </c>
      <c r="C566" s="22"/>
      <c r="D566" s="34" t="n">
        <v>1.23333333333333</v>
      </c>
      <c r="E566" s="34" t="n">
        <v>1.27</v>
      </c>
      <c r="F566" s="38" t="n">
        <v>1.68333333333333</v>
      </c>
      <c r="G566" s="25" t="s">
        <v>22</v>
      </c>
      <c r="H566" s="26"/>
      <c r="I566" s="27"/>
      <c r="J566" s="26"/>
      <c r="K566" s="28"/>
    </row>
    <row r="567" s="6" customFormat="true" ht="14.1" hidden="false" customHeight="true" outlineLevel="0" collapsed="false">
      <c r="A567" s="22" t="s">
        <v>1415</v>
      </c>
      <c r="B567" s="23"/>
      <c r="C567" s="22"/>
      <c r="D567" s="34" t="n">
        <v>1.27333333333333</v>
      </c>
      <c r="E567" s="34" t="n">
        <v>1.37666666666667</v>
      </c>
      <c r="F567" s="38" t="n">
        <v>1.54333333333333</v>
      </c>
      <c r="G567" s="25" t="s">
        <v>22</v>
      </c>
      <c r="H567" s="26"/>
      <c r="I567" s="27"/>
      <c r="J567" s="26"/>
      <c r="K567" s="28"/>
    </row>
    <row r="568" s="6" customFormat="true" ht="14.1" hidden="false" customHeight="true" outlineLevel="0" collapsed="false">
      <c r="A568" s="22" t="s">
        <v>1416</v>
      </c>
      <c r="B568" s="23"/>
      <c r="C568" s="22"/>
      <c r="D568" s="34" t="n">
        <v>1.28</v>
      </c>
      <c r="E568" s="34" t="n">
        <v>1.44</v>
      </c>
      <c r="F568" s="38" t="n">
        <v>1.84666666666667</v>
      </c>
      <c r="G568" s="25" t="s">
        <v>22</v>
      </c>
      <c r="H568" s="26"/>
      <c r="I568" s="27"/>
      <c r="J568" s="26"/>
      <c r="K568" s="28"/>
    </row>
    <row r="569" s="6" customFormat="true" ht="14.1" hidden="false" customHeight="true" outlineLevel="0" collapsed="false">
      <c r="A569" s="22" t="s">
        <v>1417</v>
      </c>
      <c r="B569" s="23" t="s">
        <v>1418</v>
      </c>
      <c r="C569" s="22"/>
      <c r="D569" s="34" t="n">
        <v>1.29</v>
      </c>
      <c r="E569" s="38" t="n">
        <v>1.58666666666667</v>
      </c>
      <c r="F569" s="34" t="n">
        <v>1.35666666666667</v>
      </c>
      <c r="G569" s="25" t="s">
        <v>22</v>
      </c>
      <c r="H569" s="26"/>
      <c r="I569" s="27"/>
      <c r="J569" s="26"/>
      <c r="K569" s="28"/>
    </row>
    <row r="570" s="6" customFormat="true" ht="14.1" hidden="false" customHeight="true" outlineLevel="0" collapsed="false">
      <c r="A570" s="22" t="s">
        <v>1419</v>
      </c>
      <c r="B570" s="23"/>
      <c r="C570" s="22"/>
      <c r="D570" s="34" t="n">
        <v>1.30333333333333</v>
      </c>
      <c r="E570" s="38" t="n">
        <v>1.62333333333333</v>
      </c>
      <c r="F570" s="38" t="n">
        <v>1.5</v>
      </c>
      <c r="G570" s="25" t="s">
        <v>22</v>
      </c>
      <c r="H570" s="26"/>
      <c r="I570" s="27"/>
      <c r="J570" s="26"/>
      <c r="K570" s="28"/>
    </row>
    <row r="571" s="6" customFormat="true" ht="14.1" hidden="false" customHeight="true" outlineLevel="0" collapsed="false">
      <c r="A571" s="22" t="s">
        <v>1420</v>
      </c>
      <c r="B571" s="23" t="s">
        <v>1421</v>
      </c>
      <c r="C571" s="22"/>
      <c r="D571" s="34" t="n">
        <v>1.30333333333333</v>
      </c>
      <c r="E571" s="38" t="n">
        <v>1.58</v>
      </c>
      <c r="F571" s="38" t="n">
        <v>1.88666666666667</v>
      </c>
      <c r="G571" s="25" t="s">
        <v>1422</v>
      </c>
      <c r="H571" s="26"/>
      <c r="I571" s="27"/>
      <c r="J571" s="26"/>
      <c r="K571" s="28"/>
    </row>
    <row r="572" s="6" customFormat="true" ht="14.1" hidden="false" customHeight="true" outlineLevel="0" collapsed="false">
      <c r="A572" s="22" t="s">
        <v>1423</v>
      </c>
      <c r="B572" s="23" t="s">
        <v>1424</v>
      </c>
      <c r="C572" s="22"/>
      <c r="D572" s="34" t="n">
        <v>1.32</v>
      </c>
      <c r="E572" s="34" t="n">
        <v>1.30333333333333</v>
      </c>
      <c r="F572" s="38" t="n">
        <v>1.70666666666667</v>
      </c>
      <c r="G572" s="25" t="s">
        <v>22</v>
      </c>
      <c r="H572" s="26"/>
      <c r="I572" s="27"/>
      <c r="J572" s="26"/>
      <c r="K572" s="28"/>
    </row>
    <row r="573" s="6" customFormat="true" ht="14.1" hidden="false" customHeight="true" outlineLevel="0" collapsed="false">
      <c r="A573" s="22" t="s">
        <v>1425</v>
      </c>
      <c r="B573" s="23"/>
      <c r="C573" s="22"/>
      <c r="D573" s="34" t="n">
        <v>1.33</v>
      </c>
      <c r="E573" s="34" t="n">
        <v>1.40666666666667</v>
      </c>
      <c r="F573" s="38" t="n">
        <v>1.51</v>
      </c>
      <c r="G573" s="25" t="s">
        <v>22</v>
      </c>
      <c r="H573" s="26"/>
      <c r="I573" s="27"/>
      <c r="J573" s="26"/>
      <c r="K573" s="28"/>
    </row>
    <row r="574" s="6" customFormat="true" ht="14.1" hidden="false" customHeight="true" outlineLevel="0" collapsed="false">
      <c r="A574" s="22" t="s">
        <v>1426</v>
      </c>
      <c r="B574" s="23"/>
      <c r="C574" s="22"/>
      <c r="D574" s="34" t="n">
        <v>1.33</v>
      </c>
      <c r="E574" s="34" t="n">
        <v>1.42</v>
      </c>
      <c r="F574" s="38" t="n">
        <v>1.63333333333333</v>
      </c>
      <c r="G574" s="25" t="s">
        <v>22</v>
      </c>
      <c r="H574" s="26"/>
      <c r="I574" s="27"/>
      <c r="J574" s="26"/>
      <c r="K574" s="28"/>
    </row>
    <row r="575" s="6" customFormat="true" ht="14.1" hidden="false" customHeight="true" outlineLevel="0" collapsed="false">
      <c r="A575" s="22" t="s">
        <v>1427</v>
      </c>
      <c r="B575" s="23"/>
      <c r="C575" s="22"/>
      <c r="D575" s="34" t="n">
        <v>1.33333333333333</v>
      </c>
      <c r="E575" s="34" t="n">
        <v>1.44</v>
      </c>
      <c r="F575" s="38" t="n">
        <v>1.56333333333333</v>
      </c>
      <c r="G575" s="25" t="s">
        <v>22</v>
      </c>
      <c r="H575" s="26"/>
      <c r="I575" s="27"/>
      <c r="J575" s="26"/>
      <c r="K575" s="28"/>
    </row>
    <row r="576" s="6" customFormat="true" ht="14.1" hidden="false" customHeight="true" outlineLevel="0" collapsed="false">
      <c r="A576" s="22" t="s">
        <v>1428</v>
      </c>
      <c r="B576" s="23" t="s">
        <v>1429</v>
      </c>
      <c r="C576" s="22"/>
      <c r="D576" s="34" t="n">
        <v>1.33333333333333</v>
      </c>
      <c r="E576" s="34" t="n">
        <v>1.48666666666667</v>
      </c>
      <c r="F576" s="38" t="n">
        <v>1.76333333333333</v>
      </c>
      <c r="G576" s="25" t="s">
        <v>1430</v>
      </c>
      <c r="H576" s="26"/>
      <c r="I576" s="27"/>
      <c r="J576" s="26"/>
      <c r="K576" s="28"/>
    </row>
    <row r="577" s="6" customFormat="true" ht="14.1" hidden="false" customHeight="true" outlineLevel="0" collapsed="false">
      <c r="A577" s="22" t="s">
        <v>1431</v>
      </c>
      <c r="B577" s="23" t="s">
        <v>1432</v>
      </c>
      <c r="C577" s="22" t="str">
        <f aca="false">INDEX([1]original!$B$2:$N$718,MATCH(A577,[1]original!$B$2:$B$718,FALSE()),13)</f>
        <v>COG1863</v>
      </c>
      <c r="D577" s="34" t="n">
        <v>1.34333333333333</v>
      </c>
      <c r="E577" s="34" t="n">
        <v>1.41666666666667</v>
      </c>
      <c r="F577" s="38" t="n">
        <v>1.70666666666667</v>
      </c>
      <c r="G577" s="35" t="s">
        <v>1433</v>
      </c>
      <c r="H577" s="26" t="str">
        <f aca="false">INDEX('[1]Final (2)'!$A$2:$H$718,MATCH(A577,'[1]Final (2)'!$A$2:$A$718,FALSE()),6)</f>
        <v>CELLULAR PROCESSES AND SIGNALING</v>
      </c>
      <c r="I577" s="27" t="str">
        <f aca="false">INDEX('[1]Final (2)'!$A$2:$H$718,MATCH(A577,'[1]Final (2)'!$A$2:$A$718,FALSE()),7)</f>
        <v>O</v>
      </c>
      <c r="J577" s="26" t="str">
        <f aca="false">INDEX('[1]Final (2)'!$A$2:$H$718,MATCH(A577,'[1]Final (2)'!$A$2:$A$718,FALSE()),8)</f>
        <v>Post-translational modification, protein turnover, chaperones</v>
      </c>
      <c r="K577" s="28"/>
    </row>
    <row r="578" s="6" customFormat="true" ht="14.1" hidden="false" customHeight="true" outlineLevel="0" collapsed="false">
      <c r="A578" s="22" t="s">
        <v>1434</v>
      </c>
      <c r="B578" s="23"/>
      <c r="C578" s="22"/>
      <c r="D578" s="34" t="n">
        <v>1.36333333333333</v>
      </c>
      <c r="E578" s="38" t="n">
        <v>1.56</v>
      </c>
      <c r="F578" s="38" t="n">
        <v>1.65666666666667</v>
      </c>
      <c r="G578" s="25" t="s">
        <v>22</v>
      </c>
      <c r="H578" s="26"/>
      <c r="I578" s="27"/>
      <c r="J578" s="26"/>
      <c r="K578" s="28"/>
    </row>
    <row r="579" s="6" customFormat="true" ht="14.1" hidden="false" customHeight="true" outlineLevel="0" collapsed="false">
      <c r="A579" s="22" t="s">
        <v>1435</v>
      </c>
      <c r="B579" s="23"/>
      <c r="C579" s="22"/>
      <c r="D579" s="34" t="n">
        <v>1.38666666666667</v>
      </c>
      <c r="E579" s="34" t="n">
        <v>1.41666666666667</v>
      </c>
      <c r="F579" s="38" t="n">
        <v>1.59</v>
      </c>
      <c r="G579" s="25" t="s">
        <v>22</v>
      </c>
      <c r="H579" s="26"/>
      <c r="I579" s="27"/>
      <c r="J579" s="26"/>
      <c r="K579" s="28"/>
    </row>
    <row r="580" s="6" customFormat="true" ht="14.1" hidden="false" customHeight="true" outlineLevel="0" collapsed="false">
      <c r="A580" s="22" t="s">
        <v>1436</v>
      </c>
      <c r="B580" s="23" t="s">
        <v>1437</v>
      </c>
      <c r="C580" s="22" t="str">
        <f aca="false">INDEX([1]original!$B$2:$N$718,MATCH(A580,[1]original!$B$2:$B$718,FALSE()),13)</f>
        <v>COG3162</v>
      </c>
      <c r="D580" s="34" t="n">
        <v>1.38666666666667</v>
      </c>
      <c r="E580" s="38" t="n">
        <v>1.82333333333333</v>
      </c>
      <c r="F580" s="38" t="n">
        <v>1.71</v>
      </c>
      <c r="G580" s="25" t="s">
        <v>1438</v>
      </c>
      <c r="H580" s="26" t="str">
        <f aca="false">INDEX('[1]Final (2)'!$A$2:$H$718,MATCH(A580,'[1]Final (2)'!$A$2:$A$718,FALSE()),6)</f>
        <v>INFORMATION STORAGE AND PROCESSING</v>
      </c>
      <c r="I580" s="27" t="str">
        <f aca="false">INDEX('[1]Final (2)'!$A$2:$H$718,MATCH(A580,'[1]Final (2)'!$A$2:$A$718,FALSE()),7)</f>
        <v>J</v>
      </c>
      <c r="J580" s="26" t="str">
        <f aca="false">INDEX('[1]Final (2)'!$A$2:$H$718,MATCH(A580,'[1]Final (2)'!$A$2:$A$718,FALSE()),8)</f>
        <v>Translation, ribosomal structure and biogenesis</v>
      </c>
      <c r="K580" s="28"/>
    </row>
    <row r="581" s="6" customFormat="true" ht="14.1" hidden="false" customHeight="true" outlineLevel="0" collapsed="false">
      <c r="A581" s="22" t="s">
        <v>1439</v>
      </c>
      <c r="B581" s="23"/>
      <c r="C581" s="22"/>
      <c r="D581" s="34" t="n">
        <v>1.41666666666667</v>
      </c>
      <c r="E581" s="34" t="n">
        <v>1.33333333333333</v>
      </c>
      <c r="F581" s="38" t="n">
        <v>1.66</v>
      </c>
      <c r="G581" s="25" t="s">
        <v>22</v>
      </c>
      <c r="H581" s="26"/>
      <c r="I581" s="27"/>
      <c r="J581" s="26"/>
      <c r="K581" s="28"/>
    </row>
    <row r="582" s="6" customFormat="true" ht="14.1" hidden="false" customHeight="true" outlineLevel="0" collapsed="false">
      <c r="A582" s="22" t="s">
        <v>1440</v>
      </c>
      <c r="B582" s="23" t="s">
        <v>1441</v>
      </c>
      <c r="C582" s="22"/>
      <c r="D582" s="34" t="n">
        <v>1.42</v>
      </c>
      <c r="E582" s="38" t="n">
        <v>1.57666666666667</v>
      </c>
      <c r="F582" s="38" t="n">
        <v>1.96333333333333</v>
      </c>
      <c r="G582" s="25" t="s">
        <v>1442</v>
      </c>
      <c r="H582" s="26"/>
      <c r="I582" s="27"/>
      <c r="J582" s="26"/>
      <c r="K582" s="28"/>
    </row>
    <row r="583" s="6" customFormat="true" ht="14.1" hidden="false" customHeight="true" outlineLevel="0" collapsed="false">
      <c r="A583" s="22" t="s">
        <v>1443</v>
      </c>
      <c r="B583" s="23" t="s">
        <v>1444</v>
      </c>
      <c r="C583" s="22"/>
      <c r="D583" s="34" t="n">
        <v>1.43</v>
      </c>
      <c r="E583" s="38" t="n">
        <v>1.57666666666667</v>
      </c>
      <c r="F583" s="38" t="n">
        <v>1.80333333333333</v>
      </c>
      <c r="G583" s="25" t="s">
        <v>1445</v>
      </c>
      <c r="H583" s="26"/>
      <c r="I583" s="27"/>
      <c r="J583" s="26"/>
      <c r="K583" s="28"/>
    </row>
    <row r="584" s="6" customFormat="true" ht="14.1" hidden="false" customHeight="true" outlineLevel="0" collapsed="false">
      <c r="A584" s="22" t="s">
        <v>1446</v>
      </c>
      <c r="B584" s="23"/>
      <c r="C584" s="22"/>
      <c r="D584" s="34" t="n">
        <v>1.47</v>
      </c>
      <c r="E584" s="38" t="n">
        <v>1.55333333333333</v>
      </c>
      <c r="F584" s="38" t="n">
        <v>1.72333333333333</v>
      </c>
      <c r="G584" s="25" t="s">
        <v>22</v>
      </c>
      <c r="H584" s="26"/>
      <c r="I584" s="27"/>
      <c r="J584" s="26"/>
      <c r="K584" s="28"/>
    </row>
    <row r="585" s="6" customFormat="true" ht="14.1" hidden="false" customHeight="true" outlineLevel="0" collapsed="false">
      <c r="A585" s="22" t="s">
        <v>1447</v>
      </c>
      <c r="B585" s="23" t="s">
        <v>1448</v>
      </c>
      <c r="C585" s="22"/>
      <c r="D585" s="34" t="n">
        <v>1.48</v>
      </c>
      <c r="E585" s="38" t="n">
        <v>1.56333333333333</v>
      </c>
      <c r="F585" s="38" t="n">
        <v>1.92333333333333</v>
      </c>
      <c r="G585" s="25" t="s">
        <v>1449</v>
      </c>
      <c r="H585" s="26"/>
      <c r="I585" s="27"/>
      <c r="J585" s="26"/>
      <c r="K585" s="28"/>
    </row>
    <row r="586" s="6" customFormat="true" ht="14.1" hidden="false" customHeight="true" outlineLevel="0" collapsed="false">
      <c r="A586" s="22" t="s">
        <v>1450</v>
      </c>
      <c r="B586" s="23"/>
      <c r="C586" s="22"/>
      <c r="D586" s="38" t="n">
        <v>1.51333333333333</v>
      </c>
      <c r="E586" s="38" t="n">
        <v>1.59333333333333</v>
      </c>
      <c r="F586" s="34" t="n">
        <v>1.47333333333333</v>
      </c>
      <c r="G586" s="25" t="s">
        <v>22</v>
      </c>
      <c r="H586" s="26"/>
      <c r="I586" s="27"/>
      <c r="J586" s="26"/>
      <c r="K586" s="28"/>
    </row>
    <row r="587" s="6" customFormat="true" ht="14.1" hidden="false" customHeight="true" outlineLevel="0" collapsed="false">
      <c r="A587" s="22" t="s">
        <v>1451</v>
      </c>
      <c r="B587" s="23" t="s">
        <v>1452</v>
      </c>
      <c r="C587" s="22"/>
      <c r="D587" s="38" t="n">
        <v>1.53666666666667</v>
      </c>
      <c r="E587" s="38" t="n">
        <v>1.62666666666667</v>
      </c>
      <c r="F587" s="38" t="n">
        <v>1.96</v>
      </c>
      <c r="G587" s="25" t="s">
        <v>22</v>
      </c>
      <c r="H587" s="26"/>
      <c r="I587" s="27"/>
      <c r="J587" s="26"/>
      <c r="K587" s="28"/>
    </row>
    <row r="588" s="17" customFormat="true" ht="14.1" hidden="false" customHeight="true" outlineLevel="0" collapsed="false">
      <c r="A588" s="19" t="s">
        <v>1453</v>
      </c>
      <c r="B588" s="19"/>
      <c r="C588" s="19"/>
      <c r="D588" s="19"/>
      <c r="E588" s="19"/>
      <c r="F588" s="19"/>
      <c r="G588" s="19"/>
      <c r="H588" s="19"/>
      <c r="I588" s="19"/>
      <c r="J588" s="19"/>
      <c r="K588" s="20"/>
    </row>
    <row r="589" s="6" customFormat="true" ht="14.1" hidden="false" customHeight="true" outlineLevel="0" collapsed="false">
      <c r="A589" s="22" t="s">
        <v>1454</v>
      </c>
      <c r="B589" s="23" t="s">
        <v>1071</v>
      </c>
      <c r="C589" s="22"/>
      <c r="D589" s="30" t="n">
        <v>0.746666666666667</v>
      </c>
      <c r="E589" s="34" t="n">
        <v>1.00666666666667</v>
      </c>
      <c r="F589" s="34" t="n">
        <v>1.27</v>
      </c>
      <c r="G589" s="25" t="s">
        <v>1455</v>
      </c>
      <c r="H589" s="26"/>
      <c r="I589" s="27"/>
      <c r="J589" s="26"/>
      <c r="K589" s="28"/>
    </row>
    <row r="590" s="6" customFormat="true" ht="14.1" hidden="false" customHeight="true" outlineLevel="0" collapsed="false">
      <c r="A590" s="22" t="s">
        <v>1456</v>
      </c>
      <c r="B590" s="23" t="s">
        <v>1457</v>
      </c>
      <c r="C590" s="22" t="str">
        <f aca="false">INDEX([1]original!$B$2:$N$718,MATCH(A590,[1]original!$B$2:$B$718,FALSE()),13)</f>
        <v>COG0543</v>
      </c>
      <c r="D590" s="30" t="n">
        <v>0.763333333333333</v>
      </c>
      <c r="E590" s="34" t="n">
        <v>1.07666666666667</v>
      </c>
      <c r="F590" s="34" t="n">
        <v>1.18</v>
      </c>
      <c r="G590" s="25" t="s">
        <v>1458</v>
      </c>
      <c r="H590" s="26" t="str">
        <f aca="false">INDEX('[1]Final (2)'!$A$2:$H$718,MATCH(A590,'[1]Final (2)'!$A$2:$A$718,FALSE()),6)</f>
        <v>CELLULAR PROCESSES AND SIGNALING</v>
      </c>
      <c r="I590" s="27" t="str">
        <f aca="false">INDEX('[1]Final (2)'!$A$2:$H$718,MATCH(A590,'[1]Final (2)'!$A$2:$A$718,FALSE()),7)</f>
        <v>O</v>
      </c>
      <c r="J590" s="26" t="str">
        <f aca="false">INDEX('[1]Final (2)'!$A$2:$H$718,MATCH(A590,'[1]Final (2)'!$A$2:$A$718,FALSE()),8)</f>
        <v>Post-translational modification, protein turnover, chaperones</v>
      </c>
      <c r="K590" s="28"/>
    </row>
    <row r="591" s="6" customFormat="true" ht="14.1" hidden="false" customHeight="true" outlineLevel="0" collapsed="false">
      <c r="A591" s="22" t="s">
        <v>1459</v>
      </c>
      <c r="B591" s="23"/>
      <c r="C591" s="22"/>
      <c r="D591" s="30" t="n">
        <v>0.77</v>
      </c>
      <c r="E591" s="30" t="n">
        <v>0.99</v>
      </c>
      <c r="F591" s="34" t="n">
        <v>1.175</v>
      </c>
      <c r="G591" s="25" t="s">
        <v>22</v>
      </c>
      <c r="H591" s="26"/>
      <c r="I591" s="27"/>
      <c r="J591" s="26"/>
      <c r="K591" s="28"/>
    </row>
    <row r="592" s="6" customFormat="true" ht="14.1" hidden="false" customHeight="true" outlineLevel="0" collapsed="false">
      <c r="A592" s="22" t="s">
        <v>1460</v>
      </c>
      <c r="B592" s="23" t="s">
        <v>1461</v>
      </c>
      <c r="C592" s="22"/>
      <c r="D592" s="30" t="n">
        <v>0.773333333333333</v>
      </c>
      <c r="E592" s="34" t="n">
        <v>1.00333333333333</v>
      </c>
      <c r="F592" s="34" t="n">
        <v>1.24</v>
      </c>
      <c r="G592" s="25" t="s">
        <v>1462</v>
      </c>
      <c r="H592" s="26"/>
      <c r="I592" s="27"/>
      <c r="J592" s="26"/>
      <c r="K592" s="28"/>
    </row>
    <row r="593" s="6" customFormat="true" ht="14.1" hidden="false" customHeight="true" outlineLevel="0" collapsed="false">
      <c r="A593" s="22" t="s">
        <v>1463</v>
      </c>
      <c r="B593" s="23" t="s">
        <v>1464</v>
      </c>
      <c r="C593" s="22" t="str">
        <f aca="false">INDEX([1]original!$B$2:$N$718,MATCH(A593,[1]original!$B$2:$B$718,FALSE()),13)</f>
        <v>COG1015</v>
      </c>
      <c r="D593" s="30" t="n">
        <v>0.79</v>
      </c>
      <c r="E593" s="34" t="n">
        <v>1.18</v>
      </c>
      <c r="F593" s="34" t="n">
        <v>1.09666666666667</v>
      </c>
      <c r="G593" s="25" t="s">
        <v>1465</v>
      </c>
      <c r="H593" s="26" t="str">
        <f aca="false">INDEX('[1]Final (2)'!$A$2:$H$718,MATCH(A593,'[1]Final (2)'!$A$2:$A$718,FALSE()),6)</f>
        <v>INFORMATION STORAGE AND PROCESSING</v>
      </c>
      <c r="I593" s="27" t="str">
        <f aca="false">INDEX('[1]Final (2)'!$A$2:$H$718,MATCH(A593,'[1]Final (2)'!$A$2:$A$718,FALSE()),7)</f>
        <v>K</v>
      </c>
      <c r="J593" s="26" t="str">
        <f aca="false">INDEX('[1]Final (2)'!$A$2:$H$718,MATCH(A593,'[1]Final (2)'!$A$2:$A$718,FALSE()),8)</f>
        <v>Transcription</v>
      </c>
      <c r="K593" s="28"/>
    </row>
    <row r="594" s="6" customFormat="true" ht="14.1" hidden="false" customHeight="true" outlineLevel="0" collapsed="false">
      <c r="A594" s="22" t="s">
        <v>1466</v>
      </c>
      <c r="B594" s="23" t="s">
        <v>1467</v>
      </c>
      <c r="C594" s="22"/>
      <c r="D594" s="30" t="n">
        <v>0.795</v>
      </c>
      <c r="E594" s="34" t="n">
        <v>1.215</v>
      </c>
      <c r="F594" s="34" t="n">
        <v>1.045</v>
      </c>
      <c r="G594" s="25" t="s">
        <v>1468</v>
      </c>
      <c r="H594" s="26"/>
      <c r="I594" s="27"/>
      <c r="J594" s="26"/>
      <c r="K594" s="28"/>
    </row>
    <row r="595" s="6" customFormat="true" ht="14.1" hidden="false" customHeight="true" outlineLevel="0" collapsed="false">
      <c r="A595" s="22" t="s">
        <v>1469</v>
      </c>
      <c r="B595" s="23" t="s">
        <v>1470</v>
      </c>
      <c r="C595" s="22"/>
      <c r="D595" s="30" t="n">
        <v>0.8</v>
      </c>
      <c r="E595" s="34" t="n">
        <v>1.16333333333333</v>
      </c>
      <c r="F595" s="30" t="n">
        <v>0.916666666666667</v>
      </c>
      <c r="G595" s="25" t="s">
        <v>22</v>
      </c>
      <c r="H595" s="26"/>
      <c r="I595" s="27"/>
      <c r="J595" s="26"/>
      <c r="K595" s="28"/>
    </row>
    <row r="596" s="6" customFormat="true" ht="14.1" hidden="false" customHeight="true" outlineLevel="0" collapsed="false">
      <c r="A596" s="22" t="s">
        <v>1471</v>
      </c>
      <c r="B596" s="23" t="s">
        <v>469</v>
      </c>
      <c r="C596" s="22" t="str">
        <f aca="false">INDEX([1]original!$B$2:$N$718,MATCH(A596,[1]original!$B$2:$B$718,FALSE()),13)</f>
        <v>COG0657</v>
      </c>
      <c r="D596" s="30" t="n">
        <v>0.813333333333333</v>
      </c>
      <c r="E596" s="34" t="n">
        <v>1.10666666666667</v>
      </c>
      <c r="F596" s="34" t="n">
        <v>1.15333333333333</v>
      </c>
      <c r="G596" s="25" t="s">
        <v>1472</v>
      </c>
      <c r="H596" s="26" t="str">
        <f aca="false">INDEX('[1]Final (2)'!$A$2:$H$718,MATCH(A596,'[1]Final (2)'!$A$2:$A$718,FALSE()),6)</f>
        <v>METABOLISM</v>
      </c>
      <c r="I596" s="27" t="str">
        <f aca="false">INDEX('[1]Final (2)'!$A$2:$H$718,MATCH(A596,'[1]Final (2)'!$A$2:$A$718,FALSE()),7)</f>
        <v>G</v>
      </c>
      <c r="J596" s="26" t="str">
        <f aca="false">INDEX('[1]Final (2)'!$A$2:$H$718,MATCH(A596,'[1]Final (2)'!$A$2:$A$718,FALSE()),8)</f>
        <v>Carbohydrate transport and metabolism</v>
      </c>
      <c r="K596" s="28"/>
    </row>
    <row r="597" s="6" customFormat="true" ht="14.1" hidden="false" customHeight="true" outlineLevel="0" collapsed="false">
      <c r="A597" s="22" t="s">
        <v>1473</v>
      </c>
      <c r="B597" s="23"/>
      <c r="C597" s="22"/>
      <c r="D597" s="30" t="n">
        <v>0.815</v>
      </c>
      <c r="E597" s="34" t="n">
        <v>1.03</v>
      </c>
      <c r="F597" s="30" t="n">
        <v>0.98</v>
      </c>
      <c r="G597" s="25" t="s">
        <v>22</v>
      </c>
      <c r="H597" s="26"/>
      <c r="I597" s="27"/>
      <c r="J597" s="26"/>
      <c r="K597" s="28"/>
    </row>
    <row r="598" s="6" customFormat="true" ht="14.1" hidden="false" customHeight="true" outlineLevel="0" collapsed="false">
      <c r="A598" s="22" t="s">
        <v>1474</v>
      </c>
      <c r="B598" s="23"/>
      <c r="C598" s="22"/>
      <c r="D598" s="30" t="n">
        <v>0.816666666666667</v>
      </c>
      <c r="E598" s="34" t="n">
        <v>1.01666666666667</v>
      </c>
      <c r="F598" s="30" t="n">
        <v>0.936666666666667</v>
      </c>
      <c r="G598" s="25" t="s">
        <v>22</v>
      </c>
      <c r="H598" s="26"/>
      <c r="I598" s="27"/>
      <c r="J598" s="26"/>
      <c r="K598" s="28"/>
    </row>
    <row r="599" s="6" customFormat="true" ht="14.1" hidden="false" customHeight="true" outlineLevel="0" collapsed="false">
      <c r="A599" s="22" t="s">
        <v>1475</v>
      </c>
      <c r="B599" s="23" t="s">
        <v>1476</v>
      </c>
      <c r="C599" s="22" t="str">
        <f aca="false">INDEX([1]original!$B$2:$N$718,MATCH(A599,[1]original!$B$2:$B$718,FALSE()),13)</f>
        <v>COG2443</v>
      </c>
      <c r="D599" s="30" t="n">
        <v>0.836666666666667</v>
      </c>
      <c r="E599" s="34" t="n">
        <v>1.05333333333333</v>
      </c>
      <c r="F599" s="34" t="n">
        <v>1.18333333333333</v>
      </c>
      <c r="G599" s="25" t="s">
        <v>1477</v>
      </c>
      <c r="H599" s="26" t="str">
        <f aca="false">INDEX('[1]Final (2)'!$A$2:$H$718,MATCH(A599,'[1]Final (2)'!$A$2:$A$718,FALSE()),6)</f>
        <v>POORLY CHARACTERISED</v>
      </c>
      <c r="I599" s="27" t="str">
        <f aca="false">INDEX('[1]Final (2)'!$A$2:$H$718,MATCH(A599,'[1]Final (2)'!$A$2:$A$718,FALSE()),7)</f>
        <v>S</v>
      </c>
      <c r="J599" s="26" t="str">
        <f aca="false">INDEX('[1]Final (2)'!$A$2:$H$718,MATCH(A599,'[1]Final (2)'!$A$2:$A$718,FALSE()),8)</f>
        <v>Function unknown</v>
      </c>
      <c r="K599" s="28"/>
    </row>
    <row r="600" s="6" customFormat="true" ht="14.1" hidden="false" customHeight="true" outlineLevel="0" collapsed="false">
      <c r="A600" s="22" t="s">
        <v>1478</v>
      </c>
      <c r="B600" s="23"/>
      <c r="C600" s="22"/>
      <c r="D600" s="30" t="n">
        <v>0.843333333333333</v>
      </c>
      <c r="E600" s="34" t="n">
        <v>1.07333333333333</v>
      </c>
      <c r="F600" s="34" t="n">
        <v>1.21333333333333</v>
      </c>
      <c r="G600" s="25" t="s">
        <v>22</v>
      </c>
      <c r="H600" s="26"/>
      <c r="I600" s="27"/>
      <c r="J600" s="26"/>
      <c r="K600" s="28"/>
    </row>
    <row r="601" s="6" customFormat="true" ht="14.1" hidden="false" customHeight="true" outlineLevel="0" collapsed="false">
      <c r="A601" s="22" t="s">
        <v>1479</v>
      </c>
      <c r="B601" s="23"/>
      <c r="C601" s="22" t="str">
        <f aca="false">INDEX([1]original!$B$2:$N$718,MATCH(A601,[1]original!$B$2:$B$718,FALSE()),13)</f>
        <v>COG1376</v>
      </c>
      <c r="D601" s="30" t="n">
        <v>0.843333333333333</v>
      </c>
      <c r="E601" s="34" t="n">
        <v>1.02666666666667</v>
      </c>
      <c r="F601" s="34" t="n">
        <v>1.30333333333333</v>
      </c>
      <c r="G601" s="25" t="s">
        <v>1480</v>
      </c>
      <c r="H601" s="26" t="str">
        <f aca="false">INDEX('[1]Final (2)'!$A$2:$H$718,MATCH(A601,'[1]Final (2)'!$A$2:$A$718,FALSE()),6)</f>
        <v>CELLULAR PROCESSES AND SIGNALING</v>
      </c>
      <c r="I601" s="27" t="str">
        <f aca="false">INDEX('[1]Final (2)'!$A$2:$H$718,MATCH(A601,'[1]Final (2)'!$A$2:$A$718,FALSE()),7)</f>
        <v>Z</v>
      </c>
      <c r="J601" s="26" t="str">
        <f aca="false">INDEX('[1]Final (2)'!$A$2:$H$718,MATCH(A601,'[1]Final (2)'!$A$2:$A$718,FALSE()),8)</f>
        <v>Cytoskeleton</v>
      </c>
      <c r="K601" s="28"/>
    </row>
    <row r="602" s="6" customFormat="true" ht="14.1" hidden="false" customHeight="true" outlineLevel="0" collapsed="false">
      <c r="A602" s="22" t="s">
        <v>1481</v>
      </c>
      <c r="B602" s="23"/>
      <c r="C602" s="22"/>
      <c r="D602" s="30" t="n">
        <v>0.853333333333333</v>
      </c>
      <c r="E602" s="34" t="n">
        <v>1.03333333333333</v>
      </c>
      <c r="F602" s="30" t="n">
        <v>0.956666666666667</v>
      </c>
      <c r="G602" s="25" t="s">
        <v>22</v>
      </c>
      <c r="H602" s="26"/>
      <c r="I602" s="27"/>
      <c r="J602" s="26"/>
      <c r="K602" s="28"/>
    </row>
    <row r="603" s="6" customFormat="true" ht="14.1" hidden="false" customHeight="true" outlineLevel="0" collapsed="false">
      <c r="A603" s="22" t="s">
        <v>1482</v>
      </c>
      <c r="B603" s="23"/>
      <c r="C603" s="22"/>
      <c r="D603" s="30" t="n">
        <v>0.853333333333333</v>
      </c>
      <c r="E603" s="34" t="n">
        <v>1</v>
      </c>
      <c r="F603" s="34" t="n">
        <v>1.24666666666667</v>
      </c>
      <c r="G603" s="25" t="s">
        <v>22</v>
      </c>
      <c r="H603" s="26"/>
      <c r="I603" s="27"/>
      <c r="J603" s="26"/>
      <c r="K603" s="28"/>
    </row>
    <row r="604" s="6" customFormat="true" ht="14.1" hidden="false" customHeight="true" outlineLevel="0" collapsed="false">
      <c r="A604" s="22" t="s">
        <v>1483</v>
      </c>
      <c r="B604" s="23" t="s">
        <v>1484</v>
      </c>
      <c r="C604" s="22"/>
      <c r="D604" s="30" t="n">
        <v>0.855</v>
      </c>
      <c r="E604" s="30" t="n">
        <v>0.95</v>
      </c>
      <c r="F604" s="34" t="n">
        <v>1.17</v>
      </c>
      <c r="G604" s="25" t="s">
        <v>1485</v>
      </c>
      <c r="H604" s="26"/>
      <c r="I604" s="27"/>
      <c r="J604" s="26"/>
      <c r="K604" s="28"/>
    </row>
    <row r="605" s="6" customFormat="true" ht="14.1" hidden="false" customHeight="true" outlineLevel="0" collapsed="false">
      <c r="A605" s="22" t="s">
        <v>1486</v>
      </c>
      <c r="B605" s="23" t="s">
        <v>1487</v>
      </c>
      <c r="C605" s="22"/>
      <c r="D605" s="30" t="n">
        <v>0.86</v>
      </c>
      <c r="E605" s="34" t="n">
        <v>1.08</v>
      </c>
      <c r="F605" s="34" t="n">
        <v>1.09666666666667</v>
      </c>
      <c r="G605" s="25" t="s">
        <v>22</v>
      </c>
      <c r="H605" s="26"/>
      <c r="I605" s="27"/>
      <c r="J605" s="26"/>
      <c r="K605" s="28"/>
    </row>
    <row r="606" s="6" customFormat="true" ht="14.1" hidden="false" customHeight="true" outlineLevel="0" collapsed="false">
      <c r="A606" s="22" t="s">
        <v>1488</v>
      </c>
      <c r="B606" s="23" t="s">
        <v>1489</v>
      </c>
      <c r="C606" s="22"/>
      <c r="D606" s="30" t="n">
        <v>0.863333333333333</v>
      </c>
      <c r="E606" s="34" t="n">
        <v>1.11333333333333</v>
      </c>
      <c r="F606" s="34" t="n">
        <v>1.24666666666667</v>
      </c>
      <c r="G606" s="25" t="s">
        <v>52</v>
      </c>
      <c r="H606" s="26"/>
      <c r="I606" s="27"/>
      <c r="J606" s="26"/>
      <c r="K606" s="28"/>
    </row>
    <row r="607" s="6" customFormat="true" ht="14.1" hidden="false" customHeight="true" outlineLevel="0" collapsed="false">
      <c r="A607" s="22" t="s">
        <v>1490</v>
      </c>
      <c r="B607" s="23" t="s">
        <v>1491</v>
      </c>
      <c r="C607" s="22"/>
      <c r="D607" s="30" t="n">
        <v>0.866666666666667</v>
      </c>
      <c r="E607" s="34" t="n">
        <v>1.07</v>
      </c>
      <c r="F607" s="30" t="n">
        <v>0.866666666666667</v>
      </c>
      <c r="G607" s="25" t="s">
        <v>1492</v>
      </c>
      <c r="H607" s="26"/>
      <c r="I607" s="27"/>
      <c r="J607" s="26"/>
      <c r="K607" s="28"/>
    </row>
    <row r="608" s="6" customFormat="true" ht="14.1" hidden="false" customHeight="true" outlineLevel="0" collapsed="false">
      <c r="A608" s="22" t="s">
        <v>1493</v>
      </c>
      <c r="B608" s="23" t="s">
        <v>1494</v>
      </c>
      <c r="C608" s="22"/>
      <c r="D608" s="30" t="n">
        <v>0.866666666666667</v>
      </c>
      <c r="E608" s="30" t="n">
        <v>0.936666666666667</v>
      </c>
      <c r="F608" s="34" t="n">
        <v>1.17666666666667</v>
      </c>
      <c r="G608" s="25" t="s">
        <v>45</v>
      </c>
      <c r="H608" s="26"/>
      <c r="I608" s="27"/>
      <c r="J608" s="26"/>
      <c r="K608" s="28"/>
    </row>
    <row r="609" s="6" customFormat="true" ht="14.1" hidden="false" customHeight="true" outlineLevel="0" collapsed="false">
      <c r="A609" s="22" t="s">
        <v>1495</v>
      </c>
      <c r="B609" s="23" t="s">
        <v>298</v>
      </c>
      <c r="C609" s="22" t="str">
        <f aca="false">INDEX([1]original!$B$2:$N$718,MATCH(A609,[1]original!$B$2:$B$718,FALSE()),13)</f>
        <v>COG0858</v>
      </c>
      <c r="D609" s="30" t="n">
        <v>0.866666666666667</v>
      </c>
      <c r="E609" s="30" t="n">
        <v>0.973333333333333</v>
      </c>
      <c r="F609" s="34" t="n">
        <v>1.18</v>
      </c>
      <c r="G609" s="35" t="s">
        <v>299</v>
      </c>
      <c r="H609" s="26" t="str">
        <f aca="false">INDEX('[1]Final (2)'!$A$2:$H$718,MATCH(A609,'[1]Final (2)'!$A$2:$A$718,FALSE()),6)</f>
        <v>INFORMATION STORAGE AND PROCESSING</v>
      </c>
      <c r="I609" s="27" t="str">
        <f aca="false">INDEX('[1]Final (2)'!$A$2:$H$718,MATCH(A609,'[1]Final (2)'!$A$2:$A$718,FALSE()),7)</f>
        <v>J</v>
      </c>
      <c r="J609" s="26" t="str">
        <f aca="false">INDEX('[1]Final (2)'!$A$2:$H$718,MATCH(A609,'[1]Final (2)'!$A$2:$A$718,FALSE()),8)</f>
        <v>Translation, ribosomal structure and biogenesis</v>
      </c>
      <c r="K609" s="28"/>
    </row>
    <row r="610" s="6" customFormat="true" ht="14.1" hidden="false" customHeight="true" outlineLevel="0" collapsed="false">
      <c r="A610" s="22" t="s">
        <v>1496</v>
      </c>
      <c r="B610" s="23" t="s">
        <v>1497</v>
      </c>
      <c r="C610" s="22"/>
      <c r="D610" s="30" t="n">
        <v>0.876666666666667</v>
      </c>
      <c r="E610" s="30" t="n">
        <v>0.93</v>
      </c>
      <c r="F610" s="34" t="n">
        <v>1.19</v>
      </c>
      <c r="G610" s="25" t="s">
        <v>22</v>
      </c>
      <c r="H610" s="26"/>
      <c r="I610" s="27"/>
      <c r="J610" s="26"/>
      <c r="K610" s="28"/>
    </row>
    <row r="611" s="6" customFormat="true" ht="14.1" hidden="false" customHeight="true" outlineLevel="0" collapsed="false">
      <c r="A611" s="22" t="s">
        <v>1498</v>
      </c>
      <c r="B611" s="23" t="s">
        <v>1499</v>
      </c>
      <c r="C611" s="22" t="str">
        <f aca="false">INDEX([1]original!$B$2:$N$718,MATCH(A611,[1]original!$B$2:$B$718,FALSE()),13)</f>
        <v>COG0546</v>
      </c>
      <c r="D611" s="30" t="n">
        <v>0.88</v>
      </c>
      <c r="E611" s="30" t="n">
        <v>0.95</v>
      </c>
      <c r="F611" s="34" t="n">
        <v>1.16333333333333</v>
      </c>
      <c r="G611" s="25" t="s">
        <v>1500</v>
      </c>
      <c r="H611" s="26" t="str">
        <f aca="false">INDEX('[1]Final (2)'!$A$2:$H$718,MATCH(A611,'[1]Final (2)'!$A$2:$A$718,FALSE()),6)</f>
        <v>CELLULAR PROCESSES AND SIGNALING</v>
      </c>
      <c r="I611" s="27" t="str">
        <f aca="false">INDEX('[1]Final (2)'!$A$2:$H$718,MATCH(A611,'[1]Final (2)'!$A$2:$A$718,FALSE()),7)</f>
        <v>O</v>
      </c>
      <c r="J611" s="26" t="str">
        <f aca="false">INDEX('[1]Final (2)'!$A$2:$H$718,MATCH(A611,'[1]Final (2)'!$A$2:$A$718,FALSE()),8)</f>
        <v>Post-translational modification, protein turnover, chaperones</v>
      </c>
      <c r="K611" s="28"/>
    </row>
    <row r="612" s="6" customFormat="true" ht="14.1" hidden="false" customHeight="true" outlineLevel="0" collapsed="false">
      <c r="A612" s="22" t="s">
        <v>1501</v>
      </c>
      <c r="B612" s="23" t="s">
        <v>1502</v>
      </c>
      <c r="C612" s="22" t="str">
        <f aca="false">INDEX([1]original!$B$2:$N$718,MATCH(A612,[1]original!$B$2:$B$718,FALSE()),13)</f>
        <v>COG1335</v>
      </c>
      <c r="D612" s="30" t="n">
        <v>0.88</v>
      </c>
      <c r="E612" s="34" t="n">
        <v>1.01666666666667</v>
      </c>
      <c r="F612" s="34" t="n">
        <v>1.27666666666667</v>
      </c>
      <c r="G612" s="25" t="s">
        <v>1503</v>
      </c>
      <c r="H612" s="26" t="str">
        <f aca="false">INDEX('[1]Final (2)'!$A$2:$H$718,MATCH(A612,'[1]Final (2)'!$A$2:$A$718,FALSE()),6)</f>
        <v>METABOLISM</v>
      </c>
      <c r="I612" s="27" t="str">
        <f aca="false">INDEX('[1]Final (2)'!$A$2:$H$718,MATCH(A612,'[1]Final (2)'!$A$2:$A$718,FALSE()),7)</f>
        <v>C</v>
      </c>
      <c r="J612" s="26" t="str">
        <f aca="false">INDEX('[1]Final (2)'!$A$2:$H$718,MATCH(A612,'[1]Final (2)'!$A$2:$A$718,FALSE()),8)</f>
        <v>Energy production and conversion</v>
      </c>
      <c r="K612" s="28"/>
    </row>
    <row r="613" s="6" customFormat="true" ht="14.1" hidden="false" customHeight="true" outlineLevel="0" collapsed="false">
      <c r="A613" s="22" t="s">
        <v>1504</v>
      </c>
      <c r="B613" s="23" t="s">
        <v>345</v>
      </c>
      <c r="C613" s="22"/>
      <c r="D613" s="30" t="n">
        <v>0.885</v>
      </c>
      <c r="E613" s="30" t="n">
        <v>0.945</v>
      </c>
      <c r="F613" s="34" t="n">
        <v>1.005</v>
      </c>
      <c r="G613" s="25" t="s">
        <v>1505</v>
      </c>
      <c r="H613" s="26"/>
      <c r="I613" s="27"/>
      <c r="J613" s="26"/>
      <c r="K613" s="28"/>
    </row>
    <row r="614" s="6" customFormat="true" ht="14.1" hidden="false" customHeight="true" outlineLevel="0" collapsed="false">
      <c r="A614" s="22" t="s">
        <v>1506</v>
      </c>
      <c r="B614" s="23"/>
      <c r="C614" s="22"/>
      <c r="D614" s="30" t="n">
        <v>0.886666666666667</v>
      </c>
      <c r="E614" s="30" t="n">
        <v>0.956666666666667</v>
      </c>
      <c r="F614" s="34" t="n">
        <v>1.18666666666667</v>
      </c>
      <c r="G614" s="25" t="s">
        <v>22</v>
      </c>
      <c r="H614" s="26"/>
      <c r="I614" s="27"/>
      <c r="J614" s="26"/>
      <c r="K614" s="28"/>
    </row>
    <row r="615" s="6" customFormat="true" ht="14.1" hidden="false" customHeight="true" outlineLevel="0" collapsed="false">
      <c r="A615" s="22" t="s">
        <v>1507</v>
      </c>
      <c r="B615" s="23" t="s">
        <v>1508</v>
      </c>
      <c r="C615" s="22" t="str">
        <f aca="false">INDEX([1]original!$B$2:$N$718,MATCH(A615,[1]original!$B$2:$B$718,FALSE()),13)</f>
        <v>COG0070</v>
      </c>
      <c r="D615" s="30" t="n">
        <v>0.886666666666667</v>
      </c>
      <c r="E615" s="30" t="n">
        <v>0.99</v>
      </c>
      <c r="F615" s="34" t="n">
        <v>1.03333333333333</v>
      </c>
      <c r="G615" s="25" t="s">
        <v>1361</v>
      </c>
      <c r="H615" s="26" t="str">
        <f aca="false">INDEX('[1]Final (2)'!$A$2:$H$718,MATCH(A615,'[1]Final (2)'!$A$2:$A$718,FALSE()),6)</f>
        <v>CELLULAR PROCESSES AND SIGNALING</v>
      </c>
      <c r="I615" s="27" t="str">
        <f aca="false">INDEX('[1]Final (2)'!$A$2:$H$718,MATCH(A615,'[1]Final (2)'!$A$2:$A$718,FALSE()),7)</f>
        <v>U</v>
      </c>
      <c r="J615" s="26" t="str">
        <f aca="false">INDEX('[1]Final (2)'!$A$2:$H$718,MATCH(A615,'[1]Final (2)'!$A$2:$A$718,FALSE()),8)</f>
        <v>Intracellular trafficking, secretion and vesicular transport</v>
      </c>
      <c r="K615" s="28"/>
    </row>
    <row r="616" s="6" customFormat="true" ht="14.1" hidden="false" customHeight="true" outlineLevel="0" collapsed="false">
      <c r="A616" s="22" t="s">
        <v>1509</v>
      </c>
      <c r="B616" s="23"/>
      <c r="C616" s="22"/>
      <c r="D616" s="30" t="n">
        <v>0.89</v>
      </c>
      <c r="E616" s="34" t="n">
        <v>1.26</v>
      </c>
      <c r="F616" s="34" t="n">
        <v>1.15666666666667</v>
      </c>
      <c r="G616" s="25" t="s">
        <v>22</v>
      </c>
      <c r="H616" s="26"/>
      <c r="I616" s="27"/>
      <c r="J616" s="26"/>
      <c r="K616" s="28"/>
    </row>
    <row r="617" s="6" customFormat="true" ht="14.1" hidden="false" customHeight="true" outlineLevel="0" collapsed="false">
      <c r="A617" s="22" t="s">
        <v>1510</v>
      </c>
      <c r="B617" s="23" t="s">
        <v>1511</v>
      </c>
      <c r="C617" s="22"/>
      <c r="D617" s="30" t="n">
        <v>0.89</v>
      </c>
      <c r="E617" s="34" t="n">
        <v>1.02333333333333</v>
      </c>
      <c r="F617" s="34" t="n">
        <v>1.08</v>
      </c>
      <c r="G617" s="25" t="s">
        <v>22</v>
      </c>
      <c r="H617" s="26"/>
      <c r="I617" s="27"/>
      <c r="J617" s="26"/>
      <c r="K617" s="28"/>
    </row>
    <row r="618" s="6" customFormat="true" ht="14.1" hidden="false" customHeight="true" outlineLevel="0" collapsed="false">
      <c r="A618" s="22" t="s">
        <v>1512</v>
      </c>
      <c r="B618" s="23" t="s">
        <v>151</v>
      </c>
      <c r="C618" s="22" t="str">
        <f aca="false">INDEX([1]original!$B$2:$N$718,MATCH(A618,[1]original!$B$2:$B$718,FALSE()),13)</f>
        <v>COG1744</v>
      </c>
      <c r="D618" s="30" t="n">
        <v>0.893333333333333</v>
      </c>
      <c r="E618" s="34" t="n">
        <v>1.03666666666667</v>
      </c>
      <c r="F618" s="30" t="n">
        <v>0.996666666666667</v>
      </c>
      <c r="G618" s="25" t="s">
        <v>152</v>
      </c>
      <c r="H618" s="26" t="str">
        <f aca="false">INDEX('[1]Final (2)'!$A$2:$H$718,MATCH(A618,'[1]Final (2)'!$A$2:$A$718,FALSE()),6)</f>
        <v>INFORMATION STORAGE AND PROCESSING</v>
      </c>
      <c r="I618" s="27" t="str">
        <f aca="false">INDEX('[1]Final (2)'!$A$2:$H$718,MATCH(A618,'[1]Final (2)'!$A$2:$A$718,FALSE()),7)</f>
        <v>B</v>
      </c>
      <c r="J618" s="26" t="str">
        <f aca="false">INDEX('[1]Final (2)'!$A$2:$H$718,MATCH(A618,'[1]Final (2)'!$A$2:$A$718,FALSE()),8)</f>
        <v>Chromatin structure and dynamics</v>
      </c>
      <c r="K618" s="28"/>
    </row>
    <row r="619" s="6" customFormat="true" ht="14.1" hidden="false" customHeight="true" outlineLevel="0" collapsed="false">
      <c r="A619" s="22" t="s">
        <v>1513</v>
      </c>
      <c r="B619" s="23" t="s">
        <v>26</v>
      </c>
      <c r="C619" s="22" t="str">
        <f aca="false">INDEX([1]original!$B$2:$N$718,MATCH(A619,[1]original!$B$2:$B$718,FALSE()),13)</f>
        <v>COG0022</v>
      </c>
      <c r="D619" s="30" t="n">
        <v>0.893333333333333</v>
      </c>
      <c r="E619" s="34" t="n">
        <v>1.07333333333333</v>
      </c>
      <c r="F619" s="34" t="n">
        <v>1.06</v>
      </c>
      <c r="G619" s="35" t="s">
        <v>405</v>
      </c>
      <c r="H619" s="26" t="str">
        <f aca="false">INDEX('[1]Final (2)'!$A$2:$H$718,MATCH(A619,'[1]Final (2)'!$A$2:$A$718,FALSE()),6)</f>
        <v>METABOLISM</v>
      </c>
      <c r="I619" s="27" t="str">
        <f aca="false">INDEX('[1]Final (2)'!$A$2:$H$718,MATCH(A619,'[1]Final (2)'!$A$2:$A$718,FALSE()),7)</f>
        <v>Q</v>
      </c>
      <c r="J619" s="26" t="str">
        <f aca="false">INDEX('[1]Final (2)'!$A$2:$H$718,MATCH(A619,'[1]Final (2)'!$A$2:$A$718,FALSE()),8)</f>
        <v>Secondary metabolites biosynthesis, transport and catabolism</v>
      </c>
      <c r="K619" s="28"/>
    </row>
    <row r="620" s="6" customFormat="true" ht="14.1" hidden="false" customHeight="true" outlineLevel="0" collapsed="false">
      <c r="A620" s="22" t="s">
        <v>1514</v>
      </c>
      <c r="B620" s="23" t="s">
        <v>157</v>
      </c>
      <c r="C620" s="22" t="str">
        <f aca="false">INDEX([1]original!$B$2:$N$718,MATCH(A620,[1]original!$B$2:$B$718,FALSE()),13)</f>
        <v>COG2581</v>
      </c>
      <c r="D620" s="30" t="n">
        <v>0.896666666666667</v>
      </c>
      <c r="E620" s="34" t="n">
        <v>1.11</v>
      </c>
      <c r="F620" s="34" t="n">
        <v>1.31666666666667</v>
      </c>
      <c r="G620" s="35" t="s">
        <v>158</v>
      </c>
      <c r="H620" s="26" t="str">
        <f aca="false">INDEX('[1]Final (2)'!$A$2:$H$718,MATCH(A620,'[1]Final (2)'!$A$2:$A$718,FALSE()),6)</f>
        <v>CELLULAR PROCESSES AND SIGNALING</v>
      </c>
      <c r="I620" s="27" t="str">
        <f aca="false">INDEX('[1]Final (2)'!$A$2:$H$718,MATCH(A620,'[1]Final (2)'!$A$2:$A$718,FALSE()),7)</f>
        <v>O</v>
      </c>
      <c r="J620" s="26" t="str">
        <f aca="false">INDEX('[1]Final (2)'!$A$2:$H$718,MATCH(A620,'[1]Final (2)'!$A$2:$A$718,FALSE()),8)</f>
        <v>Post-translational modification, protein turnover, chaperones</v>
      </c>
      <c r="K620" s="28"/>
    </row>
    <row r="621" s="6" customFormat="true" ht="14.1" hidden="false" customHeight="true" outlineLevel="0" collapsed="false">
      <c r="A621" s="22" t="s">
        <v>1515</v>
      </c>
      <c r="B621" s="23" t="s">
        <v>1516</v>
      </c>
      <c r="C621" s="22"/>
      <c r="D621" s="30" t="n">
        <v>0.903333333333333</v>
      </c>
      <c r="E621" s="34" t="n">
        <v>1.03</v>
      </c>
      <c r="F621" s="30" t="n">
        <v>0.663333333333333</v>
      </c>
      <c r="G621" s="25" t="s">
        <v>1517</v>
      </c>
      <c r="H621" s="26"/>
      <c r="I621" s="27"/>
      <c r="J621" s="26"/>
      <c r="K621" s="28"/>
    </row>
    <row r="622" s="6" customFormat="true" ht="14.1" hidden="false" customHeight="true" outlineLevel="0" collapsed="false">
      <c r="A622" s="22" t="s">
        <v>1518</v>
      </c>
      <c r="B622" s="23" t="s">
        <v>1519</v>
      </c>
      <c r="C622" s="22"/>
      <c r="D622" s="30" t="n">
        <v>0.906666666666667</v>
      </c>
      <c r="E622" s="30" t="n">
        <v>0.966666666666667</v>
      </c>
      <c r="F622" s="34" t="n">
        <v>1.05666666666667</v>
      </c>
      <c r="G622" s="25" t="s">
        <v>1520</v>
      </c>
      <c r="H622" s="26"/>
      <c r="I622" s="27"/>
      <c r="J622" s="26"/>
      <c r="K622" s="28"/>
    </row>
    <row r="623" s="6" customFormat="true" ht="14.1" hidden="false" customHeight="true" outlineLevel="0" collapsed="false">
      <c r="A623" s="22" t="s">
        <v>1521</v>
      </c>
      <c r="B623" s="23"/>
      <c r="C623" s="22"/>
      <c r="D623" s="30" t="n">
        <v>0.91</v>
      </c>
      <c r="E623" s="34" t="n">
        <v>1.02666666666667</v>
      </c>
      <c r="F623" s="34" t="n">
        <v>1.17666666666667</v>
      </c>
      <c r="G623" s="25" t="s">
        <v>22</v>
      </c>
      <c r="H623" s="26"/>
      <c r="I623" s="27"/>
      <c r="J623" s="26"/>
      <c r="K623" s="28"/>
    </row>
    <row r="624" s="6" customFormat="true" ht="14.1" hidden="false" customHeight="true" outlineLevel="0" collapsed="false">
      <c r="A624" s="22" t="s">
        <v>1522</v>
      </c>
      <c r="B624" s="23" t="s">
        <v>1523</v>
      </c>
      <c r="C624" s="22" t="str">
        <f aca="false">INDEX([1]original!$B$2:$N$718,MATCH(A624,[1]original!$B$2:$B$718,FALSE()),13)</f>
        <v>COG1190</v>
      </c>
      <c r="D624" s="30" t="n">
        <v>0.913333333333333</v>
      </c>
      <c r="E624" s="34" t="n">
        <v>1.11</v>
      </c>
      <c r="F624" s="34" t="n">
        <v>1.31666666666667</v>
      </c>
      <c r="G624" s="25" t="s">
        <v>1524</v>
      </c>
      <c r="H624" s="26" t="str">
        <f aca="false">INDEX('[1]Final (2)'!$A$2:$H$718,MATCH(A624,'[1]Final (2)'!$A$2:$A$718,FALSE()),6)</f>
        <v>INFORMATION STORAGE AND PROCESSING</v>
      </c>
      <c r="I624" s="27" t="str">
        <f aca="false">INDEX('[1]Final (2)'!$A$2:$H$718,MATCH(A624,'[1]Final (2)'!$A$2:$A$718,FALSE()),7)</f>
        <v>A</v>
      </c>
      <c r="J624" s="26" t="str">
        <f aca="false">INDEX('[1]Final (2)'!$A$2:$H$718,MATCH(A624,'[1]Final (2)'!$A$2:$A$718,FALSE()),8)</f>
        <v>RNA processing and modification</v>
      </c>
      <c r="K624" s="28"/>
    </row>
    <row r="625" s="6" customFormat="true" ht="14.1" hidden="false" customHeight="true" outlineLevel="0" collapsed="false">
      <c r="A625" s="22" t="s">
        <v>1525</v>
      </c>
      <c r="B625" s="23" t="s">
        <v>381</v>
      </c>
      <c r="C625" s="22" t="str">
        <f aca="false">INDEX([1]original!$B$2:$N$718,MATCH(A625,[1]original!$B$2:$B$718,FALSE()),13)</f>
        <v>COG3412</v>
      </c>
      <c r="D625" s="30" t="n">
        <v>0.916666666666667</v>
      </c>
      <c r="E625" s="34" t="n">
        <v>1.06</v>
      </c>
      <c r="F625" s="34" t="n">
        <v>1.16333333333333</v>
      </c>
      <c r="G625" s="25" t="s">
        <v>382</v>
      </c>
      <c r="H625" s="26" t="str">
        <f aca="false">INDEX('[1]Final (2)'!$A$2:$H$718,MATCH(A625,'[1]Final (2)'!$A$2:$A$718,FALSE()),6)</f>
        <v>INFORMATION STORAGE AND PROCESSING</v>
      </c>
      <c r="I625" s="27" t="str">
        <f aca="false">INDEX('[1]Final (2)'!$A$2:$H$718,MATCH(A625,'[1]Final (2)'!$A$2:$A$718,FALSE()),7)</f>
        <v>J</v>
      </c>
      <c r="J625" s="26" t="str">
        <f aca="false">INDEX('[1]Final (2)'!$A$2:$H$718,MATCH(A625,'[1]Final (2)'!$A$2:$A$718,FALSE()),8)</f>
        <v>Translation, ribosomal structure and biogenesis</v>
      </c>
      <c r="K625" s="28"/>
    </row>
    <row r="626" s="6" customFormat="true" ht="14.1" hidden="false" customHeight="true" outlineLevel="0" collapsed="false">
      <c r="A626" s="22" t="s">
        <v>1526</v>
      </c>
      <c r="B626" s="23" t="s">
        <v>979</v>
      </c>
      <c r="C626" s="22" t="str">
        <f aca="false">INDEX([1]original!$B$2:$N$718,MATCH(A626,[1]original!$B$2:$B$718,FALSE()),13)</f>
        <v>COG0327</v>
      </c>
      <c r="D626" s="30" t="n">
        <v>0.926666666666667</v>
      </c>
      <c r="E626" s="30" t="n">
        <v>0.96</v>
      </c>
      <c r="F626" s="34" t="n">
        <v>1.21333333333333</v>
      </c>
      <c r="G626" s="25" t="s">
        <v>1527</v>
      </c>
      <c r="H626" s="26" t="str">
        <f aca="false">INDEX('[1]Final (2)'!$A$2:$H$718,MATCH(A626,'[1]Final (2)'!$A$2:$A$718,FALSE()),6)</f>
        <v>INFORMATION STORAGE AND PROCESSING</v>
      </c>
      <c r="I626" s="27" t="str">
        <f aca="false">INDEX('[1]Final (2)'!$A$2:$H$718,MATCH(A626,'[1]Final (2)'!$A$2:$A$718,FALSE()),7)</f>
        <v>J</v>
      </c>
      <c r="J626" s="26" t="str">
        <f aca="false">INDEX('[1]Final (2)'!$A$2:$H$718,MATCH(A626,'[1]Final (2)'!$A$2:$A$718,FALSE()),8)</f>
        <v>Translation, ribosomal structure and biogenesis</v>
      </c>
      <c r="K626" s="28"/>
    </row>
    <row r="627" s="6" customFormat="true" ht="14.1" hidden="false" customHeight="true" outlineLevel="0" collapsed="false">
      <c r="A627" s="22" t="s">
        <v>1528</v>
      </c>
      <c r="B627" s="23" t="s">
        <v>1529</v>
      </c>
      <c r="C627" s="22"/>
      <c r="D627" s="30" t="n">
        <v>0.93</v>
      </c>
      <c r="E627" s="34" t="n">
        <v>1.07</v>
      </c>
      <c r="F627" s="34" t="n">
        <v>1.25666666666667</v>
      </c>
      <c r="G627" s="25" t="s">
        <v>45</v>
      </c>
      <c r="H627" s="26"/>
      <c r="I627" s="27"/>
      <c r="J627" s="26"/>
      <c r="K627" s="28"/>
    </row>
    <row r="628" s="6" customFormat="true" ht="14.1" hidden="false" customHeight="true" outlineLevel="0" collapsed="false">
      <c r="A628" s="22" t="s">
        <v>1530</v>
      </c>
      <c r="B628" s="23"/>
      <c r="C628" s="22"/>
      <c r="D628" s="30" t="n">
        <v>0.93</v>
      </c>
      <c r="E628" s="30" t="n">
        <v>0.906666666666667</v>
      </c>
      <c r="F628" s="34" t="n">
        <v>1.18</v>
      </c>
      <c r="G628" s="25" t="s">
        <v>22</v>
      </c>
      <c r="H628" s="26"/>
      <c r="I628" s="27"/>
      <c r="J628" s="26"/>
      <c r="K628" s="28"/>
    </row>
    <row r="629" s="6" customFormat="true" ht="14.1" hidden="false" customHeight="true" outlineLevel="0" collapsed="false">
      <c r="A629" s="22" t="s">
        <v>1531</v>
      </c>
      <c r="B629" s="23" t="s">
        <v>1298</v>
      </c>
      <c r="C629" s="22"/>
      <c r="D629" s="30" t="n">
        <v>0.93</v>
      </c>
      <c r="E629" s="30" t="n">
        <v>0.903333333333333</v>
      </c>
      <c r="F629" s="34" t="n">
        <v>1.24333333333333</v>
      </c>
      <c r="G629" s="25" t="s">
        <v>22</v>
      </c>
      <c r="H629" s="26"/>
      <c r="I629" s="27"/>
      <c r="J629" s="26"/>
      <c r="K629" s="28"/>
    </row>
    <row r="630" s="6" customFormat="true" ht="14.1" hidden="false" customHeight="true" outlineLevel="0" collapsed="false">
      <c r="A630" s="22" t="s">
        <v>1532</v>
      </c>
      <c r="B630" s="23" t="s">
        <v>1533</v>
      </c>
      <c r="C630" s="22"/>
      <c r="D630" s="30" t="n">
        <v>0.933333333333333</v>
      </c>
      <c r="E630" s="34" t="n">
        <v>1.10333333333333</v>
      </c>
      <c r="F630" s="30" t="n">
        <v>0.836666666666667</v>
      </c>
      <c r="G630" s="25" t="s">
        <v>1534</v>
      </c>
      <c r="H630" s="26"/>
      <c r="I630" s="27"/>
      <c r="J630" s="26"/>
      <c r="K630" s="28"/>
    </row>
    <row r="631" s="6" customFormat="true" ht="14.1" hidden="false" customHeight="true" outlineLevel="0" collapsed="false">
      <c r="A631" s="22" t="s">
        <v>1535</v>
      </c>
      <c r="B631" s="23"/>
      <c r="C631" s="22"/>
      <c r="D631" s="30" t="n">
        <v>0.936666666666667</v>
      </c>
      <c r="E631" s="34" t="n">
        <v>1.17333333333333</v>
      </c>
      <c r="F631" s="34" t="n">
        <v>1.13</v>
      </c>
      <c r="G631" s="25" t="s">
        <v>22</v>
      </c>
      <c r="H631" s="26"/>
      <c r="I631" s="27"/>
      <c r="J631" s="26"/>
      <c r="K631" s="28"/>
    </row>
    <row r="632" s="6" customFormat="true" ht="14.1" hidden="false" customHeight="true" outlineLevel="0" collapsed="false">
      <c r="A632" s="22" t="s">
        <v>1536</v>
      </c>
      <c r="B632" s="23" t="s">
        <v>1537</v>
      </c>
      <c r="C632" s="22"/>
      <c r="D632" s="30" t="n">
        <v>0.936666666666667</v>
      </c>
      <c r="E632" s="34" t="n">
        <v>1.04333333333333</v>
      </c>
      <c r="F632" s="30" t="n">
        <v>0.66</v>
      </c>
      <c r="G632" s="25" t="s">
        <v>1538</v>
      </c>
      <c r="H632" s="26"/>
      <c r="I632" s="27"/>
      <c r="J632" s="26"/>
      <c r="K632" s="28"/>
    </row>
    <row r="633" s="6" customFormat="true" ht="14.1" hidden="false" customHeight="true" outlineLevel="0" collapsed="false">
      <c r="A633" s="22" t="s">
        <v>1539</v>
      </c>
      <c r="B633" s="23" t="s">
        <v>1540</v>
      </c>
      <c r="C633" s="22" t="str">
        <f aca="false">INDEX([1]original!$B$2:$N$718,MATCH(A633,[1]original!$B$2:$B$718,FALSE()),13)</f>
        <v>COG2597</v>
      </c>
      <c r="D633" s="30" t="n">
        <v>0.936666666666667</v>
      </c>
      <c r="E633" s="30" t="n">
        <v>0.906666666666667</v>
      </c>
      <c r="F633" s="34" t="n">
        <v>1.27</v>
      </c>
      <c r="G633" s="25" t="s">
        <v>1541</v>
      </c>
      <c r="H633" s="26" t="str">
        <f aca="false">INDEX('[1]Final (2)'!$A$2:$H$718,MATCH(A633,'[1]Final (2)'!$A$2:$A$718,FALSE()),6)</f>
        <v>POORLY CHARACTERISED</v>
      </c>
      <c r="I633" s="27" t="str">
        <f aca="false">INDEX('[1]Final (2)'!$A$2:$H$718,MATCH(A633,'[1]Final (2)'!$A$2:$A$718,FALSE()),7)</f>
        <v>R</v>
      </c>
      <c r="J633" s="26" t="str">
        <f aca="false">INDEX('[1]Final (2)'!$A$2:$H$718,MATCH(A633,'[1]Final (2)'!$A$2:$A$718,FALSE()),8)</f>
        <v>General function prediction only</v>
      </c>
      <c r="K633" s="28"/>
    </row>
    <row r="634" s="6" customFormat="true" ht="14.1" hidden="false" customHeight="true" outlineLevel="0" collapsed="false">
      <c r="A634" s="22" t="s">
        <v>1542</v>
      </c>
      <c r="B634" s="23" t="s">
        <v>1543</v>
      </c>
      <c r="C634" s="22" t="str">
        <f aca="false">INDEX([1]original!$B$2:$N$718,MATCH(A634,[1]original!$B$2:$B$718,FALSE()),13)</f>
        <v>COG1256</v>
      </c>
      <c r="D634" s="30" t="n">
        <v>0.943333333333333</v>
      </c>
      <c r="E634" s="34" t="n">
        <v>1.04666666666667</v>
      </c>
      <c r="F634" s="34" t="n">
        <v>1.10333333333333</v>
      </c>
      <c r="G634" s="25" t="s">
        <v>1544</v>
      </c>
      <c r="H634" s="26" t="str">
        <f aca="false">INDEX('[1]Final (2)'!$A$2:$H$718,MATCH(A634,'[1]Final (2)'!$A$2:$A$718,FALSE()),6)</f>
        <v>METABOLISM</v>
      </c>
      <c r="I634" s="27" t="str">
        <f aca="false">INDEX('[1]Final (2)'!$A$2:$H$718,MATCH(A634,'[1]Final (2)'!$A$2:$A$718,FALSE()),7)</f>
        <v>I</v>
      </c>
      <c r="J634" s="26" t="str">
        <f aca="false">INDEX('[1]Final (2)'!$A$2:$H$718,MATCH(A634,'[1]Final (2)'!$A$2:$A$718,FALSE()),8)</f>
        <v>Lipid transport and metabolism</v>
      </c>
      <c r="K634" s="28"/>
    </row>
    <row r="635" s="6" customFormat="true" ht="14.1" hidden="false" customHeight="true" outlineLevel="0" collapsed="false">
      <c r="A635" s="22" t="s">
        <v>1545</v>
      </c>
      <c r="B635" s="23" t="s">
        <v>1546</v>
      </c>
      <c r="C635" s="22"/>
      <c r="D635" s="30" t="n">
        <v>0.946666666666667</v>
      </c>
      <c r="E635" s="30" t="n">
        <v>0.996666666666667</v>
      </c>
      <c r="F635" s="34" t="n">
        <v>1.38333333333333</v>
      </c>
      <c r="G635" s="25" t="s">
        <v>22</v>
      </c>
      <c r="H635" s="26"/>
      <c r="I635" s="27"/>
      <c r="J635" s="26"/>
      <c r="K635" s="28"/>
    </row>
    <row r="636" s="6" customFormat="true" ht="14.1" hidden="false" customHeight="true" outlineLevel="0" collapsed="false">
      <c r="A636" s="22" t="s">
        <v>1547</v>
      </c>
      <c r="B636" s="23" t="s">
        <v>1237</v>
      </c>
      <c r="C636" s="22" t="str">
        <f aca="false">INDEX([1]original!$B$2:$N$718,MATCH(A636,[1]original!$B$2:$B$718,FALSE()),13)</f>
        <v>COG0004</v>
      </c>
      <c r="D636" s="30" t="n">
        <v>0.946666666666667</v>
      </c>
      <c r="E636" s="30" t="n">
        <v>0.976666666666667</v>
      </c>
      <c r="F636" s="34" t="n">
        <v>1.07333333333333</v>
      </c>
      <c r="G636" s="35" t="s">
        <v>512</v>
      </c>
      <c r="H636" s="26" t="str">
        <f aca="false">INDEX('[1]Final (2)'!$A$2:$H$718,MATCH(A636,'[1]Final (2)'!$A$2:$A$718,FALSE()),6)</f>
        <v>INFORMATION STORAGE AND PROCESSING</v>
      </c>
      <c r="I636" s="27" t="str">
        <f aca="false">INDEX('[1]Final (2)'!$A$2:$H$718,MATCH(A636,'[1]Final (2)'!$A$2:$A$718,FALSE()),7)</f>
        <v>J</v>
      </c>
      <c r="J636" s="26" t="str">
        <f aca="false">INDEX('[1]Final (2)'!$A$2:$H$718,MATCH(A636,'[1]Final (2)'!$A$2:$A$718,FALSE()),8)</f>
        <v>Translation, ribosomal structure and biogenesis</v>
      </c>
      <c r="K636" s="28"/>
    </row>
    <row r="637" s="6" customFormat="true" ht="14.1" hidden="false" customHeight="true" outlineLevel="0" collapsed="false">
      <c r="A637" s="22" t="s">
        <v>1548</v>
      </c>
      <c r="B637" s="23" t="s">
        <v>1549</v>
      </c>
      <c r="C637" s="22" t="str">
        <f aca="false">INDEX([1]original!$B$2:$N$718,MATCH(A637,[1]original!$B$2:$B$718,FALSE()),13)</f>
        <v>COG1369</v>
      </c>
      <c r="D637" s="30" t="n">
        <v>0.946666666666667</v>
      </c>
      <c r="E637" s="34" t="n">
        <v>1</v>
      </c>
      <c r="F637" s="34" t="n">
        <v>1.16666666666667</v>
      </c>
      <c r="G637" s="25" t="s">
        <v>1550</v>
      </c>
      <c r="H637" s="26" t="str">
        <f aca="false">INDEX('[1]Final (2)'!$A$2:$H$718,MATCH(A637,'[1]Final (2)'!$A$2:$A$718,FALSE()),6)</f>
        <v>METABOLISM</v>
      </c>
      <c r="I637" s="27" t="str">
        <f aca="false">INDEX('[1]Final (2)'!$A$2:$H$718,MATCH(A637,'[1]Final (2)'!$A$2:$A$718,FALSE()),7)</f>
        <v>G</v>
      </c>
      <c r="J637" s="26" t="str">
        <f aca="false">INDEX('[1]Final (2)'!$A$2:$H$718,MATCH(A637,'[1]Final (2)'!$A$2:$A$718,FALSE()),8)</f>
        <v>Carbohydrate transport and metabolism</v>
      </c>
      <c r="K637" s="28"/>
    </row>
    <row r="638" s="6" customFormat="true" ht="14.1" hidden="false" customHeight="true" outlineLevel="0" collapsed="false">
      <c r="A638" s="22" t="s">
        <v>1551</v>
      </c>
      <c r="B638" s="23"/>
      <c r="C638" s="22"/>
      <c r="D638" s="30" t="n">
        <v>0.95</v>
      </c>
      <c r="E638" s="30" t="n">
        <v>0.946666666666667</v>
      </c>
      <c r="F638" s="34" t="n">
        <v>1.18333333333333</v>
      </c>
      <c r="G638" s="25" t="s">
        <v>22</v>
      </c>
      <c r="H638" s="26"/>
      <c r="I638" s="27"/>
      <c r="J638" s="26"/>
      <c r="K638" s="28"/>
    </row>
    <row r="639" s="6" customFormat="true" ht="14.1" hidden="false" customHeight="true" outlineLevel="0" collapsed="false">
      <c r="A639" s="22" t="s">
        <v>1552</v>
      </c>
      <c r="B639" s="23" t="s">
        <v>1553</v>
      </c>
      <c r="C639" s="22"/>
      <c r="D639" s="30" t="n">
        <v>0.95</v>
      </c>
      <c r="E639" s="34" t="n">
        <v>1.04666666666667</v>
      </c>
      <c r="F639" s="34" t="n">
        <v>1.11</v>
      </c>
      <c r="G639" s="25" t="s">
        <v>22</v>
      </c>
      <c r="H639" s="26"/>
      <c r="I639" s="27"/>
      <c r="J639" s="26"/>
      <c r="K639" s="28"/>
    </row>
    <row r="640" s="6" customFormat="true" ht="14.1" hidden="false" customHeight="true" outlineLevel="0" collapsed="false">
      <c r="A640" s="22" t="s">
        <v>1554</v>
      </c>
      <c r="B640" s="23" t="s">
        <v>1555</v>
      </c>
      <c r="C640" s="22"/>
      <c r="D640" s="30" t="n">
        <v>0.96</v>
      </c>
      <c r="E640" s="30" t="n">
        <v>0.946666666666667</v>
      </c>
      <c r="F640" s="34" t="n">
        <v>1.25333333333333</v>
      </c>
      <c r="G640" s="25" t="s">
        <v>1556</v>
      </c>
      <c r="H640" s="26"/>
      <c r="I640" s="27"/>
      <c r="J640" s="26"/>
      <c r="K640" s="28"/>
    </row>
    <row r="641" s="6" customFormat="true" ht="14.1" hidden="false" customHeight="true" outlineLevel="0" collapsed="false">
      <c r="A641" s="22" t="s">
        <v>1557</v>
      </c>
      <c r="B641" s="23" t="s">
        <v>1558</v>
      </c>
      <c r="C641" s="22"/>
      <c r="D641" s="30" t="n">
        <v>0.96</v>
      </c>
      <c r="E641" s="30" t="n">
        <v>0.976666666666667</v>
      </c>
      <c r="F641" s="34" t="n">
        <v>1.14333333333333</v>
      </c>
      <c r="G641" s="25" t="s">
        <v>1559</v>
      </c>
      <c r="H641" s="26"/>
      <c r="I641" s="27"/>
      <c r="J641" s="26"/>
      <c r="K641" s="28"/>
    </row>
    <row r="642" s="6" customFormat="true" ht="14.1" hidden="false" customHeight="true" outlineLevel="0" collapsed="false">
      <c r="A642" s="22" t="s">
        <v>1560</v>
      </c>
      <c r="B642" s="23"/>
      <c r="C642" s="22"/>
      <c r="D642" s="30" t="n">
        <v>0.97</v>
      </c>
      <c r="E642" s="34" t="n">
        <v>1.08333333333333</v>
      </c>
      <c r="F642" s="34" t="n">
        <v>1.07</v>
      </c>
      <c r="G642" s="25" t="s">
        <v>22</v>
      </c>
      <c r="H642" s="26"/>
      <c r="I642" s="27"/>
      <c r="J642" s="26"/>
      <c r="K642" s="28"/>
    </row>
    <row r="643" s="6" customFormat="true" ht="14.1" hidden="false" customHeight="true" outlineLevel="0" collapsed="false">
      <c r="A643" s="22" t="s">
        <v>1561</v>
      </c>
      <c r="B643" s="23" t="s">
        <v>1562</v>
      </c>
      <c r="C643" s="22"/>
      <c r="D643" s="30" t="n">
        <v>0.973333333333333</v>
      </c>
      <c r="E643" s="30" t="n">
        <v>0.96</v>
      </c>
      <c r="F643" s="34" t="n">
        <v>1.09666666666667</v>
      </c>
      <c r="G643" s="25" t="s">
        <v>45</v>
      </c>
      <c r="H643" s="26"/>
      <c r="I643" s="27"/>
      <c r="J643" s="26"/>
      <c r="K643" s="28"/>
    </row>
    <row r="644" s="6" customFormat="true" ht="14.1" hidden="false" customHeight="true" outlineLevel="0" collapsed="false">
      <c r="A644" s="22" t="s">
        <v>1563</v>
      </c>
      <c r="B644" s="23" t="s">
        <v>1564</v>
      </c>
      <c r="C644" s="22" t="str">
        <f aca="false">INDEX([1]original!$B$2:$N$718,MATCH(A644,[1]original!$B$2:$B$718,FALSE()),13)</f>
        <v>COG0394</v>
      </c>
      <c r="D644" s="30" t="n">
        <v>0.973333333333333</v>
      </c>
      <c r="E644" s="30" t="n">
        <v>0.93</v>
      </c>
      <c r="F644" s="34" t="n">
        <v>1.18666666666667</v>
      </c>
      <c r="G644" s="25" t="s">
        <v>1565</v>
      </c>
      <c r="H644" s="26" t="str">
        <f aca="false">INDEX('[1]Final (2)'!$A$2:$H$718,MATCH(A644,'[1]Final (2)'!$A$2:$A$718,FALSE()),6)</f>
        <v>POORLY CHARACTERISED</v>
      </c>
      <c r="I644" s="27" t="str">
        <f aca="false">INDEX('[1]Final (2)'!$A$2:$H$718,MATCH(A644,'[1]Final (2)'!$A$2:$A$718,FALSE()),7)</f>
        <v>R</v>
      </c>
      <c r="J644" s="26" t="str">
        <f aca="false">INDEX('[1]Final (2)'!$A$2:$H$718,MATCH(A644,'[1]Final (2)'!$A$2:$A$718,FALSE()),8)</f>
        <v>General function prediction only</v>
      </c>
      <c r="K644" s="28"/>
    </row>
    <row r="645" s="6" customFormat="true" ht="14.1" hidden="false" customHeight="true" outlineLevel="0" collapsed="false">
      <c r="A645" s="22" t="s">
        <v>1566</v>
      </c>
      <c r="B645" s="23"/>
      <c r="C645" s="22"/>
      <c r="D645" s="30" t="n">
        <v>0.973333333333334</v>
      </c>
      <c r="E645" s="34" t="n">
        <v>1.17666666666667</v>
      </c>
      <c r="F645" s="34" t="n">
        <v>1.15333333333333</v>
      </c>
      <c r="G645" s="25" t="s">
        <v>22</v>
      </c>
      <c r="H645" s="26"/>
      <c r="I645" s="27"/>
      <c r="J645" s="26"/>
      <c r="K645" s="28"/>
    </row>
    <row r="646" s="6" customFormat="true" ht="14.1" hidden="false" customHeight="true" outlineLevel="0" collapsed="false">
      <c r="A646" s="22" t="s">
        <v>1567</v>
      </c>
      <c r="B646" s="23" t="s">
        <v>1568</v>
      </c>
      <c r="C646" s="22" t="str">
        <f aca="false">INDEX([1]original!$B$2:$N$718,MATCH(A646,[1]original!$B$2:$B$718,FALSE()),13)</f>
        <v>COG4747</v>
      </c>
      <c r="D646" s="30" t="n">
        <v>0.98</v>
      </c>
      <c r="E646" s="34" t="n">
        <v>1.09333333333333</v>
      </c>
      <c r="F646" s="30" t="n">
        <v>0.993333333333334</v>
      </c>
      <c r="G646" s="25" t="s">
        <v>1569</v>
      </c>
      <c r="H646" s="26" t="str">
        <f aca="false">INDEX('[1]Final (2)'!$A$2:$H$718,MATCH(A646,'[1]Final (2)'!$A$2:$A$718,FALSE()),6)</f>
        <v>CELLULAR PROCESSES AND SIGNALING</v>
      </c>
      <c r="I646" s="27" t="str">
        <f aca="false">INDEX('[1]Final (2)'!$A$2:$H$718,MATCH(A646,'[1]Final (2)'!$A$2:$A$718,FALSE()),7)</f>
        <v>T</v>
      </c>
      <c r="J646" s="26" t="str">
        <f aca="false">INDEX('[1]Final (2)'!$A$2:$H$718,MATCH(A646,'[1]Final (2)'!$A$2:$A$718,FALSE()),8)</f>
        <v>Signal transduction mechanisms</v>
      </c>
      <c r="K646" s="28"/>
    </row>
    <row r="647" s="6" customFormat="true" ht="14.1" hidden="false" customHeight="true" outlineLevel="0" collapsed="false">
      <c r="A647" s="22" t="s">
        <v>1570</v>
      </c>
      <c r="B647" s="23" t="s">
        <v>1571</v>
      </c>
      <c r="C647" s="22"/>
      <c r="D647" s="30" t="n">
        <v>0.983333333333333</v>
      </c>
      <c r="E647" s="30" t="n">
        <v>0.97</v>
      </c>
      <c r="F647" s="34" t="n">
        <v>1.19666666666667</v>
      </c>
      <c r="G647" s="25" t="s">
        <v>1572</v>
      </c>
      <c r="H647" s="26"/>
      <c r="I647" s="27"/>
      <c r="J647" s="26"/>
      <c r="K647" s="28"/>
    </row>
    <row r="648" s="6" customFormat="true" ht="14.1" hidden="false" customHeight="true" outlineLevel="0" collapsed="false">
      <c r="A648" s="22" t="s">
        <v>1573</v>
      </c>
      <c r="B648" s="23" t="s">
        <v>1574</v>
      </c>
      <c r="C648" s="22"/>
      <c r="D648" s="30" t="n">
        <v>0.983333333333333</v>
      </c>
      <c r="E648" s="34" t="n">
        <v>1.06333333333333</v>
      </c>
      <c r="F648" s="34" t="n">
        <v>1.18666666666667</v>
      </c>
      <c r="G648" s="25" t="s">
        <v>22</v>
      </c>
      <c r="H648" s="26"/>
      <c r="I648" s="27"/>
      <c r="J648" s="26"/>
      <c r="K648" s="28"/>
    </row>
    <row r="649" s="6" customFormat="true" ht="14.1" hidden="false" customHeight="true" outlineLevel="0" collapsed="false">
      <c r="A649" s="22" t="s">
        <v>1575</v>
      </c>
      <c r="B649" s="23" t="s">
        <v>1576</v>
      </c>
      <c r="C649" s="22" t="str">
        <f aca="false">INDEX([1]original!$B$2:$N$718,MATCH(A649,[1]original!$B$2:$B$718,FALSE()),13)</f>
        <v>COG1627</v>
      </c>
      <c r="D649" s="30" t="n">
        <v>0.983333333333333</v>
      </c>
      <c r="E649" s="30" t="n">
        <v>0.946666666666667</v>
      </c>
      <c r="F649" s="34" t="n">
        <v>1.17666666666667</v>
      </c>
      <c r="G649" s="25" t="s">
        <v>1577</v>
      </c>
      <c r="H649" s="26" t="str">
        <f aca="false">INDEX('[1]Final (2)'!$A$2:$H$718,MATCH(A649,'[1]Final (2)'!$A$2:$A$718,FALSE()),6)</f>
        <v>INFORMATION STORAGE AND PROCESSING</v>
      </c>
      <c r="I649" s="27" t="str">
        <f aca="false">INDEX('[1]Final (2)'!$A$2:$H$718,MATCH(A649,'[1]Final (2)'!$A$2:$A$718,FALSE()),7)</f>
        <v>J</v>
      </c>
      <c r="J649" s="26" t="str">
        <f aca="false">INDEX('[1]Final (2)'!$A$2:$H$718,MATCH(A649,'[1]Final (2)'!$A$2:$A$718,FALSE()),8)</f>
        <v>Translation, ribosomal structure and biogenesis</v>
      </c>
      <c r="K649" s="28"/>
    </row>
    <row r="650" s="6" customFormat="true" ht="14.1" hidden="false" customHeight="true" outlineLevel="0" collapsed="false">
      <c r="A650" s="22" t="s">
        <v>1578</v>
      </c>
      <c r="B650" s="23" t="s">
        <v>623</v>
      </c>
      <c r="C650" s="22"/>
      <c r="D650" s="30" t="n">
        <v>0.986666666666667</v>
      </c>
      <c r="E650" s="30" t="n">
        <v>0.99</v>
      </c>
      <c r="F650" s="34" t="n">
        <v>1.08333333333333</v>
      </c>
      <c r="G650" s="25" t="s">
        <v>1579</v>
      </c>
      <c r="H650" s="26"/>
      <c r="I650" s="27"/>
      <c r="J650" s="26"/>
      <c r="K650" s="28"/>
    </row>
    <row r="651" s="6" customFormat="true" ht="14.1" hidden="false" customHeight="true" outlineLevel="0" collapsed="false">
      <c r="A651" s="22" t="s">
        <v>1580</v>
      </c>
      <c r="B651" s="23" t="s">
        <v>1581</v>
      </c>
      <c r="C651" s="22"/>
      <c r="D651" s="30" t="n">
        <v>0.993333333333334</v>
      </c>
      <c r="E651" s="30" t="n">
        <v>0.976666666666667</v>
      </c>
      <c r="F651" s="34" t="n">
        <v>1.31</v>
      </c>
      <c r="G651" s="25" t="s">
        <v>1582</v>
      </c>
      <c r="H651" s="26"/>
      <c r="I651" s="27"/>
      <c r="J651" s="26"/>
      <c r="K651" s="28"/>
    </row>
    <row r="652" s="6" customFormat="true" ht="14.1" hidden="false" customHeight="true" outlineLevel="0" collapsed="false">
      <c r="A652" s="22" t="s">
        <v>1583</v>
      </c>
      <c r="B652" s="23"/>
      <c r="C652" s="22"/>
      <c r="D652" s="30" t="n">
        <v>0.996666666666667</v>
      </c>
      <c r="E652" s="34" t="n">
        <v>1.03666666666667</v>
      </c>
      <c r="F652" s="34" t="n">
        <v>1.33</v>
      </c>
      <c r="G652" s="25" t="s">
        <v>22</v>
      </c>
      <c r="H652" s="26"/>
      <c r="I652" s="27"/>
      <c r="J652" s="26"/>
      <c r="K652" s="28"/>
    </row>
    <row r="653" s="6" customFormat="true" ht="14.1" hidden="false" customHeight="true" outlineLevel="0" collapsed="false">
      <c r="A653" s="22" t="s">
        <v>1584</v>
      </c>
      <c r="B653" s="23"/>
      <c r="C653" s="22"/>
      <c r="D653" s="34" t="n">
        <v>1</v>
      </c>
      <c r="E653" s="34" t="n">
        <v>1.00666666666667</v>
      </c>
      <c r="F653" s="34" t="n">
        <v>1.05666666666667</v>
      </c>
      <c r="G653" s="25" t="s">
        <v>22</v>
      </c>
      <c r="H653" s="26"/>
      <c r="I653" s="27"/>
      <c r="J653" s="26"/>
      <c r="K653" s="28"/>
    </row>
    <row r="654" s="6" customFormat="true" ht="14.1" hidden="false" customHeight="true" outlineLevel="0" collapsed="false">
      <c r="A654" s="22" t="s">
        <v>1585</v>
      </c>
      <c r="B654" s="23" t="s">
        <v>1586</v>
      </c>
      <c r="C654" s="22"/>
      <c r="D654" s="34" t="n">
        <v>1</v>
      </c>
      <c r="E654" s="30" t="n">
        <v>0.92</v>
      </c>
      <c r="F654" s="34" t="n">
        <v>1.12666666666667</v>
      </c>
      <c r="G654" s="25" t="s">
        <v>1587</v>
      </c>
      <c r="H654" s="26"/>
      <c r="I654" s="27"/>
      <c r="J654" s="26"/>
      <c r="K654" s="28"/>
    </row>
    <row r="655" s="6" customFormat="true" ht="14.1" hidden="false" customHeight="true" outlineLevel="0" collapsed="false">
      <c r="A655" s="22" t="s">
        <v>1588</v>
      </c>
      <c r="B655" s="23" t="s">
        <v>1589</v>
      </c>
      <c r="C655" s="22" t="str">
        <f aca="false">INDEX([1]original!$B$2:$N$718,MATCH(A655,[1]original!$B$2:$B$718,FALSE()),13)</f>
        <v>COG2323</v>
      </c>
      <c r="D655" s="34" t="n">
        <v>1</v>
      </c>
      <c r="E655" s="34" t="n">
        <v>1.01333333333333</v>
      </c>
      <c r="F655" s="34" t="n">
        <v>1.15666666666667</v>
      </c>
      <c r="G655" s="25" t="s">
        <v>1590</v>
      </c>
      <c r="H655" s="26" t="str">
        <f aca="false">INDEX('[1]Final (2)'!$A$2:$H$718,MATCH(A655,'[1]Final (2)'!$A$2:$A$718,FALSE()),6)</f>
        <v>METABOLISM</v>
      </c>
      <c r="I655" s="27" t="str">
        <f aca="false">INDEX('[1]Final (2)'!$A$2:$H$718,MATCH(A655,'[1]Final (2)'!$A$2:$A$718,FALSE()),7)</f>
        <v>G</v>
      </c>
      <c r="J655" s="26" t="str">
        <f aca="false">INDEX('[1]Final (2)'!$A$2:$H$718,MATCH(A655,'[1]Final (2)'!$A$2:$A$718,FALSE()),8)</f>
        <v>Carbohydrate transport and metabolism</v>
      </c>
      <c r="K655" s="28"/>
    </row>
    <row r="656" s="6" customFormat="true" ht="14.1" hidden="false" customHeight="true" outlineLevel="0" collapsed="false">
      <c r="A656" s="22" t="s">
        <v>1591</v>
      </c>
      <c r="B656" s="23" t="s">
        <v>1592</v>
      </c>
      <c r="C656" s="22"/>
      <c r="D656" s="34" t="n">
        <v>1.01333333333333</v>
      </c>
      <c r="E656" s="30" t="n">
        <v>0.966666666666667</v>
      </c>
      <c r="F656" s="30" t="n">
        <v>0.763333333333333</v>
      </c>
      <c r="G656" s="25" t="s">
        <v>1593</v>
      </c>
      <c r="H656" s="26"/>
      <c r="I656" s="27"/>
      <c r="J656" s="26"/>
      <c r="K656" s="28"/>
    </row>
    <row r="657" s="6" customFormat="true" ht="14.1" hidden="false" customHeight="true" outlineLevel="0" collapsed="false">
      <c r="A657" s="22" t="s">
        <v>1594</v>
      </c>
      <c r="B657" s="23"/>
      <c r="C657" s="22"/>
      <c r="D657" s="34" t="n">
        <v>1.02</v>
      </c>
      <c r="E657" s="34" t="n">
        <v>1.01666666666667</v>
      </c>
      <c r="F657" s="34" t="n">
        <v>1.18</v>
      </c>
      <c r="G657" s="25" t="s">
        <v>22</v>
      </c>
      <c r="H657" s="26"/>
      <c r="I657" s="27"/>
      <c r="J657" s="26"/>
      <c r="K657" s="28"/>
    </row>
    <row r="658" s="6" customFormat="true" ht="14.1" hidden="false" customHeight="true" outlineLevel="0" collapsed="false">
      <c r="A658" s="22" t="s">
        <v>1595</v>
      </c>
      <c r="B658" s="23"/>
      <c r="C658" s="22"/>
      <c r="D658" s="34" t="n">
        <v>1.02</v>
      </c>
      <c r="E658" s="30" t="n">
        <v>0.973333333333333</v>
      </c>
      <c r="F658" s="34" t="n">
        <v>1.25666666666667</v>
      </c>
      <c r="G658" s="25" t="s">
        <v>22</v>
      </c>
      <c r="H658" s="26"/>
      <c r="I658" s="27"/>
      <c r="J658" s="26"/>
      <c r="K658" s="28"/>
    </row>
    <row r="659" s="6" customFormat="true" ht="14.1" hidden="false" customHeight="true" outlineLevel="0" collapsed="false">
      <c r="A659" s="22" t="s">
        <v>1596</v>
      </c>
      <c r="B659" s="23"/>
      <c r="C659" s="22"/>
      <c r="D659" s="34" t="n">
        <v>1.02</v>
      </c>
      <c r="E659" s="34" t="n">
        <v>1.01666666666667</v>
      </c>
      <c r="F659" s="34" t="n">
        <v>1.09666666666667</v>
      </c>
      <c r="G659" s="25" t="s">
        <v>22</v>
      </c>
      <c r="H659" s="26"/>
      <c r="I659" s="27"/>
      <c r="J659" s="26"/>
      <c r="K659" s="28"/>
    </row>
    <row r="660" s="6" customFormat="true" ht="14.1" hidden="false" customHeight="true" outlineLevel="0" collapsed="false">
      <c r="A660" s="22" t="s">
        <v>1597</v>
      </c>
      <c r="B660" s="23" t="s">
        <v>1598</v>
      </c>
      <c r="C660" s="22"/>
      <c r="D660" s="34" t="n">
        <v>1.02</v>
      </c>
      <c r="E660" s="34" t="n">
        <v>1.06333333333333</v>
      </c>
      <c r="F660" s="34" t="n">
        <v>1.08333333333333</v>
      </c>
      <c r="G660" s="25" t="s">
        <v>1599</v>
      </c>
      <c r="H660" s="26"/>
      <c r="I660" s="27"/>
      <c r="J660" s="26"/>
      <c r="K660" s="28"/>
    </row>
    <row r="661" s="6" customFormat="true" ht="14.1" hidden="false" customHeight="true" outlineLevel="0" collapsed="false">
      <c r="A661" s="22" t="s">
        <v>1600</v>
      </c>
      <c r="B661" s="23"/>
      <c r="C661" s="22"/>
      <c r="D661" s="30" t="n">
        <v>1.02333333333333</v>
      </c>
      <c r="E661" s="34" t="n">
        <v>1.06333333333333</v>
      </c>
      <c r="F661" s="34" t="n">
        <v>1.37666666666667</v>
      </c>
      <c r="G661" s="25" t="s">
        <v>22</v>
      </c>
      <c r="H661" s="26"/>
      <c r="I661" s="27"/>
      <c r="J661" s="26"/>
      <c r="K661" s="28"/>
    </row>
    <row r="662" s="6" customFormat="true" ht="14.1" hidden="false" customHeight="true" outlineLevel="0" collapsed="false">
      <c r="A662" s="22" t="s">
        <v>1601</v>
      </c>
      <c r="B662" s="23" t="s">
        <v>412</v>
      </c>
      <c r="C662" s="22"/>
      <c r="D662" s="34" t="n">
        <v>1.02333333333333</v>
      </c>
      <c r="E662" s="30" t="n">
        <v>0.913333333333333</v>
      </c>
      <c r="F662" s="34" t="n">
        <v>1.14333333333333</v>
      </c>
      <c r="G662" s="25" t="s">
        <v>1602</v>
      </c>
      <c r="H662" s="26"/>
      <c r="I662" s="27"/>
      <c r="J662" s="26"/>
      <c r="K662" s="28"/>
    </row>
    <row r="663" s="6" customFormat="true" ht="14.1" hidden="false" customHeight="true" outlineLevel="0" collapsed="false">
      <c r="A663" s="22" t="s">
        <v>1603</v>
      </c>
      <c r="B663" s="23"/>
      <c r="C663" s="22"/>
      <c r="D663" s="34" t="n">
        <v>1.02666666666667</v>
      </c>
      <c r="E663" s="34" t="n">
        <v>1.05333333333333</v>
      </c>
      <c r="F663" s="34" t="n">
        <v>1.06</v>
      </c>
      <c r="G663" s="25" t="s">
        <v>22</v>
      </c>
      <c r="H663" s="26"/>
      <c r="I663" s="27"/>
      <c r="J663" s="26"/>
      <c r="K663" s="28"/>
    </row>
    <row r="664" s="6" customFormat="true" ht="14.1" hidden="false" customHeight="true" outlineLevel="0" collapsed="false">
      <c r="A664" s="22" t="s">
        <v>1604</v>
      </c>
      <c r="B664" s="23"/>
      <c r="C664" s="22"/>
      <c r="D664" s="34" t="n">
        <v>1.03666666666667</v>
      </c>
      <c r="E664" s="34" t="n">
        <v>1.01666666666667</v>
      </c>
      <c r="F664" s="34" t="n">
        <v>1.14666666666667</v>
      </c>
      <c r="G664" s="25" t="s">
        <v>22</v>
      </c>
      <c r="H664" s="26"/>
      <c r="I664" s="27"/>
      <c r="J664" s="26"/>
      <c r="K664" s="28"/>
    </row>
    <row r="665" s="6" customFormat="true" ht="14.1" hidden="false" customHeight="true" outlineLevel="0" collapsed="false">
      <c r="A665" s="22" t="s">
        <v>1605</v>
      </c>
      <c r="B665" s="23" t="s">
        <v>1606</v>
      </c>
      <c r="C665" s="22"/>
      <c r="D665" s="34" t="n">
        <v>1.04</v>
      </c>
      <c r="E665" s="30" t="n">
        <v>0.65</v>
      </c>
      <c r="F665" s="30" t="n">
        <v>0.846666666666667</v>
      </c>
      <c r="G665" s="25" t="s">
        <v>1607</v>
      </c>
      <c r="H665" s="26"/>
      <c r="I665" s="27"/>
      <c r="J665" s="26"/>
      <c r="K665" s="28"/>
    </row>
    <row r="666" s="6" customFormat="true" ht="14.1" hidden="false" customHeight="true" outlineLevel="0" collapsed="false">
      <c r="A666" s="22" t="s">
        <v>1608</v>
      </c>
      <c r="B666" s="23" t="s">
        <v>650</v>
      </c>
      <c r="C666" s="22" t="str">
        <f aca="false">INDEX([1]original!$B$2:$N$718,MATCH(A666,[1]original!$B$2:$B$718,FALSE()),13)</f>
        <v>COG3467</v>
      </c>
      <c r="D666" s="34" t="n">
        <v>1.04</v>
      </c>
      <c r="E666" s="30" t="n">
        <v>0.906666666666667</v>
      </c>
      <c r="F666" s="30" t="n">
        <v>0.986666666666667</v>
      </c>
      <c r="G666" s="25" t="s">
        <v>1609</v>
      </c>
      <c r="H666" s="26" t="str">
        <f aca="false">INDEX('[1]Final (2)'!$A$2:$H$718,MATCH(A666,'[1]Final (2)'!$A$2:$A$718,FALSE()),6)</f>
        <v>INFORMATION STORAGE AND PROCESSING</v>
      </c>
      <c r="I666" s="27" t="str">
        <f aca="false">INDEX('[1]Final (2)'!$A$2:$H$718,MATCH(A666,'[1]Final (2)'!$A$2:$A$718,FALSE()),7)</f>
        <v>B</v>
      </c>
      <c r="J666" s="26" t="str">
        <f aca="false">INDEX('[1]Final (2)'!$A$2:$H$718,MATCH(A666,'[1]Final (2)'!$A$2:$A$718,FALSE()),8)</f>
        <v>Chromatin structure and dynamics</v>
      </c>
      <c r="K666" s="28"/>
    </row>
    <row r="667" s="6" customFormat="true" ht="14.1" hidden="false" customHeight="true" outlineLevel="0" collapsed="false">
      <c r="A667" s="22" t="s">
        <v>1610</v>
      </c>
      <c r="B667" s="23" t="s">
        <v>1611</v>
      </c>
      <c r="C667" s="22" t="str">
        <f aca="false">INDEX([1]original!$B$2:$N$718,MATCH(A667,[1]original!$B$2:$B$718,FALSE()),13)</f>
        <v>COG0180</v>
      </c>
      <c r="D667" s="34" t="n">
        <v>1.04333333333333</v>
      </c>
      <c r="E667" s="34" t="n">
        <v>1.12666666666667</v>
      </c>
      <c r="F667" s="34" t="n">
        <v>1.07</v>
      </c>
      <c r="G667" s="35" t="s">
        <v>124</v>
      </c>
      <c r="H667" s="26" t="str">
        <f aca="false">INDEX('[1]Final (2)'!$A$2:$H$718,MATCH(A667,'[1]Final (2)'!$A$2:$A$718,FALSE()),6)</f>
        <v>CELLULAR PROCESSES AND SIGNALING</v>
      </c>
      <c r="I667" s="27" t="str">
        <f aca="false">INDEX('[1]Final (2)'!$A$2:$H$718,MATCH(A667,'[1]Final (2)'!$A$2:$A$718,FALSE()),7)</f>
        <v>O</v>
      </c>
      <c r="J667" s="26" t="str">
        <f aca="false">INDEX('[1]Final (2)'!$A$2:$H$718,MATCH(A667,'[1]Final (2)'!$A$2:$A$718,FALSE()),8)</f>
        <v>Post-translational modification, protein turnover, chaperones</v>
      </c>
      <c r="K667" s="28"/>
    </row>
    <row r="668" s="6" customFormat="true" ht="14.1" hidden="false" customHeight="true" outlineLevel="0" collapsed="false">
      <c r="A668" s="22" t="s">
        <v>1612</v>
      </c>
      <c r="B668" s="23" t="s">
        <v>1613</v>
      </c>
      <c r="C668" s="22" t="str">
        <f aca="false">INDEX([1]original!$B$2:$N$718,MATCH(A668,[1]original!$B$2:$B$718,FALSE()),13)</f>
        <v>COG1790</v>
      </c>
      <c r="D668" s="34" t="n">
        <v>1.04666666666667</v>
      </c>
      <c r="E668" s="30" t="n">
        <v>0.936666666666667</v>
      </c>
      <c r="F668" s="34" t="n">
        <v>1.07666666666667</v>
      </c>
      <c r="G668" s="35" t="s">
        <v>1614</v>
      </c>
      <c r="H668" s="26" t="str">
        <f aca="false">INDEX('[1]Final (2)'!$A$2:$H$718,MATCH(A668,'[1]Final (2)'!$A$2:$A$718,FALSE()),6)</f>
        <v>INFORMATION STORAGE AND PROCESSING</v>
      </c>
      <c r="I668" s="27" t="str">
        <f aca="false">INDEX('[1]Final (2)'!$A$2:$H$718,MATCH(A668,'[1]Final (2)'!$A$2:$A$718,FALSE()),7)</f>
        <v>J</v>
      </c>
      <c r="J668" s="26" t="str">
        <f aca="false">INDEX('[1]Final (2)'!$A$2:$H$718,MATCH(A668,'[1]Final (2)'!$A$2:$A$718,FALSE()),8)</f>
        <v>Translation, ribosomal structure and biogenesis</v>
      </c>
      <c r="K668" s="28"/>
    </row>
    <row r="669" s="6" customFormat="true" ht="14.1" hidden="false" customHeight="true" outlineLevel="0" collapsed="false">
      <c r="A669" s="22" t="s">
        <v>1615</v>
      </c>
      <c r="B669" s="23" t="s">
        <v>1616</v>
      </c>
      <c r="C669" s="22" t="str">
        <f aca="false">INDEX([1]original!$B$2:$N$718,MATCH(A669,[1]original!$B$2:$B$718,FALSE()),13)</f>
        <v>COG0907</v>
      </c>
      <c r="D669" s="34" t="n">
        <v>1.04666666666667</v>
      </c>
      <c r="E669" s="34" t="n">
        <v>1.01333333333333</v>
      </c>
      <c r="F669" s="34" t="n">
        <v>1.25333333333333</v>
      </c>
      <c r="G669" s="35" t="s">
        <v>1617</v>
      </c>
      <c r="H669" s="26" t="str">
        <f aca="false">INDEX('[1]Final (2)'!$A$2:$H$718,MATCH(A669,'[1]Final (2)'!$A$2:$A$718,FALSE()),6)</f>
        <v>CELLULAR PROCESSES AND SIGNALING</v>
      </c>
      <c r="I669" s="27" t="str">
        <f aca="false">INDEX('[1]Final (2)'!$A$2:$H$718,MATCH(A669,'[1]Final (2)'!$A$2:$A$718,FALSE()),7)</f>
        <v>O</v>
      </c>
      <c r="J669" s="26" t="str">
        <f aca="false">INDEX('[1]Final (2)'!$A$2:$H$718,MATCH(A669,'[1]Final (2)'!$A$2:$A$718,FALSE()),8)</f>
        <v>Post-translational modification, protein turnover, chaperones</v>
      </c>
      <c r="K669" s="28"/>
    </row>
    <row r="670" s="6" customFormat="true" ht="14.1" hidden="false" customHeight="true" outlineLevel="0" collapsed="false">
      <c r="A670" s="22" t="s">
        <v>1618</v>
      </c>
      <c r="B670" s="23"/>
      <c r="C670" s="22"/>
      <c r="D670" s="34" t="n">
        <v>1.05</v>
      </c>
      <c r="E670" s="30" t="n">
        <v>0.946666666666667</v>
      </c>
      <c r="F670" s="34" t="n">
        <v>1.2</v>
      </c>
      <c r="G670" s="25" t="s">
        <v>22</v>
      </c>
      <c r="H670" s="26"/>
      <c r="I670" s="27"/>
      <c r="J670" s="26"/>
      <c r="K670" s="28"/>
    </row>
    <row r="671" s="6" customFormat="true" ht="14.1" hidden="false" customHeight="true" outlineLevel="0" collapsed="false">
      <c r="A671" s="22" t="s">
        <v>1619</v>
      </c>
      <c r="B671" s="23"/>
      <c r="C671" s="22"/>
      <c r="D671" s="34" t="n">
        <v>1.05333333333333</v>
      </c>
      <c r="E671" s="30" t="n">
        <v>0.96</v>
      </c>
      <c r="F671" s="34" t="n">
        <v>1.22</v>
      </c>
      <c r="G671" s="25" t="s">
        <v>22</v>
      </c>
      <c r="H671" s="26"/>
      <c r="I671" s="27"/>
      <c r="J671" s="26"/>
      <c r="K671" s="28"/>
    </row>
    <row r="672" s="6" customFormat="true" ht="14.1" hidden="false" customHeight="true" outlineLevel="0" collapsed="false">
      <c r="A672" s="22" t="s">
        <v>1620</v>
      </c>
      <c r="B672" s="23" t="s">
        <v>1621</v>
      </c>
      <c r="C672" s="22"/>
      <c r="D672" s="34" t="n">
        <v>1.06666666666667</v>
      </c>
      <c r="E672" s="30" t="n">
        <v>0.88</v>
      </c>
      <c r="F672" s="34" t="n">
        <v>1.22666666666667</v>
      </c>
      <c r="G672" s="25" t="s">
        <v>1622</v>
      </c>
      <c r="H672" s="26"/>
      <c r="I672" s="27"/>
      <c r="J672" s="26"/>
      <c r="K672" s="28"/>
    </row>
    <row r="673" s="6" customFormat="true" ht="14.1" hidden="false" customHeight="true" outlineLevel="0" collapsed="false">
      <c r="A673" s="22" t="s">
        <v>1623</v>
      </c>
      <c r="B673" s="23" t="s">
        <v>1624</v>
      </c>
      <c r="C673" s="22" t="str">
        <f aca="false">INDEX([1]original!$B$2:$N$718,MATCH(A673,[1]original!$B$2:$B$718,FALSE()),13)</f>
        <v>COG0001</v>
      </c>
      <c r="D673" s="34" t="n">
        <v>1.06666666666667</v>
      </c>
      <c r="E673" s="34" t="n">
        <v>1.12</v>
      </c>
      <c r="F673" s="34" t="n">
        <v>1.05666666666667</v>
      </c>
      <c r="G673" s="35" t="s">
        <v>512</v>
      </c>
      <c r="H673" s="26" t="str">
        <f aca="false">INDEX('[1]Final (2)'!$A$2:$H$718,MATCH(A673,'[1]Final (2)'!$A$2:$A$718,FALSE()),6)</f>
        <v>CELLULAR PROCESSES AND SIGNALING</v>
      </c>
      <c r="I673" s="27" t="str">
        <f aca="false">INDEX('[1]Final (2)'!$A$2:$H$718,MATCH(A673,'[1]Final (2)'!$A$2:$A$718,FALSE()),7)</f>
        <v>OR</v>
      </c>
      <c r="J673" s="26" t="str">
        <f aca="false">INDEX('[1]Final (2)'!$A$2:$H$718,MATCH(A673,'[1]Final (2)'!$A$2:$A$718,FALSE()),8)</f>
        <v>Post-translational modification, protein turnover, chaperones</v>
      </c>
      <c r="K673" s="28"/>
    </row>
    <row r="674" s="6" customFormat="true" ht="14.1" hidden="false" customHeight="true" outlineLevel="0" collapsed="false">
      <c r="A674" s="22" t="s">
        <v>1625</v>
      </c>
      <c r="B674" s="23"/>
      <c r="C674" s="22"/>
      <c r="D674" s="34" t="n">
        <v>1.07333333333333</v>
      </c>
      <c r="E674" s="30" t="n">
        <v>0.96</v>
      </c>
      <c r="F674" s="34" t="n">
        <v>1.25</v>
      </c>
      <c r="G674" s="25" t="s">
        <v>22</v>
      </c>
      <c r="H674" s="26"/>
      <c r="I674" s="27"/>
      <c r="J674" s="26"/>
      <c r="K674" s="28"/>
    </row>
    <row r="675" s="6" customFormat="true" ht="14.1" hidden="false" customHeight="true" outlineLevel="0" collapsed="false">
      <c r="A675" s="22" t="s">
        <v>1626</v>
      </c>
      <c r="B675" s="23" t="s">
        <v>1627</v>
      </c>
      <c r="C675" s="22"/>
      <c r="D675" s="34" t="n">
        <v>1.07333333333333</v>
      </c>
      <c r="E675" s="34" t="n">
        <v>1.10333333333333</v>
      </c>
      <c r="F675" s="34" t="n">
        <v>1.08</v>
      </c>
      <c r="G675" s="25" t="s">
        <v>1628</v>
      </c>
      <c r="H675" s="26"/>
      <c r="I675" s="27"/>
      <c r="J675" s="26"/>
      <c r="K675" s="28"/>
    </row>
    <row r="676" s="6" customFormat="true" ht="14.1" hidden="false" customHeight="true" outlineLevel="0" collapsed="false">
      <c r="A676" s="22" t="s">
        <v>1629</v>
      </c>
      <c r="B676" s="23" t="s">
        <v>1630</v>
      </c>
      <c r="C676" s="22" t="str">
        <f aca="false">INDEX([1]original!$B$2:$N$718,MATCH(A676,[1]original!$B$2:$B$718,FALSE()),13)</f>
        <v>COG0223</v>
      </c>
      <c r="D676" s="34" t="n">
        <v>1.075</v>
      </c>
      <c r="E676" s="30" t="n">
        <v>0.635</v>
      </c>
      <c r="F676" s="30" t="n">
        <v>0.91</v>
      </c>
      <c r="G676" s="25" t="s">
        <v>1631</v>
      </c>
      <c r="H676" s="26" t="str">
        <f aca="false">INDEX('[1]Final (2)'!$A$2:$H$718,MATCH(A676,'[1]Final (2)'!$A$2:$A$718,FALSE()),6)</f>
        <v>METABOLISM</v>
      </c>
      <c r="I676" s="27" t="s">
        <v>748</v>
      </c>
      <c r="J676" s="26" t="str">
        <f aca="false">INDEX('[1]Final (2)'!$A$2:$H$718,MATCH(A676,'[1]Final (2)'!$A$2:$A$718,FALSE()),8)</f>
        <v>Carbohydrate transport and metabolism</v>
      </c>
      <c r="K676" s="28"/>
    </row>
    <row r="677" s="6" customFormat="true" ht="14.1" hidden="false" customHeight="true" outlineLevel="0" collapsed="false">
      <c r="A677" s="22" t="s">
        <v>1632</v>
      </c>
      <c r="B677" s="23" t="s">
        <v>1633</v>
      </c>
      <c r="C677" s="22"/>
      <c r="D677" s="34" t="n">
        <v>1.08333333333333</v>
      </c>
      <c r="E677" s="34" t="n">
        <v>1.06333333333333</v>
      </c>
      <c r="F677" s="34" t="n">
        <v>1.07666666666667</v>
      </c>
      <c r="G677" s="25" t="s">
        <v>1634</v>
      </c>
      <c r="H677" s="26"/>
      <c r="I677" s="27"/>
      <c r="J677" s="26"/>
      <c r="K677" s="28"/>
    </row>
    <row r="678" s="6" customFormat="true" ht="14.1" hidden="false" customHeight="true" outlineLevel="0" collapsed="false">
      <c r="A678" s="22" t="s">
        <v>1635</v>
      </c>
      <c r="B678" s="23" t="s">
        <v>26</v>
      </c>
      <c r="C678" s="22" t="str">
        <f aca="false">INDEX([1]original!$B$2:$N$718,MATCH(A678,[1]original!$B$2:$B$718,FALSE()),13)</f>
        <v>COG0022</v>
      </c>
      <c r="D678" s="34" t="n">
        <v>1.09666666666667</v>
      </c>
      <c r="E678" s="30" t="n">
        <v>0.99</v>
      </c>
      <c r="F678" s="34" t="n">
        <v>1.24</v>
      </c>
      <c r="G678" s="25" t="s">
        <v>1636</v>
      </c>
      <c r="H678" s="26" t="str">
        <f aca="false">INDEX('[1]Final (2)'!$A$2:$H$718,MATCH(A678,'[1]Final (2)'!$A$2:$A$718,FALSE()),6)</f>
        <v>METABOLISM</v>
      </c>
      <c r="I678" s="27" t="str">
        <f aca="false">INDEX('[1]Final (2)'!$A$2:$H$718,MATCH(A678,'[1]Final (2)'!$A$2:$A$718,FALSE()),7)</f>
        <v>Q</v>
      </c>
      <c r="J678" s="26" t="str">
        <f aca="false">INDEX('[1]Final (2)'!$A$2:$H$718,MATCH(A678,'[1]Final (2)'!$A$2:$A$718,FALSE()),8)</f>
        <v>Secondary metabolites biosynthesis, transport and catabolism</v>
      </c>
      <c r="K678" s="28"/>
    </row>
    <row r="679" s="6" customFormat="true" ht="14.1" hidden="false" customHeight="true" outlineLevel="0" collapsed="false">
      <c r="A679" s="22" t="s">
        <v>1637</v>
      </c>
      <c r="B679" s="23"/>
      <c r="C679" s="22" t="str">
        <f aca="false">INDEX([1]original!$B$2:$N$718,MATCH(A679,[1]original!$B$2:$B$718,FALSE()),13)</f>
        <v>COG0331</v>
      </c>
      <c r="D679" s="34" t="n">
        <v>1.1</v>
      </c>
      <c r="E679" s="30" t="n">
        <v>0.956666666666667</v>
      </c>
      <c r="F679" s="34" t="n">
        <v>1.22333333333333</v>
      </c>
      <c r="G679" s="25" t="s">
        <v>1638</v>
      </c>
      <c r="H679" s="26" t="str">
        <f aca="false">INDEX('[1]Final (2)'!$A$2:$H$718,MATCH(A679,'[1]Final (2)'!$A$2:$A$718,FALSE()),6)</f>
        <v>INFORMATION STORAGE AND PROCESSING</v>
      </c>
      <c r="I679" s="27" t="str">
        <f aca="false">INDEX('[1]Final (2)'!$A$2:$H$718,MATCH(A679,'[1]Final (2)'!$A$2:$A$718,FALSE()),7)</f>
        <v>A</v>
      </c>
      <c r="J679" s="26" t="str">
        <f aca="false">INDEX('[1]Final (2)'!$A$2:$H$718,MATCH(A679,'[1]Final (2)'!$A$2:$A$718,FALSE()),8)</f>
        <v>RNA processing and modification</v>
      </c>
      <c r="K679" s="28"/>
    </row>
    <row r="680" s="6" customFormat="true" ht="14.1" hidden="false" customHeight="true" outlineLevel="0" collapsed="false">
      <c r="A680" s="22" t="s">
        <v>1639</v>
      </c>
      <c r="B680" s="23"/>
      <c r="C680" s="22"/>
      <c r="D680" s="34" t="n">
        <v>1.105</v>
      </c>
      <c r="E680" s="34" t="n">
        <v>1.05</v>
      </c>
      <c r="F680" s="34" t="n">
        <v>1.02</v>
      </c>
      <c r="G680" s="25" t="s">
        <v>22</v>
      </c>
      <c r="H680" s="26"/>
      <c r="I680" s="27"/>
      <c r="J680" s="26"/>
      <c r="K680" s="28"/>
    </row>
    <row r="681" s="6" customFormat="true" ht="14.1" hidden="false" customHeight="true" outlineLevel="0" collapsed="false">
      <c r="A681" s="22" t="s">
        <v>1640</v>
      </c>
      <c r="B681" s="23"/>
      <c r="C681" s="22"/>
      <c r="D681" s="34" t="n">
        <v>1.12333333333333</v>
      </c>
      <c r="E681" s="34" t="n">
        <v>1.00666666666667</v>
      </c>
      <c r="F681" s="34" t="n">
        <v>1.19333333333333</v>
      </c>
      <c r="G681" s="25" t="s">
        <v>22</v>
      </c>
      <c r="H681" s="26"/>
      <c r="I681" s="27"/>
      <c r="J681" s="26"/>
      <c r="K681" s="28"/>
    </row>
    <row r="682" s="6" customFormat="true" ht="14.1" hidden="false" customHeight="true" outlineLevel="0" collapsed="false">
      <c r="A682" s="22" t="s">
        <v>1641</v>
      </c>
      <c r="B682" s="23" t="s">
        <v>1642</v>
      </c>
      <c r="C682" s="22" t="str">
        <f aca="false">INDEX([1]original!$B$2:$N$718,MATCH(A682,[1]original!$B$2:$B$718,FALSE()),13)</f>
        <v>COG0432</v>
      </c>
      <c r="D682" s="34" t="n">
        <v>1.13</v>
      </c>
      <c r="E682" s="34" t="n">
        <v>1.01666666666667</v>
      </c>
      <c r="F682" s="34" t="n">
        <v>1.24666666666667</v>
      </c>
      <c r="G682" s="25" t="s">
        <v>1643</v>
      </c>
      <c r="H682" s="26" t="str">
        <f aca="false">INDEX('[1]Final (2)'!$A$2:$H$718,MATCH(A682,'[1]Final (2)'!$A$2:$A$718,FALSE()),6)</f>
        <v>INFORMATION STORAGE AND PROCESSING</v>
      </c>
      <c r="I682" s="27" t="str">
        <f aca="false">INDEX('[1]Final (2)'!$A$2:$H$718,MATCH(A682,'[1]Final (2)'!$A$2:$A$718,FALSE()),7)</f>
        <v>J</v>
      </c>
      <c r="J682" s="26" t="str">
        <f aca="false">INDEX('[1]Final (2)'!$A$2:$H$718,MATCH(A682,'[1]Final (2)'!$A$2:$A$718,FALSE()),8)</f>
        <v>Translation, ribosomal structure and biogenesis</v>
      </c>
      <c r="K682" s="28"/>
    </row>
    <row r="683" s="6" customFormat="true" ht="14.1" hidden="false" customHeight="true" outlineLevel="0" collapsed="false">
      <c r="A683" s="22" t="s">
        <v>1644</v>
      </c>
      <c r="B683" s="23" t="s">
        <v>1645</v>
      </c>
      <c r="C683" s="22"/>
      <c r="D683" s="34" t="n">
        <v>1.13666666666667</v>
      </c>
      <c r="E683" s="34" t="n">
        <v>1.02666666666667</v>
      </c>
      <c r="F683" s="34" t="n">
        <v>1.20666666666667</v>
      </c>
      <c r="G683" s="25" t="s">
        <v>22</v>
      </c>
      <c r="H683" s="26"/>
      <c r="I683" s="27"/>
      <c r="J683" s="26"/>
      <c r="K683" s="28"/>
    </row>
    <row r="684" s="6" customFormat="true" ht="14.1" hidden="false" customHeight="true" outlineLevel="0" collapsed="false">
      <c r="A684" s="22" t="s">
        <v>1646</v>
      </c>
      <c r="B684" s="23"/>
      <c r="C684" s="22"/>
      <c r="D684" s="34" t="n">
        <v>1.14</v>
      </c>
      <c r="E684" s="30" t="n">
        <v>0.99</v>
      </c>
      <c r="F684" s="34" t="n">
        <v>1.11333333333333</v>
      </c>
      <c r="G684" s="25" t="s">
        <v>22</v>
      </c>
      <c r="H684" s="26"/>
      <c r="I684" s="27"/>
      <c r="J684" s="26"/>
      <c r="K684" s="28"/>
    </row>
    <row r="685" s="6" customFormat="true" ht="14.1" hidden="false" customHeight="true" outlineLevel="0" collapsed="false">
      <c r="A685" s="22" t="s">
        <v>1647</v>
      </c>
      <c r="B685" s="23" t="s">
        <v>1648</v>
      </c>
      <c r="C685" s="22"/>
      <c r="D685" s="34" t="n">
        <v>1.15666666666667</v>
      </c>
      <c r="E685" s="30" t="n">
        <v>0.543333333333333</v>
      </c>
      <c r="F685" s="30" t="n">
        <v>0.61</v>
      </c>
      <c r="G685" s="25" t="s">
        <v>606</v>
      </c>
      <c r="H685" s="26"/>
      <c r="I685" s="27"/>
      <c r="J685" s="26"/>
      <c r="K685" s="28"/>
    </row>
    <row r="686" s="6" customFormat="true" ht="14.1" hidden="false" customHeight="true" outlineLevel="0" collapsed="false">
      <c r="A686" s="22" t="s">
        <v>1649</v>
      </c>
      <c r="B686" s="23" t="s">
        <v>1650</v>
      </c>
      <c r="C686" s="22"/>
      <c r="D686" s="34" t="n">
        <v>1.16</v>
      </c>
      <c r="E686" s="34" t="n">
        <v>1.21666666666667</v>
      </c>
      <c r="F686" s="34" t="n">
        <v>1.05666666666667</v>
      </c>
      <c r="G686" s="25" t="s">
        <v>1651</v>
      </c>
      <c r="H686" s="26"/>
      <c r="I686" s="27"/>
      <c r="J686" s="26"/>
      <c r="K686" s="28"/>
    </row>
    <row r="687" s="6" customFormat="true" ht="14.1" hidden="false" customHeight="true" outlineLevel="0" collapsed="false">
      <c r="A687" s="22" t="s">
        <v>1652</v>
      </c>
      <c r="B687" s="23" t="s">
        <v>1653</v>
      </c>
      <c r="C687" s="22" t="str">
        <f aca="false">INDEX([1]original!$B$2:$N$718,MATCH(A687,[1]original!$B$2:$B$718,FALSE()),13)</f>
        <v>COG0676</v>
      </c>
      <c r="D687" s="34" t="n">
        <v>1.19</v>
      </c>
      <c r="E687" s="34" t="n">
        <v>1.07666666666667</v>
      </c>
      <c r="F687" s="34" t="n">
        <v>1.17333333333333</v>
      </c>
      <c r="G687" s="25" t="s">
        <v>1654</v>
      </c>
      <c r="H687" s="26" t="str">
        <f aca="false">INDEX('[1]Final (2)'!$A$2:$H$718,MATCH(A687,'[1]Final (2)'!$A$2:$A$718,FALSE()),6)</f>
        <v>CELLULAR PROCESSES AND SIGNALING</v>
      </c>
      <c r="I687" s="27" t="str">
        <f aca="false">INDEX('[1]Final (2)'!$A$2:$H$718,MATCH(A687,'[1]Final (2)'!$A$2:$A$718,FALSE()),7)</f>
        <v>Z</v>
      </c>
      <c r="J687" s="26" t="str">
        <f aca="false">INDEX('[1]Final (2)'!$A$2:$H$718,MATCH(A687,'[1]Final (2)'!$A$2:$A$718,FALSE()),8)</f>
        <v>Cytoskeleton</v>
      </c>
      <c r="K687" s="28"/>
    </row>
    <row r="688" s="6" customFormat="true" ht="14.1" hidden="false" customHeight="true" outlineLevel="0" collapsed="false">
      <c r="A688" s="22" t="s">
        <v>1655</v>
      </c>
      <c r="B688" s="23" t="s">
        <v>1656</v>
      </c>
      <c r="C688" s="22"/>
      <c r="D688" s="34" t="n">
        <v>1.19666666666667</v>
      </c>
      <c r="E688" s="34" t="n">
        <v>1.16333333333333</v>
      </c>
      <c r="F688" s="34" t="n">
        <v>1.24333333333333</v>
      </c>
      <c r="G688" s="25" t="s">
        <v>22</v>
      </c>
      <c r="H688" s="26"/>
      <c r="I688" s="27"/>
      <c r="J688" s="26"/>
      <c r="K688" s="28"/>
    </row>
    <row r="689" s="6" customFormat="true" ht="14.1" hidden="false" customHeight="true" outlineLevel="0" collapsed="false">
      <c r="A689" s="22" t="s">
        <v>1657</v>
      </c>
      <c r="B689" s="23" t="s">
        <v>1658</v>
      </c>
      <c r="C689" s="22" t="str">
        <f aca="false">INDEX([1]original!$B$2:$N$718,MATCH(A689,[1]original!$B$2:$B$718,FALSE()),13)</f>
        <v>COG1124</v>
      </c>
      <c r="D689" s="34" t="n">
        <v>1.22</v>
      </c>
      <c r="E689" s="34" t="n">
        <v>1.33</v>
      </c>
      <c r="F689" s="34" t="n">
        <v>1.11333333333333</v>
      </c>
      <c r="G689" s="25" t="s">
        <v>1659</v>
      </c>
      <c r="H689" s="26" t="str">
        <f aca="false">INDEX('[1]Final (2)'!$A$2:$H$718,MATCH(A689,'[1]Final (2)'!$A$2:$A$718,FALSE()),6)</f>
        <v>POORLY CHARACTERISED</v>
      </c>
      <c r="I689" s="27" t="str">
        <f aca="false">INDEX('[1]Final (2)'!$A$2:$H$718,MATCH(A689,'[1]Final (2)'!$A$2:$A$718,FALSE()),7)</f>
        <v>R</v>
      </c>
      <c r="J689" s="26" t="str">
        <f aca="false">INDEX('[1]Final (2)'!$A$2:$H$718,MATCH(A689,'[1]Final (2)'!$A$2:$A$718,FALSE()),8)</f>
        <v>General function prediction only</v>
      </c>
      <c r="K689" s="28"/>
    </row>
    <row r="690" s="6" customFormat="true" ht="14.1" hidden="false" customHeight="true" outlineLevel="0" collapsed="false">
      <c r="A690" s="22" t="s">
        <v>1660</v>
      </c>
      <c r="B690" s="23"/>
      <c r="C690" s="22"/>
      <c r="D690" s="34" t="n">
        <v>1.23</v>
      </c>
      <c r="E690" s="34" t="n">
        <v>1.1</v>
      </c>
      <c r="F690" s="30" t="n">
        <v>0.916666666666667</v>
      </c>
      <c r="G690" s="25" t="s">
        <v>22</v>
      </c>
      <c r="H690" s="26"/>
      <c r="I690" s="27"/>
      <c r="J690" s="26"/>
      <c r="K690" s="28"/>
    </row>
    <row r="691" s="6" customFormat="true" ht="14.1" hidden="false" customHeight="true" outlineLevel="0" collapsed="false">
      <c r="A691" s="22" t="s">
        <v>1661</v>
      </c>
      <c r="B691" s="23"/>
      <c r="C691" s="22"/>
      <c r="D691" s="34" t="n">
        <v>1.33</v>
      </c>
      <c r="E691" s="30" t="n">
        <v>0.973333333333333</v>
      </c>
      <c r="F691" s="34" t="n">
        <v>1.15333333333333</v>
      </c>
      <c r="G691" s="25" t="s">
        <v>22</v>
      </c>
      <c r="H691" s="26"/>
      <c r="I691" s="27"/>
      <c r="J691" s="26"/>
      <c r="K691" s="28"/>
    </row>
    <row r="692" s="17" customFormat="true" ht="14.1" hidden="false" customHeight="true" outlineLevel="0" collapsed="false">
      <c r="A692" s="19" t="s">
        <v>1662</v>
      </c>
      <c r="B692" s="19"/>
      <c r="C692" s="19"/>
      <c r="D692" s="19"/>
      <c r="E692" s="19"/>
      <c r="F692" s="19"/>
      <c r="G692" s="19"/>
      <c r="H692" s="19"/>
      <c r="I692" s="19"/>
      <c r="J692" s="19"/>
      <c r="K692" s="20"/>
    </row>
    <row r="693" s="6" customFormat="true" ht="14.1" hidden="false" customHeight="true" outlineLevel="0" collapsed="false">
      <c r="A693" s="22" t="s">
        <v>1663</v>
      </c>
      <c r="B693" s="23" t="s">
        <v>1664</v>
      </c>
      <c r="C693" s="22" t="str">
        <f aca="false">INDEX([1]original!$B$2:$N$718,MATCH(A693,[1]original!$B$2:$B$718,FALSE()),13)</f>
        <v>COG0101</v>
      </c>
      <c r="D693" s="24" t="n">
        <v>-2.03</v>
      </c>
      <c r="E693" s="24" t="n">
        <v>-1.84333333333333</v>
      </c>
      <c r="F693" s="24" t="n">
        <v>-2.12333333333333</v>
      </c>
      <c r="G693" s="25" t="s">
        <v>1665</v>
      </c>
      <c r="H693" s="26" t="str">
        <f aca="false">INDEX('[1]Final (2)'!$A$2:$H$718,MATCH(A693,'[1]Final (2)'!$A$2:$A$718,FALSE()),6)</f>
        <v>CELLULAR PROCESSES AND SIGNALING</v>
      </c>
      <c r="I693" s="27" t="str">
        <f aca="false">INDEX('[1]Final (2)'!$A$2:$H$718,MATCH(A693,'[1]Final (2)'!$A$2:$A$718,FALSE()),7)</f>
        <v>O</v>
      </c>
      <c r="J693" s="26" t="str">
        <f aca="false">INDEX('[1]Final (2)'!$A$2:$H$718,MATCH(A693,'[1]Final (2)'!$A$2:$A$718,FALSE()),8)</f>
        <v>Post-translational modification, protein turnover, chaperones</v>
      </c>
      <c r="K693" s="28"/>
    </row>
    <row r="694" s="6" customFormat="true" ht="14.1" hidden="false" customHeight="true" outlineLevel="0" collapsed="false">
      <c r="A694" s="22" t="s">
        <v>1666</v>
      </c>
      <c r="B694" s="23" t="s">
        <v>1667</v>
      </c>
      <c r="C694" s="22"/>
      <c r="D694" s="24" t="n">
        <v>-2.01333333333333</v>
      </c>
      <c r="E694" s="24" t="n">
        <v>-1.98</v>
      </c>
      <c r="F694" s="24" t="n">
        <v>-1.94333333333333</v>
      </c>
      <c r="G694" s="25" t="s">
        <v>1668</v>
      </c>
      <c r="H694" s="26"/>
      <c r="I694" s="27"/>
      <c r="J694" s="26"/>
      <c r="K694" s="28"/>
    </row>
    <row r="695" s="6" customFormat="true" ht="14.1" hidden="false" customHeight="true" outlineLevel="0" collapsed="false">
      <c r="A695" s="22" t="s">
        <v>1669</v>
      </c>
      <c r="B695" s="23" t="s">
        <v>442</v>
      </c>
      <c r="C695" s="22" t="str">
        <f aca="false">INDEX([1]original!$B$2:$N$718,MATCH(A695,[1]original!$B$2:$B$718,FALSE()),13)</f>
        <v>COG1375</v>
      </c>
      <c r="D695" s="24" t="n">
        <v>-1.94666666666667</v>
      </c>
      <c r="E695" s="24" t="n">
        <v>-1.98</v>
      </c>
      <c r="F695" s="24" t="n">
        <v>-2.25666666666667</v>
      </c>
      <c r="G695" s="25" t="s">
        <v>443</v>
      </c>
      <c r="H695" s="26" t="str">
        <f aca="false">INDEX('[1]Final (2)'!$A$2:$H$718,MATCH(A695,'[1]Final (2)'!$A$2:$A$718,FALSE()),6)</f>
        <v>CELLULAR PROCESSES AND SIGNALING</v>
      </c>
      <c r="I695" s="27" t="str">
        <f aca="false">INDEX('[1]Final (2)'!$A$2:$H$718,MATCH(A695,'[1]Final (2)'!$A$2:$A$718,FALSE()),7)</f>
        <v>Z</v>
      </c>
      <c r="J695" s="26" t="str">
        <f aca="false">INDEX('[1]Final (2)'!$A$2:$H$718,MATCH(A695,'[1]Final (2)'!$A$2:$A$718,FALSE()),8)</f>
        <v>Cytoskeleton</v>
      </c>
      <c r="K695" s="28"/>
    </row>
    <row r="696" s="6" customFormat="true" ht="14.1" hidden="false" customHeight="true" outlineLevel="0" collapsed="false">
      <c r="A696" s="22" t="s">
        <v>1670</v>
      </c>
      <c r="B696" s="23" t="s">
        <v>1671</v>
      </c>
      <c r="C696" s="22" t="str">
        <f aca="false">INDEX([1]original!$B$2:$N$718,MATCH(A696,[1]original!$B$2:$B$718,FALSE()),13)</f>
        <v>COG1051</v>
      </c>
      <c r="D696" s="24" t="n">
        <v>-1.92</v>
      </c>
      <c r="E696" s="31" t="n">
        <v>-1.48666666666667</v>
      </c>
      <c r="F696" s="24" t="n">
        <v>-2.03</v>
      </c>
      <c r="G696" s="25" t="s">
        <v>1672</v>
      </c>
      <c r="H696" s="26" t="str">
        <f aca="false">INDEX('[1]Final (2)'!$A$2:$H$718,MATCH(A696,'[1]Final (2)'!$A$2:$A$718,FALSE()),6)</f>
        <v>CELLULAR PROCESSES AND SIGNALING</v>
      </c>
      <c r="I696" s="27" t="str">
        <f aca="false">INDEX('[1]Final (2)'!$A$2:$H$718,MATCH(A696,'[1]Final (2)'!$A$2:$A$718,FALSE()),7)</f>
        <v>O</v>
      </c>
      <c r="J696" s="26" t="str">
        <f aca="false">INDEX('[1]Final (2)'!$A$2:$H$718,MATCH(A696,'[1]Final (2)'!$A$2:$A$718,FALSE()),8)</f>
        <v>Post-translational modification, protein turnover, chaperones</v>
      </c>
      <c r="K696" s="28"/>
    </row>
    <row r="697" s="6" customFormat="true" ht="14.1" hidden="false" customHeight="true" outlineLevel="0" collapsed="false">
      <c r="A697" s="22" t="s">
        <v>1673</v>
      </c>
      <c r="B697" s="23" t="s">
        <v>1674</v>
      </c>
      <c r="C697" s="22" t="str">
        <f aca="false">INDEX([1]original!$B$2:$N$718,MATCH(A697,[1]original!$B$2:$B$718,FALSE()),13)</f>
        <v>COG0704</v>
      </c>
      <c r="D697" s="24" t="n">
        <v>-1.90333333333333</v>
      </c>
      <c r="E697" s="24" t="n">
        <v>-1.94666666666667</v>
      </c>
      <c r="F697" s="24" t="n">
        <v>-2.21666666666667</v>
      </c>
      <c r="G697" s="25" t="s">
        <v>1675</v>
      </c>
      <c r="H697" s="26" t="str">
        <f aca="false">INDEX('[1]Final (2)'!$A$2:$H$718,MATCH(A697,'[1]Final (2)'!$A$2:$A$718,FALSE()),6)</f>
        <v>CELLULAR PROCESSES AND SIGNALING</v>
      </c>
      <c r="I697" s="27" t="str">
        <f aca="false">INDEX('[1]Final (2)'!$A$2:$H$718,MATCH(A697,'[1]Final (2)'!$A$2:$A$718,FALSE()),7)</f>
        <v>TUZ</v>
      </c>
      <c r="J697" s="26" t="s">
        <v>1676</v>
      </c>
      <c r="K697" s="28"/>
    </row>
    <row r="698" s="6" customFormat="true" ht="14.1" hidden="false" customHeight="true" outlineLevel="0" collapsed="false">
      <c r="A698" s="22" t="s">
        <v>1677</v>
      </c>
      <c r="B698" s="23" t="s">
        <v>1248</v>
      </c>
      <c r="C698" s="22"/>
      <c r="D698" s="24" t="n">
        <v>-1.89</v>
      </c>
      <c r="E698" s="24" t="n">
        <v>-2.05333333333333</v>
      </c>
      <c r="F698" s="24" t="n">
        <v>-2.25666666666667</v>
      </c>
      <c r="G698" s="25" t="s">
        <v>1678</v>
      </c>
      <c r="H698" s="26"/>
      <c r="I698" s="27"/>
      <c r="J698" s="26"/>
      <c r="K698" s="28"/>
    </row>
    <row r="699" s="6" customFormat="true" ht="14.1" hidden="false" customHeight="true" outlineLevel="0" collapsed="false">
      <c r="A699" s="22" t="s">
        <v>1679</v>
      </c>
      <c r="B699" s="23" t="s">
        <v>1680</v>
      </c>
      <c r="C699" s="22" t="str">
        <f aca="false">INDEX([1]original!$B$2:$N$718,MATCH(A699,[1]original!$B$2:$B$718,FALSE()),13)</f>
        <v>COG2620</v>
      </c>
      <c r="D699" s="24" t="n">
        <v>-1.88666666666667</v>
      </c>
      <c r="E699" s="24" t="n">
        <v>-2.04333333333333</v>
      </c>
      <c r="F699" s="24" t="n">
        <v>-2.46666666666667</v>
      </c>
      <c r="G699" s="25" t="s">
        <v>1681</v>
      </c>
      <c r="H699" s="26" t="str">
        <f aca="false">INDEX('[1]Final (2)'!$A$2:$H$718,MATCH(A699,'[1]Final (2)'!$A$2:$A$718,FALSE()),6)</f>
        <v>METABOLISM</v>
      </c>
      <c r="I699" s="27" t="str">
        <f aca="false">INDEX('[1]Final (2)'!$A$2:$H$718,MATCH(A699,'[1]Final (2)'!$A$2:$A$718,FALSE()),7)</f>
        <v>C</v>
      </c>
      <c r="J699" s="26" t="str">
        <f aca="false">INDEX('[1]Final (2)'!$A$2:$H$718,MATCH(A699,'[1]Final (2)'!$A$2:$A$718,FALSE()),8)</f>
        <v>Energy production and conversion</v>
      </c>
      <c r="K699" s="28"/>
    </row>
    <row r="700" s="6" customFormat="true" ht="14.1" hidden="false" customHeight="true" outlineLevel="0" collapsed="false">
      <c r="A700" s="22" t="s">
        <v>1682</v>
      </c>
      <c r="B700" s="23" t="s">
        <v>1683</v>
      </c>
      <c r="C700" s="22"/>
      <c r="D700" s="24" t="n">
        <v>-1.87666666666667</v>
      </c>
      <c r="E700" s="24" t="n">
        <v>-2.01333333333333</v>
      </c>
      <c r="F700" s="24" t="n">
        <v>-2.20666666666667</v>
      </c>
      <c r="G700" s="25" t="s">
        <v>1684</v>
      </c>
      <c r="H700" s="26"/>
      <c r="I700" s="27"/>
      <c r="J700" s="26"/>
      <c r="K700" s="28"/>
    </row>
    <row r="701" s="6" customFormat="true" ht="14.1" hidden="false" customHeight="true" outlineLevel="0" collapsed="false">
      <c r="A701" s="22" t="s">
        <v>1685</v>
      </c>
      <c r="B701" s="23" t="s">
        <v>1686</v>
      </c>
      <c r="C701" s="22" t="str">
        <f aca="false">INDEX([1]original!$B$2:$N$718,MATCH(A701,[1]original!$B$2:$B$718,FALSE()),13)</f>
        <v>COG1158</v>
      </c>
      <c r="D701" s="24" t="n">
        <v>-1.86666666666667</v>
      </c>
      <c r="E701" s="24" t="n">
        <v>-2.07666666666667</v>
      </c>
      <c r="F701" s="24" t="n">
        <v>-2.34</v>
      </c>
      <c r="G701" s="35" t="s">
        <v>1687</v>
      </c>
      <c r="H701" s="26" t="str">
        <f aca="false">INDEX('[1]Final (2)'!$A$2:$H$718,MATCH(A701,'[1]Final (2)'!$A$2:$A$718,FALSE()),6)</f>
        <v>METABOLISM</v>
      </c>
      <c r="I701" s="27" t="str">
        <f aca="false">INDEX('[1]Final (2)'!$A$2:$H$718,MATCH(A701,'[1]Final (2)'!$A$2:$A$718,FALSE()),7)</f>
        <v>C</v>
      </c>
      <c r="J701" s="26" t="str">
        <f aca="false">INDEX('[1]Final (2)'!$A$2:$H$718,MATCH(A701,'[1]Final (2)'!$A$2:$A$718,FALSE()),8)</f>
        <v>Energy production and conversion</v>
      </c>
      <c r="K701" s="28"/>
    </row>
    <row r="702" s="6" customFormat="true" ht="14.1" hidden="false" customHeight="true" outlineLevel="0" collapsed="false">
      <c r="A702" s="22" t="s">
        <v>1688</v>
      </c>
      <c r="B702" s="23" t="s">
        <v>1689</v>
      </c>
      <c r="C702" s="22"/>
      <c r="D702" s="24" t="n">
        <v>-1.83333333333333</v>
      </c>
      <c r="E702" s="24" t="n">
        <v>-2.04</v>
      </c>
      <c r="F702" s="24" t="n">
        <v>-2.26333333333333</v>
      </c>
      <c r="G702" s="25" t="s">
        <v>1690</v>
      </c>
      <c r="H702" s="26"/>
      <c r="I702" s="27"/>
      <c r="J702" s="26"/>
      <c r="K702" s="28"/>
    </row>
    <row r="703" s="6" customFormat="true" ht="14.1" hidden="false" customHeight="true" outlineLevel="0" collapsed="false">
      <c r="A703" s="22" t="s">
        <v>1691</v>
      </c>
      <c r="B703" s="23" t="s">
        <v>1692</v>
      </c>
      <c r="C703" s="22" t="str">
        <f aca="false">INDEX([1]original!$B$2:$N$718,MATCH(A703,[1]original!$B$2:$B$718,FALSE()),13)</f>
        <v>COG0676</v>
      </c>
      <c r="D703" s="24" t="n">
        <v>-1.83333333333333</v>
      </c>
      <c r="E703" s="24" t="n">
        <v>-1.60666666666667</v>
      </c>
      <c r="F703" s="24" t="n">
        <v>-2.11333333333333</v>
      </c>
      <c r="G703" s="25" t="s">
        <v>1693</v>
      </c>
      <c r="H703" s="26" t="str">
        <f aca="false">INDEX('[1]Final (2)'!$A$2:$H$718,MATCH(A703,'[1]Final (2)'!$A$2:$A$718,FALSE()),6)</f>
        <v>CELLULAR PROCESSES AND SIGNALING</v>
      </c>
      <c r="I703" s="27" t="str">
        <f aca="false">INDEX('[1]Final (2)'!$A$2:$H$718,MATCH(A703,'[1]Final (2)'!$A$2:$A$718,FALSE()),7)</f>
        <v>Z</v>
      </c>
      <c r="J703" s="26" t="str">
        <f aca="false">INDEX('[1]Final (2)'!$A$2:$H$718,MATCH(A703,'[1]Final (2)'!$A$2:$A$718,FALSE()),8)</f>
        <v>Cytoskeleton</v>
      </c>
      <c r="K703" s="28"/>
    </row>
    <row r="704" s="6" customFormat="true" ht="14.1" hidden="false" customHeight="true" outlineLevel="0" collapsed="false">
      <c r="A704" s="22" t="s">
        <v>1694</v>
      </c>
      <c r="B704" s="23" t="s">
        <v>547</v>
      </c>
      <c r="C704" s="22" t="str">
        <f aca="false">INDEX([1]original!$B$2:$N$718,MATCH(A704,[1]original!$B$2:$B$718,FALSE()),13)</f>
        <v>COG1947</v>
      </c>
      <c r="D704" s="24" t="n">
        <v>-1.82666666666667</v>
      </c>
      <c r="E704" s="24" t="n">
        <v>-1.96666666666667</v>
      </c>
      <c r="F704" s="24" t="n">
        <v>-2.15666666666667</v>
      </c>
      <c r="G704" s="25" t="s">
        <v>1695</v>
      </c>
      <c r="H704" s="26" t="str">
        <f aca="false">INDEX('[1]Final (2)'!$A$2:$H$718,MATCH(A704,'[1]Final (2)'!$A$2:$A$718,FALSE()),6)</f>
        <v>POORLY CHARACTERISED</v>
      </c>
      <c r="I704" s="27" t="str">
        <f aca="false">INDEX('[1]Final (2)'!$A$2:$H$718,MATCH(A704,'[1]Final (2)'!$A$2:$A$718,FALSE()),7)</f>
        <v>R</v>
      </c>
      <c r="J704" s="26" t="str">
        <f aca="false">INDEX('[1]Final (2)'!$A$2:$H$718,MATCH(A704,'[1]Final (2)'!$A$2:$A$718,FALSE()),8)</f>
        <v>General function prediction only</v>
      </c>
      <c r="K704" s="28"/>
    </row>
    <row r="705" s="6" customFormat="true" ht="14.1" hidden="false" customHeight="true" outlineLevel="0" collapsed="false">
      <c r="A705" s="22" t="s">
        <v>1696</v>
      </c>
      <c r="B705" s="23"/>
      <c r="C705" s="22"/>
      <c r="D705" s="24" t="n">
        <v>-1.80666666666667</v>
      </c>
      <c r="E705" s="24" t="n">
        <v>-1.83666666666667</v>
      </c>
      <c r="F705" s="24" t="n">
        <v>-2.11666666666667</v>
      </c>
      <c r="G705" s="25" t="s">
        <v>22</v>
      </c>
      <c r="H705" s="26"/>
      <c r="I705" s="27"/>
      <c r="J705" s="26"/>
      <c r="K705" s="28"/>
    </row>
    <row r="706" s="6" customFormat="true" ht="14.1" hidden="false" customHeight="true" outlineLevel="0" collapsed="false">
      <c r="A706" s="22" t="s">
        <v>1697</v>
      </c>
      <c r="B706" s="23" t="s">
        <v>1698</v>
      </c>
      <c r="C706" s="22"/>
      <c r="D706" s="24" t="n">
        <v>-1.8</v>
      </c>
      <c r="E706" s="24" t="n">
        <v>-1.61333333333333</v>
      </c>
      <c r="F706" s="24" t="n">
        <v>-2.11333333333333</v>
      </c>
      <c r="G706" s="25" t="s">
        <v>1699</v>
      </c>
      <c r="H706" s="26"/>
      <c r="I706" s="27"/>
      <c r="J706" s="26"/>
      <c r="K706" s="28"/>
    </row>
    <row r="707" s="6" customFormat="true" ht="14.1" hidden="false" customHeight="true" outlineLevel="0" collapsed="false">
      <c r="A707" s="22" t="s">
        <v>1700</v>
      </c>
      <c r="B707" s="23" t="s">
        <v>1701</v>
      </c>
      <c r="C707" s="22" t="str">
        <f aca="false">INDEX([1]original!$B$2:$N$718,MATCH(A707,[1]original!$B$2:$B$718,FALSE()),13)</f>
        <v>COG1439</v>
      </c>
      <c r="D707" s="24" t="n">
        <v>-1.8</v>
      </c>
      <c r="E707" s="24" t="n">
        <v>-1.6</v>
      </c>
      <c r="F707" s="24" t="n">
        <v>-2.10666666666667</v>
      </c>
      <c r="G707" s="25" t="s">
        <v>1702</v>
      </c>
      <c r="H707" s="26" t="str">
        <f aca="false">INDEX('[1]Final (2)'!$A$2:$H$718,MATCH(A707,'[1]Final (2)'!$A$2:$A$718,FALSE()),6)</f>
        <v>CELLULAR PROCESSES AND SIGNALING</v>
      </c>
      <c r="I707" s="27" t="str">
        <f aca="false">INDEX('[1]Final (2)'!$A$2:$H$718,MATCH(A707,'[1]Final (2)'!$A$2:$A$718,FALSE()),7)</f>
        <v>O</v>
      </c>
      <c r="J707" s="26" t="str">
        <f aca="false">INDEX('[1]Final (2)'!$A$2:$H$718,MATCH(A707,'[1]Final (2)'!$A$2:$A$718,FALSE()),8)</f>
        <v>Post-translational modification, protein turnover, chaperones</v>
      </c>
      <c r="K707" s="28"/>
    </row>
    <row r="708" s="6" customFormat="true" ht="14.1" hidden="false" customHeight="true" outlineLevel="0" collapsed="false">
      <c r="A708" s="22" t="s">
        <v>1703</v>
      </c>
      <c r="B708" s="23" t="s">
        <v>1704</v>
      </c>
      <c r="C708" s="22" t="str">
        <f aca="false">INDEX([1]original!$B$2:$N$718,MATCH(A708,[1]original!$B$2:$B$718,FALSE()),13)</f>
        <v>COG2761</v>
      </c>
      <c r="D708" s="24" t="n">
        <v>-1.78</v>
      </c>
      <c r="E708" s="24" t="n">
        <v>-1.67666666666667</v>
      </c>
      <c r="F708" s="24" t="n">
        <v>-2.20666666666667</v>
      </c>
      <c r="G708" s="25" t="s">
        <v>45</v>
      </c>
      <c r="H708" s="26" t="str">
        <f aca="false">INDEX('[1]Final (2)'!$A$2:$H$718,MATCH(A708,'[1]Final (2)'!$A$2:$A$718,FALSE()),6)</f>
        <v>METABOLISM</v>
      </c>
      <c r="I708" s="27" t="str">
        <f aca="false">INDEX('[1]Final (2)'!$A$2:$H$718,MATCH(A708,'[1]Final (2)'!$A$2:$A$718,FALSE()),7)</f>
        <v>I</v>
      </c>
      <c r="J708" s="26" t="str">
        <f aca="false">INDEX('[1]Final (2)'!$A$2:$H$718,MATCH(A708,'[1]Final (2)'!$A$2:$A$718,FALSE()),8)</f>
        <v>Lipid transport and metabolism</v>
      </c>
      <c r="K708" s="28"/>
    </row>
    <row r="709" s="6" customFormat="true" ht="14.1" hidden="false" customHeight="true" outlineLevel="0" collapsed="false">
      <c r="A709" s="22" t="s">
        <v>1705</v>
      </c>
      <c r="B709" s="23" t="s">
        <v>1706</v>
      </c>
      <c r="C709" s="22" t="str">
        <f aca="false">INDEX([1]original!$B$2:$N$718,MATCH(A709,[1]original!$B$2:$B$718,FALSE()),13)</f>
        <v>COG4513</v>
      </c>
      <c r="D709" s="24" t="n">
        <v>-1.74666666666667</v>
      </c>
      <c r="E709" s="24" t="n">
        <v>-1.93</v>
      </c>
      <c r="F709" s="24" t="n">
        <v>-2.03666666666667</v>
      </c>
      <c r="G709" s="25" t="s">
        <v>1707</v>
      </c>
      <c r="H709" s="26" t="str">
        <f aca="false">INDEX('[1]Final (2)'!$A$2:$H$718,MATCH(A709,'[1]Final (2)'!$A$2:$A$718,FALSE()),6)</f>
        <v>METABOLISM</v>
      </c>
      <c r="I709" s="27" t="str">
        <f aca="false">INDEX('[1]Final (2)'!$A$2:$H$718,MATCH(A709,'[1]Final (2)'!$A$2:$A$718,FALSE()),7)</f>
        <v>G</v>
      </c>
      <c r="J709" s="26" t="str">
        <f aca="false">INDEX('[1]Final (2)'!$A$2:$H$718,MATCH(A709,'[1]Final (2)'!$A$2:$A$718,FALSE()),8)</f>
        <v>Carbohydrate transport and metabolism</v>
      </c>
      <c r="K709" s="28"/>
    </row>
    <row r="710" s="6" customFormat="true" ht="14.1" hidden="false" customHeight="true" outlineLevel="0" collapsed="false">
      <c r="A710" s="22" t="s">
        <v>1708</v>
      </c>
      <c r="B710" s="23" t="s">
        <v>1709</v>
      </c>
      <c r="C710" s="22" t="str">
        <f aca="false">INDEX([1]original!$B$2:$N$718,MATCH(A710,[1]original!$B$2:$B$718,FALSE()),13)</f>
        <v>COG0749</v>
      </c>
      <c r="D710" s="24" t="n">
        <v>-1.72666666666667</v>
      </c>
      <c r="E710" s="24" t="n">
        <v>-1.76666666666667</v>
      </c>
      <c r="F710" s="24" t="n">
        <v>-2.35</v>
      </c>
      <c r="G710" s="25" t="s">
        <v>1710</v>
      </c>
      <c r="H710" s="26" t="str">
        <f aca="false">INDEX('[1]Final (2)'!$A$2:$H$718,MATCH(A710,'[1]Final (2)'!$A$2:$A$718,FALSE()),6)</f>
        <v>METABOLISM</v>
      </c>
      <c r="I710" s="27" t="str">
        <f aca="false">INDEX('[1]Final (2)'!$A$2:$H$718,MATCH(A710,'[1]Final (2)'!$A$2:$A$718,FALSE()),7)</f>
        <v>C</v>
      </c>
      <c r="J710" s="26" t="str">
        <f aca="false">INDEX('[1]Final (2)'!$A$2:$H$718,MATCH(A710,'[1]Final (2)'!$A$2:$A$718,FALSE()),8)</f>
        <v>Energy production and conversion</v>
      </c>
      <c r="K710" s="28"/>
    </row>
    <row r="711" s="6" customFormat="true" ht="14.1" hidden="false" customHeight="true" outlineLevel="0" collapsed="false">
      <c r="A711" s="22" t="s">
        <v>1711</v>
      </c>
      <c r="B711" s="23" t="s">
        <v>1712</v>
      </c>
      <c r="C711" s="22" t="str">
        <f aca="false">INDEX([1]original!$B$2:$N$718,MATCH(A711,[1]original!$B$2:$B$718,FALSE()),13)</f>
        <v>COG0737</v>
      </c>
      <c r="D711" s="24" t="n">
        <v>-1.72</v>
      </c>
      <c r="E711" s="24" t="n">
        <v>-1.57666666666667</v>
      </c>
      <c r="F711" s="24" t="n">
        <v>-2.11666666666667</v>
      </c>
      <c r="G711" s="25" t="s">
        <v>1713</v>
      </c>
      <c r="H711" s="26" t="str">
        <f aca="false">INDEX('[1]Final (2)'!$A$2:$H$718,MATCH(A711,'[1]Final (2)'!$A$2:$A$718,FALSE()),6)</f>
        <v>CELLULAR PROCESSES AND SIGNALING</v>
      </c>
      <c r="I711" s="27" t="str">
        <f aca="false">INDEX('[1]Final (2)'!$A$2:$H$718,MATCH(A711,'[1]Final (2)'!$A$2:$A$718,FALSE()),7)</f>
        <v>O</v>
      </c>
      <c r="J711" s="26" t="str">
        <f aca="false">INDEX('[1]Final (2)'!$A$2:$H$718,MATCH(A711,'[1]Final (2)'!$A$2:$A$718,FALSE()),8)</f>
        <v>Post-translational modification, protein turnover, chaperones</v>
      </c>
      <c r="K711" s="28"/>
    </row>
    <row r="712" s="6" customFormat="true" ht="14.1" hidden="false" customHeight="true" outlineLevel="0" collapsed="false">
      <c r="A712" s="22" t="s">
        <v>1714</v>
      </c>
      <c r="B712" s="23" t="s">
        <v>1715</v>
      </c>
      <c r="C712" s="22" t="str">
        <f aca="false">INDEX([1]original!$B$2:$N$718,MATCH(A712,[1]original!$B$2:$B$718,FALSE()),13)</f>
        <v>COG0153</v>
      </c>
      <c r="D712" s="24" t="n">
        <v>-1.68666666666667</v>
      </c>
      <c r="E712" s="24" t="n">
        <v>-1.74666666666667</v>
      </c>
      <c r="F712" s="24" t="n">
        <v>-1.98333333333333</v>
      </c>
      <c r="G712" s="25" t="s">
        <v>1716</v>
      </c>
      <c r="H712" s="26" t="str">
        <f aca="false">INDEX('[1]Final (2)'!$A$2:$H$718,MATCH(A712,'[1]Final (2)'!$A$2:$A$718,FALSE()),6)</f>
        <v>POORLY CHARACTERISED</v>
      </c>
      <c r="I712" s="27" t="str">
        <f aca="false">INDEX('[1]Final (2)'!$A$2:$H$718,MATCH(A712,'[1]Final (2)'!$A$2:$A$718,FALSE()),7)</f>
        <v>R</v>
      </c>
      <c r="J712" s="26" t="str">
        <f aca="false">INDEX('[1]Final (2)'!$A$2:$H$718,MATCH(A712,'[1]Final (2)'!$A$2:$A$718,FALSE()),8)</f>
        <v>General function prediction only</v>
      </c>
      <c r="K712" s="28"/>
    </row>
    <row r="713" s="6" customFormat="true" ht="14.1" hidden="false" customHeight="true" outlineLevel="0" collapsed="false">
      <c r="A713" s="22" t="s">
        <v>1717</v>
      </c>
      <c r="B713" s="23" t="s">
        <v>1718</v>
      </c>
      <c r="C713" s="22" t="str">
        <f aca="false">INDEX([1]original!$B$2:$N$718,MATCH(A713,[1]original!$B$2:$B$718,FALSE()),13)</f>
        <v>COG2889</v>
      </c>
      <c r="D713" s="24" t="n">
        <v>-1.68666666666667</v>
      </c>
      <c r="E713" s="24" t="n">
        <v>-1.67666666666667</v>
      </c>
      <c r="F713" s="24" t="n">
        <v>-1.92</v>
      </c>
      <c r="G713" s="25" t="s">
        <v>1719</v>
      </c>
      <c r="H713" s="26" t="str">
        <f aca="false">INDEX('[1]Final (2)'!$A$2:$H$718,MATCH(A713,'[1]Final (2)'!$A$2:$A$718,FALSE()),6)</f>
        <v>POORLY CHARACTERISED</v>
      </c>
      <c r="I713" s="27" t="str">
        <f aca="false">INDEX('[1]Final (2)'!$A$2:$H$718,MATCH(A713,'[1]Final (2)'!$A$2:$A$718,FALSE()),7)</f>
        <v>S</v>
      </c>
      <c r="J713" s="26" t="str">
        <f aca="false">INDEX('[1]Final (2)'!$A$2:$H$718,MATCH(A713,'[1]Final (2)'!$A$2:$A$718,FALSE()),8)</f>
        <v>Function unknown</v>
      </c>
      <c r="K713" s="28"/>
    </row>
    <row r="714" s="6" customFormat="true" ht="14.1" hidden="false" customHeight="true" outlineLevel="0" collapsed="false">
      <c r="A714" s="22" t="s">
        <v>1720</v>
      </c>
      <c r="B714" s="23" t="s">
        <v>1721</v>
      </c>
      <c r="C714" s="22" t="str">
        <f aca="false">INDEX([1]original!$B$2:$N$718,MATCH(A714,[1]original!$B$2:$B$718,FALSE()),13)</f>
        <v>COG2481</v>
      </c>
      <c r="D714" s="24" t="n">
        <v>-1.68333333333333</v>
      </c>
      <c r="E714" s="24" t="n">
        <v>-1.62666666666667</v>
      </c>
      <c r="F714" s="24" t="n">
        <v>-1.99666666666667</v>
      </c>
      <c r="G714" s="25" t="s">
        <v>1722</v>
      </c>
      <c r="H714" s="26" t="str">
        <f aca="false">INDEX('[1]Final (2)'!$A$2:$H$718,MATCH(A714,'[1]Final (2)'!$A$2:$A$718,FALSE()),6)</f>
        <v>INFORMATION STORAGE AND PROCESSING</v>
      </c>
      <c r="I714" s="27" t="str">
        <f aca="false">INDEX('[1]Final (2)'!$A$2:$H$718,MATCH(A714,'[1]Final (2)'!$A$2:$A$718,FALSE()),7)</f>
        <v>A</v>
      </c>
      <c r="J714" s="26" t="str">
        <f aca="false">INDEX('[1]Final (2)'!$A$2:$H$718,MATCH(A714,'[1]Final (2)'!$A$2:$A$718,FALSE()),8)</f>
        <v>RNA processing and modification</v>
      </c>
      <c r="K714" s="28"/>
    </row>
    <row r="715" s="6" customFormat="true" ht="14.1" hidden="false" customHeight="true" outlineLevel="0" collapsed="false">
      <c r="A715" s="22" t="s">
        <v>1723</v>
      </c>
      <c r="B715" s="23" t="s">
        <v>1724</v>
      </c>
      <c r="C715" s="22" t="str">
        <f aca="false">INDEX([1]original!$B$2:$N$718,MATCH(A715,[1]original!$B$2:$B$718,FALSE()),13)</f>
        <v>COG1502</v>
      </c>
      <c r="D715" s="24" t="n">
        <v>-1.67333333333333</v>
      </c>
      <c r="E715" s="24" t="n">
        <v>-1.64</v>
      </c>
      <c r="F715" s="24" t="n">
        <v>-1.90333333333333</v>
      </c>
      <c r="G715" s="25" t="s">
        <v>1725</v>
      </c>
      <c r="H715" s="26" t="str">
        <f aca="false">INDEX('[1]Final (2)'!$A$2:$H$718,MATCH(A715,'[1]Final (2)'!$A$2:$A$718,FALSE()),6)</f>
        <v>CELLULAR PROCESSES AND SIGNALING</v>
      </c>
      <c r="I715" s="27" t="str">
        <f aca="false">INDEX('[1]Final (2)'!$A$2:$H$718,MATCH(A715,'[1]Final (2)'!$A$2:$A$718,FALSE()),7)</f>
        <v>V</v>
      </c>
      <c r="J715" s="26" t="str">
        <f aca="false">INDEX('[1]Final (2)'!$A$2:$H$718,MATCH(A715,'[1]Final (2)'!$A$2:$A$718,FALSE()),8)</f>
        <v>Defense mechanisms</v>
      </c>
      <c r="K715" s="28"/>
    </row>
    <row r="716" s="6" customFormat="true" ht="14.1" hidden="false" customHeight="true" outlineLevel="0" collapsed="false">
      <c r="A716" s="22" t="s">
        <v>1726</v>
      </c>
      <c r="B716" s="23" t="s">
        <v>1727</v>
      </c>
      <c r="C716" s="22"/>
      <c r="D716" s="24" t="n">
        <v>-1.62666666666667</v>
      </c>
      <c r="E716" s="24" t="n">
        <v>-1.73</v>
      </c>
      <c r="F716" s="24" t="n">
        <v>-1.96333333333333</v>
      </c>
      <c r="G716" s="25" t="s">
        <v>1728</v>
      </c>
      <c r="H716" s="26"/>
      <c r="I716" s="27"/>
      <c r="J716" s="26"/>
      <c r="K716" s="28"/>
    </row>
    <row r="717" s="6" customFormat="true" ht="14.1" hidden="false" customHeight="true" outlineLevel="0" collapsed="false">
      <c r="A717" s="22" t="s">
        <v>1729</v>
      </c>
      <c r="B717" s="23" t="s">
        <v>1571</v>
      </c>
      <c r="C717" s="22"/>
      <c r="D717" s="24" t="n">
        <v>-1.62333333333333</v>
      </c>
      <c r="E717" s="24" t="n">
        <v>-1.76333333333333</v>
      </c>
      <c r="F717" s="24" t="n">
        <v>-1.95333333333333</v>
      </c>
      <c r="G717" s="25" t="s">
        <v>1730</v>
      </c>
      <c r="H717" s="26"/>
      <c r="I717" s="27"/>
      <c r="J717" s="26"/>
      <c r="K717" s="28"/>
    </row>
    <row r="718" s="6" customFormat="true" ht="14.1" hidden="false" customHeight="true" outlineLevel="0" collapsed="false">
      <c r="A718" s="22" t="s">
        <v>1731</v>
      </c>
      <c r="B718" s="23" t="s">
        <v>1732</v>
      </c>
      <c r="C718" s="22" t="str">
        <f aca="false">INDEX([1]original!$B$2:$N$718,MATCH(A718,[1]original!$B$2:$B$718,FALSE()),13)</f>
        <v>COG2820</v>
      </c>
      <c r="D718" s="24" t="n">
        <v>-1.61666666666667</v>
      </c>
      <c r="E718" s="24" t="n">
        <v>-1.59</v>
      </c>
      <c r="F718" s="24" t="n">
        <v>-1.95</v>
      </c>
      <c r="G718" s="25" t="s">
        <v>1733</v>
      </c>
      <c r="H718" s="26" t="str">
        <f aca="false">INDEX('[1]Final (2)'!$A$2:$H$718,MATCH(A718,'[1]Final (2)'!$A$2:$A$718,FALSE()),6)</f>
        <v>POORLY CHARACTERISED</v>
      </c>
      <c r="I718" s="27" t="str">
        <f aca="false">INDEX('[1]Final (2)'!$A$2:$H$718,MATCH(A718,'[1]Final (2)'!$A$2:$A$718,FALSE()),7)</f>
        <v>R</v>
      </c>
      <c r="J718" s="26" t="str">
        <f aca="false">INDEX('[1]Final (2)'!$A$2:$H$718,MATCH(A718,'[1]Final (2)'!$A$2:$A$718,FALSE()),8)</f>
        <v>General function prediction only</v>
      </c>
      <c r="K718" s="28"/>
    </row>
    <row r="719" s="6" customFormat="true" ht="14.1" hidden="false" customHeight="true" outlineLevel="0" collapsed="false">
      <c r="A719" s="22" t="s">
        <v>1734</v>
      </c>
      <c r="B719" s="23" t="s">
        <v>1735</v>
      </c>
      <c r="C719" s="22" t="str">
        <f aca="false">INDEX([1]original!$B$2:$N$718,MATCH(A719,[1]original!$B$2:$B$718,FALSE()),13)</f>
        <v>COG0459</v>
      </c>
      <c r="D719" s="24" t="n">
        <v>-1.61</v>
      </c>
      <c r="E719" s="24" t="n">
        <v>-1.66</v>
      </c>
      <c r="F719" s="24" t="n">
        <v>-1.88666666666667</v>
      </c>
      <c r="G719" s="25" t="s">
        <v>1736</v>
      </c>
      <c r="H719" s="26" t="str">
        <f aca="false">INDEX('[1]Final (2)'!$A$2:$H$718,MATCH(A719,'[1]Final (2)'!$A$2:$A$718,FALSE()),6)</f>
        <v>INFORMATION STORAGE AND PROCESSING</v>
      </c>
      <c r="I719" s="27" t="str">
        <f aca="false">INDEX('[1]Final (2)'!$A$2:$H$718,MATCH(A719,'[1]Final (2)'!$A$2:$A$718,FALSE()),7)</f>
        <v>J</v>
      </c>
      <c r="J719" s="26" t="str">
        <f aca="false">INDEX('[1]Final (2)'!$A$2:$H$718,MATCH(A719,'[1]Final (2)'!$A$2:$A$718,FALSE()),8)</f>
        <v>Translation, ribosomal structure and biogenesis</v>
      </c>
      <c r="K719" s="28"/>
    </row>
    <row r="720" s="6" customFormat="true" ht="14.1" hidden="false" customHeight="true" outlineLevel="0" collapsed="false">
      <c r="A720" s="22" t="s">
        <v>1737</v>
      </c>
      <c r="B720" s="23" t="s">
        <v>1738</v>
      </c>
      <c r="C720" s="22" t="str">
        <f aca="false">INDEX([1]original!$B$2:$N$718,MATCH(A720,[1]original!$B$2:$B$718,FALSE()),13)</f>
        <v>COG0118</v>
      </c>
      <c r="D720" s="24" t="n">
        <v>-1.61</v>
      </c>
      <c r="E720" s="24" t="n">
        <v>-1.61666666666667</v>
      </c>
      <c r="F720" s="24" t="n">
        <v>-2.15666666666667</v>
      </c>
      <c r="G720" s="25" t="s">
        <v>1739</v>
      </c>
      <c r="H720" s="26" t="str">
        <f aca="false">INDEX('[1]Final (2)'!$A$2:$H$718,MATCH(A720,'[1]Final (2)'!$A$2:$A$718,FALSE()),6)</f>
        <v>POORLY CHARACTERISED</v>
      </c>
      <c r="I720" s="27" t="str">
        <f aca="false">INDEX('[1]Final (2)'!$A$2:$H$718,MATCH(A720,'[1]Final (2)'!$A$2:$A$718,FALSE()),7)</f>
        <v>R</v>
      </c>
      <c r="J720" s="26" t="str">
        <f aca="false">INDEX('[1]Final (2)'!$A$2:$H$718,MATCH(A720,'[1]Final (2)'!$A$2:$A$718,FALSE()),8)</f>
        <v>General function prediction only</v>
      </c>
      <c r="K720" s="28"/>
    </row>
    <row r="721" s="6" customFormat="true" ht="14.1" hidden="false" customHeight="true" outlineLevel="0" collapsed="false">
      <c r="A721" s="22" t="s">
        <v>1740</v>
      </c>
      <c r="B721" s="23" t="s">
        <v>1741</v>
      </c>
      <c r="C721" s="22" t="str">
        <f aca="false">INDEX([1]original!$B$2:$N$718,MATCH(A721,[1]original!$B$2:$B$718,FALSE()),13)</f>
        <v>COG2633</v>
      </c>
      <c r="D721" s="24" t="n">
        <v>-1.60333333333333</v>
      </c>
      <c r="E721" s="24" t="n">
        <v>-1.5</v>
      </c>
      <c r="F721" s="24" t="n">
        <v>-1.78666666666667</v>
      </c>
      <c r="G721" s="25" t="s">
        <v>1742</v>
      </c>
      <c r="H721" s="26" t="str">
        <f aca="false">INDEX('[1]Final (2)'!$A$2:$H$718,MATCH(A721,'[1]Final (2)'!$A$2:$A$718,FALSE()),6)</f>
        <v>INFORMATION STORAGE AND PROCESSING</v>
      </c>
      <c r="I721" s="27" t="str">
        <f aca="false">INDEX('[1]Final (2)'!$A$2:$H$718,MATCH(A721,'[1]Final (2)'!$A$2:$A$718,FALSE()),7)</f>
        <v>BK</v>
      </c>
      <c r="J721" s="26" t="s">
        <v>1743</v>
      </c>
      <c r="K721" s="28"/>
    </row>
    <row r="722" s="6" customFormat="true" ht="14.1" hidden="false" customHeight="true" outlineLevel="0" collapsed="false">
      <c r="A722" s="22" t="s">
        <v>1744</v>
      </c>
      <c r="B722" s="23" t="s">
        <v>1745</v>
      </c>
      <c r="C722" s="22"/>
      <c r="D722" s="24" t="n">
        <v>-1.59666666666667</v>
      </c>
      <c r="E722" s="24" t="n">
        <v>-1.70333333333333</v>
      </c>
      <c r="F722" s="24" t="n">
        <v>-2.1</v>
      </c>
      <c r="G722" s="25" t="s">
        <v>1746</v>
      </c>
      <c r="H722" s="26"/>
      <c r="I722" s="27"/>
      <c r="J722" s="26"/>
      <c r="K722" s="28"/>
    </row>
    <row r="723" s="6" customFormat="true" ht="14.1" hidden="false" customHeight="true" outlineLevel="0" collapsed="false">
      <c r="A723" s="22" t="s">
        <v>1747</v>
      </c>
      <c r="B723" s="23" t="s">
        <v>1309</v>
      </c>
      <c r="C723" s="22" t="str">
        <f aca="false">INDEX([1]original!$B$2:$N$718,MATCH(A723,[1]original!$B$2:$B$718,FALSE()),13)</f>
        <v>COG0156</v>
      </c>
      <c r="D723" s="24" t="n">
        <v>-1.56666666666667</v>
      </c>
      <c r="E723" s="24" t="n">
        <v>-1.60666666666667</v>
      </c>
      <c r="F723" s="24" t="n">
        <v>-2.01333333333333</v>
      </c>
      <c r="G723" s="25" t="s">
        <v>1310</v>
      </c>
      <c r="H723" s="26" t="str">
        <f aca="false">INDEX('[1]Final (2)'!$A$2:$H$718,MATCH(A723,'[1]Final (2)'!$A$2:$A$718,FALSE()),6)</f>
        <v>METABOLISM</v>
      </c>
      <c r="I723" s="27" t="str">
        <f aca="false">INDEX('[1]Final (2)'!$A$2:$H$718,MATCH(A723,'[1]Final (2)'!$A$2:$A$718,FALSE()),7)</f>
        <v>Q</v>
      </c>
      <c r="J723" s="26" t="str">
        <f aca="false">INDEX('[1]Final (2)'!$A$2:$H$718,MATCH(A723,'[1]Final (2)'!$A$2:$A$718,FALSE()),8)</f>
        <v>Secondary metabolites biosynthesis, transport and catabolism</v>
      </c>
      <c r="K723" s="28"/>
    </row>
    <row r="724" s="6" customFormat="true" ht="14.1" hidden="false" customHeight="true" outlineLevel="0" collapsed="false">
      <c r="A724" s="22" t="s">
        <v>1748</v>
      </c>
      <c r="B724" s="23" t="s">
        <v>1749</v>
      </c>
      <c r="C724" s="22"/>
      <c r="D724" s="24" t="n">
        <v>-1.56666666666667</v>
      </c>
      <c r="E724" s="24" t="n">
        <v>-1.59333333333333</v>
      </c>
      <c r="F724" s="24" t="n">
        <v>-1.82666666666667</v>
      </c>
      <c r="G724" s="25" t="s">
        <v>45</v>
      </c>
      <c r="H724" s="26"/>
      <c r="I724" s="27"/>
      <c r="J724" s="26"/>
      <c r="K724" s="28"/>
    </row>
    <row r="725" s="6" customFormat="true" ht="14.1" hidden="false" customHeight="true" outlineLevel="0" collapsed="false">
      <c r="A725" s="22" t="s">
        <v>1750</v>
      </c>
      <c r="B725" s="23" t="s">
        <v>1751</v>
      </c>
      <c r="C725" s="22" t="str">
        <f aca="false">INDEX([1]original!$B$2:$N$718,MATCH(A725,[1]original!$B$2:$B$718,FALSE()),13)</f>
        <v>COG1950</v>
      </c>
      <c r="D725" s="24" t="n">
        <v>-1.56666666666667</v>
      </c>
      <c r="E725" s="31" t="n">
        <v>-1.46333333333333</v>
      </c>
      <c r="F725" s="24" t="n">
        <v>-1.73</v>
      </c>
      <c r="G725" s="25" t="s">
        <v>1752</v>
      </c>
      <c r="H725" s="26" t="str">
        <f aca="false">INDEX('[1]Final (2)'!$A$2:$H$718,MATCH(A725,'[1]Final (2)'!$A$2:$A$718,FALSE()),6)</f>
        <v>METABOLISM</v>
      </c>
      <c r="I725" s="27" t="str">
        <f aca="false">INDEX('[1]Final (2)'!$A$2:$H$718,MATCH(A725,'[1]Final (2)'!$A$2:$A$718,FALSE()),7)</f>
        <v>G</v>
      </c>
      <c r="J725" s="26" t="str">
        <f aca="false">INDEX('[1]Final (2)'!$A$2:$H$718,MATCH(A725,'[1]Final (2)'!$A$2:$A$718,FALSE()),8)</f>
        <v>Carbohydrate transport and metabolism</v>
      </c>
      <c r="K725" s="28"/>
    </row>
    <row r="726" s="6" customFormat="true" ht="14.1" hidden="false" customHeight="true" outlineLevel="0" collapsed="false">
      <c r="A726" s="22" t="s">
        <v>1753</v>
      </c>
      <c r="B726" s="23" t="s">
        <v>1754</v>
      </c>
      <c r="C726" s="22"/>
      <c r="D726" s="24" t="n">
        <v>-1.55333333333333</v>
      </c>
      <c r="E726" s="24" t="n">
        <v>-1.62333333333333</v>
      </c>
      <c r="F726" s="24" t="n">
        <v>-2.02333333333333</v>
      </c>
      <c r="G726" s="25" t="s">
        <v>45</v>
      </c>
      <c r="H726" s="26"/>
      <c r="I726" s="27"/>
      <c r="J726" s="26"/>
      <c r="K726" s="28"/>
    </row>
    <row r="727" s="6" customFormat="true" ht="14.1" hidden="false" customHeight="true" outlineLevel="0" collapsed="false">
      <c r="A727" s="22" t="s">
        <v>1755</v>
      </c>
      <c r="B727" s="23" t="s">
        <v>1756</v>
      </c>
      <c r="C727" s="22" t="str">
        <f aca="false">INDEX([1]original!$B$2:$N$718,MATCH(A727,[1]original!$B$2:$B$718,FALSE()),13)</f>
        <v>COG1441</v>
      </c>
      <c r="D727" s="24" t="n">
        <v>-1.55333333333333</v>
      </c>
      <c r="E727" s="24" t="n">
        <v>-1.68666666666667</v>
      </c>
      <c r="F727" s="24" t="n">
        <v>-1.92666666666667</v>
      </c>
      <c r="G727" s="25" t="s">
        <v>1757</v>
      </c>
      <c r="H727" s="26" t="str">
        <f aca="false">INDEX('[1]Final (2)'!$A$2:$H$718,MATCH(A727,'[1]Final (2)'!$A$2:$A$718,FALSE()),6)</f>
        <v>METABOLISM</v>
      </c>
      <c r="I727" s="27" t="str">
        <f aca="false">INDEX('[1]Final (2)'!$A$2:$H$718,MATCH(A727,'[1]Final (2)'!$A$2:$A$718,FALSE()),7)</f>
        <v>GE</v>
      </c>
      <c r="J727" s="26" t="s">
        <v>221</v>
      </c>
      <c r="K727" s="28"/>
    </row>
    <row r="728" s="6" customFormat="true" ht="14.1" hidden="false" customHeight="true" outlineLevel="0" collapsed="false">
      <c r="A728" s="22" t="s">
        <v>1758</v>
      </c>
      <c r="B728" s="23" t="s">
        <v>1759</v>
      </c>
      <c r="C728" s="22"/>
      <c r="D728" s="24" t="n">
        <v>-1.54</v>
      </c>
      <c r="E728" s="24" t="n">
        <v>-1.74666666666667</v>
      </c>
      <c r="F728" s="24" t="n">
        <v>-2.16666666666667</v>
      </c>
      <c r="G728" s="25" t="s">
        <v>1760</v>
      </c>
      <c r="H728" s="26"/>
      <c r="I728" s="27"/>
      <c r="J728" s="26"/>
      <c r="K728" s="28"/>
    </row>
    <row r="729" s="6" customFormat="true" ht="14.1" hidden="false" customHeight="true" outlineLevel="0" collapsed="false">
      <c r="A729" s="22" t="s">
        <v>1761</v>
      </c>
      <c r="B729" s="23" t="s">
        <v>1762</v>
      </c>
      <c r="C729" s="22"/>
      <c r="D729" s="24" t="n">
        <v>-1.53</v>
      </c>
      <c r="E729" s="24" t="n">
        <v>-1.54</v>
      </c>
      <c r="F729" s="24" t="n">
        <v>-1.86333333333333</v>
      </c>
      <c r="G729" s="25" t="s">
        <v>1763</v>
      </c>
      <c r="H729" s="26"/>
      <c r="I729" s="27"/>
      <c r="J729" s="26"/>
      <c r="K729" s="28"/>
    </row>
    <row r="730" s="6" customFormat="true" ht="14.1" hidden="false" customHeight="true" outlineLevel="0" collapsed="false">
      <c r="A730" s="22" t="s">
        <v>1764</v>
      </c>
      <c r="B730" s="23" t="s">
        <v>1765</v>
      </c>
      <c r="C730" s="22" t="str">
        <f aca="false">INDEX([1]original!$B$2:$N$718,MATCH(A730,[1]original!$B$2:$B$718,FALSE()),13)</f>
        <v>COG0019</v>
      </c>
      <c r="D730" s="24" t="n">
        <v>-1.53</v>
      </c>
      <c r="E730" s="24" t="n">
        <v>-1.86666666666667</v>
      </c>
      <c r="F730" s="24" t="n">
        <v>-2.13</v>
      </c>
      <c r="G730" s="25" t="s">
        <v>1766</v>
      </c>
      <c r="H730" s="26" t="str">
        <f aca="false">INDEX('[1]Final (2)'!$A$2:$H$718,MATCH(A730,'[1]Final (2)'!$A$2:$A$718,FALSE()),6)</f>
        <v>CELLULAR PROCESSES AND SIGNALING</v>
      </c>
      <c r="I730" s="27" t="str">
        <f aca="false">INDEX('[1]Final (2)'!$A$2:$H$718,MATCH(A730,'[1]Final (2)'!$A$2:$A$718,FALSE()),7)</f>
        <v>O</v>
      </c>
      <c r="J730" s="26" t="str">
        <f aca="false">INDEX('[1]Final (2)'!$A$2:$H$718,MATCH(A730,'[1]Final (2)'!$A$2:$A$718,FALSE()),8)</f>
        <v>Post-translational modification, protein turnover, chaperones</v>
      </c>
      <c r="K730" s="28"/>
    </row>
    <row r="731" s="6" customFormat="true" ht="14.1" hidden="false" customHeight="true" outlineLevel="0" collapsed="false">
      <c r="A731" s="22" t="s">
        <v>1767</v>
      </c>
      <c r="B731" s="23" t="s">
        <v>1768</v>
      </c>
      <c r="C731" s="22"/>
      <c r="D731" s="24" t="n">
        <v>-1.51333333333333</v>
      </c>
      <c r="E731" s="24" t="n">
        <v>-1.65333333333333</v>
      </c>
      <c r="F731" s="24" t="n">
        <v>-2.03666666666667</v>
      </c>
      <c r="G731" s="25" t="s">
        <v>45</v>
      </c>
      <c r="H731" s="26"/>
      <c r="I731" s="27"/>
      <c r="J731" s="26"/>
      <c r="K731" s="28"/>
    </row>
    <row r="732" s="6" customFormat="true" ht="14.1" hidden="false" customHeight="true" outlineLevel="0" collapsed="false">
      <c r="A732" s="22" t="s">
        <v>1769</v>
      </c>
      <c r="B732" s="23" t="s">
        <v>1770</v>
      </c>
      <c r="C732" s="22"/>
      <c r="D732" s="31" t="n">
        <v>-1.49</v>
      </c>
      <c r="E732" s="24" t="n">
        <v>-1.57</v>
      </c>
      <c r="F732" s="24" t="n">
        <v>-1.78666666666667</v>
      </c>
      <c r="G732" s="25" t="s">
        <v>22</v>
      </c>
      <c r="H732" s="26"/>
      <c r="I732" s="27"/>
      <c r="J732" s="26"/>
      <c r="K732" s="28"/>
    </row>
    <row r="733" s="6" customFormat="true" ht="14.1" hidden="false" customHeight="true" outlineLevel="0" collapsed="false">
      <c r="A733" s="22" t="s">
        <v>1771</v>
      </c>
      <c r="B733" s="23" t="s">
        <v>1772</v>
      </c>
      <c r="C733" s="22" t="str">
        <f aca="false">INDEX([1]original!$B$2:$N$718,MATCH(A733,[1]original!$B$2:$B$718,FALSE()),13)</f>
        <v>COG1050</v>
      </c>
      <c r="D733" s="31" t="n">
        <v>-1.49</v>
      </c>
      <c r="E733" s="24" t="n">
        <v>-1.64</v>
      </c>
      <c r="F733" s="24" t="n">
        <v>-1.85</v>
      </c>
      <c r="G733" s="25" t="s">
        <v>1193</v>
      </c>
      <c r="H733" s="26" t="str">
        <f aca="false">INDEX('[1]Final (2)'!$A$2:$H$718,MATCH(A733,'[1]Final (2)'!$A$2:$A$718,FALSE()),6)</f>
        <v>METABOLISM</v>
      </c>
      <c r="I733" s="27" t="str">
        <f aca="false">INDEX('[1]Final (2)'!$A$2:$H$718,MATCH(A733,'[1]Final (2)'!$A$2:$A$718,FALSE()),7)</f>
        <v>G</v>
      </c>
      <c r="J733" s="26" t="str">
        <f aca="false">INDEX('[1]Final (2)'!$A$2:$H$718,MATCH(A733,'[1]Final (2)'!$A$2:$A$718,FALSE()),8)</f>
        <v>Carbohydrate transport and metabolism</v>
      </c>
      <c r="K733" s="28"/>
    </row>
    <row r="734" s="6" customFormat="true" ht="14.1" hidden="false" customHeight="true" outlineLevel="0" collapsed="false">
      <c r="A734" s="22" t="s">
        <v>1773</v>
      </c>
      <c r="B734" s="23" t="s">
        <v>1774</v>
      </c>
      <c r="C734" s="22" t="str">
        <f aca="false">INDEX([1]original!$B$2:$N$718,MATCH(A734,[1]original!$B$2:$B$718,FALSE()),13)</f>
        <v>COG2894</v>
      </c>
      <c r="D734" s="31" t="n">
        <v>-1.47333333333333</v>
      </c>
      <c r="E734" s="31" t="n">
        <v>-1.34333333333333</v>
      </c>
      <c r="F734" s="24" t="n">
        <v>-1.96333333333333</v>
      </c>
      <c r="G734" s="25" t="s">
        <v>1775</v>
      </c>
      <c r="H734" s="26" t="str">
        <f aca="false">INDEX('[1]Final (2)'!$A$2:$H$718,MATCH(A734,'[1]Final (2)'!$A$2:$A$718,FALSE()),6)</f>
        <v>POORLY CHARACTERISED</v>
      </c>
      <c r="I734" s="27" t="str">
        <f aca="false">INDEX('[1]Final (2)'!$A$2:$H$718,MATCH(A734,'[1]Final (2)'!$A$2:$A$718,FALSE()),7)</f>
        <v>S</v>
      </c>
      <c r="J734" s="26" t="str">
        <f aca="false">INDEX('[1]Final (2)'!$A$2:$H$718,MATCH(A734,'[1]Final (2)'!$A$2:$A$718,FALSE()),8)</f>
        <v>Function unknown</v>
      </c>
      <c r="K734" s="28"/>
    </row>
    <row r="735" s="6" customFormat="true" ht="14.1" hidden="false" customHeight="true" outlineLevel="0" collapsed="false">
      <c r="A735" s="22" t="s">
        <v>1776</v>
      </c>
      <c r="B735" s="23" t="s">
        <v>1777</v>
      </c>
      <c r="C735" s="22" t="str">
        <f aca="false">INDEX([1]original!$B$2:$N$718,MATCH(A735,[1]original!$B$2:$B$718,FALSE()),13)</f>
        <v>COG1488</v>
      </c>
      <c r="D735" s="31" t="n">
        <v>-1.47</v>
      </c>
      <c r="E735" s="31" t="n">
        <v>-1.49333333333333</v>
      </c>
      <c r="F735" s="24" t="n">
        <v>-1.88</v>
      </c>
      <c r="G735" s="25" t="s">
        <v>1778</v>
      </c>
      <c r="H735" s="26" t="str">
        <f aca="false">INDEX('[1]Final (2)'!$A$2:$H$718,MATCH(A735,'[1]Final (2)'!$A$2:$A$718,FALSE()),6)</f>
        <v>INFORMATION STORAGE AND PROCESSING</v>
      </c>
      <c r="I735" s="27" t="str">
        <f aca="false">INDEX('[1]Final (2)'!$A$2:$H$718,MATCH(A735,'[1]Final (2)'!$A$2:$A$718,FALSE()),7)</f>
        <v>J</v>
      </c>
      <c r="J735" s="26" t="str">
        <f aca="false">INDEX('[1]Final (2)'!$A$2:$H$718,MATCH(A735,'[1]Final (2)'!$A$2:$A$718,FALSE()),8)</f>
        <v>Translation, ribosomal structure and biogenesis</v>
      </c>
      <c r="K735" s="28"/>
    </row>
    <row r="736" s="6" customFormat="true" ht="14.1" hidden="false" customHeight="true" outlineLevel="0" collapsed="false">
      <c r="A736" s="22" t="s">
        <v>1779</v>
      </c>
      <c r="B736" s="23" t="s">
        <v>1780</v>
      </c>
      <c r="C736" s="22"/>
      <c r="D736" s="31" t="n">
        <v>-1.42333333333333</v>
      </c>
      <c r="E736" s="24" t="n">
        <v>-1.62</v>
      </c>
      <c r="F736" s="24" t="n">
        <v>-1.9</v>
      </c>
      <c r="G736" s="25" t="s">
        <v>1781</v>
      </c>
      <c r="H736" s="26"/>
      <c r="I736" s="27"/>
      <c r="J736" s="26"/>
      <c r="K736" s="28"/>
    </row>
    <row r="737" s="6" customFormat="true" ht="14.1" hidden="false" customHeight="true" outlineLevel="0" collapsed="false">
      <c r="A737" s="22" t="s">
        <v>1782</v>
      </c>
      <c r="B737" s="23" t="s">
        <v>1783</v>
      </c>
      <c r="C737" s="22" t="str">
        <f aca="false">INDEX([1]original!$B$2:$N$718,MATCH(A737,[1]original!$B$2:$B$718,FALSE()),13)</f>
        <v>COG1371</v>
      </c>
      <c r="D737" s="31" t="n">
        <v>-1.41333333333333</v>
      </c>
      <c r="E737" s="24" t="n">
        <v>-1.67666666666667</v>
      </c>
      <c r="F737" s="24" t="n">
        <v>-2.06333333333333</v>
      </c>
      <c r="G737" s="25" t="s">
        <v>1272</v>
      </c>
      <c r="H737" s="26" t="str">
        <f aca="false">INDEX('[1]Final (2)'!$A$2:$H$718,MATCH(A737,'[1]Final (2)'!$A$2:$A$718,FALSE()),6)</f>
        <v>CELLULAR PROCESSES AND SIGNALING</v>
      </c>
      <c r="I737" s="27" t="str">
        <f aca="false">INDEX('[1]Final (2)'!$A$2:$H$718,MATCH(A737,'[1]Final (2)'!$A$2:$A$718,FALSE()),7)</f>
        <v>M</v>
      </c>
      <c r="J737" s="26" t="str">
        <f aca="false">INDEX('[1]Final (2)'!$A$2:$H$718,MATCH(A737,'[1]Final (2)'!$A$2:$A$718,FALSE()),8)</f>
        <v>Cell wall/membrane/envelope biogenesis</v>
      </c>
      <c r="K737" s="28"/>
    </row>
    <row r="738" s="6" customFormat="true" ht="14.1" hidden="false" customHeight="true" outlineLevel="0" collapsed="false">
      <c r="A738" s="22" t="s">
        <v>1784</v>
      </c>
      <c r="B738" s="23" t="s">
        <v>1785</v>
      </c>
      <c r="C738" s="22"/>
      <c r="D738" s="31" t="n">
        <v>-1.41</v>
      </c>
      <c r="E738" s="24" t="n">
        <v>-1.76</v>
      </c>
      <c r="F738" s="24" t="n">
        <v>-2.02333333333333</v>
      </c>
      <c r="G738" s="25" t="s">
        <v>1786</v>
      </c>
      <c r="H738" s="26"/>
      <c r="I738" s="27"/>
      <c r="J738" s="26"/>
      <c r="K738" s="28"/>
    </row>
    <row r="739" s="6" customFormat="true" ht="14.1" hidden="false" customHeight="true" outlineLevel="0" collapsed="false">
      <c r="A739" s="22" t="s">
        <v>1787</v>
      </c>
      <c r="B739" s="23" t="s">
        <v>1788</v>
      </c>
      <c r="C739" s="22" t="str">
        <f aca="false">INDEX([1]original!$B$2:$N$718,MATCH(A739,[1]original!$B$2:$B$718,FALSE()),13)</f>
        <v>COG1555</v>
      </c>
      <c r="D739" s="31" t="n">
        <v>-1.38666666666667</v>
      </c>
      <c r="E739" s="24" t="n">
        <v>-1.54</v>
      </c>
      <c r="F739" s="24" t="n">
        <v>-1.84</v>
      </c>
      <c r="G739" s="35" t="s">
        <v>1789</v>
      </c>
      <c r="H739" s="26" t="str">
        <f aca="false">INDEX('[1]Final (2)'!$A$2:$H$718,MATCH(A739,'[1]Final (2)'!$A$2:$A$718,FALSE()),6)</f>
        <v>CELLULAR PROCESSES AND SIGNALING</v>
      </c>
      <c r="I739" s="27" t="str">
        <f aca="false">INDEX('[1]Final (2)'!$A$2:$H$718,MATCH(A739,'[1]Final (2)'!$A$2:$A$718,FALSE()),7)</f>
        <v>O</v>
      </c>
      <c r="J739" s="26" t="str">
        <f aca="false">INDEX('[1]Final (2)'!$A$2:$H$718,MATCH(A739,'[1]Final (2)'!$A$2:$A$718,FALSE()),8)</f>
        <v>Post-translational modification, protein turnover, chaperones</v>
      </c>
      <c r="K739" s="28"/>
    </row>
    <row r="740" s="6" customFormat="true" ht="14.1" hidden="false" customHeight="true" outlineLevel="0" collapsed="false">
      <c r="A740" s="22" t="s">
        <v>1790</v>
      </c>
      <c r="B740" s="23" t="s">
        <v>600</v>
      </c>
      <c r="C740" s="22" t="str">
        <f aca="false">INDEX([1]original!$B$2:$N$718,MATCH(A740,[1]original!$B$2:$B$718,FALSE()),13)</f>
        <v>COG3434</v>
      </c>
      <c r="D740" s="31" t="n">
        <v>-1.33666666666667</v>
      </c>
      <c r="E740" s="24" t="n">
        <v>-1.60666666666667</v>
      </c>
      <c r="F740" s="24" t="n">
        <v>-2.07333333333333</v>
      </c>
      <c r="G740" s="25" t="s">
        <v>1791</v>
      </c>
      <c r="H740" s="26" t="str">
        <f aca="false">INDEX('[1]Final (2)'!$A$2:$H$718,MATCH(A740,'[1]Final (2)'!$A$2:$A$718,FALSE()),6)</f>
        <v>INFORMATION STORAGE AND PROCESSING</v>
      </c>
      <c r="I740" s="27" t="str">
        <f aca="false">INDEX('[1]Final (2)'!$A$2:$H$718,MATCH(A740,'[1]Final (2)'!$A$2:$A$718,FALSE()),7)</f>
        <v>J</v>
      </c>
      <c r="J740" s="26" t="str">
        <f aca="false">INDEX('[1]Final (2)'!$A$2:$H$718,MATCH(A740,'[1]Final (2)'!$A$2:$A$718,FALSE()),8)</f>
        <v>Translation, ribosomal structure and biogenesis</v>
      </c>
      <c r="K740" s="28"/>
    </row>
    <row r="741" s="6" customFormat="true" ht="14.1" hidden="false" customHeight="true" outlineLevel="0" collapsed="false">
      <c r="A741" s="22" t="s">
        <v>1792</v>
      </c>
      <c r="B741" s="23" t="s">
        <v>1793</v>
      </c>
      <c r="C741" s="22" t="str">
        <f aca="false">INDEX([1]original!$B$2:$N$718,MATCH(A741,[1]original!$B$2:$B$718,FALSE()),13)</f>
        <v>COG0683</v>
      </c>
      <c r="D741" s="31" t="n">
        <v>-1.25</v>
      </c>
      <c r="E741" s="24" t="n">
        <v>-1.67666666666667</v>
      </c>
      <c r="F741" s="24" t="n">
        <v>-1.90333333333333</v>
      </c>
      <c r="G741" s="25" t="s">
        <v>1794</v>
      </c>
      <c r="H741" s="26" t="str">
        <f aca="false">INDEX('[1]Final (2)'!$A$2:$H$718,MATCH(A741,'[1]Final (2)'!$A$2:$A$718,FALSE()),6)</f>
        <v>METABOLISM</v>
      </c>
      <c r="I741" s="27" t="str">
        <f aca="false">INDEX('[1]Final (2)'!$A$2:$H$718,MATCH(A741,'[1]Final (2)'!$A$2:$A$718,FALSE()),7)</f>
        <v>E</v>
      </c>
      <c r="J741" s="26" t="str">
        <f aca="false">INDEX('[1]Final (2)'!$A$2:$H$718,MATCH(A741,'[1]Final (2)'!$A$2:$A$718,FALSE()),8)</f>
        <v>Amino acid transport and metabolism</v>
      </c>
      <c r="K741" s="28"/>
    </row>
    <row r="742" s="6" customFormat="true" ht="14.1" hidden="false" customHeight="true" outlineLevel="0" collapsed="false">
      <c r="A742" s="1"/>
      <c r="B742" s="1"/>
      <c r="C742" s="1"/>
      <c r="D742" s="1"/>
      <c r="E742" s="1"/>
      <c r="F742" s="1"/>
      <c r="G742" s="2"/>
      <c r="H742" s="5"/>
      <c r="I742" s="44"/>
      <c r="J742" s="5"/>
      <c r="K742" s="5"/>
    </row>
    <row r="743" s="6" customFormat="true" ht="14.1" hidden="false" customHeight="true" outlineLevel="0" collapsed="false">
      <c r="A743" s="1"/>
      <c r="B743" s="1"/>
      <c r="C743" s="1"/>
      <c r="D743" s="1"/>
      <c r="E743" s="1"/>
      <c r="F743" s="1"/>
      <c r="G743" s="2"/>
      <c r="H743" s="5"/>
      <c r="I743" s="44"/>
      <c r="J743" s="5"/>
      <c r="K743" s="5"/>
    </row>
    <row r="744" s="6" customFormat="true" ht="14.1" hidden="false" customHeight="true" outlineLevel="0" collapsed="false">
      <c r="A744" s="1"/>
      <c r="B744" s="1"/>
      <c r="C744" s="1"/>
      <c r="D744" s="1"/>
      <c r="E744" s="1"/>
      <c r="F744" s="1"/>
      <c r="G744" s="2"/>
      <c r="H744" s="5"/>
      <c r="I744" s="44"/>
      <c r="J744" s="5"/>
      <c r="K744" s="5"/>
    </row>
    <row r="745" s="6" customFormat="true" ht="14.1" hidden="false" customHeight="true" outlineLevel="0" collapsed="false">
      <c r="A745" s="1"/>
      <c r="B745" s="1"/>
      <c r="C745" s="1"/>
      <c r="D745" s="1"/>
      <c r="E745" s="1"/>
      <c r="F745" s="1"/>
      <c r="G745" s="2"/>
      <c r="H745" s="5"/>
      <c r="I745" s="44"/>
      <c r="J745" s="5"/>
      <c r="K745" s="5"/>
    </row>
    <row r="746" s="6" customFormat="true" ht="14.1" hidden="false" customHeight="true" outlineLevel="0" collapsed="false">
      <c r="A746" s="1"/>
      <c r="B746" s="1"/>
      <c r="C746" s="1"/>
      <c r="D746" s="1"/>
      <c r="E746" s="1"/>
      <c r="F746" s="1"/>
      <c r="G746" s="2"/>
      <c r="H746" s="5"/>
      <c r="I746" s="44"/>
      <c r="J746" s="5"/>
      <c r="K746" s="5"/>
    </row>
    <row r="747" s="6" customFormat="true" ht="14.1" hidden="false" customHeight="true" outlineLevel="0" collapsed="false">
      <c r="A747" s="1"/>
      <c r="B747" s="1"/>
      <c r="C747" s="1"/>
      <c r="D747" s="1"/>
      <c r="E747" s="1"/>
      <c r="F747" s="1"/>
      <c r="G747" s="2"/>
      <c r="H747" s="5"/>
      <c r="I747" s="44"/>
      <c r="J747" s="5"/>
      <c r="K747" s="5"/>
    </row>
    <row r="748" s="6" customFormat="true" ht="14.1" hidden="false" customHeight="true" outlineLevel="0" collapsed="false">
      <c r="A748" s="1"/>
      <c r="B748" s="1"/>
      <c r="C748" s="1"/>
      <c r="D748" s="1"/>
      <c r="E748" s="1"/>
      <c r="F748" s="1"/>
      <c r="G748" s="2"/>
      <c r="H748" s="5"/>
      <c r="I748" s="44"/>
      <c r="J748" s="5"/>
      <c r="K748" s="5"/>
    </row>
    <row r="749" s="6" customFormat="true" ht="14.1" hidden="false" customHeight="true" outlineLevel="0" collapsed="false">
      <c r="A749" s="1"/>
      <c r="B749" s="1"/>
      <c r="C749" s="1"/>
      <c r="D749" s="1"/>
      <c r="E749" s="1"/>
      <c r="F749" s="1"/>
      <c r="G749" s="2"/>
      <c r="H749" s="5"/>
      <c r="I749" s="44"/>
      <c r="J749" s="5"/>
      <c r="K749" s="5"/>
    </row>
    <row r="750" s="6" customFormat="true" ht="14.1" hidden="false" customHeight="true" outlineLevel="0" collapsed="false">
      <c r="A750" s="1"/>
      <c r="B750" s="1"/>
      <c r="C750" s="1"/>
      <c r="D750" s="1"/>
      <c r="E750" s="1"/>
      <c r="F750" s="1"/>
      <c r="G750" s="2"/>
      <c r="H750" s="5"/>
      <c r="I750" s="44"/>
      <c r="J750" s="5"/>
      <c r="K750" s="5"/>
    </row>
    <row r="751" s="6" customFormat="true" ht="14.1" hidden="false" customHeight="true" outlineLevel="0" collapsed="false">
      <c r="A751" s="1"/>
      <c r="B751" s="1"/>
      <c r="C751" s="1"/>
      <c r="D751" s="1"/>
      <c r="E751" s="1"/>
      <c r="F751" s="1"/>
      <c r="G751" s="2"/>
      <c r="H751" s="5"/>
      <c r="I751" s="44"/>
      <c r="J751" s="5"/>
      <c r="K751" s="5"/>
    </row>
    <row r="752" s="6" customFormat="true" ht="14.1" hidden="false" customHeight="true" outlineLevel="0" collapsed="false">
      <c r="A752" s="1"/>
      <c r="B752" s="1"/>
      <c r="C752" s="1"/>
      <c r="D752" s="1"/>
      <c r="E752" s="1"/>
      <c r="F752" s="1"/>
      <c r="G752" s="2"/>
      <c r="H752" s="5"/>
      <c r="I752" s="44"/>
      <c r="J752" s="5"/>
      <c r="K752" s="5"/>
    </row>
    <row r="753" s="6" customFormat="true" ht="14.1" hidden="false" customHeight="true" outlineLevel="0" collapsed="false">
      <c r="A753" s="1"/>
      <c r="B753" s="1"/>
      <c r="C753" s="1"/>
      <c r="D753" s="1"/>
      <c r="E753" s="1"/>
      <c r="F753" s="1"/>
      <c r="G753" s="2"/>
      <c r="H753" s="5"/>
      <c r="I753" s="44"/>
      <c r="J753" s="5"/>
      <c r="K753" s="5"/>
    </row>
    <row r="754" s="6" customFormat="true" ht="14.1" hidden="false" customHeight="true" outlineLevel="0" collapsed="false">
      <c r="A754" s="1"/>
      <c r="B754" s="1"/>
      <c r="C754" s="1"/>
      <c r="D754" s="1"/>
      <c r="E754" s="1"/>
      <c r="F754" s="1"/>
      <c r="G754" s="2"/>
      <c r="H754" s="5"/>
      <c r="I754" s="44"/>
      <c r="J754" s="5"/>
      <c r="K754" s="5"/>
    </row>
    <row r="755" s="6" customFormat="true" ht="14.1" hidden="false" customHeight="true" outlineLevel="0" collapsed="false">
      <c r="A755" s="1"/>
      <c r="B755" s="1"/>
      <c r="C755" s="1"/>
      <c r="D755" s="1"/>
      <c r="E755" s="1"/>
      <c r="F755" s="1"/>
      <c r="G755" s="2"/>
      <c r="H755" s="5"/>
      <c r="I755" s="44"/>
      <c r="J755" s="5"/>
      <c r="K755" s="5"/>
    </row>
    <row r="756" s="6" customFormat="true" ht="14.1" hidden="false" customHeight="true" outlineLevel="0" collapsed="false">
      <c r="A756" s="1"/>
      <c r="B756" s="1"/>
      <c r="C756" s="1"/>
      <c r="D756" s="1"/>
      <c r="E756" s="1"/>
      <c r="F756" s="1"/>
      <c r="G756" s="2"/>
      <c r="H756" s="5"/>
      <c r="I756" s="44"/>
      <c r="J756" s="5"/>
      <c r="K756" s="5"/>
    </row>
    <row r="757" s="6" customFormat="true" ht="14.1" hidden="false" customHeight="true" outlineLevel="0" collapsed="false">
      <c r="A757" s="1"/>
      <c r="B757" s="1"/>
      <c r="C757" s="1"/>
      <c r="D757" s="1"/>
      <c r="E757" s="1"/>
      <c r="F757" s="1"/>
      <c r="G757" s="2"/>
      <c r="H757" s="5"/>
      <c r="I757" s="44"/>
      <c r="J757" s="5"/>
      <c r="K757" s="5"/>
    </row>
    <row r="758" s="6" customFormat="true" ht="14.1" hidden="false" customHeight="true" outlineLevel="0" collapsed="false">
      <c r="A758" s="1"/>
      <c r="B758" s="1"/>
      <c r="C758" s="1"/>
      <c r="D758" s="1"/>
      <c r="E758" s="1"/>
      <c r="F758" s="1"/>
      <c r="G758" s="2"/>
      <c r="H758" s="5"/>
      <c r="I758" s="44"/>
      <c r="J758" s="5"/>
      <c r="K758" s="5"/>
    </row>
    <row r="759" s="6" customFormat="true" ht="14.1" hidden="false" customHeight="true" outlineLevel="0" collapsed="false">
      <c r="A759" s="1"/>
      <c r="B759" s="1"/>
      <c r="C759" s="1"/>
      <c r="D759" s="1"/>
      <c r="E759" s="1"/>
      <c r="F759" s="1"/>
      <c r="G759" s="2"/>
      <c r="H759" s="5"/>
      <c r="I759" s="44"/>
      <c r="J759" s="5"/>
      <c r="K759" s="5"/>
    </row>
    <row r="760" s="6" customFormat="true" ht="14.1" hidden="false" customHeight="true" outlineLevel="0" collapsed="false">
      <c r="A760" s="1"/>
      <c r="B760" s="1"/>
      <c r="C760" s="1"/>
      <c r="D760" s="1"/>
      <c r="E760" s="1"/>
      <c r="F760" s="1"/>
      <c r="G760" s="2"/>
      <c r="H760" s="5"/>
      <c r="I760" s="44"/>
      <c r="J760" s="5"/>
      <c r="K760" s="5"/>
    </row>
    <row r="761" s="6" customFormat="true" ht="14.1" hidden="false" customHeight="true" outlineLevel="0" collapsed="false">
      <c r="A761" s="1"/>
      <c r="B761" s="1"/>
      <c r="C761" s="1"/>
      <c r="D761" s="1"/>
      <c r="E761" s="1"/>
      <c r="F761" s="1"/>
      <c r="G761" s="2"/>
      <c r="H761" s="5"/>
      <c r="I761" s="44"/>
      <c r="J761" s="5"/>
      <c r="K761" s="5"/>
    </row>
    <row r="762" s="6" customFormat="true" ht="14.1" hidden="false" customHeight="true" outlineLevel="0" collapsed="false">
      <c r="A762" s="1"/>
      <c r="B762" s="1"/>
      <c r="C762" s="1"/>
      <c r="D762" s="1"/>
      <c r="E762" s="1"/>
      <c r="F762" s="1"/>
      <c r="G762" s="2"/>
      <c r="H762" s="5"/>
      <c r="I762" s="44"/>
      <c r="J762" s="5"/>
      <c r="K762" s="5"/>
    </row>
    <row r="763" s="6" customFormat="true" ht="14.1" hidden="false" customHeight="true" outlineLevel="0" collapsed="false">
      <c r="A763" s="1"/>
      <c r="B763" s="1"/>
      <c r="C763" s="1"/>
      <c r="D763" s="1"/>
      <c r="E763" s="1"/>
      <c r="F763" s="1"/>
      <c r="G763" s="2"/>
      <c r="H763" s="5"/>
      <c r="I763" s="44"/>
      <c r="J763" s="5"/>
      <c r="K763" s="5"/>
    </row>
    <row r="764" s="6" customFormat="true" ht="14.1" hidden="false" customHeight="true" outlineLevel="0" collapsed="false">
      <c r="A764" s="1"/>
      <c r="B764" s="1"/>
      <c r="C764" s="1"/>
      <c r="D764" s="1"/>
      <c r="E764" s="1"/>
      <c r="F764" s="1"/>
      <c r="G764" s="2"/>
      <c r="H764" s="5"/>
      <c r="I764" s="44"/>
      <c r="J764" s="5"/>
      <c r="K764" s="5"/>
    </row>
    <row r="765" s="6" customFormat="true" ht="14.1" hidden="false" customHeight="true" outlineLevel="0" collapsed="false">
      <c r="A765" s="1"/>
      <c r="B765" s="1"/>
      <c r="C765" s="1"/>
      <c r="D765" s="1"/>
      <c r="E765" s="1"/>
      <c r="F765" s="1"/>
      <c r="G765" s="2"/>
      <c r="H765" s="5"/>
      <c r="I765" s="44"/>
      <c r="J765" s="5"/>
      <c r="K765" s="5"/>
    </row>
    <row r="766" s="6" customFormat="true" ht="14.1" hidden="false" customHeight="true" outlineLevel="0" collapsed="false">
      <c r="A766" s="1"/>
      <c r="B766" s="1"/>
      <c r="C766" s="1"/>
      <c r="D766" s="1"/>
      <c r="E766" s="1"/>
      <c r="F766" s="1"/>
      <c r="G766" s="2"/>
      <c r="H766" s="5"/>
      <c r="I766" s="44"/>
      <c r="J766" s="5"/>
      <c r="K766" s="5"/>
    </row>
    <row r="767" s="6" customFormat="true" ht="14.1" hidden="false" customHeight="true" outlineLevel="0" collapsed="false">
      <c r="A767" s="1"/>
      <c r="B767" s="1"/>
      <c r="C767" s="1"/>
      <c r="D767" s="1"/>
      <c r="E767" s="1"/>
      <c r="F767" s="1"/>
      <c r="G767" s="2"/>
      <c r="H767" s="5"/>
      <c r="I767" s="44"/>
      <c r="J767" s="5"/>
      <c r="K767" s="5"/>
    </row>
    <row r="768" s="6" customFormat="true" ht="14.1" hidden="false" customHeight="true" outlineLevel="0" collapsed="false">
      <c r="A768" s="1"/>
      <c r="B768" s="1"/>
      <c r="C768" s="1"/>
      <c r="D768" s="1"/>
      <c r="E768" s="1"/>
      <c r="F768" s="1"/>
      <c r="G768" s="2"/>
      <c r="H768" s="5"/>
      <c r="I768" s="44"/>
      <c r="J768" s="5"/>
      <c r="K768" s="5"/>
    </row>
    <row r="769" s="6" customFormat="true" ht="14.1" hidden="false" customHeight="true" outlineLevel="0" collapsed="false">
      <c r="A769" s="1"/>
      <c r="B769" s="1"/>
      <c r="C769" s="1"/>
      <c r="D769" s="1"/>
      <c r="E769" s="1"/>
      <c r="F769" s="1"/>
      <c r="G769" s="2"/>
      <c r="H769" s="5"/>
      <c r="I769" s="44"/>
      <c r="J769" s="5"/>
      <c r="K769" s="5"/>
    </row>
    <row r="770" s="6" customFormat="true" ht="14.1" hidden="false" customHeight="true" outlineLevel="0" collapsed="false">
      <c r="A770" s="1"/>
      <c r="B770" s="1"/>
      <c r="C770" s="1"/>
      <c r="D770" s="1"/>
      <c r="E770" s="1"/>
      <c r="F770" s="1"/>
      <c r="G770" s="2"/>
      <c r="H770" s="5"/>
      <c r="I770" s="44"/>
      <c r="J770" s="5"/>
      <c r="K770" s="5"/>
    </row>
    <row r="771" s="6" customFormat="true" ht="14.1" hidden="false" customHeight="true" outlineLevel="0" collapsed="false">
      <c r="A771" s="1"/>
      <c r="B771" s="1"/>
      <c r="C771" s="1"/>
      <c r="D771" s="1"/>
      <c r="E771" s="1"/>
      <c r="F771" s="1"/>
      <c r="G771" s="2"/>
      <c r="H771" s="5"/>
      <c r="I771" s="44"/>
      <c r="J771" s="5"/>
      <c r="K771" s="5"/>
    </row>
    <row r="772" s="6" customFormat="true" ht="14.1" hidden="false" customHeight="true" outlineLevel="0" collapsed="false">
      <c r="A772" s="1"/>
      <c r="B772" s="1"/>
      <c r="C772" s="1"/>
      <c r="D772" s="1"/>
      <c r="E772" s="1"/>
      <c r="F772" s="1"/>
      <c r="G772" s="2"/>
      <c r="H772" s="5"/>
      <c r="I772" s="44"/>
      <c r="J772" s="5"/>
      <c r="K772" s="5"/>
    </row>
    <row r="773" s="6" customFormat="true" ht="14.1" hidden="false" customHeight="true" outlineLevel="0" collapsed="false">
      <c r="A773" s="1"/>
      <c r="B773" s="1"/>
      <c r="C773" s="1"/>
      <c r="D773" s="1"/>
      <c r="E773" s="1"/>
      <c r="F773" s="1"/>
      <c r="G773" s="2"/>
      <c r="H773" s="5"/>
      <c r="I773" s="44"/>
      <c r="J773" s="5"/>
      <c r="K773" s="5"/>
    </row>
    <row r="774" s="6" customFormat="true" ht="14.1" hidden="false" customHeight="true" outlineLevel="0" collapsed="false">
      <c r="A774" s="1"/>
      <c r="B774" s="1"/>
      <c r="C774" s="1"/>
      <c r="D774" s="1"/>
      <c r="E774" s="1"/>
      <c r="F774" s="1"/>
      <c r="G774" s="2"/>
      <c r="H774" s="5"/>
      <c r="I774" s="44"/>
      <c r="J774" s="5"/>
      <c r="K774" s="5"/>
    </row>
    <row r="775" s="6" customFormat="true" ht="14.1" hidden="false" customHeight="true" outlineLevel="0" collapsed="false">
      <c r="A775" s="1"/>
      <c r="B775" s="1"/>
      <c r="C775" s="1"/>
      <c r="D775" s="1"/>
      <c r="E775" s="1"/>
      <c r="F775" s="1"/>
      <c r="G775" s="2"/>
      <c r="H775" s="5"/>
      <c r="I775" s="44"/>
      <c r="J775" s="5"/>
      <c r="K775" s="5"/>
    </row>
    <row r="776" s="6" customFormat="true" ht="14.1" hidden="false" customHeight="true" outlineLevel="0" collapsed="false">
      <c r="A776" s="1"/>
      <c r="B776" s="1"/>
      <c r="C776" s="1"/>
      <c r="D776" s="1"/>
      <c r="E776" s="1"/>
      <c r="F776" s="1"/>
      <c r="G776" s="2"/>
      <c r="H776" s="5"/>
      <c r="I776" s="44"/>
      <c r="J776" s="5"/>
      <c r="K776" s="5"/>
    </row>
    <row r="777" s="6" customFormat="true" ht="14.1" hidden="false" customHeight="true" outlineLevel="0" collapsed="false">
      <c r="A777" s="1"/>
      <c r="B777" s="1"/>
      <c r="C777" s="1"/>
      <c r="D777" s="1"/>
      <c r="E777" s="1"/>
      <c r="F777" s="1"/>
      <c r="G777" s="2"/>
      <c r="H777" s="5"/>
      <c r="I777" s="44"/>
      <c r="J777" s="5"/>
      <c r="K777" s="5"/>
    </row>
    <row r="778" s="6" customFormat="true" ht="14.1" hidden="false" customHeight="true" outlineLevel="0" collapsed="false">
      <c r="A778" s="1"/>
      <c r="B778" s="1"/>
      <c r="C778" s="1"/>
      <c r="D778" s="1"/>
      <c r="E778" s="1"/>
      <c r="F778" s="1"/>
      <c r="G778" s="2"/>
      <c r="H778" s="5"/>
      <c r="I778" s="44"/>
      <c r="J778" s="5"/>
      <c r="K778" s="5"/>
    </row>
    <row r="779" s="6" customFormat="true" ht="14.1" hidden="false" customHeight="true" outlineLevel="0" collapsed="false">
      <c r="A779" s="1"/>
      <c r="B779" s="1"/>
      <c r="C779" s="1"/>
      <c r="D779" s="1"/>
      <c r="E779" s="1"/>
      <c r="F779" s="1"/>
      <c r="G779" s="2"/>
      <c r="H779" s="5"/>
      <c r="I779" s="44"/>
      <c r="J779" s="5"/>
      <c r="K779" s="5"/>
    </row>
    <row r="780" s="6" customFormat="true" ht="14.1" hidden="false" customHeight="true" outlineLevel="0" collapsed="false">
      <c r="A780" s="1"/>
      <c r="B780" s="1"/>
      <c r="C780" s="1"/>
      <c r="D780" s="1"/>
      <c r="E780" s="1"/>
      <c r="F780" s="1"/>
      <c r="G780" s="2"/>
      <c r="H780" s="5"/>
      <c r="I780" s="44"/>
      <c r="J780" s="5"/>
      <c r="K780" s="5"/>
    </row>
    <row r="781" s="6" customFormat="true" ht="14.1" hidden="false" customHeight="true" outlineLevel="0" collapsed="false">
      <c r="A781" s="1"/>
      <c r="B781" s="1"/>
      <c r="C781" s="1"/>
      <c r="D781" s="1"/>
      <c r="E781" s="1"/>
      <c r="F781" s="1"/>
      <c r="G781" s="2"/>
      <c r="H781" s="5"/>
      <c r="I781" s="44"/>
      <c r="J781" s="5"/>
      <c r="K781" s="5"/>
    </row>
    <row r="782" s="6" customFormat="true" ht="14.1" hidden="false" customHeight="true" outlineLevel="0" collapsed="false">
      <c r="A782" s="1"/>
      <c r="B782" s="1"/>
      <c r="C782" s="1"/>
      <c r="D782" s="1"/>
      <c r="E782" s="1"/>
      <c r="F782" s="1"/>
      <c r="G782" s="2"/>
      <c r="H782" s="5"/>
      <c r="I782" s="44"/>
      <c r="J782" s="5"/>
      <c r="K782" s="5"/>
    </row>
    <row r="783" s="6" customFormat="true" ht="14.1" hidden="false" customHeight="true" outlineLevel="0" collapsed="false">
      <c r="A783" s="1"/>
      <c r="B783" s="1"/>
      <c r="C783" s="1"/>
      <c r="D783" s="1"/>
      <c r="E783" s="1"/>
      <c r="F783" s="1"/>
      <c r="G783" s="2"/>
      <c r="H783" s="5"/>
      <c r="I783" s="44"/>
      <c r="J783" s="5"/>
      <c r="K783" s="5"/>
    </row>
    <row r="784" s="6" customFormat="true" ht="14.1" hidden="false" customHeight="true" outlineLevel="0" collapsed="false">
      <c r="A784" s="1"/>
      <c r="B784" s="1"/>
      <c r="C784" s="1"/>
      <c r="D784" s="1"/>
      <c r="E784" s="1"/>
      <c r="F784" s="1"/>
      <c r="G784" s="2"/>
      <c r="H784" s="5"/>
      <c r="I784" s="44"/>
      <c r="J784" s="5"/>
      <c r="K784" s="5"/>
    </row>
    <row r="785" s="6" customFormat="true" ht="14.1" hidden="false" customHeight="true" outlineLevel="0" collapsed="false">
      <c r="A785" s="1"/>
      <c r="B785" s="1"/>
      <c r="C785" s="1"/>
      <c r="D785" s="1"/>
      <c r="E785" s="1"/>
      <c r="F785" s="1"/>
      <c r="G785" s="2"/>
      <c r="H785" s="5"/>
      <c r="I785" s="44"/>
      <c r="J785" s="5"/>
      <c r="K785" s="5"/>
    </row>
    <row r="786" s="6" customFormat="true" ht="14.1" hidden="false" customHeight="true" outlineLevel="0" collapsed="false">
      <c r="A786" s="1"/>
      <c r="B786" s="1"/>
      <c r="C786" s="1"/>
      <c r="D786" s="1"/>
      <c r="E786" s="1"/>
      <c r="F786" s="1"/>
      <c r="G786" s="2"/>
      <c r="H786" s="5"/>
      <c r="I786" s="44"/>
      <c r="J786" s="5"/>
      <c r="K786" s="5"/>
    </row>
    <row r="787" s="6" customFormat="true" ht="14.1" hidden="false" customHeight="true" outlineLevel="0" collapsed="false">
      <c r="A787" s="1"/>
      <c r="B787" s="1"/>
      <c r="C787" s="1"/>
      <c r="D787" s="1"/>
      <c r="E787" s="1"/>
      <c r="F787" s="1"/>
      <c r="G787" s="2"/>
      <c r="H787" s="5"/>
      <c r="I787" s="44"/>
      <c r="J787" s="5"/>
      <c r="K787" s="5"/>
    </row>
    <row r="788" s="6" customFormat="true" ht="14.1" hidden="false" customHeight="true" outlineLevel="0" collapsed="false">
      <c r="A788" s="1"/>
      <c r="B788" s="1"/>
      <c r="C788" s="1"/>
      <c r="D788" s="1"/>
      <c r="E788" s="1"/>
      <c r="F788" s="1"/>
      <c r="G788" s="2"/>
      <c r="H788" s="5"/>
      <c r="I788" s="44"/>
      <c r="J788" s="5"/>
      <c r="K788" s="5"/>
    </row>
    <row r="789" s="6" customFormat="true" ht="14.1" hidden="false" customHeight="true" outlineLevel="0" collapsed="false">
      <c r="A789" s="1"/>
      <c r="B789" s="1"/>
      <c r="C789" s="1"/>
      <c r="D789" s="1"/>
      <c r="E789" s="1"/>
      <c r="F789" s="1"/>
      <c r="G789" s="2"/>
      <c r="H789" s="5"/>
      <c r="I789" s="44"/>
      <c r="J789" s="5"/>
      <c r="K789" s="5"/>
    </row>
    <row r="790" s="6" customFormat="true" ht="14.1" hidden="false" customHeight="true" outlineLevel="0" collapsed="false">
      <c r="A790" s="1"/>
      <c r="B790" s="1"/>
      <c r="C790" s="1"/>
      <c r="D790" s="1"/>
      <c r="E790" s="1"/>
      <c r="F790" s="1"/>
      <c r="G790" s="2"/>
      <c r="H790" s="5"/>
      <c r="I790" s="44"/>
      <c r="J790" s="5"/>
      <c r="K790" s="5"/>
    </row>
    <row r="791" s="6" customFormat="true" ht="14.1" hidden="false" customHeight="true" outlineLevel="0" collapsed="false">
      <c r="A791" s="1"/>
      <c r="B791" s="1"/>
      <c r="C791" s="1"/>
      <c r="D791" s="1"/>
      <c r="E791" s="1"/>
      <c r="F791" s="1"/>
      <c r="G791" s="2"/>
      <c r="H791" s="5"/>
      <c r="I791" s="44"/>
      <c r="J791" s="5"/>
      <c r="K791" s="5"/>
    </row>
    <row r="792" s="6" customFormat="true" ht="14.1" hidden="false" customHeight="true" outlineLevel="0" collapsed="false">
      <c r="A792" s="1"/>
      <c r="B792" s="1"/>
      <c r="C792" s="1"/>
      <c r="D792" s="1"/>
      <c r="E792" s="1"/>
      <c r="F792" s="1"/>
      <c r="G792" s="2"/>
      <c r="H792" s="5"/>
      <c r="I792" s="44"/>
      <c r="J792" s="5"/>
      <c r="K792" s="5"/>
    </row>
    <row r="793" s="6" customFormat="true" ht="14.1" hidden="false" customHeight="true" outlineLevel="0" collapsed="false">
      <c r="A793" s="1"/>
      <c r="B793" s="1"/>
      <c r="C793" s="1"/>
      <c r="D793" s="1"/>
      <c r="E793" s="1"/>
      <c r="F793" s="1"/>
      <c r="G793" s="2"/>
      <c r="H793" s="5"/>
      <c r="I793" s="44"/>
      <c r="J793" s="5"/>
      <c r="K793" s="5"/>
    </row>
    <row r="794" s="6" customFormat="true" ht="14.1" hidden="false" customHeight="true" outlineLevel="0" collapsed="false">
      <c r="A794" s="1"/>
      <c r="B794" s="1"/>
      <c r="C794" s="1"/>
      <c r="D794" s="1"/>
      <c r="E794" s="1"/>
      <c r="F794" s="1"/>
      <c r="G794" s="2"/>
      <c r="H794" s="5"/>
      <c r="I794" s="44"/>
      <c r="J794" s="5"/>
      <c r="K794" s="5"/>
    </row>
    <row r="795" s="6" customFormat="true" ht="14.1" hidden="false" customHeight="true" outlineLevel="0" collapsed="false">
      <c r="A795" s="1"/>
      <c r="B795" s="1"/>
      <c r="C795" s="1"/>
      <c r="D795" s="1"/>
      <c r="E795" s="1"/>
      <c r="F795" s="1"/>
      <c r="G795" s="2"/>
      <c r="H795" s="5"/>
      <c r="I795" s="44"/>
      <c r="J795" s="5"/>
      <c r="K795" s="5"/>
    </row>
    <row r="796" s="6" customFormat="true" ht="14.1" hidden="false" customHeight="true" outlineLevel="0" collapsed="false">
      <c r="A796" s="1"/>
      <c r="B796" s="1"/>
      <c r="C796" s="1"/>
      <c r="D796" s="1"/>
      <c r="E796" s="1"/>
      <c r="F796" s="1"/>
      <c r="G796" s="2"/>
      <c r="H796" s="5"/>
      <c r="I796" s="44"/>
      <c r="J796" s="5"/>
      <c r="K796" s="5"/>
    </row>
    <row r="797" s="6" customFormat="true" ht="14.1" hidden="false" customHeight="true" outlineLevel="0" collapsed="false">
      <c r="A797" s="1"/>
      <c r="B797" s="1"/>
      <c r="C797" s="1"/>
      <c r="D797" s="1"/>
      <c r="E797" s="1"/>
      <c r="F797" s="1"/>
      <c r="G797" s="2"/>
      <c r="H797" s="5"/>
      <c r="I797" s="44"/>
      <c r="J797" s="5"/>
      <c r="K797" s="5"/>
    </row>
    <row r="798" s="6" customFormat="true" ht="14.1" hidden="false" customHeight="true" outlineLevel="0" collapsed="false">
      <c r="A798" s="1"/>
      <c r="B798" s="1"/>
      <c r="C798" s="1"/>
      <c r="D798" s="1"/>
      <c r="E798" s="1"/>
      <c r="F798" s="1"/>
      <c r="G798" s="2"/>
      <c r="H798" s="5"/>
      <c r="I798" s="44"/>
      <c r="J798" s="5"/>
      <c r="K798" s="5"/>
    </row>
    <row r="799" s="6" customFormat="true" ht="14.1" hidden="false" customHeight="true" outlineLevel="0" collapsed="false">
      <c r="A799" s="1"/>
      <c r="B799" s="1"/>
      <c r="C799" s="1"/>
      <c r="D799" s="1"/>
      <c r="E799" s="1"/>
      <c r="F799" s="1"/>
      <c r="G799" s="2"/>
      <c r="H799" s="5"/>
      <c r="I799" s="44"/>
      <c r="J799" s="5"/>
      <c r="K799" s="5"/>
    </row>
    <row r="800" s="6" customFormat="true" ht="14.1" hidden="false" customHeight="true" outlineLevel="0" collapsed="false">
      <c r="A800" s="1"/>
      <c r="B800" s="1"/>
      <c r="C800" s="1"/>
      <c r="D800" s="1"/>
      <c r="E800" s="1"/>
      <c r="F800" s="1"/>
      <c r="G800" s="2"/>
      <c r="H800" s="5"/>
      <c r="I800" s="44"/>
      <c r="J800" s="5"/>
      <c r="K800" s="5"/>
    </row>
    <row r="801" s="6" customFormat="true" ht="14.1" hidden="false" customHeight="true" outlineLevel="0" collapsed="false">
      <c r="A801" s="1"/>
      <c r="B801" s="1"/>
      <c r="C801" s="1"/>
      <c r="D801" s="1"/>
      <c r="E801" s="1"/>
      <c r="F801" s="1"/>
      <c r="G801" s="2"/>
      <c r="H801" s="5"/>
      <c r="I801" s="44"/>
      <c r="J801" s="5"/>
      <c r="K801" s="5"/>
    </row>
    <row r="802" s="6" customFormat="true" ht="14.1" hidden="false" customHeight="true" outlineLevel="0" collapsed="false">
      <c r="A802" s="1"/>
      <c r="B802" s="1"/>
      <c r="C802" s="1"/>
      <c r="D802" s="1"/>
      <c r="E802" s="1"/>
      <c r="F802" s="1"/>
      <c r="G802" s="2"/>
      <c r="H802" s="5"/>
      <c r="I802" s="44"/>
      <c r="J802" s="5"/>
      <c r="K802" s="5"/>
    </row>
    <row r="803" s="6" customFormat="true" ht="14.1" hidden="false" customHeight="true" outlineLevel="0" collapsed="false">
      <c r="A803" s="1"/>
      <c r="B803" s="1"/>
      <c r="C803" s="1"/>
      <c r="D803" s="1"/>
      <c r="E803" s="1"/>
      <c r="F803" s="1"/>
      <c r="G803" s="2"/>
      <c r="H803" s="5"/>
      <c r="I803" s="44"/>
      <c r="J803" s="5"/>
      <c r="K803" s="5"/>
    </row>
    <row r="804" s="6" customFormat="true" ht="14.1" hidden="false" customHeight="true" outlineLevel="0" collapsed="false">
      <c r="A804" s="1"/>
      <c r="B804" s="1"/>
      <c r="C804" s="1"/>
      <c r="D804" s="1"/>
      <c r="E804" s="1"/>
      <c r="F804" s="1"/>
      <c r="G804" s="2"/>
      <c r="H804" s="5"/>
      <c r="I804" s="44"/>
      <c r="J804" s="5"/>
      <c r="K804" s="5"/>
    </row>
    <row r="805" s="6" customFormat="true" ht="12.75" hidden="false" customHeight="false" outlineLevel="0" collapsed="false">
      <c r="A805" s="1"/>
      <c r="B805" s="1"/>
      <c r="C805" s="1"/>
      <c r="D805" s="1"/>
      <c r="E805" s="1"/>
      <c r="F805" s="1"/>
      <c r="G805" s="2"/>
      <c r="H805" s="5"/>
      <c r="I805" s="44"/>
      <c r="J805" s="5"/>
      <c r="K805" s="5"/>
    </row>
    <row r="806" s="6" customFormat="true" ht="12.75" hidden="false" customHeight="false" outlineLevel="0" collapsed="false">
      <c r="A806" s="1"/>
      <c r="B806" s="1"/>
      <c r="C806" s="1"/>
      <c r="D806" s="1"/>
      <c r="E806" s="1"/>
      <c r="F806" s="1"/>
      <c r="G806" s="2"/>
      <c r="H806" s="5"/>
      <c r="I806" s="44"/>
      <c r="J806" s="5"/>
      <c r="K806" s="5"/>
    </row>
    <row r="807" s="6" customFormat="true" ht="12.75" hidden="false" customHeight="false" outlineLevel="0" collapsed="false">
      <c r="A807" s="1"/>
      <c r="B807" s="1"/>
      <c r="C807" s="1"/>
      <c r="D807" s="1"/>
      <c r="E807" s="1"/>
      <c r="F807" s="1"/>
      <c r="G807" s="2"/>
      <c r="H807" s="5"/>
      <c r="I807" s="44"/>
      <c r="J807" s="5"/>
      <c r="K807" s="5"/>
    </row>
    <row r="808" s="6" customFormat="true" ht="12.75" hidden="false" customHeight="false" outlineLevel="0" collapsed="false">
      <c r="A808" s="1"/>
      <c r="B808" s="1"/>
      <c r="C808" s="1"/>
      <c r="D808" s="1"/>
      <c r="E808" s="1"/>
      <c r="F808" s="1"/>
      <c r="G808" s="2"/>
      <c r="H808" s="5"/>
      <c r="I808" s="44"/>
      <c r="J808" s="5"/>
      <c r="K808" s="5"/>
    </row>
    <row r="809" s="6" customFormat="true" ht="12.75" hidden="false" customHeight="false" outlineLevel="0" collapsed="false">
      <c r="A809" s="1"/>
      <c r="B809" s="1"/>
      <c r="C809" s="1"/>
      <c r="D809" s="1"/>
      <c r="E809" s="1"/>
      <c r="F809" s="1"/>
      <c r="G809" s="2"/>
      <c r="H809" s="5"/>
      <c r="I809" s="44"/>
      <c r="J809" s="5"/>
      <c r="K809" s="5"/>
    </row>
    <row r="810" s="6" customFormat="true" ht="12.75" hidden="false" customHeight="false" outlineLevel="0" collapsed="false">
      <c r="A810" s="1"/>
      <c r="B810" s="1"/>
      <c r="C810" s="1"/>
      <c r="D810" s="1"/>
      <c r="E810" s="1"/>
      <c r="F810" s="1"/>
      <c r="G810" s="2"/>
      <c r="H810" s="5"/>
      <c r="I810" s="44"/>
      <c r="J810" s="5"/>
      <c r="K810" s="5"/>
    </row>
    <row r="811" s="6" customFormat="true" ht="12.75" hidden="false" customHeight="false" outlineLevel="0" collapsed="false">
      <c r="A811" s="1"/>
      <c r="B811" s="1"/>
      <c r="C811" s="1"/>
      <c r="D811" s="1"/>
      <c r="E811" s="1"/>
      <c r="F811" s="1"/>
      <c r="G811" s="2"/>
      <c r="H811" s="5"/>
      <c r="I811" s="44"/>
      <c r="J811" s="5"/>
      <c r="K811" s="5"/>
    </row>
    <row r="812" s="6" customFormat="true" ht="12.75" hidden="false" customHeight="false" outlineLevel="0" collapsed="false">
      <c r="A812" s="1"/>
      <c r="B812" s="1"/>
      <c r="C812" s="1"/>
      <c r="D812" s="1"/>
      <c r="E812" s="1"/>
      <c r="F812" s="1"/>
      <c r="G812" s="2"/>
      <c r="H812" s="5"/>
      <c r="I812" s="44"/>
      <c r="J812" s="5"/>
      <c r="K812" s="5"/>
    </row>
    <row r="813" s="6" customFormat="true" ht="12.75" hidden="false" customHeight="false" outlineLevel="0" collapsed="false">
      <c r="A813" s="1"/>
      <c r="B813" s="1"/>
      <c r="C813" s="1"/>
      <c r="D813" s="1"/>
      <c r="E813" s="1"/>
      <c r="F813" s="1"/>
      <c r="G813" s="2"/>
      <c r="H813" s="5"/>
      <c r="I813" s="44"/>
      <c r="J813" s="5"/>
      <c r="K813" s="5"/>
    </row>
    <row r="814" s="6" customFormat="true" ht="12.75" hidden="false" customHeight="false" outlineLevel="0" collapsed="false">
      <c r="A814" s="1"/>
      <c r="B814" s="1"/>
      <c r="C814" s="1"/>
      <c r="D814" s="1"/>
      <c r="E814" s="1"/>
      <c r="F814" s="1"/>
      <c r="G814" s="2"/>
      <c r="H814" s="5"/>
      <c r="I814" s="44"/>
      <c r="J814" s="5"/>
      <c r="K814" s="5"/>
    </row>
    <row r="815" s="6" customFormat="true" ht="12.75" hidden="false" customHeight="false" outlineLevel="0" collapsed="false">
      <c r="A815" s="1"/>
      <c r="B815" s="1"/>
      <c r="C815" s="1"/>
      <c r="D815" s="1"/>
      <c r="E815" s="1"/>
      <c r="F815" s="1"/>
      <c r="G815" s="2"/>
      <c r="H815" s="5"/>
      <c r="I815" s="44"/>
      <c r="J815" s="5"/>
      <c r="K815" s="5"/>
    </row>
    <row r="816" s="6" customFormat="true" ht="12.75" hidden="false" customHeight="false" outlineLevel="0" collapsed="false">
      <c r="A816" s="1"/>
      <c r="B816" s="1"/>
      <c r="C816" s="1"/>
      <c r="D816" s="1"/>
      <c r="E816" s="1"/>
      <c r="F816" s="1"/>
      <c r="G816" s="2"/>
      <c r="H816" s="5"/>
      <c r="I816" s="44"/>
      <c r="J816" s="5"/>
      <c r="K816" s="5"/>
    </row>
    <row r="817" s="6" customFormat="true" ht="12.75" hidden="false" customHeight="false" outlineLevel="0" collapsed="false">
      <c r="A817" s="1"/>
      <c r="B817" s="1"/>
      <c r="C817" s="1"/>
      <c r="D817" s="1"/>
      <c r="E817" s="1"/>
      <c r="F817" s="1"/>
      <c r="G817" s="2"/>
      <c r="H817" s="5"/>
      <c r="I817" s="44"/>
      <c r="J817" s="5"/>
      <c r="K817" s="5"/>
    </row>
    <row r="818" s="6" customFormat="true" ht="12.75" hidden="false" customHeight="false" outlineLevel="0" collapsed="false">
      <c r="A818" s="1"/>
      <c r="B818" s="1"/>
      <c r="C818" s="1"/>
      <c r="D818" s="1"/>
      <c r="E818" s="1"/>
      <c r="F818" s="1"/>
      <c r="G818" s="2"/>
      <c r="H818" s="5"/>
      <c r="I818" s="44"/>
      <c r="J818" s="5"/>
      <c r="K818" s="5"/>
    </row>
    <row r="819" s="6" customFormat="true" ht="12.75" hidden="false" customHeight="false" outlineLevel="0" collapsed="false">
      <c r="A819" s="1"/>
      <c r="B819" s="1"/>
      <c r="C819" s="1"/>
      <c r="D819" s="1"/>
      <c r="E819" s="1"/>
      <c r="F819" s="1"/>
      <c r="G819" s="2"/>
      <c r="H819" s="5"/>
      <c r="I819" s="44"/>
      <c r="J819" s="5"/>
      <c r="K819" s="5"/>
    </row>
    <row r="820" s="6" customFormat="true" ht="12.75" hidden="false" customHeight="false" outlineLevel="0" collapsed="false">
      <c r="A820" s="1"/>
      <c r="B820" s="1"/>
      <c r="C820" s="1"/>
      <c r="D820" s="1"/>
      <c r="E820" s="1"/>
      <c r="F820" s="1"/>
      <c r="G820" s="2"/>
      <c r="H820" s="5"/>
      <c r="I820" s="44"/>
      <c r="J820" s="5"/>
      <c r="K820" s="5"/>
    </row>
    <row r="821" s="6" customFormat="true" ht="12.75" hidden="false" customHeight="false" outlineLevel="0" collapsed="false">
      <c r="A821" s="1"/>
      <c r="B821" s="1"/>
      <c r="C821" s="1"/>
      <c r="D821" s="1"/>
      <c r="E821" s="1"/>
      <c r="F821" s="1"/>
      <c r="G821" s="2"/>
      <c r="H821" s="5"/>
      <c r="I821" s="44"/>
      <c r="J821" s="5"/>
      <c r="K821" s="5"/>
    </row>
    <row r="822" s="6" customFormat="true" ht="12.75" hidden="false" customHeight="false" outlineLevel="0" collapsed="false">
      <c r="A822" s="1"/>
      <c r="B822" s="1"/>
      <c r="C822" s="1"/>
      <c r="D822" s="1"/>
      <c r="E822" s="1"/>
      <c r="F822" s="1"/>
      <c r="G822" s="2"/>
      <c r="H822" s="5"/>
      <c r="I822" s="44"/>
      <c r="J822" s="5"/>
      <c r="K822" s="5"/>
    </row>
    <row r="823" s="6" customFormat="true" ht="12.75" hidden="false" customHeight="false" outlineLevel="0" collapsed="false">
      <c r="A823" s="1"/>
      <c r="B823" s="1"/>
      <c r="C823" s="1"/>
      <c r="D823" s="1"/>
      <c r="E823" s="1"/>
      <c r="F823" s="1"/>
      <c r="G823" s="2"/>
      <c r="H823" s="5"/>
      <c r="I823" s="44"/>
      <c r="J823" s="5"/>
      <c r="K823" s="5"/>
    </row>
    <row r="824" s="6" customFormat="true" ht="12.75" hidden="false" customHeight="false" outlineLevel="0" collapsed="false">
      <c r="A824" s="1"/>
      <c r="B824" s="1"/>
      <c r="C824" s="1"/>
      <c r="D824" s="1"/>
      <c r="E824" s="1"/>
      <c r="F824" s="1"/>
      <c r="G824" s="2"/>
      <c r="H824" s="5"/>
      <c r="I824" s="44"/>
      <c r="J824" s="5"/>
      <c r="K824" s="5"/>
    </row>
    <row r="825" s="6" customFormat="true" ht="12.75" hidden="false" customHeight="false" outlineLevel="0" collapsed="false">
      <c r="A825" s="1"/>
      <c r="B825" s="1"/>
      <c r="C825" s="1"/>
      <c r="D825" s="1"/>
      <c r="E825" s="1"/>
      <c r="F825" s="1"/>
      <c r="G825" s="2"/>
      <c r="H825" s="5"/>
      <c r="I825" s="44"/>
      <c r="J825" s="5"/>
      <c r="K825" s="5"/>
    </row>
    <row r="826" s="6" customFormat="true" ht="12.75" hidden="false" customHeight="false" outlineLevel="0" collapsed="false">
      <c r="A826" s="1"/>
      <c r="B826" s="1"/>
      <c r="C826" s="1"/>
      <c r="D826" s="1"/>
      <c r="E826" s="1"/>
      <c r="F826" s="1"/>
      <c r="G826" s="2"/>
      <c r="H826" s="5"/>
      <c r="I826" s="44"/>
      <c r="J826" s="5"/>
      <c r="K826" s="5"/>
    </row>
    <row r="827" s="6" customFormat="true" ht="12.75" hidden="false" customHeight="false" outlineLevel="0" collapsed="false">
      <c r="A827" s="1"/>
      <c r="B827" s="1"/>
      <c r="C827" s="1"/>
      <c r="D827" s="1"/>
      <c r="E827" s="1"/>
      <c r="F827" s="1"/>
      <c r="G827" s="2"/>
      <c r="H827" s="5"/>
      <c r="I827" s="44"/>
      <c r="J827" s="5"/>
      <c r="K827" s="5"/>
    </row>
    <row r="828" s="6" customFormat="true" ht="12.75" hidden="false" customHeight="false" outlineLevel="0" collapsed="false">
      <c r="A828" s="1"/>
      <c r="B828" s="1"/>
      <c r="C828" s="1"/>
      <c r="D828" s="1"/>
      <c r="E828" s="1"/>
      <c r="F828" s="1"/>
      <c r="G828" s="2"/>
      <c r="H828" s="5"/>
      <c r="I828" s="44"/>
      <c r="J828" s="5"/>
      <c r="K828" s="5"/>
    </row>
    <row r="829" s="6" customFormat="true" ht="12.75" hidden="false" customHeight="false" outlineLevel="0" collapsed="false">
      <c r="A829" s="1"/>
      <c r="B829" s="1"/>
      <c r="C829" s="1"/>
      <c r="D829" s="1"/>
      <c r="E829" s="1"/>
      <c r="F829" s="1"/>
      <c r="G829" s="2"/>
      <c r="H829" s="5"/>
      <c r="I829" s="44"/>
      <c r="J829" s="5"/>
      <c r="K829" s="5"/>
    </row>
    <row r="830" s="6" customFormat="true" ht="12.75" hidden="false" customHeight="false" outlineLevel="0" collapsed="false">
      <c r="A830" s="1"/>
      <c r="B830" s="1"/>
      <c r="C830" s="1"/>
      <c r="D830" s="1"/>
      <c r="E830" s="1"/>
      <c r="F830" s="1"/>
      <c r="G830" s="2"/>
      <c r="H830" s="5"/>
      <c r="I830" s="44"/>
      <c r="J830" s="5"/>
      <c r="K830" s="5"/>
    </row>
    <row r="831" s="6" customFormat="true" ht="12.75" hidden="false" customHeight="false" outlineLevel="0" collapsed="false">
      <c r="A831" s="1"/>
      <c r="B831" s="1"/>
      <c r="C831" s="1"/>
      <c r="D831" s="1"/>
      <c r="E831" s="1"/>
      <c r="F831" s="1"/>
      <c r="G831" s="2"/>
      <c r="H831" s="5"/>
      <c r="I831" s="44"/>
      <c r="J831" s="5"/>
      <c r="K831" s="5"/>
    </row>
    <row r="832" s="6" customFormat="true" ht="12.75" hidden="false" customHeight="false" outlineLevel="0" collapsed="false">
      <c r="A832" s="1"/>
      <c r="B832" s="1"/>
      <c r="C832" s="1"/>
      <c r="D832" s="1"/>
      <c r="E832" s="1"/>
      <c r="F832" s="1"/>
      <c r="G832" s="2"/>
      <c r="H832" s="5"/>
      <c r="I832" s="44"/>
      <c r="J832" s="5"/>
      <c r="K832" s="5"/>
    </row>
    <row r="833" s="6" customFormat="true" ht="12.75" hidden="false" customHeight="false" outlineLevel="0" collapsed="false">
      <c r="A833" s="1"/>
      <c r="B833" s="1"/>
      <c r="C833" s="1"/>
      <c r="D833" s="1"/>
      <c r="E833" s="1"/>
      <c r="F833" s="1"/>
      <c r="G833" s="2"/>
      <c r="H833" s="5"/>
      <c r="I833" s="44"/>
      <c r="J833" s="5"/>
      <c r="K833" s="5"/>
    </row>
    <row r="834" s="6" customFormat="true" ht="12.75" hidden="false" customHeight="false" outlineLevel="0" collapsed="false">
      <c r="A834" s="1"/>
      <c r="B834" s="1"/>
      <c r="C834" s="1"/>
      <c r="D834" s="1"/>
      <c r="E834" s="1"/>
      <c r="F834" s="1"/>
      <c r="G834" s="2"/>
      <c r="H834" s="5"/>
      <c r="I834" s="44"/>
      <c r="J834" s="5"/>
      <c r="K834" s="5"/>
    </row>
    <row r="835" s="6" customFormat="true" ht="12.75" hidden="false" customHeight="false" outlineLevel="0" collapsed="false">
      <c r="A835" s="1"/>
      <c r="B835" s="1"/>
      <c r="C835" s="1"/>
      <c r="D835" s="1"/>
      <c r="E835" s="1"/>
      <c r="F835" s="1"/>
      <c r="G835" s="2"/>
      <c r="H835" s="5"/>
      <c r="I835" s="44"/>
      <c r="J835" s="5"/>
      <c r="K835" s="5"/>
    </row>
    <row r="836" s="6" customFormat="true" ht="12.75" hidden="false" customHeight="false" outlineLevel="0" collapsed="false">
      <c r="A836" s="1"/>
      <c r="B836" s="1"/>
      <c r="C836" s="1"/>
      <c r="D836" s="1"/>
      <c r="E836" s="1"/>
      <c r="F836" s="1"/>
      <c r="G836" s="2"/>
      <c r="H836" s="5"/>
      <c r="I836" s="44"/>
      <c r="J836" s="5"/>
      <c r="K836" s="5"/>
    </row>
    <row r="837" s="6" customFormat="true" ht="12.75" hidden="false" customHeight="false" outlineLevel="0" collapsed="false">
      <c r="A837" s="1"/>
      <c r="B837" s="1"/>
      <c r="C837" s="1"/>
      <c r="D837" s="1"/>
      <c r="E837" s="1"/>
      <c r="F837" s="1"/>
      <c r="G837" s="2"/>
      <c r="H837" s="5"/>
      <c r="I837" s="44"/>
      <c r="J837" s="5"/>
      <c r="K837" s="5"/>
    </row>
    <row r="838" s="6" customFormat="true" ht="12.75" hidden="false" customHeight="false" outlineLevel="0" collapsed="false">
      <c r="A838" s="1"/>
      <c r="B838" s="1"/>
      <c r="C838" s="1"/>
      <c r="D838" s="1"/>
      <c r="E838" s="1"/>
      <c r="F838" s="1"/>
      <c r="G838" s="2"/>
      <c r="H838" s="5"/>
      <c r="I838" s="44"/>
      <c r="J838" s="5"/>
      <c r="K838" s="5"/>
    </row>
    <row r="839" s="6" customFormat="true" ht="12.75" hidden="false" customHeight="false" outlineLevel="0" collapsed="false">
      <c r="A839" s="1"/>
      <c r="B839" s="1"/>
      <c r="C839" s="1"/>
      <c r="D839" s="1"/>
      <c r="E839" s="1"/>
      <c r="F839" s="1"/>
      <c r="G839" s="2"/>
      <c r="H839" s="5"/>
      <c r="I839" s="44"/>
      <c r="J839" s="5"/>
      <c r="K839" s="5"/>
    </row>
    <row r="840" s="6" customFormat="true" ht="12.75" hidden="false" customHeight="false" outlineLevel="0" collapsed="false">
      <c r="A840" s="1"/>
      <c r="B840" s="1"/>
      <c r="C840" s="1"/>
      <c r="D840" s="1"/>
      <c r="E840" s="1"/>
      <c r="F840" s="1"/>
      <c r="G840" s="2"/>
      <c r="H840" s="5"/>
      <c r="I840" s="44"/>
      <c r="J840" s="5"/>
      <c r="K840" s="5"/>
    </row>
    <row r="841" s="6" customFormat="true" ht="12.75" hidden="false" customHeight="false" outlineLevel="0" collapsed="false">
      <c r="A841" s="1"/>
      <c r="B841" s="1"/>
      <c r="C841" s="1"/>
      <c r="D841" s="1"/>
      <c r="E841" s="1"/>
      <c r="F841" s="1"/>
      <c r="G841" s="2"/>
      <c r="H841" s="5"/>
      <c r="I841" s="44"/>
      <c r="J841" s="5"/>
      <c r="K841" s="5"/>
    </row>
    <row r="842" s="6" customFormat="true" ht="12.75" hidden="false" customHeight="false" outlineLevel="0" collapsed="false">
      <c r="A842" s="1"/>
      <c r="B842" s="1"/>
      <c r="C842" s="1"/>
      <c r="D842" s="1"/>
      <c r="E842" s="1"/>
      <c r="F842" s="1"/>
      <c r="G842" s="2"/>
      <c r="H842" s="5"/>
      <c r="I842" s="44"/>
      <c r="J842" s="5"/>
      <c r="K842" s="5"/>
    </row>
    <row r="843" s="6" customFormat="true" ht="12.75" hidden="false" customHeight="false" outlineLevel="0" collapsed="false">
      <c r="A843" s="1"/>
      <c r="B843" s="1"/>
      <c r="C843" s="1"/>
      <c r="D843" s="1"/>
      <c r="E843" s="1"/>
      <c r="F843" s="1"/>
      <c r="G843" s="2"/>
      <c r="H843" s="5"/>
      <c r="I843" s="44"/>
      <c r="J843" s="5"/>
      <c r="K843" s="5"/>
    </row>
    <row r="844" s="6" customFormat="true" ht="12.75" hidden="false" customHeight="false" outlineLevel="0" collapsed="false">
      <c r="A844" s="1"/>
      <c r="B844" s="1"/>
      <c r="C844" s="1"/>
      <c r="D844" s="1"/>
      <c r="E844" s="1"/>
      <c r="F844" s="1"/>
      <c r="G844" s="2"/>
      <c r="H844" s="5"/>
      <c r="I844" s="44"/>
      <c r="J844" s="5"/>
      <c r="K844" s="5"/>
    </row>
    <row r="845" s="6" customFormat="true" ht="12.75" hidden="false" customHeight="false" outlineLevel="0" collapsed="false">
      <c r="A845" s="1"/>
      <c r="B845" s="1"/>
      <c r="C845" s="1"/>
      <c r="D845" s="1"/>
      <c r="E845" s="1"/>
      <c r="F845" s="1"/>
      <c r="G845" s="2"/>
      <c r="H845" s="5"/>
      <c r="I845" s="44"/>
      <c r="J845" s="5"/>
      <c r="K845" s="5"/>
    </row>
    <row r="846" s="6" customFormat="true" ht="12.75" hidden="false" customHeight="false" outlineLevel="0" collapsed="false">
      <c r="A846" s="1"/>
      <c r="B846" s="1"/>
      <c r="C846" s="1"/>
      <c r="D846" s="1"/>
      <c r="E846" s="1"/>
      <c r="F846" s="1"/>
      <c r="G846" s="2"/>
      <c r="H846" s="5"/>
      <c r="I846" s="44"/>
      <c r="J846" s="5"/>
      <c r="K846" s="5"/>
    </row>
    <row r="847" s="6" customFormat="true" ht="12.75" hidden="false" customHeight="false" outlineLevel="0" collapsed="false">
      <c r="A847" s="1"/>
      <c r="B847" s="1"/>
      <c r="C847" s="1"/>
      <c r="D847" s="1"/>
      <c r="E847" s="1"/>
      <c r="F847" s="1"/>
      <c r="G847" s="2"/>
      <c r="H847" s="5"/>
      <c r="I847" s="44"/>
      <c r="J847" s="5"/>
      <c r="K847" s="5"/>
    </row>
    <row r="848" s="6" customFormat="true" ht="12.75" hidden="false" customHeight="false" outlineLevel="0" collapsed="false">
      <c r="A848" s="1"/>
      <c r="B848" s="1"/>
      <c r="C848" s="1"/>
      <c r="D848" s="1"/>
      <c r="E848" s="1"/>
      <c r="F848" s="1"/>
      <c r="G848" s="2"/>
      <c r="H848" s="5"/>
      <c r="I848" s="44"/>
      <c r="J848" s="5"/>
      <c r="K848" s="5"/>
    </row>
    <row r="849" s="6" customFormat="true" ht="12.75" hidden="false" customHeight="false" outlineLevel="0" collapsed="false">
      <c r="A849" s="1"/>
      <c r="B849" s="1"/>
      <c r="C849" s="1"/>
      <c r="D849" s="1"/>
      <c r="E849" s="1"/>
      <c r="F849" s="1"/>
      <c r="G849" s="2"/>
      <c r="H849" s="5"/>
      <c r="I849" s="44"/>
      <c r="J849" s="5"/>
      <c r="K849" s="5"/>
    </row>
    <row r="850" s="6" customFormat="true" ht="12.75" hidden="false" customHeight="false" outlineLevel="0" collapsed="false">
      <c r="A850" s="1"/>
      <c r="B850" s="1"/>
      <c r="C850" s="1"/>
      <c r="D850" s="1"/>
      <c r="E850" s="1"/>
      <c r="F850" s="1"/>
      <c r="G850" s="2"/>
      <c r="H850" s="5"/>
      <c r="I850" s="44"/>
      <c r="J850" s="5"/>
      <c r="K850" s="5"/>
    </row>
    <row r="851" s="6" customFormat="true" ht="12.75" hidden="false" customHeight="false" outlineLevel="0" collapsed="false">
      <c r="A851" s="1"/>
      <c r="B851" s="1"/>
      <c r="C851" s="1"/>
      <c r="D851" s="1"/>
      <c r="E851" s="1"/>
      <c r="F851" s="1"/>
      <c r="G851" s="2"/>
      <c r="H851" s="5"/>
      <c r="I851" s="44"/>
      <c r="J851" s="5"/>
      <c r="K851" s="5"/>
    </row>
    <row r="852" s="6" customFormat="true" ht="12.75" hidden="false" customHeight="false" outlineLevel="0" collapsed="false">
      <c r="A852" s="1"/>
      <c r="B852" s="1"/>
      <c r="C852" s="1"/>
      <c r="D852" s="1"/>
      <c r="E852" s="1"/>
      <c r="F852" s="1"/>
      <c r="G852" s="2"/>
      <c r="H852" s="5"/>
      <c r="I852" s="44"/>
      <c r="J852" s="5"/>
      <c r="K852" s="5"/>
    </row>
    <row r="853" s="6" customFormat="true" ht="12.75" hidden="false" customHeight="false" outlineLevel="0" collapsed="false">
      <c r="A853" s="1"/>
      <c r="B853" s="1"/>
      <c r="C853" s="1"/>
      <c r="D853" s="1"/>
      <c r="E853" s="1"/>
      <c r="F853" s="1"/>
      <c r="G853" s="2"/>
      <c r="H853" s="5"/>
      <c r="I853" s="44"/>
      <c r="J853" s="5"/>
      <c r="K853" s="5"/>
    </row>
    <row r="854" s="6" customFormat="true" ht="12.75" hidden="false" customHeight="false" outlineLevel="0" collapsed="false">
      <c r="A854" s="1"/>
      <c r="B854" s="1"/>
      <c r="C854" s="1"/>
      <c r="D854" s="1"/>
      <c r="E854" s="1"/>
      <c r="F854" s="1"/>
      <c r="G854" s="2"/>
      <c r="H854" s="5"/>
      <c r="I854" s="44"/>
      <c r="J854" s="5"/>
      <c r="K854" s="5"/>
    </row>
    <row r="855" s="6" customFormat="true" ht="12.75" hidden="false" customHeight="false" outlineLevel="0" collapsed="false">
      <c r="A855" s="1"/>
      <c r="B855" s="1"/>
      <c r="C855" s="1"/>
      <c r="D855" s="1"/>
      <c r="E855" s="1"/>
      <c r="F855" s="1"/>
      <c r="G855" s="2"/>
      <c r="H855" s="5"/>
      <c r="I855" s="44"/>
      <c r="J855" s="5"/>
      <c r="K855" s="5"/>
    </row>
    <row r="856" s="6" customFormat="true" ht="12.75" hidden="false" customHeight="false" outlineLevel="0" collapsed="false">
      <c r="A856" s="1"/>
      <c r="B856" s="1"/>
      <c r="C856" s="1"/>
      <c r="D856" s="1"/>
      <c r="E856" s="1"/>
      <c r="F856" s="1"/>
      <c r="G856" s="2"/>
      <c r="H856" s="5"/>
      <c r="I856" s="44"/>
      <c r="J856" s="5"/>
      <c r="K856" s="5"/>
    </row>
    <row r="857" s="6" customFormat="true" ht="12.75" hidden="false" customHeight="false" outlineLevel="0" collapsed="false">
      <c r="A857" s="1"/>
      <c r="B857" s="1"/>
      <c r="C857" s="1"/>
      <c r="D857" s="1"/>
      <c r="E857" s="1"/>
      <c r="F857" s="1"/>
      <c r="G857" s="2"/>
      <c r="H857" s="5"/>
      <c r="I857" s="44"/>
      <c r="J857" s="5"/>
      <c r="K857" s="5"/>
    </row>
    <row r="858" s="6" customFormat="true" ht="12.75" hidden="false" customHeight="false" outlineLevel="0" collapsed="false">
      <c r="A858" s="1"/>
      <c r="B858" s="1"/>
      <c r="C858" s="1"/>
      <c r="D858" s="1"/>
      <c r="E858" s="1"/>
      <c r="F858" s="1"/>
      <c r="G858" s="2"/>
      <c r="H858" s="5"/>
      <c r="I858" s="44"/>
      <c r="J858" s="5"/>
      <c r="K858" s="5"/>
    </row>
    <row r="859" s="6" customFormat="true" ht="12.75" hidden="false" customHeight="false" outlineLevel="0" collapsed="false">
      <c r="A859" s="1"/>
      <c r="B859" s="1"/>
      <c r="C859" s="1"/>
      <c r="D859" s="1"/>
      <c r="E859" s="1"/>
      <c r="F859" s="1"/>
      <c r="G859" s="2"/>
      <c r="H859" s="5"/>
      <c r="I859" s="44"/>
      <c r="J859" s="5"/>
      <c r="K859" s="5"/>
    </row>
    <row r="860" s="6" customFormat="true" ht="12.75" hidden="false" customHeight="false" outlineLevel="0" collapsed="false">
      <c r="A860" s="1"/>
      <c r="B860" s="1"/>
      <c r="C860" s="1"/>
      <c r="D860" s="1"/>
      <c r="E860" s="1"/>
      <c r="F860" s="1"/>
      <c r="G860" s="2"/>
      <c r="H860" s="5"/>
      <c r="I860" s="44"/>
      <c r="J860" s="5"/>
      <c r="K860" s="5"/>
    </row>
    <row r="861" s="6" customFormat="true" ht="12.75" hidden="false" customHeight="false" outlineLevel="0" collapsed="false">
      <c r="A861" s="1"/>
      <c r="B861" s="1"/>
      <c r="C861" s="1"/>
      <c r="D861" s="1"/>
      <c r="E861" s="1"/>
      <c r="F861" s="1"/>
      <c r="G861" s="2"/>
      <c r="H861" s="5"/>
      <c r="I861" s="44"/>
      <c r="J861" s="5"/>
      <c r="K861" s="5"/>
    </row>
    <row r="862" s="6" customFormat="true" ht="12.75" hidden="false" customHeight="false" outlineLevel="0" collapsed="false">
      <c r="A862" s="1"/>
      <c r="B862" s="1"/>
      <c r="C862" s="1"/>
      <c r="D862" s="1"/>
      <c r="E862" s="1"/>
      <c r="F862" s="1"/>
      <c r="G862" s="2"/>
      <c r="H862" s="5"/>
      <c r="I862" s="44"/>
      <c r="J862" s="5"/>
      <c r="K862" s="5"/>
    </row>
    <row r="863" s="6" customFormat="true" ht="12.75" hidden="false" customHeight="false" outlineLevel="0" collapsed="false">
      <c r="A863" s="1"/>
      <c r="B863" s="1"/>
      <c r="C863" s="1"/>
      <c r="D863" s="1"/>
      <c r="E863" s="1"/>
      <c r="F863" s="1"/>
      <c r="G863" s="2"/>
      <c r="H863" s="5"/>
      <c r="I863" s="44"/>
      <c r="J863" s="5"/>
      <c r="K863" s="5"/>
    </row>
    <row r="864" s="6" customFormat="true" ht="12.75" hidden="false" customHeight="false" outlineLevel="0" collapsed="false">
      <c r="A864" s="1"/>
      <c r="B864" s="1"/>
      <c r="C864" s="1"/>
      <c r="D864" s="1"/>
      <c r="E864" s="1"/>
      <c r="F864" s="1"/>
      <c r="G864" s="2"/>
      <c r="H864" s="5"/>
      <c r="I864" s="44"/>
      <c r="J864" s="5"/>
      <c r="K864" s="5"/>
    </row>
    <row r="865" s="6" customFormat="true" ht="12.75" hidden="false" customHeight="false" outlineLevel="0" collapsed="false">
      <c r="A865" s="1"/>
      <c r="B865" s="1"/>
      <c r="C865" s="1"/>
      <c r="D865" s="1"/>
      <c r="E865" s="1"/>
      <c r="F865" s="1"/>
      <c r="G865" s="2"/>
      <c r="H865" s="5"/>
      <c r="I865" s="44"/>
      <c r="J865" s="5"/>
      <c r="K865" s="5"/>
    </row>
    <row r="866" s="6" customFormat="true" ht="12.75" hidden="false" customHeight="false" outlineLevel="0" collapsed="false">
      <c r="A866" s="1"/>
      <c r="B866" s="1"/>
      <c r="C866" s="1"/>
      <c r="D866" s="1"/>
      <c r="E866" s="1"/>
      <c r="F866" s="1"/>
      <c r="G866" s="2"/>
      <c r="H866" s="5"/>
      <c r="I866" s="44"/>
      <c r="J866" s="5"/>
      <c r="K866" s="5"/>
    </row>
    <row r="867" s="6" customFormat="true" ht="12.75" hidden="false" customHeight="false" outlineLevel="0" collapsed="false">
      <c r="A867" s="1"/>
      <c r="B867" s="1"/>
      <c r="C867" s="1"/>
      <c r="D867" s="1"/>
      <c r="E867" s="1"/>
      <c r="F867" s="1"/>
      <c r="G867" s="2"/>
      <c r="H867" s="5"/>
      <c r="I867" s="44"/>
      <c r="J867" s="5"/>
      <c r="K867" s="5"/>
    </row>
    <row r="868" s="6" customFormat="true" ht="12.75" hidden="false" customHeight="false" outlineLevel="0" collapsed="false">
      <c r="A868" s="1"/>
      <c r="B868" s="1"/>
      <c r="C868" s="1"/>
      <c r="D868" s="1"/>
      <c r="E868" s="1"/>
      <c r="F868" s="1"/>
      <c r="G868" s="2"/>
      <c r="H868" s="5"/>
      <c r="I868" s="44"/>
      <c r="J868" s="5"/>
      <c r="K868" s="5"/>
    </row>
    <row r="869" s="6" customFormat="true" ht="12.75" hidden="false" customHeight="false" outlineLevel="0" collapsed="false">
      <c r="A869" s="1"/>
      <c r="B869" s="1"/>
      <c r="C869" s="1"/>
      <c r="D869" s="1"/>
      <c r="E869" s="1"/>
      <c r="F869" s="1"/>
      <c r="G869" s="2"/>
      <c r="H869" s="5"/>
      <c r="I869" s="44"/>
      <c r="J869" s="5"/>
      <c r="K869" s="5"/>
    </row>
    <row r="870" s="6" customFormat="true" ht="12.75" hidden="false" customHeight="false" outlineLevel="0" collapsed="false">
      <c r="A870" s="1"/>
      <c r="B870" s="1"/>
      <c r="C870" s="1"/>
      <c r="D870" s="1"/>
      <c r="E870" s="1"/>
      <c r="F870" s="1"/>
      <c r="G870" s="2"/>
      <c r="H870" s="5"/>
      <c r="I870" s="44"/>
      <c r="J870" s="5"/>
      <c r="K870" s="5"/>
    </row>
    <row r="871" s="6" customFormat="true" ht="12.75" hidden="false" customHeight="false" outlineLevel="0" collapsed="false">
      <c r="A871" s="1"/>
      <c r="B871" s="1"/>
      <c r="C871" s="1"/>
      <c r="D871" s="1"/>
      <c r="E871" s="1"/>
      <c r="F871" s="1"/>
      <c r="G871" s="2"/>
      <c r="H871" s="5"/>
      <c r="I871" s="44"/>
      <c r="J871" s="5"/>
      <c r="K871" s="5"/>
    </row>
    <row r="872" s="6" customFormat="true" ht="12.75" hidden="false" customHeight="false" outlineLevel="0" collapsed="false">
      <c r="A872" s="1"/>
      <c r="B872" s="1"/>
      <c r="C872" s="1"/>
      <c r="D872" s="1"/>
      <c r="E872" s="1"/>
      <c r="F872" s="1"/>
      <c r="G872" s="2"/>
      <c r="H872" s="5"/>
      <c r="I872" s="44"/>
      <c r="J872" s="5"/>
      <c r="K872" s="5"/>
    </row>
    <row r="873" s="6" customFormat="true" ht="12.75" hidden="false" customHeight="false" outlineLevel="0" collapsed="false">
      <c r="A873" s="1"/>
      <c r="B873" s="1"/>
      <c r="C873" s="1"/>
      <c r="D873" s="1"/>
      <c r="E873" s="1"/>
      <c r="F873" s="1"/>
      <c r="G873" s="2"/>
      <c r="H873" s="5"/>
      <c r="I873" s="44"/>
      <c r="J873" s="5"/>
      <c r="K873" s="5"/>
    </row>
    <row r="874" s="6" customFormat="true" ht="12.75" hidden="false" customHeight="false" outlineLevel="0" collapsed="false">
      <c r="A874" s="1"/>
      <c r="B874" s="1"/>
      <c r="C874" s="1"/>
      <c r="D874" s="1"/>
      <c r="E874" s="1"/>
      <c r="F874" s="1"/>
      <c r="G874" s="2"/>
      <c r="H874" s="5"/>
      <c r="I874" s="44"/>
      <c r="J874" s="5"/>
      <c r="K874" s="5"/>
    </row>
    <row r="875" s="6" customFormat="true" ht="12.75" hidden="false" customHeight="false" outlineLevel="0" collapsed="false">
      <c r="A875" s="1"/>
      <c r="B875" s="1"/>
      <c r="C875" s="1"/>
      <c r="D875" s="1"/>
      <c r="E875" s="1"/>
      <c r="F875" s="1"/>
      <c r="G875" s="2"/>
      <c r="H875" s="5"/>
      <c r="I875" s="44"/>
      <c r="J875" s="5"/>
      <c r="K875" s="5"/>
    </row>
    <row r="876" s="6" customFormat="true" ht="12.75" hidden="false" customHeight="false" outlineLevel="0" collapsed="false">
      <c r="A876" s="1"/>
      <c r="B876" s="1"/>
      <c r="C876" s="1"/>
      <c r="D876" s="1"/>
      <c r="E876" s="1"/>
      <c r="F876" s="1"/>
      <c r="G876" s="2"/>
      <c r="H876" s="5"/>
      <c r="I876" s="44"/>
      <c r="J876" s="5"/>
      <c r="K876" s="5"/>
    </row>
    <row r="877" s="6" customFormat="true" ht="12.75" hidden="false" customHeight="false" outlineLevel="0" collapsed="false">
      <c r="A877" s="1"/>
      <c r="B877" s="1"/>
      <c r="C877" s="1"/>
      <c r="D877" s="1"/>
      <c r="E877" s="1"/>
      <c r="F877" s="1"/>
      <c r="G877" s="2"/>
      <c r="H877" s="5"/>
      <c r="I877" s="44"/>
      <c r="J877" s="5"/>
      <c r="K877" s="5"/>
    </row>
    <row r="878" s="6" customFormat="true" ht="12.75" hidden="false" customHeight="false" outlineLevel="0" collapsed="false">
      <c r="A878" s="1"/>
      <c r="B878" s="1"/>
      <c r="C878" s="1"/>
      <c r="D878" s="1"/>
      <c r="E878" s="1"/>
      <c r="F878" s="1"/>
      <c r="G878" s="2"/>
      <c r="H878" s="5"/>
      <c r="I878" s="44"/>
      <c r="J878" s="5"/>
      <c r="K878" s="5"/>
    </row>
    <row r="879" s="6" customFormat="true" ht="12.75" hidden="false" customHeight="false" outlineLevel="0" collapsed="false">
      <c r="A879" s="1"/>
      <c r="B879" s="1"/>
      <c r="C879" s="1"/>
      <c r="D879" s="1"/>
      <c r="E879" s="1"/>
      <c r="F879" s="1"/>
      <c r="G879" s="2"/>
      <c r="H879" s="5"/>
      <c r="I879" s="44"/>
      <c r="J879" s="5"/>
      <c r="K879" s="5"/>
    </row>
    <row r="880" s="6" customFormat="true" ht="12.75" hidden="false" customHeight="false" outlineLevel="0" collapsed="false">
      <c r="A880" s="1"/>
      <c r="B880" s="1"/>
      <c r="C880" s="1"/>
      <c r="D880" s="1"/>
      <c r="E880" s="1"/>
      <c r="F880" s="1"/>
      <c r="G880" s="2"/>
      <c r="H880" s="5"/>
      <c r="I880" s="44"/>
      <c r="J880" s="5"/>
      <c r="K880" s="5"/>
    </row>
    <row r="881" s="6" customFormat="true" ht="12.75" hidden="false" customHeight="false" outlineLevel="0" collapsed="false">
      <c r="A881" s="1"/>
      <c r="B881" s="1"/>
      <c r="C881" s="1"/>
      <c r="D881" s="1"/>
      <c r="E881" s="1"/>
      <c r="F881" s="1"/>
      <c r="G881" s="2"/>
      <c r="H881" s="5"/>
      <c r="I881" s="44"/>
      <c r="J881" s="5"/>
      <c r="K881" s="5"/>
    </row>
    <row r="882" s="6" customFormat="true" ht="12.75" hidden="false" customHeight="false" outlineLevel="0" collapsed="false">
      <c r="A882" s="1"/>
      <c r="B882" s="1"/>
      <c r="C882" s="1"/>
      <c r="D882" s="1"/>
      <c r="E882" s="1"/>
      <c r="F882" s="1"/>
      <c r="G882" s="2"/>
      <c r="H882" s="5"/>
      <c r="I882" s="44"/>
      <c r="J882" s="5"/>
      <c r="K882" s="5"/>
    </row>
    <row r="883" customFormat="false" ht="12.75" hidden="false" customHeight="false" outlineLevel="0" collapsed="false">
      <c r="H883" s="45"/>
      <c r="I883" s="46"/>
      <c r="J883" s="45"/>
    </row>
    <row r="884" customFormat="false" ht="12.75" hidden="false" customHeight="false" outlineLevel="0" collapsed="false">
      <c r="H884" s="45"/>
      <c r="I884" s="46"/>
      <c r="J884" s="45"/>
    </row>
    <row r="885" customFormat="false" ht="12.75" hidden="false" customHeight="false" outlineLevel="0" collapsed="false">
      <c r="H885" s="45"/>
      <c r="I885" s="46"/>
      <c r="J885" s="45"/>
    </row>
    <row r="886" customFormat="false" ht="12.75" hidden="false" customHeight="false" outlineLevel="0" collapsed="false">
      <c r="H886" s="45"/>
      <c r="I886" s="46"/>
      <c r="J886" s="45"/>
    </row>
    <row r="887" customFormat="false" ht="12.75" hidden="false" customHeight="false" outlineLevel="0" collapsed="false">
      <c r="H887" s="45"/>
      <c r="I887" s="46"/>
      <c r="J887" s="45"/>
    </row>
    <row r="888" customFormat="false" ht="12.75" hidden="false" customHeight="false" outlineLevel="0" collapsed="false">
      <c r="H888" s="45"/>
      <c r="I888" s="46"/>
      <c r="J888" s="45"/>
    </row>
    <row r="889" customFormat="false" ht="12.75" hidden="false" customHeight="false" outlineLevel="0" collapsed="false">
      <c r="H889" s="45"/>
      <c r="I889" s="46"/>
      <c r="J889" s="45"/>
    </row>
    <row r="890" customFormat="false" ht="12.75" hidden="false" customHeight="false" outlineLevel="0" collapsed="false">
      <c r="H890" s="45"/>
      <c r="I890" s="46"/>
      <c r="J890" s="45"/>
    </row>
    <row r="891" customFormat="false" ht="12.75" hidden="false" customHeight="false" outlineLevel="0" collapsed="false">
      <c r="H891" s="45"/>
      <c r="I891" s="46"/>
      <c r="J891" s="45"/>
    </row>
    <row r="892" customFormat="false" ht="12.75" hidden="false" customHeight="false" outlineLevel="0" collapsed="false">
      <c r="H892" s="45"/>
      <c r="I892" s="46"/>
      <c r="J892" s="45"/>
    </row>
    <row r="893" customFormat="false" ht="12.75" hidden="false" customHeight="false" outlineLevel="0" collapsed="false">
      <c r="H893" s="45"/>
      <c r="I893" s="46"/>
      <c r="J893" s="45"/>
    </row>
    <row r="894" customFormat="false" ht="12.75" hidden="false" customHeight="false" outlineLevel="0" collapsed="false">
      <c r="H894" s="45"/>
      <c r="I894" s="46"/>
      <c r="J894" s="45"/>
    </row>
    <row r="895" customFormat="false" ht="12.75" hidden="false" customHeight="false" outlineLevel="0" collapsed="false">
      <c r="H895" s="45"/>
      <c r="I895" s="46"/>
      <c r="J895" s="45"/>
    </row>
    <row r="896" customFormat="false" ht="12.75" hidden="false" customHeight="false" outlineLevel="0" collapsed="false">
      <c r="H896" s="45"/>
      <c r="I896" s="46"/>
      <c r="J896" s="45"/>
    </row>
    <row r="897" customFormat="false" ht="12.75" hidden="false" customHeight="false" outlineLevel="0" collapsed="false">
      <c r="H897" s="45"/>
      <c r="I897" s="46"/>
      <c r="J897" s="45"/>
    </row>
    <row r="898" customFormat="false" ht="12.75" hidden="false" customHeight="false" outlineLevel="0" collapsed="false">
      <c r="H898" s="45"/>
      <c r="I898" s="46"/>
      <c r="J898" s="45"/>
    </row>
    <row r="899" customFormat="false" ht="12.75" hidden="false" customHeight="false" outlineLevel="0" collapsed="false">
      <c r="H899" s="45"/>
      <c r="I899" s="46"/>
      <c r="J899" s="45"/>
    </row>
    <row r="900" customFormat="false" ht="12.75" hidden="false" customHeight="false" outlineLevel="0" collapsed="false">
      <c r="H900" s="45"/>
      <c r="I900" s="46"/>
      <c r="J900" s="45"/>
    </row>
    <row r="901" customFormat="false" ht="12.75" hidden="false" customHeight="false" outlineLevel="0" collapsed="false">
      <c r="H901" s="45"/>
      <c r="I901" s="46"/>
      <c r="J901" s="45"/>
    </row>
    <row r="902" customFormat="false" ht="12.75" hidden="false" customHeight="false" outlineLevel="0" collapsed="false">
      <c r="H902" s="45"/>
      <c r="I902" s="46"/>
      <c r="J902" s="45"/>
    </row>
    <row r="903" customFormat="false" ht="12.75" hidden="false" customHeight="false" outlineLevel="0" collapsed="false">
      <c r="H903" s="45"/>
      <c r="I903" s="46"/>
      <c r="J903" s="45"/>
    </row>
    <row r="904" customFormat="false" ht="12.75" hidden="false" customHeight="false" outlineLevel="0" collapsed="false">
      <c r="H904" s="45"/>
      <c r="I904" s="46"/>
      <c r="J904" s="45"/>
    </row>
    <row r="905" customFormat="false" ht="12.75" hidden="false" customHeight="false" outlineLevel="0" collapsed="false">
      <c r="H905" s="45"/>
      <c r="I905" s="46"/>
      <c r="J905" s="45"/>
    </row>
    <row r="906" customFormat="false" ht="12.75" hidden="false" customHeight="false" outlineLevel="0" collapsed="false">
      <c r="H906" s="45"/>
      <c r="I906" s="46"/>
      <c r="J906" s="45"/>
    </row>
    <row r="907" customFormat="false" ht="12.75" hidden="false" customHeight="false" outlineLevel="0" collapsed="false">
      <c r="H907" s="45"/>
      <c r="I907" s="46"/>
      <c r="J907" s="45"/>
    </row>
    <row r="908" customFormat="false" ht="12.75" hidden="false" customHeight="false" outlineLevel="0" collapsed="false">
      <c r="H908" s="45"/>
      <c r="I908" s="46"/>
      <c r="J908" s="45"/>
    </row>
    <row r="909" customFormat="false" ht="12.75" hidden="false" customHeight="false" outlineLevel="0" collapsed="false">
      <c r="H909" s="45"/>
      <c r="I909" s="46"/>
      <c r="J909" s="45"/>
    </row>
    <row r="910" customFormat="false" ht="12.75" hidden="false" customHeight="false" outlineLevel="0" collapsed="false">
      <c r="H910" s="45"/>
      <c r="I910" s="46"/>
      <c r="J910" s="45"/>
    </row>
    <row r="911" customFormat="false" ht="12.75" hidden="false" customHeight="false" outlineLevel="0" collapsed="false">
      <c r="H911" s="45"/>
      <c r="I911" s="46"/>
      <c r="J911" s="45"/>
    </row>
    <row r="912" customFormat="false" ht="12.75" hidden="false" customHeight="false" outlineLevel="0" collapsed="false">
      <c r="H912" s="45"/>
      <c r="I912" s="46"/>
      <c r="J912" s="45"/>
    </row>
    <row r="913" customFormat="false" ht="12.75" hidden="false" customHeight="false" outlineLevel="0" collapsed="false">
      <c r="H913" s="45"/>
      <c r="I913" s="46"/>
      <c r="J913" s="45"/>
    </row>
    <row r="914" customFormat="false" ht="12.75" hidden="false" customHeight="false" outlineLevel="0" collapsed="false">
      <c r="H914" s="45"/>
      <c r="I914" s="46"/>
      <c r="J914" s="45"/>
    </row>
    <row r="915" customFormat="false" ht="12.75" hidden="false" customHeight="false" outlineLevel="0" collapsed="false">
      <c r="H915" s="45"/>
      <c r="I915" s="46"/>
      <c r="J915" s="45"/>
    </row>
    <row r="916" customFormat="false" ht="12.75" hidden="false" customHeight="false" outlineLevel="0" collapsed="false">
      <c r="H916" s="45"/>
      <c r="I916" s="46"/>
      <c r="J916" s="45"/>
    </row>
    <row r="917" customFormat="false" ht="12.75" hidden="false" customHeight="false" outlineLevel="0" collapsed="false">
      <c r="H917" s="45"/>
      <c r="I917" s="46"/>
      <c r="J917" s="45"/>
    </row>
    <row r="918" customFormat="false" ht="12.75" hidden="false" customHeight="false" outlineLevel="0" collapsed="false">
      <c r="H918" s="45"/>
      <c r="I918" s="46"/>
      <c r="J918" s="45"/>
    </row>
    <row r="919" customFormat="false" ht="12.75" hidden="false" customHeight="false" outlineLevel="0" collapsed="false">
      <c r="H919" s="45"/>
      <c r="I919" s="46"/>
      <c r="J919" s="45"/>
    </row>
    <row r="920" customFormat="false" ht="12.75" hidden="false" customHeight="false" outlineLevel="0" collapsed="false">
      <c r="H920" s="45"/>
      <c r="I920" s="46"/>
      <c r="J920" s="45"/>
    </row>
    <row r="921" customFormat="false" ht="12.75" hidden="false" customHeight="false" outlineLevel="0" collapsed="false">
      <c r="H921" s="45"/>
      <c r="I921" s="46"/>
      <c r="J921" s="45"/>
    </row>
    <row r="922" customFormat="false" ht="12.75" hidden="false" customHeight="false" outlineLevel="0" collapsed="false">
      <c r="H922" s="45"/>
      <c r="I922" s="46"/>
      <c r="J922" s="45"/>
    </row>
    <row r="923" customFormat="false" ht="12.75" hidden="false" customHeight="false" outlineLevel="0" collapsed="false">
      <c r="H923" s="45"/>
      <c r="I923" s="46"/>
      <c r="J923" s="45"/>
    </row>
    <row r="924" customFormat="false" ht="12.75" hidden="false" customHeight="false" outlineLevel="0" collapsed="false">
      <c r="H924" s="45"/>
      <c r="I924" s="46"/>
      <c r="J924" s="45"/>
    </row>
    <row r="925" customFormat="false" ht="12.75" hidden="false" customHeight="false" outlineLevel="0" collapsed="false">
      <c r="H925" s="45"/>
      <c r="I925" s="46"/>
      <c r="J925" s="45"/>
    </row>
    <row r="926" customFormat="false" ht="12.75" hidden="false" customHeight="false" outlineLevel="0" collapsed="false">
      <c r="H926" s="45"/>
      <c r="I926" s="46"/>
      <c r="J926" s="45"/>
    </row>
    <row r="927" customFormat="false" ht="12.75" hidden="false" customHeight="false" outlineLevel="0" collapsed="false">
      <c r="H927" s="45"/>
      <c r="I927" s="46"/>
      <c r="J927" s="45"/>
    </row>
    <row r="928" customFormat="false" ht="12.75" hidden="false" customHeight="false" outlineLevel="0" collapsed="false">
      <c r="H928" s="45"/>
      <c r="I928" s="46"/>
      <c r="J928" s="45"/>
    </row>
    <row r="929" customFormat="false" ht="12.75" hidden="false" customHeight="false" outlineLevel="0" collapsed="false">
      <c r="H929" s="45"/>
      <c r="I929" s="46"/>
      <c r="J929" s="45"/>
    </row>
    <row r="930" customFormat="false" ht="12.75" hidden="false" customHeight="false" outlineLevel="0" collapsed="false">
      <c r="H930" s="45"/>
      <c r="I930" s="46"/>
      <c r="J930" s="45"/>
    </row>
    <row r="931" customFormat="false" ht="12.75" hidden="false" customHeight="false" outlineLevel="0" collapsed="false">
      <c r="H931" s="45"/>
      <c r="I931" s="46"/>
      <c r="J931" s="45"/>
    </row>
    <row r="932" customFormat="false" ht="12.75" hidden="false" customHeight="false" outlineLevel="0" collapsed="false">
      <c r="H932" s="45"/>
      <c r="I932" s="46"/>
      <c r="J932" s="45"/>
    </row>
    <row r="933" customFormat="false" ht="12.75" hidden="false" customHeight="false" outlineLevel="0" collapsed="false">
      <c r="H933" s="45"/>
      <c r="I933" s="46"/>
      <c r="J933" s="45"/>
    </row>
    <row r="934" customFormat="false" ht="12.75" hidden="false" customHeight="false" outlineLevel="0" collapsed="false">
      <c r="H934" s="45"/>
      <c r="I934" s="46"/>
      <c r="J934" s="45"/>
    </row>
    <row r="935" customFormat="false" ht="12.75" hidden="false" customHeight="false" outlineLevel="0" collapsed="false">
      <c r="H935" s="45"/>
      <c r="I935" s="46"/>
      <c r="J935" s="45"/>
    </row>
    <row r="936" customFormat="false" ht="12.75" hidden="false" customHeight="false" outlineLevel="0" collapsed="false">
      <c r="H936" s="45"/>
      <c r="I936" s="46"/>
      <c r="J936" s="45"/>
    </row>
    <row r="937" customFormat="false" ht="12.75" hidden="false" customHeight="false" outlineLevel="0" collapsed="false">
      <c r="H937" s="45"/>
      <c r="I937" s="46"/>
      <c r="J937" s="45"/>
    </row>
    <row r="938" customFormat="false" ht="12.75" hidden="false" customHeight="false" outlineLevel="0" collapsed="false">
      <c r="H938" s="45"/>
      <c r="I938" s="46"/>
      <c r="J938" s="45"/>
    </row>
    <row r="939" customFormat="false" ht="12.75" hidden="false" customHeight="false" outlineLevel="0" collapsed="false">
      <c r="H939" s="45"/>
      <c r="I939" s="46"/>
      <c r="J939" s="45"/>
    </row>
    <row r="940" customFormat="false" ht="12.75" hidden="false" customHeight="false" outlineLevel="0" collapsed="false">
      <c r="H940" s="45"/>
      <c r="I940" s="46"/>
      <c r="J940" s="45"/>
    </row>
    <row r="941" customFormat="false" ht="12.75" hidden="false" customHeight="false" outlineLevel="0" collapsed="false">
      <c r="H941" s="45"/>
      <c r="I941" s="46"/>
      <c r="J941" s="45"/>
    </row>
    <row r="942" customFormat="false" ht="12.75" hidden="false" customHeight="false" outlineLevel="0" collapsed="false">
      <c r="H942" s="45"/>
      <c r="I942" s="46"/>
      <c r="J942" s="45"/>
    </row>
    <row r="943" customFormat="false" ht="12.75" hidden="false" customHeight="false" outlineLevel="0" collapsed="false">
      <c r="H943" s="45"/>
      <c r="I943" s="46"/>
      <c r="J943" s="45"/>
    </row>
    <row r="944" customFormat="false" ht="12.75" hidden="false" customHeight="false" outlineLevel="0" collapsed="false">
      <c r="H944" s="45"/>
      <c r="I944" s="46"/>
      <c r="J944" s="45"/>
    </row>
    <row r="945" customFormat="false" ht="12.75" hidden="false" customHeight="false" outlineLevel="0" collapsed="false">
      <c r="H945" s="45"/>
      <c r="I945" s="46"/>
      <c r="J945" s="45"/>
    </row>
    <row r="946" customFormat="false" ht="12.75" hidden="false" customHeight="false" outlineLevel="0" collapsed="false">
      <c r="H946" s="45"/>
      <c r="I946" s="46"/>
      <c r="J946" s="45"/>
    </row>
    <row r="947" customFormat="false" ht="12.75" hidden="false" customHeight="false" outlineLevel="0" collapsed="false">
      <c r="H947" s="45"/>
      <c r="I947" s="46"/>
      <c r="J947" s="45"/>
    </row>
    <row r="948" customFormat="false" ht="12.75" hidden="false" customHeight="false" outlineLevel="0" collapsed="false">
      <c r="H948" s="45"/>
      <c r="I948" s="46"/>
      <c r="J948" s="45"/>
    </row>
    <row r="949" customFormat="false" ht="12.75" hidden="false" customHeight="false" outlineLevel="0" collapsed="false">
      <c r="H949" s="45"/>
      <c r="I949" s="46"/>
      <c r="J949" s="45"/>
    </row>
    <row r="950" customFormat="false" ht="12.75" hidden="false" customHeight="false" outlineLevel="0" collapsed="false">
      <c r="H950" s="45"/>
      <c r="I950" s="46"/>
      <c r="J950" s="45"/>
    </row>
    <row r="951" customFormat="false" ht="12.75" hidden="false" customHeight="false" outlineLevel="0" collapsed="false">
      <c r="H951" s="45"/>
      <c r="I951" s="46"/>
      <c r="J951" s="45"/>
    </row>
    <row r="952" customFormat="false" ht="12.75" hidden="false" customHeight="false" outlineLevel="0" collapsed="false">
      <c r="H952" s="45"/>
      <c r="I952" s="46"/>
      <c r="J952" s="45"/>
    </row>
    <row r="953" customFormat="false" ht="12.75" hidden="false" customHeight="false" outlineLevel="0" collapsed="false">
      <c r="H953" s="45"/>
      <c r="I953" s="46"/>
      <c r="J953" s="45"/>
    </row>
    <row r="954" customFormat="false" ht="12.75" hidden="false" customHeight="false" outlineLevel="0" collapsed="false">
      <c r="H954" s="45"/>
      <c r="I954" s="46"/>
      <c r="J954" s="45"/>
    </row>
    <row r="955" customFormat="false" ht="12.75" hidden="false" customHeight="false" outlineLevel="0" collapsed="false">
      <c r="H955" s="45"/>
      <c r="I955" s="46"/>
      <c r="J955" s="45"/>
    </row>
    <row r="956" customFormat="false" ht="12.75" hidden="false" customHeight="false" outlineLevel="0" collapsed="false">
      <c r="H956" s="45"/>
      <c r="I956" s="46"/>
      <c r="J956" s="45"/>
    </row>
    <row r="957" customFormat="false" ht="12.75" hidden="false" customHeight="false" outlineLevel="0" collapsed="false">
      <c r="H957" s="45"/>
      <c r="I957" s="46"/>
      <c r="J957" s="45"/>
    </row>
    <row r="958" customFormat="false" ht="12.75" hidden="false" customHeight="false" outlineLevel="0" collapsed="false">
      <c r="H958" s="45"/>
      <c r="I958" s="46"/>
      <c r="J958" s="45"/>
    </row>
    <row r="959" customFormat="false" ht="12.75" hidden="false" customHeight="false" outlineLevel="0" collapsed="false">
      <c r="H959" s="45"/>
      <c r="I959" s="46"/>
      <c r="J959" s="45"/>
    </row>
    <row r="960" customFormat="false" ht="12.75" hidden="false" customHeight="false" outlineLevel="0" collapsed="false">
      <c r="H960" s="45"/>
      <c r="I960" s="46"/>
      <c r="J960" s="45"/>
    </row>
    <row r="961" customFormat="false" ht="12.75" hidden="false" customHeight="false" outlineLevel="0" collapsed="false">
      <c r="H961" s="45"/>
      <c r="I961" s="46"/>
      <c r="J961" s="45"/>
    </row>
    <row r="962" customFormat="false" ht="12.75" hidden="false" customHeight="false" outlineLevel="0" collapsed="false">
      <c r="H962" s="45"/>
      <c r="I962" s="46"/>
      <c r="J962" s="45"/>
    </row>
    <row r="963" customFormat="false" ht="12.75" hidden="false" customHeight="false" outlineLevel="0" collapsed="false">
      <c r="H963" s="45"/>
      <c r="I963" s="46"/>
      <c r="J963" s="45"/>
    </row>
    <row r="964" customFormat="false" ht="12.75" hidden="false" customHeight="false" outlineLevel="0" collapsed="false">
      <c r="H964" s="45"/>
      <c r="I964" s="46"/>
      <c r="J964" s="45"/>
    </row>
    <row r="965" customFormat="false" ht="12.75" hidden="false" customHeight="false" outlineLevel="0" collapsed="false">
      <c r="H965" s="45"/>
      <c r="I965" s="46"/>
      <c r="J965" s="45"/>
    </row>
    <row r="966" customFormat="false" ht="12.75" hidden="false" customHeight="false" outlineLevel="0" collapsed="false">
      <c r="H966" s="45"/>
      <c r="I966" s="46"/>
      <c r="J966" s="45"/>
    </row>
    <row r="967" customFormat="false" ht="12.75" hidden="false" customHeight="false" outlineLevel="0" collapsed="false">
      <c r="H967" s="45"/>
      <c r="I967" s="46"/>
      <c r="J967" s="45"/>
    </row>
    <row r="968" customFormat="false" ht="12.75" hidden="false" customHeight="false" outlineLevel="0" collapsed="false">
      <c r="H968" s="45"/>
      <c r="I968" s="46"/>
      <c r="J968" s="45"/>
    </row>
    <row r="969" customFormat="false" ht="12.75" hidden="false" customHeight="false" outlineLevel="0" collapsed="false">
      <c r="H969" s="45"/>
      <c r="I969" s="46"/>
      <c r="J969" s="45"/>
    </row>
    <row r="970" customFormat="false" ht="12.75" hidden="false" customHeight="false" outlineLevel="0" collapsed="false">
      <c r="H970" s="45"/>
      <c r="I970" s="46"/>
      <c r="J970" s="45"/>
    </row>
    <row r="971" customFormat="false" ht="12.75" hidden="false" customHeight="false" outlineLevel="0" collapsed="false">
      <c r="H971" s="45"/>
      <c r="I971" s="46"/>
      <c r="J971" s="45"/>
    </row>
    <row r="972" customFormat="false" ht="12.75" hidden="false" customHeight="false" outlineLevel="0" collapsed="false">
      <c r="H972" s="45"/>
      <c r="I972" s="46"/>
      <c r="J972" s="45"/>
    </row>
    <row r="973" customFormat="false" ht="12.75" hidden="false" customHeight="false" outlineLevel="0" collapsed="false">
      <c r="H973" s="45"/>
      <c r="I973" s="46"/>
      <c r="J973" s="45"/>
    </row>
    <row r="974" customFormat="false" ht="12.75" hidden="false" customHeight="false" outlineLevel="0" collapsed="false">
      <c r="H974" s="45"/>
      <c r="I974" s="46"/>
      <c r="J974" s="45"/>
    </row>
    <row r="975" customFormat="false" ht="12.75" hidden="false" customHeight="false" outlineLevel="0" collapsed="false">
      <c r="H975" s="45"/>
      <c r="I975" s="46"/>
      <c r="J975" s="45"/>
    </row>
    <row r="976" customFormat="false" ht="12.75" hidden="false" customHeight="false" outlineLevel="0" collapsed="false">
      <c r="H976" s="45"/>
      <c r="I976" s="46"/>
      <c r="J976" s="45"/>
    </row>
    <row r="977" customFormat="false" ht="12.75" hidden="false" customHeight="false" outlineLevel="0" collapsed="false">
      <c r="H977" s="45"/>
      <c r="I977" s="46"/>
      <c r="J977" s="45"/>
    </row>
    <row r="978" customFormat="false" ht="12.75" hidden="false" customHeight="false" outlineLevel="0" collapsed="false">
      <c r="H978" s="45"/>
      <c r="I978" s="46"/>
      <c r="J978" s="45"/>
    </row>
    <row r="979" customFormat="false" ht="12.75" hidden="false" customHeight="false" outlineLevel="0" collapsed="false">
      <c r="H979" s="45"/>
      <c r="I979" s="46"/>
      <c r="J979" s="45"/>
    </row>
    <row r="980" customFormat="false" ht="12.75" hidden="false" customHeight="false" outlineLevel="0" collapsed="false">
      <c r="H980" s="45"/>
      <c r="I980" s="46"/>
      <c r="J980" s="45"/>
    </row>
    <row r="981" customFormat="false" ht="12.75" hidden="false" customHeight="false" outlineLevel="0" collapsed="false">
      <c r="H981" s="45"/>
      <c r="I981" s="46"/>
      <c r="J981" s="45"/>
    </row>
    <row r="982" customFormat="false" ht="12.75" hidden="false" customHeight="false" outlineLevel="0" collapsed="false">
      <c r="H982" s="45"/>
      <c r="I982" s="46"/>
      <c r="J982" s="45"/>
    </row>
    <row r="983" customFormat="false" ht="12.75" hidden="false" customHeight="false" outlineLevel="0" collapsed="false">
      <c r="H983" s="45"/>
      <c r="I983" s="46"/>
      <c r="J983" s="45"/>
    </row>
    <row r="984" customFormat="false" ht="12.75" hidden="false" customHeight="false" outlineLevel="0" collapsed="false">
      <c r="H984" s="45"/>
      <c r="I984" s="46"/>
      <c r="J984" s="45"/>
    </row>
    <row r="985" customFormat="false" ht="12.75" hidden="false" customHeight="false" outlineLevel="0" collapsed="false">
      <c r="H985" s="45"/>
      <c r="I985" s="46"/>
      <c r="J985" s="45"/>
    </row>
    <row r="986" customFormat="false" ht="12.75" hidden="false" customHeight="false" outlineLevel="0" collapsed="false">
      <c r="H986" s="45"/>
      <c r="I986" s="46"/>
      <c r="J986" s="45"/>
    </row>
    <row r="987" customFormat="false" ht="12.75" hidden="false" customHeight="false" outlineLevel="0" collapsed="false">
      <c r="H987" s="45"/>
      <c r="I987" s="46"/>
      <c r="J987" s="45"/>
    </row>
    <row r="988" customFormat="false" ht="12.75" hidden="false" customHeight="false" outlineLevel="0" collapsed="false">
      <c r="H988" s="45"/>
      <c r="I988" s="46"/>
      <c r="J988" s="45"/>
    </row>
    <row r="989" customFormat="false" ht="12.75" hidden="false" customHeight="false" outlineLevel="0" collapsed="false">
      <c r="H989" s="45"/>
      <c r="I989" s="46"/>
      <c r="J989" s="45"/>
    </row>
    <row r="990" customFormat="false" ht="12.75" hidden="false" customHeight="false" outlineLevel="0" collapsed="false">
      <c r="H990" s="45"/>
      <c r="I990" s="46"/>
      <c r="J990" s="45"/>
    </row>
    <row r="991" customFormat="false" ht="12.75" hidden="false" customHeight="false" outlineLevel="0" collapsed="false">
      <c r="H991" s="45"/>
      <c r="I991" s="46"/>
      <c r="J991" s="45"/>
    </row>
    <row r="992" customFormat="false" ht="12.75" hidden="false" customHeight="false" outlineLevel="0" collapsed="false">
      <c r="H992" s="45"/>
      <c r="I992" s="46"/>
      <c r="J992" s="45"/>
    </row>
    <row r="993" customFormat="false" ht="12.75" hidden="false" customHeight="false" outlineLevel="0" collapsed="false">
      <c r="H993" s="45"/>
      <c r="I993" s="46"/>
      <c r="J993" s="45"/>
    </row>
    <row r="994" customFormat="false" ht="12.75" hidden="false" customHeight="false" outlineLevel="0" collapsed="false">
      <c r="H994" s="45"/>
      <c r="I994" s="46"/>
      <c r="J994" s="45"/>
    </row>
    <row r="995" customFormat="false" ht="12.75" hidden="false" customHeight="false" outlineLevel="0" collapsed="false">
      <c r="H995" s="45"/>
      <c r="I995" s="46"/>
      <c r="J995" s="45"/>
    </row>
    <row r="996" customFormat="false" ht="12.75" hidden="false" customHeight="false" outlineLevel="0" collapsed="false">
      <c r="H996" s="45"/>
      <c r="I996" s="46"/>
      <c r="J996" s="45"/>
    </row>
    <row r="997" customFormat="false" ht="12.75" hidden="false" customHeight="false" outlineLevel="0" collapsed="false">
      <c r="H997" s="45"/>
      <c r="I997" s="46"/>
      <c r="J997" s="45"/>
    </row>
    <row r="998" customFormat="false" ht="12.75" hidden="false" customHeight="false" outlineLevel="0" collapsed="false">
      <c r="H998" s="45"/>
      <c r="I998" s="46"/>
      <c r="J998" s="45"/>
    </row>
    <row r="999" customFormat="false" ht="12.75" hidden="false" customHeight="false" outlineLevel="0" collapsed="false">
      <c r="H999" s="45"/>
      <c r="I999" s="46"/>
      <c r="J999" s="45"/>
    </row>
    <row r="1000" customFormat="false" ht="12.75" hidden="false" customHeight="false" outlineLevel="0" collapsed="false">
      <c r="H1000" s="45"/>
      <c r="I1000" s="46"/>
      <c r="J1000" s="45"/>
    </row>
    <row r="1001" customFormat="false" ht="12.75" hidden="false" customHeight="false" outlineLevel="0" collapsed="false">
      <c r="H1001" s="45"/>
      <c r="I1001" s="46"/>
      <c r="J1001" s="45"/>
    </row>
    <row r="1002" customFormat="false" ht="12.75" hidden="false" customHeight="false" outlineLevel="0" collapsed="false">
      <c r="H1002" s="45"/>
      <c r="I1002" s="46"/>
      <c r="J1002" s="45"/>
    </row>
    <row r="1003" customFormat="false" ht="12.75" hidden="false" customHeight="false" outlineLevel="0" collapsed="false">
      <c r="H1003" s="45"/>
      <c r="I1003" s="46"/>
      <c r="J1003" s="45"/>
    </row>
    <row r="1004" customFormat="false" ht="12.75" hidden="false" customHeight="false" outlineLevel="0" collapsed="false">
      <c r="H1004" s="45"/>
      <c r="I1004" s="46"/>
      <c r="J1004" s="45"/>
    </row>
    <row r="1005" customFormat="false" ht="12.75" hidden="false" customHeight="false" outlineLevel="0" collapsed="false">
      <c r="H1005" s="45"/>
      <c r="I1005" s="46"/>
      <c r="J1005" s="45"/>
    </row>
    <row r="1006" customFormat="false" ht="12.75" hidden="false" customHeight="false" outlineLevel="0" collapsed="false">
      <c r="H1006" s="45"/>
      <c r="I1006" s="46"/>
      <c r="J1006" s="45"/>
    </row>
    <row r="1007" customFormat="false" ht="12.75" hidden="false" customHeight="false" outlineLevel="0" collapsed="false">
      <c r="H1007" s="45"/>
      <c r="I1007" s="46"/>
      <c r="J1007" s="45"/>
    </row>
    <row r="1008" customFormat="false" ht="12.75" hidden="false" customHeight="false" outlineLevel="0" collapsed="false">
      <c r="H1008" s="45"/>
      <c r="I1008" s="46"/>
      <c r="J1008" s="45"/>
    </row>
    <row r="1009" customFormat="false" ht="12.75" hidden="false" customHeight="false" outlineLevel="0" collapsed="false">
      <c r="H1009" s="45"/>
      <c r="I1009" s="46"/>
      <c r="J1009" s="45"/>
    </row>
    <row r="1010" customFormat="false" ht="12.75" hidden="false" customHeight="false" outlineLevel="0" collapsed="false">
      <c r="H1010" s="45"/>
      <c r="I1010" s="46"/>
      <c r="J1010" s="45"/>
    </row>
    <row r="1011" customFormat="false" ht="12.75" hidden="false" customHeight="false" outlineLevel="0" collapsed="false">
      <c r="H1011" s="45"/>
      <c r="I1011" s="46"/>
      <c r="J1011" s="45"/>
    </row>
    <row r="1012" customFormat="false" ht="12.75" hidden="false" customHeight="false" outlineLevel="0" collapsed="false">
      <c r="H1012" s="45"/>
      <c r="I1012" s="46"/>
      <c r="J1012" s="45"/>
    </row>
    <row r="1013" customFormat="false" ht="12.75" hidden="false" customHeight="false" outlineLevel="0" collapsed="false">
      <c r="H1013" s="45"/>
      <c r="I1013" s="46"/>
      <c r="J1013" s="45"/>
    </row>
    <row r="1014" customFormat="false" ht="12.75" hidden="false" customHeight="false" outlineLevel="0" collapsed="false">
      <c r="H1014" s="45"/>
      <c r="I1014" s="46"/>
      <c r="J1014" s="45"/>
    </row>
    <row r="1015" customFormat="false" ht="12.75" hidden="false" customHeight="false" outlineLevel="0" collapsed="false">
      <c r="H1015" s="45"/>
      <c r="I1015" s="46"/>
      <c r="J1015" s="45"/>
    </row>
    <row r="1016" customFormat="false" ht="12.75" hidden="false" customHeight="false" outlineLevel="0" collapsed="false">
      <c r="H1016" s="45"/>
      <c r="I1016" s="46"/>
      <c r="J1016" s="45"/>
    </row>
    <row r="1017" customFormat="false" ht="12.75" hidden="false" customHeight="false" outlineLevel="0" collapsed="false">
      <c r="H1017" s="45"/>
      <c r="I1017" s="46"/>
      <c r="J1017" s="45"/>
    </row>
    <row r="1018" customFormat="false" ht="12.75" hidden="false" customHeight="false" outlineLevel="0" collapsed="false">
      <c r="H1018" s="45"/>
      <c r="I1018" s="46"/>
      <c r="J1018" s="45"/>
    </row>
    <row r="1019" customFormat="false" ht="12.75" hidden="false" customHeight="false" outlineLevel="0" collapsed="false">
      <c r="H1019" s="45"/>
      <c r="I1019" s="46"/>
      <c r="J1019" s="45"/>
    </row>
    <row r="1020" customFormat="false" ht="12.75" hidden="false" customHeight="false" outlineLevel="0" collapsed="false">
      <c r="H1020" s="45"/>
      <c r="I1020" s="46"/>
      <c r="J1020" s="45"/>
    </row>
    <row r="1021" customFormat="false" ht="12.75" hidden="false" customHeight="false" outlineLevel="0" collapsed="false">
      <c r="H1021" s="45"/>
      <c r="I1021" s="46"/>
      <c r="J1021" s="45"/>
    </row>
    <row r="1022" customFormat="false" ht="12.75" hidden="false" customHeight="false" outlineLevel="0" collapsed="false">
      <c r="H1022" s="45"/>
      <c r="I1022" s="46"/>
      <c r="J1022" s="45"/>
    </row>
    <row r="1023" customFormat="false" ht="12.75" hidden="false" customHeight="false" outlineLevel="0" collapsed="false">
      <c r="H1023" s="45"/>
      <c r="I1023" s="46"/>
      <c r="J1023" s="45"/>
    </row>
    <row r="1024" customFormat="false" ht="12.75" hidden="false" customHeight="false" outlineLevel="0" collapsed="false">
      <c r="H1024" s="45"/>
      <c r="I1024" s="46"/>
      <c r="J1024" s="45"/>
    </row>
    <row r="1025" customFormat="false" ht="12.75" hidden="false" customHeight="false" outlineLevel="0" collapsed="false">
      <c r="H1025" s="45"/>
      <c r="I1025" s="46"/>
      <c r="J1025" s="45"/>
    </row>
    <row r="1026" customFormat="false" ht="12.75" hidden="false" customHeight="false" outlineLevel="0" collapsed="false">
      <c r="H1026" s="45"/>
      <c r="I1026" s="46"/>
      <c r="J1026" s="45"/>
    </row>
    <row r="1027" customFormat="false" ht="12.75" hidden="false" customHeight="false" outlineLevel="0" collapsed="false">
      <c r="H1027" s="45"/>
      <c r="I1027" s="46"/>
      <c r="J1027" s="45"/>
    </row>
    <row r="1028" customFormat="false" ht="12.75" hidden="false" customHeight="false" outlineLevel="0" collapsed="false">
      <c r="H1028" s="45"/>
      <c r="I1028" s="46"/>
      <c r="J1028" s="45"/>
    </row>
    <row r="1029" customFormat="false" ht="12.75" hidden="false" customHeight="false" outlineLevel="0" collapsed="false">
      <c r="H1029" s="45"/>
      <c r="I1029" s="46"/>
      <c r="J1029" s="45"/>
    </row>
    <row r="1030" customFormat="false" ht="12.75" hidden="false" customHeight="false" outlineLevel="0" collapsed="false">
      <c r="H1030" s="45"/>
      <c r="I1030" s="46"/>
      <c r="J1030" s="45"/>
    </row>
    <row r="1031" customFormat="false" ht="12.75" hidden="false" customHeight="false" outlineLevel="0" collapsed="false">
      <c r="H1031" s="45"/>
      <c r="I1031" s="46"/>
      <c r="J1031" s="45"/>
    </row>
    <row r="1032" customFormat="false" ht="12.75" hidden="false" customHeight="false" outlineLevel="0" collapsed="false">
      <c r="H1032" s="45"/>
      <c r="I1032" s="46"/>
      <c r="J1032" s="45"/>
    </row>
    <row r="1033" customFormat="false" ht="12.75" hidden="false" customHeight="false" outlineLevel="0" collapsed="false">
      <c r="H1033" s="45"/>
      <c r="I1033" s="46"/>
      <c r="J1033" s="45"/>
    </row>
    <row r="1034" customFormat="false" ht="12.75" hidden="false" customHeight="false" outlineLevel="0" collapsed="false">
      <c r="H1034" s="45"/>
      <c r="I1034" s="46"/>
      <c r="J1034" s="45"/>
    </row>
    <row r="1035" customFormat="false" ht="12.75" hidden="false" customHeight="false" outlineLevel="0" collapsed="false">
      <c r="H1035" s="45"/>
      <c r="I1035" s="46"/>
      <c r="J1035" s="45"/>
    </row>
    <row r="1036" customFormat="false" ht="12.75" hidden="false" customHeight="false" outlineLevel="0" collapsed="false">
      <c r="H1036" s="45"/>
      <c r="I1036" s="46"/>
      <c r="J1036" s="45"/>
    </row>
    <row r="1037" customFormat="false" ht="12.75" hidden="false" customHeight="false" outlineLevel="0" collapsed="false">
      <c r="H1037" s="45"/>
      <c r="I1037" s="46"/>
      <c r="J1037" s="45"/>
    </row>
    <row r="1038" customFormat="false" ht="12.75" hidden="false" customHeight="false" outlineLevel="0" collapsed="false">
      <c r="H1038" s="45"/>
      <c r="I1038" s="46"/>
      <c r="J1038" s="45"/>
    </row>
    <row r="1039" customFormat="false" ht="12.75" hidden="false" customHeight="false" outlineLevel="0" collapsed="false">
      <c r="H1039" s="45"/>
      <c r="I1039" s="46"/>
      <c r="J1039" s="45"/>
    </row>
    <row r="1040" customFormat="false" ht="12.75" hidden="false" customHeight="false" outlineLevel="0" collapsed="false">
      <c r="H1040" s="45"/>
      <c r="I1040" s="46"/>
      <c r="J1040" s="45"/>
    </row>
    <row r="1041" customFormat="false" ht="12.75" hidden="false" customHeight="false" outlineLevel="0" collapsed="false">
      <c r="H1041" s="45"/>
      <c r="I1041" s="46"/>
      <c r="J1041" s="45"/>
    </row>
    <row r="1042" customFormat="false" ht="12.75" hidden="false" customHeight="false" outlineLevel="0" collapsed="false">
      <c r="H1042" s="45"/>
      <c r="I1042" s="46"/>
      <c r="J1042" s="45"/>
    </row>
    <row r="1043" customFormat="false" ht="12.75" hidden="false" customHeight="false" outlineLevel="0" collapsed="false">
      <c r="H1043" s="45"/>
      <c r="I1043" s="46"/>
      <c r="J1043" s="45"/>
    </row>
    <row r="1044" customFormat="false" ht="12.75" hidden="false" customHeight="false" outlineLevel="0" collapsed="false">
      <c r="H1044" s="45"/>
      <c r="I1044" s="46"/>
      <c r="J1044" s="45"/>
    </row>
    <row r="1045" customFormat="false" ht="12.75" hidden="false" customHeight="false" outlineLevel="0" collapsed="false">
      <c r="H1045" s="45"/>
      <c r="I1045" s="46"/>
      <c r="J1045" s="45"/>
    </row>
    <row r="1046" customFormat="false" ht="12.75" hidden="false" customHeight="false" outlineLevel="0" collapsed="false">
      <c r="H1046" s="45"/>
      <c r="I1046" s="46"/>
      <c r="J1046" s="45"/>
    </row>
    <row r="1047" customFormat="false" ht="12.75" hidden="false" customHeight="false" outlineLevel="0" collapsed="false">
      <c r="H1047" s="45"/>
      <c r="I1047" s="46"/>
      <c r="J1047" s="45"/>
    </row>
    <row r="1048" customFormat="false" ht="12.75" hidden="false" customHeight="false" outlineLevel="0" collapsed="false">
      <c r="H1048" s="45"/>
      <c r="I1048" s="46"/>
      <c r="J1048" s="45"/>
    </row>
    <row r="1049" customFormat="false" ht="12.75" hidden="false" customHeight="false" outlineLevel="0" collapsed="false">
      <c r="H1049" s="45"/>
      <c r="I1049" s="46"/>
      <c r="J1049" s="45"/>
    </row>
    <row r="1050" customFormat="false" ht="12.75" hidden="false" customHeight="false" outlineLevel="0" collapsed="false">
      <c r="H1050" s="45"/>
      <c r="I1050" s="46"/>
      <c r="J1050" s="45"/>
    </row>
    <row r="1051" customFormat="false" ht="12.75" hidden="false" customHeight="false" outlineLevel="0" collapsed="false">
      <c r="H1051" s="45"/>
      <c r="I1051" s="46"/>
      <c r="J1051" s="45"/>
    </row>
    <row r="1052" customFormat="false" ht="12.75" hidden="false" customHeight="false" outlineLevel="0" collapsed="false">
      <c r="H1052" s="45"/>
      <c r="I1052" s="46"/>
      <c r="J1052" s="45"/>
    </row>
    <row r="1053" customFormat="false" ht="12.75" hidden="false" customHeight="false" outlineLevel="0" collapsed="false">
      <c r="H1053" s="45"/>
      <c r="I1053" s="46"/>
      <c r="J1053" s="45"/>
    </row>
    <row r="1054" customFormat="false" ht="12.75" hidden="false" customHeight="false" outlineLevel="0" collapsed="false">
      <c r="H1054" s="45"/>
      <c r="I1054" s="46"/>
      <c r="J1054" s="45"/>
    </row>
    <row r="1055" customFormat="false" ht="12.75" hidden="false" customHeight="false" outlineLevel="0" collapsed="false">
      <c r="H1055" s="45"/>
      <c r="I1055" s="46"/>
      <c r="J1055" s="45"/>
    </row>
    <row r="1056" customFormat="false" ht="12.75" hidden="false" customHeight="false" outlineLevel="0" collapsed="false">
      <c r="H1056" s="45"/>
      <c r="I1056" s="46"/>
      <c r="J1056" s="45"/>
    </row>
    <row r="1057" customFormat="false" ht="12.75" hidden="false" customHeight="false" outlineLevel="0" collapsed="false">
      <c r="H1057" s="45"/>
      <c r="I1057" s="46"/>
      <c r="J1057" s="45"/>
    </row>
    <row r="1058" customFormat="false" ht="12.75" hidden="false" customHeight="false" outlineLevel="0" collapsed="false">
      <c r="H1058" s="45"/>
      <c r="I1058" s="46"/>
      <c r="J1058" s="45"/>
    </row>
    <row r="1059" customFormat="false" ht="12.75" hidden="false" customHeight="false" outlineLevel="0" collapsed="false">
      <c r="H1059" s="45"/>
      <c r="I1059" s="46"/>
      <c r="J1059" s="45"/>
    </row>
    <row r="1060" customFormat="false" ht="12.75" hidden="false" customHeight="false" outlineLevel="0" collapsed="false">
      <c r="H1060" s="45"/>
      <c r="I1060" s="46"/>
      <c r="J1060" s="45"/>
    </row>
    <row r="1061" customFormat="false" ht="12.75" hidden="false" customHeight="false" outlineLevel="0" collapsed="false">
      <c r="H1061" s="45"/>
      <c r="I1061" s="46"/>
      <c r="J1061" s="45"/>
    </row>
    <row r="1062" customFormat="false" ht="12.75" hidden="false" customHeight="false" outlineLevel="0" collapsed="false">
      <c r="H1062" s="45"/>
      <c r="I1062" s="46"/>
      <c r="J1062" s="45"/>
    </row>
    <row r="1063" customFormat="false" ht="12.75" hidden="false" customHeight="false" outlineLevel="0" collapsed="false">
      <c r="H1063" s="45"/>
      <c r="I1063" s="46"/>
      <c r="J1063" s="45"/>
    </row>
    <row r="1064" customFormat="false" ht="12.75" hidden="false" customHeight="false" outlineLevel="0" collapsed="false">
      <c r="H1064" s="45"/>
      <c r="I1064" s="46"/>
      <c r="J1064" s="45"/>
    </row>
    <row r="1065" customFormat="false" ht="12.75" hidden="false" customHeight="false" outlineLevel="0" collapsed="false">
      <c r="H1065" s="45"/>
      <c r="I1065" s="46"/>
      <c r="J1065" s="45"/>
    </row>
    <row r="1066" customFormat="false" ht="12.75" hidden="false" customHeight="false" outlineLevel="0" collapsed="false">
      <c r="H1066" s="45"/>
      <c r="I1066" s="46"/>
      <c r="J1066" s="45"/>
    </row>
    <row r="1067" customFormat="false" ht="12.75" hidden="false" customHeight="false" outlineLevel="0" collapsed="false">
      <c r="H1067" s="45"/>
      <c r="I1067" s="46"/>
      <c r="J1067" s="45"/>
    </row>
    <row r="1068" customFormat="false" ht="12.75" hidden="false" customHeight="false" outlineLevel="0" collapsed="false">
      <c r="H1068" s="45"/>
      <c r="I1068" s="46"/>
      <c r="J1068" s="45"/>
    </row>
    <row r="1069" customFormat="false" ht="12.75" hidden="false" customHeight="false" outlineLevel="0" collapsed="false">
      <c r="H1069" s="45"/>
      <c r="I1069" s="46"/>
      <c r="J1069" s="45"/>
    </row>
    <row r="1070" customFormat="false" ht="12.75" hidden="false" customHeight="false" outlineLevel="0" collapsed="false">
      <c r="H1070" s="45"/>
      <c r="I1070" s="46"/>
      <c r="J1070" s="45"/>
    </row>
    <row r="1071" customFormat="false" ht="12.75" hidden="false" customHeight="false" outlineLevel="0" collapsed="false">
      <c r="H1071" s="45"/>
      <c r="I1071" s="46"/>
      <c r="J1071" s="45"/>
    </row>
    <row r="1072" customFormat="false" ht="12.75" hidden="false" customHeight="false" outlineLevel="0" collapsed="false">
      <c r="H1072" s="45"/>
      <c r="I1072" s="46"/>
      <c r="J1072" s="45"/>
    </row>
    <row r="1073" customFormat="false" ht="12.75" hidden="false" customHeight="false" outlineLevel="0" collapsed="false">
      <c r="H1073" s="45"/>
      <c r="I1073" s="46"/>
      <c r="J1073" s="45"/>
    </row>
    <row r="1074" customFormat="false" ht="12.75" hidden="false" customHeight="false" outlineLevel="0" collapsed="false">
      <c r="H1074" s="45"/>
      <c r="I1074" s="46"/>
      <c r="J1074" s="45"/>
    </row>
    <row r="1075" customFormat="false" ht="12.75" hidden="false" customHeight="false" outlineLevel="0" collapsed="false">
      <c r="H1075" s="45"/>
      <c r="I1075" s="46"/>
      <c r="J1075" s="45"/>
    </row>
    <row r="1076" customFormat="false" ht="12.75" hidden="false" customHeight="false" outlineLevel="0" collapsed="false">
      <c r="H1076" s="45"/>
      <c r="I1076" s="46"/>
      <c r="J1076" s="45"/>
    </row>
    <row r="1077" customFormat="false" ht="12.75" hidden="false" customHeight="false" outlineLevel="0" collapsed="false">
      <c r="H1077" s="45"/>
      <c r="I1077" s="46"/>
      <c r="J1077" s="45"/>
    </row>
    <row r="1078" customFormat="false" ht="12.75" hidden="false" customHeight="false" outlineLevel="0" collapsed="false">
      <c r="H1078" s="45"/>
      <c r="I1078" s="46"/>
      <c r="J1078" s="45"/>
    </row>
    <row r="1079" customFormat="false" ht="12.75" hidden="false" customHeight="false" outlineLevel="0" collapsed="false">
      <c r="H1079" s="45"/>
      <c r="I1079" s="46"/>
      <c r="J1079" s="45"/>
    </row>
    <row r="1080" customFormat="false" ht="12.75" hidden="false" customHeight="false" outlineLevel="0" collapsed="false">
      <c r="H1080" s="45"/>
      <c r="I1080" s="46"/>
      <c r="J1080" s="45"/>
    </row>
    <row r="1081" customFormat="false" ht="12.75" hidden="false" customHeight="false" outlineLevel="0" collapsed="false">
      <c r="H1081" s="45"/>
      <c r="I1081" s="46"/>
      <c r="J1081" s="45"/>
    </row>
    <row r="1082" customFormat="false" ht="12.75" hidden="false" customHeight="false" outlineLevel="0" collapsed="false">
      <c r="H1082" s="45"/>
      <c r="I1082" s="46"/>
      <c r="J1082" s="45"/>
    </row>
    <row r="1083" customFormat="false" ht="12.75" hidden="false" customHeight="false" outlineLevel="0" collapsed="false">
      <c r="H1083" s="45"/>
      <c r="I1083" s="46"/>
      <c r="J1083" s="45"/>
    </row>
    <row r="1084" customFormat="false" ht="12.75" hidden="false" customHeight="false" outlineLevel="0" collapsed="false">
      <c r="H1084" s="45"/>
      <c r="I1084" s="46"/>
      <c r="J1084" s="45"/>
    </row>
    <row r="1085" customFormat="false" ht="12.75" hidden="false" customHeight="false" outlineLevel="0" collapsed="false">
      <c r="H1085" s="45"/>
      <c r="I1085" s="46"/>
      <c r="J1085" s="45"/>
    </row>
    <row r="1086" customFormat="false" ht="12.75" hidden="false" customHeight="false" outlineLevel="0" collapsed="false">
      <c r="H1086" s="45"/>
      <c r="I1086" s="46"/>
      <c r="J1086" s="45"/>
    </row>
    <row r="1087" customFormat="false" ht="12.75" hidden="false" customHeight="false" outlineLevel="0" collapsed="false">
      <c r="H1087" s="45"/>
      <c r="I1087" s="46"/>
      <c r="J1087" s="45"/>
    </row>
    <row r="1088" customFormat="false" ht="12.75" hidden="false" customHeight="false" outlineLevel="0" collapsed="false">
      <c r="H1088" s="45"/>
      <c r="I1088" s="46"/>
      <c r="J1088" s="45"/>
    </row>
    <row r="1089" customFormat="false" ht="12.75" hidden="false" customHeight="false" outlineLevel="0" collapsed="false">
      <c r="H1089" s="45"/>
      <c r="I1089" s="46"/>
      <c r="J1089" s="45"/>
    </row>
    <row r="1090" customFormat="false" ht="12.75" hidden="false" customHeight="false" outlineLevel="0" collapsed="false">
      <c r="H1090" s="45"/>
      <c r="I1090" s="46"/>
      <c r="J1090" s="45"/>
    </row>
    <row r="1091" customFormat="false" ht="12.75" hidden="false" customHeight="false" outlineLevel="0" collapsed="false">
      <c r="H1091" s="45"/>
      <c r="I1091" s="46"/>
      <c r="J1091" s="45"/>
    </row>
    <row r="1092" customFormat="false" ht="12.75" hidden="false" customHeight="false" outlineLevel="0" collapsed="false">
      <c r="H1092" s="45"/>
      <c r="I1092" s="46"/>
      <c r="J1092" s="45"/>
    </row>
    <row r="1093" customFormat="false" ht="12.75" hidden="false" customHeight="false" outlineLevel="0" collapsed="false">
      <c r="H1093" s="45"/>
      <c r="I1093" s="46"/>
      <c r="J1093" s="45"/>
    </row>
    <row r="1094" customFormat="false" ht="12.75" hidden="false" customHeight="false" outlineLevel="0" collapsed="false">
      <c r="H1094" s="45"/>
      <c r="I1094" s="46"/>
      <c r="J1094" s="45"/>
    </row>
    <row r="1095" customFormat="false" ht="12.75" hidden="false" customHeight="false" outlineLevel="0" collapsed="false">
      <c r="H1095" s="45"/>
      <c r="I1095" s="46"/>
      <c r="J1095" s="45"/>
    </row>
    <row r="1096" customFormat="false" ht="12.75" hidden="false" customHeight="false" outlineLevel="0" collapsed="false">
      <c r="H1096" s="45"/>
      <c r="I1096" s="46"/>
      <c r="J1096" s="45"/>
    </row>
    <row r="1097" customFormat="false" ht="12.75" hidden="false" customHeight="false" outlineLevel="0" collapsed="false">
      <c r="H1097" s="45"/>
      <c r="I1097" s="46"/>
      <c r="J1097" s="45"/>
    </row>
    <row r="1098" customFormat="false" ht="12.75" hidden="false" customHeight="false" outlineLevel="0" collapsed="false">
      <c r="H1098" s="45"/>
      <c r="I1098" s="46"/>
      <c r="J1098" s="45"/>
    </row>
    <row r="1099" customFormat="false" ht="12.75" hidden="false" customHeight="false" outlineLevel="0" collapsed="false">
      <c r="H1099" s="45"/>
      <c r="I1099" s="46"/>
      <c r="J1099" s="45"/>
    </row>
    <row r="1100" customFormat="false" ht="12.75" hidden="false" customHeight="false" outlineLevel="0" collapsed="false">
      <c r="H1100" s="45"/>
      <c r="I1100" s="46"/>
      <c r="J1100" s="45"/>
    </row>
    <row r="1101" customFormat="false" ht="12.75" hidden="false" customHeight="false" outlineLevel="0" collapsed="false">
      <c r="H1101" s="45"/>
      <c r="I1101" s="46"/>
      <c r="J1101" s="45"/>
    </row>
    <row r="1102" customFormat="false" ht="12.75" hidden="false" customHeight="false" outlineLevel="0" collapsed="false">
      <c r="H1102" s="45"/>
      <c r="I1102" s="46"/>
      <c r="J1102" s="45"/>
    </row>
    <row r="1103" customFormat="false" ht="12.75" hidden="false" customHeight="false" outlineLevel="0" collapsed="false">
      <c r="H1103" s="45"/>
      <c r="I1103" s="46"/>
      <c r="J1103" s="45"/>
    </row>
    <row r="1104" customFormat="false" ht="12.75" hidden="false" customHeight="false" outlineLevel="0" collapsed="false">
      <c r="H1104" s="45"/>
      <c r="I1104" s="46"/>
      <c r="J1104" s="45"/>
    </row>
    <row r="1105" customFormat="false" ht="12.75" hidden="false" customHeight="false" outlineLevel="0" collapsed="false">
      <c r="H1105" s="45"/>
      <c r="I1105" s="46"/>
      <c r="J1105" s="45"/>
    </row>
    <row r="1106" customFormat="false" ht="12.75" hidden="false" customHeight="false" outlineLevel="0" collapsed="false">
      <c r="H1106" s="45"/>
      <c r="I1106" s="46"/>
      <c r="J1106" s="45"/>
    </row>
    <row r="1107" customFormat="false" ht="12.75" hidden="false" customHeight="false" outlineLevel="0" collapsed="false">
      <c r="H1107" s="45"/>
      <c r="I1107" s="46"/>
      <c r="J1107" s="45"/>
    </row>
    <row r="1108" customFormat="false" ht="12.75" hidden="false" customHeight="false" outlineLevel="0" collapsed="false">
      <c r="H1108" s="45"/>
      <c r="I1108" s="46"/>
      <c r="J1108" s="45"/>
    </row>
    <row r="1109" customFormat="false" ht="12.75" hidden="false" customHeight="false" outlineLevel="0" collapsed="false">
      <c r="H1109" s="45"/>
      <c r="I1109" s="46"/>
      <c r="J1109" s="45"/>
    </row>
    <row r="1110" customFormat="false" ht="12.75" hidden="false" customHeight="false" outlineLevel="0" collapsed="false">
      <c r="H1110" s="45"/>
      <c r="I1110" s="46"/>
      <c r="J1110" s="45"/>
    </row>
    <row r="1111" customFormat="false" ht="12.75" hidden="false" customHeight="false" outlineLevel="0" collapsed="false">
      <c r="H1111" s="45"/>
      <c r="I1111" s="46"/>
      <c r="J1111" s="45"/>
    </row>
    <row r="1112" customFormat="false" ht="12.75" hidden="false" customHeight="false" outlineLevel="0" collapsed="false">
      <c r="H1112" s="45"/>
      <c r="I1112" s="46"/>
      <c r="J1112" s="45"/>
    </row>
    <row r="1113" customFormat="false" ht="12.75" hidden="false" customHeight="false" outlineLevel="0" collapsed="false">
      <c r="H1113" s="45"/>
      <c r="I1113" s="46"/>
      <c r="J1113" s="45"/>
    </row>
    <row r="1114" customFormat="false" ht="12.75" hidden="false" customHeight="false" outlineLevel="0" collapsed="false">
      <c r="H1114" s="45"/>
      <c r="I1114" s="46"/>
      <c r="J1114" s="45"/>
    </row>
    <row r="1115" customFormat="false" ht="12.75" hidden="false" customHeight="false" outlineLevel="0" collapsed="false">
      <c r="H1115" s="45"/>
      <c r="I1115" s="46"/>
      <c r="J1115" s="45"/>
    </row>
    <row r="1116" customFormat="false" ht="12.75" hidden="false" customHeight="false" outlineLevel="0" collapsed="false">
      <c r="H1116" s="45"/>
      <c r="I1116" s="46"/>
      <c r="J1116" s="45"/>
    </row>
    <row r="1117" customFormat="false" ht="12.75" hidden="false" customHeight="false" outlineLevel="0" collapsed="false">
      <c r="H1117" s="45"/>
      <c r="I1117" s="46"/>
      <c r="J1117" s="45"/>
    </row>
    <row r="1118" customFormat="false" ht="12.75" hidden="false" customHeight="false" outlineLevel="0" collapsed="false">
      <c r="H1118" s="45"/>
      <c r="I1118" s="46"/>
      <c r="J1118" s="45"/>
    </row>
    <row r="1119" customFormat="false" ht="12.75" hidden="false" customHeight="false" outlineLevel="0" collapsed="false">
      <c r="H1119" s="45"/>
      <c r="I1119" s="46"/>
      <c r="J1119" s="45"/>
    </row>
    <row r="1120" customFormat="false" ht="12.75" hidden="false" customHeight="false" outlineLevel="0" collapsed="false">
      <c r="H1120" s="45"/>
      <c r="I1120" s="46"/>
      <c r="J1120" s="45"/>
    </row>
    <row r="1121" customFormat="false" ht="12.75" hidden="false" customHeight="false" outlineLevel="0" collapsed="false">
      <c r="H1121" s="45"/>
      <c r="I1121" s="46"/>
      <c r="J1121" s="45"/>
    </row>
    <row r="1122" customFormat="false" ht="12.75" hidden="false" customHeight="false" outlineLevel="0" collapsed="false">
      <c r="H1122" s="45"/>
      <c r="I1122" s="46"/>
      <c r="J1122" s="45"/>
    </row>
    <row r="1123" customFormat="false" ht="12.75" hidden="false" customHeight="false" outlineLevel="0" collapsed="false">
      <c r="H1123" s="45"/>
      <c r="I1123" s="46"/>
      <c r="J1123" s="45"/>
    </row>
    <row r="1124" customFormat="false" ht="12.75" hidden="false" customHeight="false" outlineLevel="0" collapsed="false">
      <c r="H1124" s="45"/>
      <c r="I1124" s="46"/>
      <c r="J1124" s="45"/>
    </row>
    <row r="1125" customFormat="false" ht="12.75" hidden="false" customHeight="false" outlineLevel="0" collapsed="false">
      <c r="H1125" s="45"/>
      <c r="I1125" s="46"/>
      <c r="J1125" s="45"/>
    </row>
    <row r="1126" customFormat="false" ht="12.75" hidden="false" customHeight="false" outlineLevel="0" collapsed="false">
      <c r="H1126" s="45"/>
      <c r="I1126" s="46"/>
      <c r="J1126" s="45"/>
    </row>
    <row r="1127" customFormat="false" ht="12.75" hidden="false" customHeight="false" outlineLevel="0" collapsed="false">
      <c r="H1127" s="45"/>
      <c r="I1127" s="46"/>
      <c r="J1127" s="45"/>
    </row>
    <row r="1128" customFormat="false" ht="12.75" hidden="false" customHeight="false" outlineLevel="0" collapsed="false">
      <c r="H1128" s="45"/>
      <c r="I1128" s="46"/>
      <c r="J1128" s="45"/>
    </row>
    <row r="1129" customFormat="false" ht="12.75" hidden="false" customHeight="false" outlineLevel="0" collapsed="false">
      <c r="H1129" s="45"/>
      <c r="I1129" s="46"/>
      <c r="J1129" s="45"/>
    </row>
    <row r="1130" customFormat="false" ht="12.75" hidden="false" customHeight="false" outlineLevel="0" collapsed="false">
      <c r="H1130" s="45"/>
      <c r="I1130" s="46"/>
      <c r="J1130" s="45"/>
    </row>
    <row r="1131" customFormat="false" ht="12.75" hidden="false" customHeight="false" outlineLevel="0" collapsed="false">
      <c r="H1131" s="45"/>
      <c r="I1131" s="46"/>
      <c r="J1131" s="45"/>
    </row>
    <row r="1132" customFormat="false" ht="12.75" hidden="false" customHeight="false" outlineLevel="0" collapsed="false">
      <c r="H1132" s="45"/>
      <c r="I1132" s="46"/>
      <c r="J1132" s="45"/>
    </row>
    <row r="1133" customFormat="false" ht="12.75" hidden="false" customHeight="false" outlineLevel="0" collapsed="false">
      <c r="H1133" s="45"/>
      <c r="I1133" s="46"/>
      <c r="J1133" s="45"/>
    </row>
    <row r="1134" customFormat="false" ht="12.75" hidden="false" customHeight="false" outlineLevel="0" collapsed="false">
      <c r="H1134" s="45"/>
      <c r="I1134" s="46"/>
      <c r="J1134" s="45"/>
    </row>
    <row r="1135" customFormat="false" ht="12.75" hidden="false" customHeight="false" outlineLevel="0" collapsed="false">
      <c r="H1135" s="45"/>
      <c r="I1135" s="46"/>
      <c r="J1135" s="45"/>
    </row>
    <row r="1136" customFormat="false" ht="12.75" hidden="false" customHeight="false" outlineLevel="0" collapsed="false">
      <c r="H1136" s="45"/>
      <c r="I1136" s="46"/>
      <c r="J1136" s="45"/>
    </row>
    <row r="1137" customFormat="false" ht="12.75" hidden="false" customHeight="false" outlineLevel="0" collapsed="false">
      <c r="H1137" s="45"/>
      <c r="I1137" s="46"/>
      <c r="J1137" s="45"/>
    </row>
    <row r="1138" customFormat="false" ht="12.75" hidden="false" customHeight="false" outlineLevel="0" collapsed="false">
      <c r="H1138" s="45"/>
      <c r="I1138" s="46"/>
      <c r="J1138" s="45"/>
    </row>
    <row r="1139" customFormat="false" ht="12.75" hidden="false" customHeight="false" outlineLevel="0" collapsed="false">
      <c r="H1139" s="45"/>
      <c r="I1139" s="46"/>
      <c r="J1139" s="45"/>
    </row>
    <row r="1140" customFormat="false" ht="12.75" hidden="false" customHeight="false" outlineLevel="0" collapsed="false">
      <c r="H1140" s="45"/>
      <c r="I1140" s="46"/>
      <c r="J1140" s="45"/>
    </row>
    <row r="1141" customFormat="false" ht="12.75" hidden="false" customHeight="false" outlineLevel="0" collapsed="false">
      <c r="H1141" s="45"/>
      <c r="I1141" s="46"/>
      <c r="J1141" s="45"/>
    </row>
    <row r="1142" customFormat="false" ht="12.75" hidden="false" customHeight="false" outlineLevel="0" collapsed="false">
      <c r="H1142" s="45"/>
      <c r="I1142" s="46"/>
      <c r="J1142" s="45"/>
    </row>
    <row r="1143" customFormat="false" ht="12.75" hidden="false" customHeight="false" outlineLevel="0" collapsed="false">
      <c r="H1143" s="45"/>
      <c r="I1143" s="46"/>
      <c r="J1143" s="45"/>
    </row>
    <row r="1144" customFormat="false" ht="12.75" hidden="false" customHeight="false" outlineLevel="0" collapsed="false">
      <c r="H1144" s="45"/>
      <c r="I1144" s="46"/>
      <c r="J1144" s="45"/>
    </row>
    <row r="1145" customFormat="false" ht="12.75" hidden="false" customHeight="false" outlineLevel="0" collapsed="false">
      <c r="H1145" s="45"/>
      <c r="I1145" s="46"/>
      <c r="J1145" s="45"/>
    </row>
    <row r="1146" customFormat="false" ht="12.75" hidden="false" customHeight="false" outlineLevel="0" collapsed="false">
      <c r="H1146" s="45"/>
      <c r="I1146" s="46"/>
      <c r="J1146" s="45"/>
    </row>
    <row r="1147" customFormat="false" ht="12.75" hidden="false" customHeight="false" outlineLevel="0" collapsed="false">
      <c r="H1147" s="45"/>
      <c r="I1147" s="46"/>
      <c r="J1147" s="45"/>
    </row>
    <row r="1148" customFormat="false" ht="12.75" hidden="false" customHeight="false" outlineLevel="0" collapsed="false">
      <c r="H1148" s="45"/>
      <c r="I1148" s="46"/>
      <c r="J1148" s="45"/>
    </row>
    <row r="1149" customFormat="false" ht="12.75" hidden="false" customHeight="false" outlineLevel="0" collapsed="false">
      <c r="H1149" s="45"/>
      <c r="I1149" s="46"/>
      <c r="J1149" s="45"/>
    </row>
    <row r="1150" customFormat="false" ht="12.75" hidden="false" customHeight="false" outlineLevel="0" collapsed="false">
      <c r="H1150" s="45"/>
      <c r="I1150" s="46"/>
      <c r="J1150" s="45"/>
    </row>
    <row r="1151" customFormat="false" ht="12.75" hidden="false" customHeight="false" outlineLevel="0" collapsed="false">
      <c r="H1151" s="45"/>
      <c r="I1151" s="46"/>
      <c r="J1151" s="45"/>
    </row>
    <row r="1152" customFormat="false" ht="12.75" hidden="false" customHeight="false" outlineLevel="0" collapsed="false">
      <c r="H1152" s="45"/>
      <c r="I1152" s="46"/>
      <c r="J1152" s="45"/>
    </row>
    <row r="1153" customFormat="false" ht="12.75" hidden="false" customHeight="false" outlineLevel="0" collapsed="false">
      <c r="H1153" s="45"/>
      <c r="I1153" s="46"/>
      <c r="J1153" s="45"/>
    </row>
    <row r="1154" customFormat="false" ht="12.75" hidden="false" customHeight="false" outlineLevel="0" collapsed="false">
      <c r="H1154" s="45"/>
      <c r="I1154" s="46"/>
      <c r="J1154" s="45"/>
    </row>
    <row r="1155" customFormat="false" ht="12.75" hidden="false" customHeight="false" outlineLevel="0" collapsed="false">
      <c r="H1155" s="45"/>
      <c r="I1155" s="46"/>
      <c r="J1155" s="45"/>
    </row>
    <row r="1156" customFormat="false" ht="12.75" hidden="false" customHeight="false" outlineLevel="0" collapsed="false">
      <c r="H1156" s="45"/>
      <c r="I1156" s="46"/>
      <c r="J1156" s="45"/>
    </row>
    <row r="1157" customFormat="false" ht="12.75" hidden="false" customHeight="false" outlineLevel="0" collapsed="false">
      <c r="H1157" s="45"/>
      <c r="I1157" s="46"/>
      <c r="J1157" s="45"/>
    </row>
    <row r="1158" customFormat="false" ht="12.75" hidden="false" customHeight="false" outlineLevel="0" collapsed="false">
      <c r="H1158" s="45"/>
      <c r="I1158" s="46"/>
      <c r="J1158" s="45"/>
    </row>
    <row r="1159" customFormat="false" ht="12.75" hidden="false" customHeight="false" outlineLevel="0" collapsed="false">
      <c r="H1159" s="45"/>
      <c r="I1159" s="46"/>
      <c r="J1159" s="45"/>
    </row>
    <row r="1160" customFormat="false" ht="12.75" hidden="false" customHeight="false" outlineLevel="0" collapsed="false">
      <c r="H1160" s="45"/>
      <c r="I1160" s="46"/>
      <c r="J1160" s="45"/>
    </row>
    <row r="1161" customFormat="false" ht="12.75" hidden="false" customHeight="false" outlineLevel="0" collapsed="false">
      <c r="H1161" s="45"/>
      <c r="I1161" s="46"/>
      <c r="J1161" s="45"/>
    </row>
    <row r="1162" customFormat="false" ht="12.75" hidden="false" customHeight="false" outlineLevel="0" collapsed="false">
      <c r="H1162" s="45"/>
      <c r="I1162" s="46"/>
      <c r="J1162" s="45"/>
    </row>
    <row r="1163" customFormat="false" ht="12.75" hidden="false" customHeight="false" outlineLevel="0" collapsed="false">
      <c r="H1163" s="45"/>
      <c r="I1163" s="46"/>
      <c r="J1163" s="45"/>
    </row>
    <row r="1164" customFormat="false" ht="12.75" hidden="false" customHeight="false" outlineLevel="0" collapsed="false">
      <c r="H1164" s="45"/>
      <c r="I1164" s="46"/>
      <c r="J1164" s="45"/>
    </row>
    <row r="1165" customFormat="false" ht="12.75" hidden="false" customHeight="false" outlineLevel="0" collapsed="false">
      <c r="H1165" s="45"/>
      <c r="I1165" s="46"/>
      <c r="J1165" s="45"/>
    </row>
    <row r="1166" customFormat="false" ht="12.75" hidden="false" customHeight="false" outlineLevel="0" collapsed="false">
      <c r="H1166" s="45"/>
      <c r="I1166" s="46"/>
      <c r="J1166" s="45"/>
    </row>
    <row r="1167" customFormat="false" ht="12.75" hidden="false" customHeight="false" outlineLevel="0" collapsed="false">
      <c r="H1167" s="45"/>
      <c r="I1167" s="46"/>
      <c r="J1167" s="45"/>
    </row>
    <row r="1168" customFormat="false" ht="12.75" hidden="false" customHeight="false" outlineLevel="0" collapsed="false">
      <c r="H1168" s="45"/>
      <c r="I1168" s="46"/>
      <c r="J1168" s="45"/>
    </row>
    <row r="1169" customFormat="false" ht="12.75" hidden="false" customHeight="false" outlineLevel="0" collapsed="false">
      <c r="H1169" s="45"/>
      <c r="I1169" s="46"/>
      <c r="J1169" s="45"/>
    </row>
    <row r="1170" customFormat="false" ht="12.75" hidden="false" customHeight="false" outlineLevel="0" collapsed="false">
      <c r="H1170" s="45"/>
      <c r="I1170" s="46"/>
      <c r="J1170" s="45"/>
    </row>
    <row r="1171" customFormat="false" ht="12.75" hidden="false" customHeight="false" outlineLevel="0" collapsed="false">
      <c r="H1171" s="45"/>
      <c r="I1171" s="46"/>
      <c r="J1171" s="45"/>
    </row>
    <row r="1172" customFormat="false" ht="12.75" hidden="false" customHeight="false" outlineLevel="0" collapsed="false">
      <c r="H1172" s="45"/>
      <c r="I1172" s="46"/>
      <c r="J1172" s="45"/>
    </row>
    <row r="1173" customFormat="false" ht="12.75" hidden="false" customHeight="false" outlineLevel="0" collapsed="false">
      <c r="H1173" s="45"/>
      <c r="I1173" s="46"/>
      <c r="J1173" s="45"/>
    </row>
    <row r="1174" customFormat="false" ht="12.75" hidden="false" customHeight="false" outlineLevel="0" collapsed="false">
      <c r="H1174" s="45"/>
      <c r="I1174" s="46"/>
      <c r="J1174" s="45"/>
    </row>
    <row r="1175" customFormat="false" ht="12.75" hidden="false" customHeight="false" outlineLevel="0" collapsed="false">
      <c r="H1175" s="45"/>
      <c r="I1175" s="46"/>
      <c r="J1175" s="45"/>
    </row>
    <row r="1176" customFormat="false" ht="12.75" hidden="false" customHeight="false" outlineLevel="0" collapsed="false">
      <c r="H1176" s="45"/>
      <c r="I1176" s="46"/>
      <c r="J1176" s="45"/>
    </row>
    <row r="1177" customFormat="false" ht="12.75" hidden="false" customHeight="false" outlineLevel="0" collapsed="false">
      <c r="H1177" s="45"/>
      <c r="I1177" s="46"/>
      <c r="J1177" s="45"/>
    </row>
    <row r="1178" customFormat="false" ht="12.75" hidden="false" customHeight="false" outlineLevel="0" collapsed="false">
      <c r="H1178" s="45"/>
      <c r="I1178" s="46"/>
      <c r="J1178" s="45"/>
    </row>
    <row r="1179" customFormat="false" ht="12.75" hidden="false" customHeight="false" outlineLevel="0" collapsed="false">
      <c r="H1179" s="45"/>
      <c r="I1179" s="46"/>
      <c r="J1179" s="45"/>
    </row>
    <row r="1180" customFormat="false" ht="12.75" hidden="false" customHeight="false" outlineLevel="0" collapsed="false">
      <c r="H1180" s="45"/>
      <c r="I1180" s="46"/>
      <c r="J1180" s="45"/>
    </row>
    <row r="1181" customFormat="false" ht="12.75" hidden="false" customHeight="false" outlineLevel="0" collapsed="false">
      <c r="H1181" s="45"/>
      <c r="I1181" s="46"/>
      <c r="J1181" s="45"/>
    </row>
    <row r="1182" customFormat="false" ht="12.75" hidden="false" customHeight="false" outlineLevel="0" collapsed="false">
      <c r="H1182" s="45"/>
      <c r="I1182" s="46"/>
      <c r="J1182" s="45"/>
    </row>
    <row r="1183" customFormat="false" ht="12.75" hidden="false" customHeight="false" outlineLevel="0" collapsed="false">
      <c r="H1183" s="45"/>
      <c r="I1183" s="46"/>
      <c r="J1183" s="45"/>
    </row>
    <row r="1184" customFormat="false" ht="12.75" hidden="false" customHeight="false" outlineLevel="0" collapsed="false">
      <c r="H1184" s="45"/>
      <c r="I1184" s="46"/>
      <c r="J1184" s="45"/>
    </row>
    <row r="1185" customFormat="false" ht="12.75" hidden="false" customHeight="false" outlineLevel="0" collapsed="false">
      <c r="H1185" s="45"/>
      <c r="I1185" s="46"/>
      <c r="J1185" s="45"/>
    </row>
    <row r="1186" customFormat="false" ht="12.75" hidden="false" customHeight="false" outlineLevel="0" collapsed="false">
      <c r="H1186" s="45"/>
      <c r="I1186" s="46"/>
      <c r="J1186" s="45"/>
    </row>
    <row r="1187" customFormat="false" ht="12.75" hidden="false" customHeight="false" outlineLevel="0" collapsed="false">
      <c r="H1187" s="45"/>
      <c r="I1187" s="46"/>
      <c r="J1187" s="45"/>
    </row>
    <row r="1188" customFormat="false" ht="12.75" hidden="false" customHeight="false" outlineLevel="0" collapsed="false">
      <c r="H1188" s="45"/>
      <c r="I1188" s="46"/>
      <c r="J1188" s="45"/>
    </row>
    <row r="1189" customFormat="false" ht="12.75" hidden="false" customHeight="false" outlineLevel="0" collapsed="false">
      <c r="H1189" s="45"/>
      <c r="I1189" s="46"/>
      <c r="J1189" s="45"/>
    </row>
    <row r="1190" customFormat="false" ht="12.75" hidden="false" customHeight="false" outlineLevel="0" collapsed="false">
      <c r="H1190" s="45"/>
      <c r="I1190" s="46"/>
      <c r="J1190" s="45"/>
    </row>
    <row r="1191" customFormat="false" ht="12.75" hidden="false" customHeight="false" outlineLevel="0" collapsed="false">
      <c r="H1191" s="45"/>
      <c r="I1191" s="46"/>
      <c r="J1191" s="45"/>
    </row>
    <row r="1192" customFormat="false" ht="12.75" hidden="false" customHeight="false" outlineLevel="0" collapsed="false">
      <c r="H1192" s="45"/>
      <c r="I1192" s="46"/>
      <c r="J1192" s="45"/>
    </row>
    <row r="1193" customFormat="false" ht="12.75" hidden="false" customHeight="false" outlineLevel="0" collapsed="false">
      <c r="H1193" s="45"/>
      <c r="I1193" s="46"/>
      <c r="J1193" s="45"/>
    </row>
    <row r="1194" customFormat="false" ht="12.75" hidden="false" customHeight="false" outlineLevel="0" collapsed="false">
      <c r="H1194" s="45"/>
      <c r="I1194" s="46"/>
      <c r="J1194" s="45"/>
    </row>
    <row r="1195" customFormat="false" ht="12.75" hidden="false" customHeight="false" outlineLevel="0" collapsed="false">
      <c r="H1195" s="45"/>
      <c r="I1195" s="46"/>
      <c r="J1195" s="45"/>
    </row>
    <row r="1196" customFormat="false" ht="12.75" hidden="false" customHeight="false" outlineLevel="0" collapsed="false">
      <c r="H1196" s="45"/>
      <c r="I1196" s="46"/>
      <c r="J1196" s="45"/>
    </row>
    <row r="1197" customFormat="false" ht="12.75" hidden="false" customHeight="false" outlineLevel="0" collapsed="false">
      <c r="H1197" s="45"/>
      <c r="I1197" s="46"/>
      <c r="J1197" s="45"/>
    </row>
    <row r="1198" customFormat="false" ht="12.75" hidden="false" customHeight="false" outlineLevel="0" collapsed="false">
      <c r="H1198" s="45"/>
      <c r="I1198" s="46"/>
      <c r="J1198" s="45"/>
    </row>
    <row r="1199" customFormat="false" ht="12.75" hidden="false" customHeight="false" outlineLevel="0" collapsed="false">
      <c r="H1199" s="45"/>
      <c r="I1199" s="46"/>
      <c r="J1199" s="45"/>
    </row>
    <row r="1200" customFormat="false" ht="12.75" hidden="false" customHeight="false" outlineLevel="0" collapsed="false">
      <c r="H1200" s="45"/>
      <c r="I1200" s="46"/>
      <c r="J1200" s="45"/>
    </row>
    <row r="1201" customFormat="false" ht="12.75" hidden="false" customHeight="false" outlineLevel="0" collapsed="false">
      <c r="H1201" s="45"/>
      <c r="I1201" s="46"/>
      <c r="J1201" s="45"/>
    </row>
    <row r="1202" customFormat="false" ht="12.75" hidden="false" customHeight="false" outlineLevel="0" collapsed="false">
      <c r="H1202" s="45"/>
      <c r="I1202" s="46"/>
      <c r="J1202" s="45"/>
    </row>
    <row r="1203" customFormat="false" ht="12.75" hidden="false" customHeight="false" outlineLevel="0" collapsed="false">
      <c r="H1203" s="45"/>
      <c r="I1203" s="46"/>
      <c r="J1203" s="45"/>
    </row>
    <row r="1204" customFormat="false" ht="12.75" hidden="false" customHeight="false" outlineLevel="0" collapsed="false">
      <c r="H1204" s="45"/>
      <c r="I1204" s="46"/>
      <c r="J1204" s="45"/>
    </row>
    <row r="1205" customFormat="false" ht="12.75" hidden="false" customHeight="false" outlineLevel="0" collapsed="false">
      <c r="H1205" s="45"/>
      <c r="I1205" s="46"/>
      <c r="J1205" s="45"/>
    </row>
    <row r="1206" customFormat="false" ht="12.75" hidden="false" customHeight="false" outlineLevel="0" collapsed="false">
      <c r="H1206" s="45"/>
      <c r="I1206" s="46"/>
      <c r="J1206" s="45"/>
    </row>
    <row r="1207" customFormat="false" ht="12.75" hidden="false" customHeight="false" outlineLevel="0" collapsed="false">
      <c r="H1207" s="45"/>
      <c r="I1207" s="46"/>
      <c r="J1207" s="45"/>
    </row>
    <row r="1208" customFormat="false" ht="12.75" hidden="false" customHeight="false" outlineLevel="0" collapsed="false">
      <c r="H1208" s="45"/>
      <c r="I1208" s="46"/>
      <c r="J1208" s="45"/>
    </row>
    <row r="1209" customFormat="false" ht="12.75" hidden="false" customHeight="false" outlineLevel="0" collapsed="false">
      <c r="H1209" s="45"/>
      <c r="I1209" s="46"/>
      <c r="J1209" s="45"/>
    </row>
    <row r="1210" customFormat="false" ht="12.75" hidden="false" customHeight="false" outlineLevel="0" collapsed="false">
      <c r="H1210" s="45"/>
      <c r="I1210" s="46"/>
      <c r="J1210" s="45"/>
    </row>
    <row r="1211" customFormat="false" ht="12.75" hidden="false" customHeight="false" outlineLevel="0" collapsed="false">
      <c r="H1211" s="45"/>
      <c r="I1211" s="46"/>
      <c r="J1211" s="45"/>
    </row>
    <row r="1212" customFormat="false" ht="12.75" hidden="false" customHeight="false" outlineLevel="0" collapsed="false">
      <c r="H1212" s="45"/>
      <c r="I1212" s="46"/>
      <c r="J1212" s="45"/>
    </row>
    <row r="1213" customFormat="false" ht="12.75" hidden="false" customHeight="false" outlineLevel="0" collapsed="false">
      <c r="H1213" s="45"/>
      <c r="I1213" s="46"/>
      <c r="J1213" s="45"/>
    </row>
    <row r="1214" customFormat="false" ht="12.75" hidden="false" customHeight="false" outlineLevel="0" collapsed="false">
      <c r="H1214" s="45"/>
      <c r="I1214" s="46"/>
      <c r="J1214" s="45"/>
    </row>
    <row r="1215" customFormat="false" ht="12.75" hidden="false" customHeight="false" outlineLevel="0" collapsed="false">
      <c r="H1215" s="45"/>
      <c r="I1215" s="46"/>
      <c r="J1215" s="45"/>
    </row>
    <row r="1216" customFormat="false" ht="12.75" hidden="false" customHeight="false" outlineLevel="0" collapsed="false">
      <c r="H1216" s="45"/>
      <c r="I1216" s="46"/>
      <c r="J1216" s="45"/>
    </row>
    <row r="1217" customFormat="false" ht="12.75" hidden="false" customHeight="false" outlineLevel="0" collapsed="false">
      <c r="H1217" s="45"/>
      <c r="I1217" s="46"/>
      <c r="J1217" s="45"/>
    </row>
    <row r="1218" customFormat="false" ht="12.75" hidden="false" customHeight="false" outlineLevel="0" collapsed="false">
      <c r="H1218" s="45"/>
      <c r="I1218" s="46"/>
      <c r="J1218" s="45"/>
    </row>
    <row r="1219" customFormat="false" ht="12.75" hidden="false" customHeight="false" outlineLevel="0" collapsed="false">
      <c r="H1219" s="45"/>
      <c r="I1219" s="46"/>
      <c r="J1219" s="45"/>
    </row>
    <row r="1220" customFormat="false" ht="12.75" hidden="false" customHeight="false" outlineLevel="0" collapsed="false">
      <c r="H1220" s="45"/>
      <c r="I1220" s="46"/>
      <c r="J1220" s="45"/>
    </row>
    <row r="1221" customFormat="false" ht="12.75" hidden="false" customHeight="false" outlineLevel="0" collapsed="false">
      <c r="H1221" s="45"/>
      <c r="I1221" s="46"/>
      <c r="J1221" s="45"/>
    </row>
    <row r="1222" customFormat="false" ht="12.75" hidden="false" customHeight="false" outlineLevel="0" collapsed="false">
      <c r="H1222" s="45"/>
      <c r="I1222" s="46"/>
      <c r="J1222" s="45"/>
    </row>
    <row r="1223" customFormat="false" ht="12.75" hidden="false" customHeight="false" outlineLevel="0" collapsed="false">
      <c r="H1223" s="45"/>
      <c r="I1223" s="46"/>
      <c r="J1223" s="45"/>
    </row>
    <row r="1224" customFormat="false" ht="12.75" hidden="false" customHeight="false" outlineLevel="0" collapsed="false">
      <c r="H1224" s="45"/>
      <c r="I1224" s="46"/>
      <c r="J1224" s="45"/>
    </row>
    <row r="1225" customFormat="false" ht="12.75" hidden="false" customHeight="false" outlineLevel="0" collapsed="false">
      <c r="H1225" s="45"/>
      <c r="I1225" s="46"/>
      <c r="J1225" s="45"/>
    </row>
    <row r="1226" customFormat="false" ht="12.75" hidden="false" customHeight="false" outlineLevel="0" collapsed="false">
      <c r="H1226" s="45"/>
      <c r="I1226" s="46"/>
      <c r="J1226" s="45"/>
    </row>
    <row r="1227" customFormat="false" ht="12.75" hidden="false" customHeight="false" outlineLevel="0" collapsed="false">
      <c r="H1227" s="45"/>
      <c r="I1227" s="46"/>
      <c r="J1227" s="45"/>
    </row>
    <row r="1228" customFormat="false" ht="12.75" hidden="false" customHeight="false" outlineLevel="0" collapsed="false">
      <c r="H1228" s="45"/>
      <c r="I1228" s="46"/>
      <c r="J1228" s="45"/>
    </row>
    <row r="1229" customFormat="false" ht="12.75" hidden="false" customHeight="false" outlineLevel="0" collapsed="false">
      <c r="H1229" s="45"/>
      <c r="I1229" s="46"/>
      <c r="J1229" s="45"/>
    </row>
    <row r="1230" customFormat="false" ht="12.75" hidden="false" customHeight="false" outlineLevel="0" collapsed="false">
      <c r="H1230" s="45"/>
      <c r="I1230" s="46"/>
      <c r="J1230" s="45"/>
    </row>
    <row r="1231" customFormat="false" ht="12.75" hidden="false" customHeight="false" outlineLevel="0" collapsed="false">
      <c r="H1231" s="45"/>
      <c r="I1231" s="46"/>
      <c r="J1231" s="45"/>
    </row>
    <row r="1232" customFormat="false" ht="12.75" hidden="false" customHeight="false" outlineLevel="0" collapsed="false">
      <c r="H1232" s="45"/>
      <c r="I1232" s="46"/>
      <c r="J1232" s="45"/>
    </row>
    <row r="1233" customFormat="false" ht="12.75" hidden="false" customHeight="false" outlineLevel="0" collapsed="false">
      <c r="H1233" s="45"/>
      <c r="I1233" s="46"/>
      <c r="J1233" s="45"/>
    </row>
    <row r="1234" customFormat="false" ht="12.75" hidden="false" customHeight="false" outlineLevel="0" collapsed="false">
      <c r="H1234" s="45"/>
      <c r="I1234" s="46"/>
      <c r="J1234" s="45"/>
    </row>
    <row r="1235" customFormat="false" ht="12.75" hidden="false" customHeight="false" outlineLevel="0" collapsed="false">
      <c r="H1235" s="45"/>
      <c r="I1235" s="46"/>
      <c r="J1235" s="45"/>
    </row>
    <row r="1236" customFormat="false" ht="12.75" hidden="false" customHeight="false" outlineLevel="0" collapsed="false">
      <c r="H1236" s="45"/>
      <c r="I1236" s="46"/>
      <c r="J1236" s="45"/>
    </row>
    <row r="1237" customFormat="false" ht="12.75" hidden="false" customHeight="false" outlineLevel="0" collapsed="false">
      <c r="H1237" s="45"/>
      <c r="I1237" s="46"/>
      <c r="J1237" s="45"/>
    </row>
    <row r="1238" customFormat="false" ht="12.75" hidden="false" customHeight="false" outlineLevel="0" collapsed="false">
      <c r="H1238" s="45"/>
      <c r="I1238" s="46"/>
      <c r="J1238" s="45"/>
    </row>
    <row r="1239" customFormat="false" ht="12.75" hidden="false" customHeight="false" outlineLevel="0" collapsed="false">
      <c r="H1239" s="45"/>
      <c r="I1239" s="46"/>
      <c r="J1239" s="45"/>
    </row>
    <row r="1240" customFormat="false" ht="12.75" hidden="false" customHeight="false" outlineLevel="0" collapsed="false">
      <c r="H1240" s="45"/>
      <c r="I1240" s="46"/>
      <c r="J1240" s="45"/>
    </row>
    <row r="1241" customFormat="false" ht="12.75" hidden="false" customHeight="false" outlineLevel="0" collapsed="false">
      <c r="H1241" s="45"/>
      <c r="I1241" s="46"/>
      <c r="J1241" s="45"/>
    </row>
    <row r="1242" customFormat="false" ht="12.75" hidden="false" customHeight="false" outlineLevel="0" collapsed="false">
      <c r="H1242" s="45"/>
      <c r="I1242" s="46"/>
      <c r="J1242" s="45"/>
    </row>
    <row r="1243" customFormat="false" ht="12.75" hidden="false" customHeight="false" outlineLevel="0" collapsed="false">
      <c r="H1243" s="45"/>
      <c r="I1243" s="46"/>
      <c r="J1243" s="45"/>
    </row>
    <row r="1244" customFormat="false" ht="12.75" hidden="false" customHeight="false" outlineLevel="0" collapsed="false">
      <c r="H1244" s="45"/>
      <c r="I1244" s="46"/>
      <c r="J1244" s="45"/>
    </row>
    <row r="1245" customFormat="false" ht="12.75" hidden="false" customHeight="false" outlineLevel="0" collapsed="false">
      <c r="H1245" s="45"/>
      <c r="I1245" s="46"/>
      <c r="J1245" s="45"/>
    </row>
    <row r="1246" customFormat="false" ht="12.75" hidden="false" customHeight="false" outlineLevel="0" collapsed="false">
      <c r="H1246" s="45"/>
      <c r="I1246" s="46"/>
      <c r="J1246" s="45"/>
    </row>
    <row r="1247" customFormat="false" ht="12.75" hidden="false" customHeight="false" outlineLevel="0" collapsed="false">
      <c r="H1247" s="45"/>
      <c r="I1247" s="46"/>
      <c r="J1247" s="45"/>
    </row>
    <row r="1248" customFormat="false" ht="12.75" hidden="false" customHeight="false" outlineLevel="0" collapsed="false">
      <c r="H1248" s="45"/>
      <c r="I1248" s="46"/>
      <c r="J1248" s="45"/>
    </row>
    <row r="1249" customFormat="false" ht="12.75" hidden="false" customHeight="false" outlineLevel="0" collapsed="false">
      <c r="H1249" s="45"/>
      <c r="I1249" s="46"/>
      <c r="J1249" s="45"/>
    </row>
    <row r="1250" customFormat="false" ht="12.75" hidden="false" customHeight="false" outlineLevel="0" collapsed="false">
      <c r="H1250" s="45"/>
      <c r="I1250" s="46"/>
      <c r="J1250" s="45"/>
    </row>
    <row r="1251" customFormat="false" ht="12.75" hidden="false" customHeight="false" outlineLevel="0" collapsed="false">
      <c r="H1251" s="45"/>
      <c r="I1251" s="46"/>
      <c r="J1251" s="45"/>
    </row>
    <row r="1252" customFormat="false" ht="12.75" hidden="false" customHeight="false" outlineLevel="0" collapsed="false">
      <c r="H1252" s="45"/>
      <c r="I1252" s="46"/>
      <c r="J1252" s="45"/>
    </row>
    <row r="1253" customFormat="false" ht="12.75" hidden="false" customHeight="false" outlineLevel="0" collapsed="false">
      <c r="H1253" s="45"/>
      <c r="I1253" s="46"/>
      <c r="J1253" s="45"/>
    </row>
    <row r="1254" customFormat="false" ht="12.75" hidden="false" customHeight="false" outlineLevel="0" collapsed="false">
      <c r="H1254" s="45"/>
      <c r="I1254" s="46"/>
      <c r="J1254" s="45"/>
    </row>
    <row r="1255" customFormat="false" ht="12.75" hidden="false" customHeight="false" outlineLevel="0" collapsed="false">
      <c r="H1255" s="45"/>
      <c r="I1255" s="46"/>
      <c r="J1255" s="45"/>
    </row>
    <row r="1256" customFormat="false" ht="12.75" hidden="false" customHeight="false" outlineLevel="0" collapsed="false">
      <c r="H1256" s="45"/>
      <c r="I1256" s="46"/>
      <c r="J1256" s="45"/>
    </row>
    <row r="1257" customFormat="false" ht="12.75" hidden="false" customHeight="false" outlineLevel="0" collapsed="false">
      <c r="H1257" s="45"/>
      <c r="I1257" s="46"/>
      <c r="J1257" s="45"/>
    </row>
    <row r="1258" customFormat="false" ht="12.75" hidden="false" customHeight="false" outlineLevel="0" collapsed="false">
      <c r="H1258" s="45"/>
      <c r="I1258" s="46"/>
      <c r="J1258" s="45"/>
    </row>
    <row r="1259" customFormat="false" ht="12.75" hidden="false" customHeight="false" outlineLevel="0" collapsed="false">
      <c r="H1259" s="45"/>
      <c r="I1259" s="46"/>
      <c r="J1259" s="45"/>
    </row>
    <row r="1260" customFormat="false" ht="12.75" hidden="false" customHeight="false" outlineLevel="0" collapsed="false">
      <c r="H1260" s="45"/>
      <c r="I1260" s="46"/>
      <c r="J1260" s="45"/>
    </row>
    <row r="1261" customFormat="false" ht="12.75" hidden="false" customHeight="false" outlineLevel="0" collapsed="false">
      <c r="H1261" s="45"/>
      <c r="I1261" s="46"/>
      <c r="J1261" s="45"/>
    </row>
    <row r="1262" customFormat="false" ht="12.75" hidden="false" customHeight="false" outlineLevel="0" collapsed="false">
      <c r="H1262" s="45"/>
      <c r="I1262" s="46"/>
      <c r="J1262" s="45"/>
    </row>
    <row r="1263" customFormat="false" ht="12.75" hidden="false" customHeight="false" outlineLevel="0" collapsed="false">
      <c r="H1263" s="45"/>
      <c r="I1263" s="46"/>
      <c r="J1263" s="45"/>
    </row>
    <row r="1264" customFormat="false" ht="12.75" hidden="false" customHeight="false" outlineLevel="0" collapsed="false">
      <c r="H1264" s="45"/>
      <c r="I1264" s="46"/>
      <c r="J1264" s="45"/>
    </row>
    <row r="1265" customFormat="false" ht="12.75" hidden="false" customHeight="false" outlineLevel="0" collapsed="false">
      <c r="H1265" s="45"/>
      <c r="I1265" s="46"/>
      <c r="J1265" s="45"/>
    </row>
    <row r="1266" customFormat="false" ht="12.75" hidden="false" customHeight="false" outlineLevel="0" collapsed="false">
      <c r="H1266" s="45"/>
      <c r="I1266" s="46"/>
      <c r="J1266" s="45"/>
    </row>
    <row r="1267" customFormat="false" ht="12.75" hidden="false" customHeight="false" outlineLevel="0" collapsed="false">
      <c r="H1267" s="45"/>
      <c r="I1267" s="46"/>
      <c r="J1267" s="45"/>
    </row>
    <row r="1268" customFormat="false" ht="12.75" hidden="false" customHeight="false" outlineLevel="0" collapsed="false">
      <c r="H1268" s="45"/>
      <c r="I1268" s="46"/>
      <c r="J1268" s="45"/>
    </row>
    <row r="1269" customFormat="false" ht="12.75" hidden="false" customHeight="false" outlineLevel="0" collapsed="false">
      <c r="H1269" s="45"/>
      <c r="I1269" s="46"/>
      <c r="J1269" s="45"/>
    </row>
    <row r="1270" customFormat="false" ht="12.75" hidden="false" customHeight="false" outlineLevel="0" collapsed="false">
      <c r="H1270" s="45"/>
      <c r="I1270" s="46"/>
      <c r="J1270" s="45"/>
    </row>
    <row r="1271" customFormat="false" ht="12.75" hidden="false" customHeight="false" outlineLevel="0" collapsed="false">
      <c r="H1271" s="45"/>
      <c r="I1271" s="46"/>
      <c r="J1271" s="45"/>
    </row>
    <row r="1272" customFormat="false" ht="12.75" hidden="false" customHeight="false" outlineLevel="0" collapsed="false">
      <c r="H1272" s="45"/>
      <c r="I1272" s="46"/>
      <c r="J1272" s="45"/>
    </row>
    <row r="1273" customFormat="false" ht="12.75" hidden="false" customHeight="false" outlineLevel="0" collapsed="false">
      <c r="H1273" s="45"/>
      <c r="I1273" s="46"/>
      <c r="J1273" s="45"/>
    </row>
    <row r="1274" customFormat="false" ht="12.75" hidden="false" customHeight="false" outlineLevel="0" collapsed="false">
      <c r="H1274" s="45"/>
      <c r="I1274" s="46"/>
      <c r="J1274" s="45"/>
    </row>
    <row r="1275" customFormat="false" ht="12.75" hidden="false" customHeight="false" outlineLevel="0" collapsed="false">
      <c r="H1275" s="45"/>
      <c r="I1275" s="46"/>
      <c r="J1275" s="45"/>
    </row>
    <row r="1276" customFormat="false" ht="12.75" hidden="false" customHeight="false" outlineLevel="0" collapsed="false">
      <c r="H1276" s="45"/>
      <c r="I1276" s="46"/>
      <c r="J1276" s="45"/>
    </row>
    <row r="1277" customFormat="false" ht="12.75" hidden="false" customHeight="false" outlineLevel="0" collapsed="false">
      <c r="H1277" s="45"/>
      <c r="I1277" s="46"/>
      <c r="J1277" s="45"/>
    </row>
    <row r="1278" customFormat="false" ht="12.75" hidden="false" customHeight="false" outlineLevel="0" collapsed="false">
      <c r="H1278" s="45"/>
      <c r="I1278" s="46"/>
      <c r="J1278" s="45"/>
    </row>
    <row r="1279" customFormat="false" ht="12.75" hidden="false" customHeight="false" outlineLevel="0" collapsed="false">
      <c r="H1279" s="45"/>
      <c r="I1279" s="46"/>
      <c r="J1279" s="45"/>
    </row>
    <row r="1280" customFormat="false" ht="12.75" hidden="false" customHeight="false" outlineLevel="0" collapsed="false">
      <c r="H1280" s="45"/>
      <c r="I1280" s="46"/>
      <c r="J1280" s="45"/>
    </row>
    <row r="1281" customFormat="false" ht="12.75" hidden="false" customHeight="false" outlineLevel="0" collapsed="false">
      <c r="H1281" s="45"/>
      <c r="I1281" s="46"/>
      <c r="J1281" s="45"/>
    </row>
    <row r="1282" customFormat="false" ht="12.75" hidden="false" customHeight="false" outlineLevel="0" collapsed="false">
      <c r="H1282" s="45"/>
      <c r="I1282" s="46"/>
      <c r="J1282" s="45"/>
    </row>
    <row r="1283" customFormat="false" ht="12.75" hidden="false" customHeight="false" outlineLevel="0" collapsed="false">
      <c r="H1283" s="45"/>
      <c r="I1283" s="46"/>
      <c r="J1283" s="45"/>
    </row>
    <row r="1284" customFormat="false" ht="12.75" hidden="false" customHeight="false" outlineLevel="0" collapsed="false">
      <c r="H1284" s="45"/>
      <c r="I1284" s="46"/>
      <c r="J1284" s="45"/>
    </row>
    <row r="1285" customFormat="false" ht="12.75" hidden="false" customHeight="false" outlineLevel="0" collapsed="false">
      <c r="H1285" s="45"/>
      <c r="I1285" s="46"/>
      <c r="J1285" s="45"/>
    </row>
    <row r="1286" customFormat="false" ht="12.75" hidden="false" customHeight="false" outlineLevel="0" collapsed="false">
      <c r="H1286" s="45"/>
      <c r="I1286" s="46"/>
      <c r="J1286" s="45"/>
    </row>
    <row r="1287" customFormat="false" ht="12.75" hidden="false" customHeight="false" outlineLevel="0" collapsed="false">
      <c r="H1287" s="45"/>
      <c r="I1287" s="46"/>
      <c r="J1287" s="45"/>
    </row>
    <row r="1288" customFormat="false" ht="12.75" hidden="false" customHeight="false" outlineLevel="0" collapsed="false">
      <c r="H1288" s="45"/>
      <c r="I1288" s="46"/>
      <c r="J1288" s="45"/>
    </row>
    <row r="1289" customFormat="false" ht="12.75" hidden="false" customHeight="false" outlineLevel="0" collapsed="false">
      <c r="H1289" s="45"/>
      <c r="I1289" s="46"/>
      <c r="J1289" s="45"/>
    </row>
    <row r="1290" customFormat="false" ht="12.75" hidden="false" customHeight="false" outlineLevel="0" collapsed="false">
      <c r="H1290" s="45"/>
      <c r="I1290" s="46"/>
      <c r="J1290" s="45"/>
    </row>
    <row r="1291" customFormat="false" ht="12.75" hidden="false" customHeight="false" outlineLevel="0" collapsed="false">
      <c r="H1291" s="45"/>
      <c r="I1291" s="46"/>
      <c r="J1291" s="45"/>
    </row>
    <row r="1292" customFormat="false" ht="12.75" hidden="false" customHeight="false" outlineLevel="0" collapsed="false">
      <c r="H1292" s="45"/>
      <c r="I1292" s="46"/>
      <c r="J1292" s="45"/>
    </row>
    <row r="1293" customFormat="false" ht="12.75" hidden="false" customHeight="false" outlineLevel="0" collapsed="false">
      <c r="H1293" s="45"/>
      <c r="I1293" s="46"/>
      <c r="J1293" s="45"/>
    </row>
    <row r="1294" customFormat="false" ht="12.75" hidden="false" customHeight="false" outlineLevel="0" collapsed="false">
      <c r="H1294" s="45"/>
      <c r="I1294" s="46"/>
      <c r="J1294" s="45"/>
    </row>
    <row r="1295" customFormat="false" ht="12.75" hidden="false" customHeight="false" outlineLevel="0" collapsed="false">
      <c r="H1295" s="45"/>
      <c r="I1295" s="46"/>
      <c r="J1295" s="45"/>
    </row>
    <row r="1296" customFormat="false" ht="12.75" hidden="false" customHeight="false" outlineLevel="0" collapsed="false">
      <c r="H1296" s="45"/>
      <c r="I1296" s="46"/>
      <c r="J1296" s="45"/>
    </row>
    <row r="1297" customFormat="false" ht="12.75" hidden="false" customHeight="false" outlineLevel="0" collapsed="false">
      <c r="H1297" s="45"/>
      <c r="I1297" s="46"/>
      <c r="J1297" s="45"/>
    </row>
    <row r="1298" customFormat="false" ht="12.75" hidden="false" customHeight="false" outlineLevel="0" collapsed="false">
      <c r="H1298" s="45"/>
      <c r="I1298" s="46"/>
      <c r="J1298" s="45"/>
    </row>
    <row r="1299" customFormat="false" ht="12.75" hidden="false" customHeight="false" outlineLevel="0" collapsed="false">
      <c r="H1299" s="45"/>
      <c r="I1299" s="46"/>
      <c r="J1299" s="45"/>
    </row>
    <row r="1300" customFormat="false" ht="12.75" hidden="false" customHeight="false" outlineLevel="0" collapsed="false">
      <c r="H1300" s="45"/>
      <c r="I1300" s="46"/>
      <c r="J1300" s="45"/>
    </row>
    <row r="1301" customFormat="false" ht="12.75" hidden="false" customHeight="false" outlineLevel="0" collapsed="false">
      <c r="H1301" s="45"/>
      <c r="I1301" s="46"/>
      <c r="J1301" s="45"/>
    </row>
    <row r="1302" customFormat="false" ht="12.75" hidden="false" customHeight="false" outlineLevel="0" collapsed="false">
      <c r="H1302" s="45"/>
      <c r="I1302" s="46"/>
      <c r="J1302" s="45"/>
    </row>
    <row r="1303" customFormat="false" ht="12.75" hidden="false" customHeight="false" outlineLevel="0" collapsed="false">
      <c r="H1303" s="45"/>
      <c r="I1303" s="46"/>
      <c r="J1303" s="45"/>
    </row>
    <row r="1304" customFormat="false" ht="12.75" hidden="false" customHeight="false" outlineLevel="0" collapsed="false">
      <c r="H1304" s="45"/>
      <c r="I1304" s="46"/>
      <c r="J1304" s="45"/>
    </row>
    <row r="1305" customFormat="false" ht="12.75" hidden="false" customHeight="false" outlineLevel="0" collapsed="false">
      <c r="H1305" s="45"/>
      <c r="I1305" s="46"/>
      <c r="J1305" s="45"/>
    </row>
    <row r="1306" customFormat="false" ht="12.75" hidden="false" customHeight="false" outlineLevel="0" collapsed="false">
      <c r="H1306" s="45"/>
      <c r="I1306" s="46"/>
      <c r="J1306" s="45"/>
    </row>
    <row r="1307" customFormat="false" ht="12.75" hidden="false" customHeight="false" outlineLevel="0" collapsed="false">
      <c r="H1307" s="45"/>
      <c r="I1307" s="46"/>
      <c r="J1307" s="45"/>
    </row>
    <row r="1308" customFormat="false" ht="12.75" hidden="false" customHeight="false" outlineLevel="0" collapsed="false">
      <c r="H1308" s="45"/>
      <c r="I1308" s="46"/>
      <c r="J1308" s="45"/>
    </row>
    <row r="1309" customFormat="false" ht="12.75" hidden="false" customHeight="false" outlineLevel="0" collapsed="false">
      <c r="H1309" s="45"/>
      <c r="I1309" s="46"/>
      <c r="J1309" s="45"/>
    </row>
    <row r="1310" customFormat="false" ht="12.75" hidden="false" customHeight="false" outlineLevel="0" collapsed="false">
      <c r="H1310" s="45"/>
      <c r="I1310" s="46"/>
      <c r="J1310" s="45"/>
    </row>
    <row r="1311" customFormat="false" ht="12.75" hidden="false" customHeight="false" outlineLevel="0" collapsed="false">
      <c r="H1311" s="45"/>
      <c r="I1311" s="46"/>
      <c r="J1311" s="45"/>
    </row>
    <row r="1312" customFormat="false" ht="12.75" hidden="false" customHeight="false" outlineLevel="0" collapsed="false">
      <c r="H1312" s="45"/>
      <c r="I1312" s="46"/>
      <c r="J1312" s="45"/>
    </row>
    <row r="1313" customFormat="false" ht="12.75" hidden="false" customHeight="false" outlineLevel="0" collapsed="false">
      <c r="H1313" s="45"/>
      <c r="I1313" s="46"/>
      <c r="J1313" s="45"/>
    </row>
    <row r="1314" customFormat="false" ht="12.75" hidden="false" customHeight="false" outlineLevel="0" collapsed="false">
      <c r="H1314" s="45"/>
      <c r="I1314" s="46"/>
      <c r="J1314" s="45"/>
    </row>
    <row r="1315" customFormat="false" ht="12.75" hidden="false" customHeight="false" outlineLevel="0" collapsed="false">
      <c r="H1315" s="45"/>
      <c r="I1315" s="46"/>
      <c r="J1315" s="45"/>
    </row>
    <row r="1316" customFormat="false" ht="12.75" hidden="false" customHeight="false" outlineLevel="0" collapsed="false">
      <c r="H1316" s="45"/>
      <c r="I1316" s="46"/>
      <c r="J1316" s="45"/>
    </row>
    <row r="1317" customFormat="false" ht="12.75" hidden="false" customHeight="false" outlineLevel="0" collapsed="false">
      <c r="H1317" s="45"/>
      <c r="I1317" s="46"/>
      <c r="J1317" s="45"/>
    </row>
    <row r="1318" customFormat="false" ht="12.75" hidden="false" customHeight="false" outlineLevel="0" collapsed="false">
      <c r="H1318" s="45"/>
      <c r="I1318" s="46"/>
      <c r="J1318" s="45"/>
    </row>
    <row r="1319" customFormat="false" ht="12.75" hidden="false" customHeight="false" outlineLevel="0" collapsed="false">
      <c r="H1319" s="45"/>
      <c r="I1319" s="46"/>
      <c r="J1319" s="45"/>
    </row>
    <row r="1320" customFormat="false" ht="12.75" hidden="false" customHeight="false" outlineLevel="0" collapsed="false">
      <c r="H1320" s="45"/>
      <c r="I1320" s="46"/>
      <c r="J1320" s="45"/>
    </row>
    <row r="1321" customFormat="false" ht="12.75" hidden="false" customHeight="false" outlineLevel="0" collapsed="false">
      <c r="H1321" s="45"/>
      <c r="I1321" s="46"/>
      <c r="J1321" s="45"/>
    </row>
    <row r="1322" customFormat="false" ht="12.75" hidden="false" customHeight="false" outlineLevel="0" collapsed="false">
      <c r="H1322" s="45"/>
      <c r="I1322" s="46"/>
      <c r="J1322" s="45"/>
    </row>
    <row r="1323" customFormat="false" ht="12.75" hidden="false" customHeight="false" outlineLevel="0" collapsed="false">
      <c r="H1323" s="45"/>
      <c r="I1323" s="46"/>
      <c r="J1323" s="45"/>
    </row>
    <row r="1324" customFormat="false" ht="12.75" hidden="false" customHeight="false" outlineLevel="0" collapsed="false">
      <c r="H1324" s="45"/>
      <c r="I1324" s="46"/>
      <c r="J1324" s="45"/>
    </row>
    <row r="1325" customFormat="false" ht="12.75" hidden="false" customHeight="false" outlineLevel="0" collapsed="false">
      <c r="H1325" s="45"/>
      <c r="I1325" s="46"/>
      <c r="J1325" s="45"/>
    </row>
    <row r="1326" customFormat="false" ht="12.75" hidden="false" customHeight="false" outlineLevel="0" collapsed="false">
      <c r="H1326" s="45"/>
      <c r="I1326" s="46"/>
      <c r="J1326" s="45"/>
    </row>
    <row r="1327" customFormat="false" ht="12.75" hidden="false" customHeight="false" outlineLevel="0" collapsed="false">
      <c r="H1327" s="45"/>
      <c r="I1327" s="46"/>
      <c r="J1327" s="45"/>
    </row>
    <row r="1328" customFormat="false" ht="12.75" hidden="false" customHeight="false" outlineLevel="0" collapsed="false">
      <c r="H1328" s="45"/>
      <c r="I1328" s="46"/>
      <c r="J1328" s="45"/>
    </row>
    <row r="1329" customFormat="false" ht="12.75" hidden="false" customHeight="false" outlineLevel="0" collapsed="false">
      <c r="H1329" s="45"/>
      <c r="I1329" s="46"/>
      <c r="J1329" s="45"/>
    </row>
    <row r="1330" customFormat="false" ht="12.75" hidden="false" customHeight="false" outlineLevel="0" collapsed="false">
      <c r="H1330" s="45"/>
      <c r="I1330" s="46"/>
      <c r="J1330" s="45"/>
    </row>
    <row r="1331" customFormat="false" ht="12.75" hidden="false" customHeight="false" outlineLevel="0" collapsed="false">
      <c r="H1331" s="45"/>
      <c r="I1331" s="46"/>
      <c r="J1331" s="45"/>
    </row>
    <row r="1332" customFormat="false" ht="12.75" hidden="false" customHeight="false" outlineLevel="0" collapsed="false">
      <c r="H1332" s="45"/>
      <c r="I1332" s="46"/>
      <c r="J1332" s="45"/>
    </row>
    <row r="1333" customFormat="false" ht="12.75" hidden="false" customHeight="false" outlineLevel="0" collapsed="false">
      <c r="H1333" s="45"/>
      <c r="I1333" s="46"/>
      <c r="J1333" s="45"/>
    </row>
    <row r="1334" customFormat="false" ht="12.75" hidden="false" customHeight="false" outlineLevel="0" collapsed="false">
      <c r="H1334" s="45"/>
      <c r="I1334" s="46"/>
      <c r="J1334" s="45"/>
    </row>
    <row r="1335" customFormat="false" ht="12.75" hidden="false" customHeight="false" outlineLevel="0" collapsed="false">
      <c r="H1335" s="45"/>
      <c r="I1335" s="46"/>
      <c r="J1335" s="45"/>
    </row>
    <row r="1336" customFormat="false" ht="12.75" hidden="false" customHeight="false" outlineLevel="0" collapsed="false">
      <c r="H1336" s="45"/>
      <c r="I1336" s="46"/>
      <c r="J1336" s="45"/>
    </row>
    <row r="1337" customFormat="false" ht="12.75" hidden="false" customHeight="false" outlineLevel="0" collapsed="false">
      <c r="H1337" s="45"/>
      <c r="I1337" s="46"/>
      <c r="J1337" s="45"/>
    </row>
    <row r="1338" customFormat="false" ht="12.75" hidden="false" customHeight="false" outlineLevel="0" collapsed="false">
      <c r="H1338" s="45"/>
      <c r="I1338" s="46"/>
      <c r="J1338" s="45"/>
    </row>
    <row r="1339" customFormat="false" ht="12.75" hidden="false" customHeight="false" outlineLevel="0" collapsed="false">
      <c r="H1339" s="45"/>
      <c r="I1339" s="46"/>
      <c r="J1339" s="45"/>
    </row>
    <row r="1340" customFormat="false" ht="12.75" hidden="false" customHeight="false" outlineLevel="0" collapsed="false">
      <c r="H1340" s="45"/>
      <c r="I1340" s="46"/>
      <c r="J1340" s="45"/>
    </row>
    <row r="1341" customFormat="false" ht="12.75" hidden="false" customHeight="false" outlineLevel="0" collapsed="false">
      <c r="H1341" s="45"/>
      <c r="I1341" s="46"/>
      <c r="J1341" s="45"/>
    </row>
    <row r="1342" customFormat="false" ht="12.75" hidden="false" customHeight="false" outlineLevel="0" collapsed="false">
      <c r="H1342" s="45"/>
      <c r="I1342" s="46"/>
      <c r="J1342" s="45"/>
    </row>
    <row r="1343" customFormat="false" ht="12.75" hidden="false" customHeight="false" outlineLevel="0" collapsed="false">
      <c r="H1343" s="45"/>
      <c r="I1343" s="46"/>
      <c r="J1343" s="45"/>
    </row>
    <row r="1344" customFormat="false" ht="12.75" hidden="false" customHeight="false" outlineLevel="0" collapsed="false">
      <c r="H1344" s="45"/>
      <c r="I1344" s="46"/>
      <c r="J1344" s="45"/>
    </row>
    <row r="1345" customFormat="false" ht="12.75" hidden="false" customHeight="false" outlineLevel="0" collapsed="false">
      <c r="H1345" s="45"/>
      <c r="I1345" s="46"/>
      <c r="J1345" s="45"/>
    </row>
    <row r="1346" customFormat="false" ht="12.75" hidden="false" customHeight="false" outlineLevel="0" collapsed="false">
      <c r="H1346" s="45"/>
      <c r="I1346" s="46"/>
      <c r="J1346" s="45"/>
    </row>
    <row r="1347" customFormat="false" ht="12.75" hidden="false" customHeight="false" outlineLevel="0" collapsed="false">
      <c r="H1347" s="45"/>
      <c r="I1347" s="46"/>
      <c r="J1347" s="45"/>
    </row>
    <row r="1348" customFormat="false" ht="12.75" hidden="false" customHeight="false" outlineLevel="0" collapsed="false">
      <c r="H1348" s="45"/>
      <c r="I1348" s="46"/>
      <c r="J1348" s="45"/>
    </row>
    <row r="1349" customFormat="false" ht="12.75" hidden="false" customHeight="false" outlineLevel="0" collapsed="false">
      <c r="H1349" s="45"/>
      <c r="I1349" s="46"/>
      <c r="J1349" s="45"/>
    </row>
    <row r="1350" customFormat="false" ht="12.75" hidden="false" customHeight="false" outlineLevel="0" collapsed="false">
      <c r="H1350" s="45"/>
      <c r="I1350" s="46"/>
      <c r="J1350" s="45"/>
    </row>
    <row r="1351" customFormat="false" ht="12.75" hidden="false" customHeight="false" outlineLevel="0" collapsed="false">
      <c r="H1351" s="45"/>
      <c r="I1351" s="46"/>
      <c r="J1351" s="45"/>
    </row>
    <row r="1352" customFormat="false" ht="12.75" hidden="false" customHeight="false" outlineLevel="0" collapsed="false">
      <c r="H1352" s="45"/>
      <c r="I1352" s="46"/>
      <c r="J1352" s="45"/>
    </row>
    <row r="1353" customFormat="false" ht="12.75" hidden="false" customHeight="false" outlineLevel="0" collapsed="false">
      <c r="H1353" s="45"/>
      <c r="I1353" s="46"/>
      <c r="J1353" s="45"/>
    </row>
    <row r="1354" customFormat="false" ht="12.75" hidden="false" customHeight="false" outlineLevel="0" collapsed="false">
      <c r="H1354" s="45"/>
      <c r="I1354" s="46"/>
      <c r="J1354" s="45"/>
    </row>
    <row r="1355" customFormat="false" ht="12.75" hidden="false" customHeight="false" outlineLevel="0" collapsed="false">
      <c r="H1355" s="45"/>
      <c r="I1355" s="46"/>
      <c r="J1355" s="45"/>
    </row>
    <row r="1356" customFormat="false" ht="12.75" hidden="false" customHeight="false" outlineLevel="0" collapsed="false">
      <c r="H1356" s="45"/>
      <c r="I1356" s="46"/>
      <c r="J1356" s="45"/>
    </row>
    <row r="1357" customFormat="false" ht="12.75" hidden="false" customHeight="false" outlineLevel="0" collapsed="false">
      <c r="H1357" s="45"/>
      <c r="I1357" s="46"/>
      <c r="J1357" s="45"/>
    </row>
    <row r="1358" customFormat="false" ht="12.75" hidden="false" customHeight="false" outlineLevel="0" collapsed="false">
      <c r="H1358" s="45"/>
      <c r="I1358" s="46"/>
      <c r="J1358" s="45"/>
    </row>
    <row r="1359" customFormat="false" ht="12.75" hidden="false" customHeight="false" outlineLevel="0" collapsed="false">
      <c r="H1359" s="45"/>
      <c r="I1359" s="46"/>
      <c r="J1359" s="45"/>
    </row>
    <row r="1360" customFormat="false" ht="12.75" hidden="false" customHeight="false" outlineLevel="0" collapsed="false">
      <c r="H1360" s="45"/>
      <c r="I1360" s="46"/>
      <c r="J1360" s="45"/>
    </row>
    <row r="1361" customFormat="false" ht="12.75" hidden="false" customHeight="false" outlineLevel="0" collapsed="false">
      <c r="H1361" s="45"/>
      <c r="I1361" s="46"/>
      <c r="J1361" s="45"/>
    </row>
    <row r="1362" customFormat="false" ht="12.75" hidden="false" customHeight="false" outlineLevel="0" collapsed="false">
      <c r="H1362" s="45"/>
      <c r="I1362" s="46"/>
      <c r="J1362" s="45"/>
    </row>
    <row r="1363" customFormat="false" ht="12.75" hidden="false" customHeight="false" outlineLevel="0" collapsed="false">
      <c r="H1363" s="45"/>
      <c r="I1363" s="46"/>
      <c r="J1363" s="45"/>
    </row>
    <row r="1364" customFormat="false" ht="12.75" hidden="false" customHeight="false" outlineLevel="0" collapsed="false">
      <c r="H1364" s="45"/>
      <c r="I1364" s="46"/>
      <c r="J1364" s="45"/>
    </row>
    <row r="1365" customFormat="false" ht="12.75" hidden="false" customHeight="false" outlineLevel="0" collapsed="false">
      <c r="H1365" s="45"/>
      <c r="I1365" s="46"/>
      <c r="J1365" s="45"/>
    </row>
    <row r="1366" customFormat="false" ht="12.75" hidden="false" customHeight="false" outlineLevel="0" collapsed="false">
      <c r="H1366" s="45"/>
      <c r="I1366" s="46"/>
      <c r="J1366" s="45"/>
    </row>
    <row r="1367" customFormat="false" ht="12.75" hidden="false" customHeight="false" outlineLevel="0" collapsed="false">
      <c r="H1367" s="45"/>
      <c r="I1367" s="46"/>
      <c r="J1367" s="45"/>
    </row>
    <row r="1368" customFormat="false" ht="12.75" hidden="false" customHeight="false" outlineLevel="0" collapsed="false">
      <c r="H1368" s="45"/>
      <c r="I1368" s="46"/>
      <c r="J1368" s="45"/>
    </row>
    <row r="1369" customFormat="false" ht="12.75" hidden="false" customHeight="false" outlineLevel="0" collapsed="false">
      <c r="H1369" s="45"/>
      <c r="I1369" s="46"/>
      <c r="J1369" s="45"/>
    </row>
    <row r="1370" customFormat="false" ht="12.75" hidden="false" customHeight="false" outlineLevel="0" collapsed="false">
      <c r="H1370" s="45"/>
      <c r="I1370" s="46"/>
      <c r="J1370" s="45"/>
    </row>
    <row r="1371" customFormat="false" ht="12.75" hidden="false" customHeight="false" outlineLevel="0" collapsed="false">
      <c r="H1371" s="45"/>
      <c r="I1371" s="46"/>
      <c r="J1371" s="45"/>
    </row>
    <row r="1372" customFormat="false" ht="12.75" hidden="false" customHeight="false" outlineLevel="0" collapsed="false">
      <c r="H1372" s="45"/>
      <c r="I1372" s="46"/>
      <c r="J1372" s="45"/>
    </row>
    <row r="1373" customFormat="false" ht="12.75" hidden="false" customHeight="false" outlineLevel="0" collapsed="false">
      <c r="H1373" s="45"/>
      <c r="I1373" s="46"/>
      <c r="J1373" s="45"/>
    </row>
    <row r="1374" customFormat="false" ht="12.75" hidden="false" customHeight="false" outlineLevel="0" collapsed="false">
      <c r="H1374" s="45"/>
      <c r="I1374" s="46"/>
      <c r="J1374" s="45"/>
    </row>
    <row r="1375" customFormat="false" ht="12.75" hidden="false" customHeight="false" outlineLevel="0" collapsed="false">
      <c r="H1375" s="45"/>
      <c r="I1375" s="46"/>
      <c r="J1375" s="45"/>
    </row>
    <row r="1376" customFormat="false" ht="12.75" hidden="false" customHeight="false" outlineLevel="0" collapsed="false">
      <c r="H1376" s="45"/>
      <c r="I1376" s="46"/>
      <c r="J1376" s="45"/>
    </row>
    <row r="1377" customFormat="false" ht="12.75" hidden="false" customHeight="false" outlineLevel="0" collapsed="false">
      <c r="H1377" s="45"/>
      <c r="I1377" s="46"/>
      <c r="J1377" s="45"/>
    </row>
    <row r="1378" customFormat="false" ht="12.75" hidden="false" customHeight="false" outlineLevel="0" collapsed="false">
      <c r="H1378" s="45"/>
      <c r="I1378" s="46"/>
      <c r="J1378" s="45"/>
    </row>
    <row r="1379" customFormat="false" ht="12.75" hidden="false" customHeight="false" outlineLevel="0" collapsed="false">
      <c r="H1379" s="45"/>
      <c r="I1379" s="46"/>
      <c r="J1379" s="45"/>
    </row>
    <row r="1380" customFormat="false" ht="12.75" hidden="false" customHeight="false" outlineLevel="0" collapsed="false">
      <c r="H1380" s="45"/>
      <c r="I1380" s="46"/>
      <c r="J1380" s="45"/>
    </row>
    <row r="1381" customFormat="false" ht="12.75" hidden="false" customHeight="false" outlineLevel="0" collapsed="false">
      <c r="H1381" s="45"/>
      <c r="I1381" s="46"/>
      <c r="J1381" s="45"/>
    </row>
    <row r="1382" customFormat="false" ht="12.75" hidden="false" customHeight="false" outlineLevel="0" collapsed="false">
      <c r="H1382" s="45"/>
      <c r="I1382" s="46"/>
      <c r="J1382" s="45"/>
    </row>
    <row r="1383" customFormat="false" ht="12.75" hidden="false" customHeight="false" outlineLevel="0" collapsed="false">
      <c r="H1383" s="45"/>
      <c r="I1383" s="46"/>
      <c r="J1383" s="45"/>
    </row>
    <row r="1384" customFormat="false" ht="12.75" hidden="false" customHeight="false" outlineLevel="0" collapsed="false">
      <c r="H1384" s="45"/>
      <c r="I1384" s="46"/>
      <c r="J1384" s="45"/>
    </row>
    <row r="1385" customFormat="false" ht="12.75" hidden="false" customHeight="false" outlineLevel="0" collapsed="false">
      <c r="H1385" s="45"/>
      <c r="I1385" s="46"/>
      <c r="J1385" s="45"/>
    </row>
    <row r="1386" customFormat="false" ht="12.75" hidden="false" customHeight="false" outlineLevel="0" collapsed="false">
      <c r="H1386" s="45"/>
      <c r="I1386" s="46"/>
      <c r="J1386" s="45"/>
    </row>
    <row r="1387" customFormat="false" ht="12.75" hidden="false" customHeight="false" outlineLevel="0" collapsed="false">
      <c r="H1387" s="45"/>
      <c r="I1387" s="46"/>
      <c r="J1387" s="45"/>
    </row>
    <row r="1388" customFormat="false" ht="12.75" hidden="false" customHeight="false" outlineLevel="0" collapsed="false">
      <c r="H1388" s="45"/>
      <c r="I1388" s="46"/>
      <c r="J1388" s="45"/>
    </row>
    <row r="1389" customFormat="false" ht="12.75" hidden="false" customHeight="false" outlineLevel="0" collapsed="false">
      <c r="H1389" s="45"/>
      <c r="I1389" s="46"/>
      <c r="J1389" s="45"/>
    </row>
    <row r="1390" customFormat="false" ht="12.75" hidden="false" customHeight="false" outlineLevel="0" collapsed="false">
      <c r="H1390" s="45"/>
      <c r="I1390" s="46"/>
      <c r="J1390" s="45"/>
    </row>
    <row r="1391" customFormat="false" ht="12.75" hidden="false" customHeight="false" outlineLevel="0" collapsed="false">
      <c r="H1391" s="45"/>
      <c r="I1391" s="46"/>
      <c r="J1391" s="45"/>
    </row>
    <row r="1392" customFormat="false" ht="12.75" hidden="false" customHeight="false" outlineLevel="0" collapsed="false">
      <c r="H1392" s="45"/>
      <c r="I1392" s="46"/>
      <c r="J1392" s="45"/>
    </row>
    <row r="1393" customFormat="false" ht="12.75" hidden="false" customHeight="false" outlineLevel="0" collapsed="false">
      <c r="H1393" s="45"/>
      <c r="I1393" s="46"/>
      <c r="J1393" s="45"/>
    </row>
    <row r="1394" customFormat="false" ht="12.75" hidden="false" customHeight="false" outlineLevel="0" collapsed="false">
      <c r="H1394" s="45"/>
      <c r="I1394" s="46"/>
      <c r="J1394" s="45"/>
    </row>
    <row r="1395" customFormat="false" ht="12.75" hidden="false" customHeight="false" outlineLevel="0" collapsed="false">
      <c r="H1395" s="45"/>
      <c r="I1395" s="46"/>
      <c r="J1395" s="45"/>
    </row>
    <row r="1396" customFormat="false" ht="12.75" hidden="false" customHeight="false" outlineLevel="0" collapsed="false">
      <c r="H1396" s="45"/>
      <c r="I1396" s="46"/>
      <c r="J1396" s="45"/>
    </row>
    <row r="1397" customFormat="false" ht="12.75" hidden="false" customHeight="false" outlineLevel="0" collapsed="false">
      <c r="H1397" s="45"/>
      <c r="I1397" s="46"/>
      <c r="J1397" s="45"/>
    </row>
    <row r="1398" customFormat="false" ht="12.75" hidden="false" customHeight="false" outlineLevel="0" collapsed="false">
      <c r="H1398" s="45"/>
      <c r="I1398" s="46"/>
      <c r="J1398" s="45"/>
    </row>
    <row r="1399" customFormat="false" ht="12.75" hidden="false" customHeight="false" outlineLevel="0" collapsed="false">
      <c r="H1399" s="45"/>
      <c r="I1399" s="46"/>
      <c r="J1399" s="45"/>
    </row>
    <row r="1400" customFormat="false" ht="12.75" hidden="false" customHeight="false" outlineLevel="0" collapsed="false">
      <c r="H1400" s="45"/>
      <c r="I1400" s="46"/>
      <c r="J1400" s="45"/>
    </row>
    <row r="1401" customFormat="false" ht="12.75" hidden="false" customHeight="false" outlineLevel="0" collapsed="false">
      <c r="H1401" s="45"/>
      <c r="I1401" s="46"/>
      <c r="J1401" s="45"/>
    </row>
    <row r="1402" customFormat="false" ht="12.75" hidden="false" customHeight="false" outlineLevel="0" collapsed="false">
      <c r="H1402" s="45"/>
      <c r="I1402" s="46"/>
      <c r="J1402" s="45"/>
    </row>
    <row r="1403" customFormat="false" ht="12.75" hidden="false" customHeight="false" outlineLevel="0" collapsed="false">
      <c r="H1403" s="45"/>
      <c r="I1403" s="46"/>
      <c r="J1403" s="45"/>
    </row>
    <row r="1404" customFormat="false" ht="12.75" hidden="false" customHeight="false" outlineLevel="0" collapsed="false">
      <c r="H1404" s="45"/>
      <c r="I1404" s="46"/>
      <c r="J1404" s="45"/>
    </row>
    <row r="1405" customFormat="false" ht="12.75" hidden="false" customHeight="false" outlineLevel="0" collapsed="false">
      <c r="H1405" s="45"/>
      <c r="I1405" s="46"/>
      <c r="J1405" s="45"/>
    </row>
    <row r="1406" customFormat="false" ht="12.75" hidden="false" customHeight="false" outlineLevel="0" collapsed="false">
      <c r="H1406" s="45"/>
      <c r="I1406" s="46"/>
      <c r="J1406" s="45"/>
    </row>
    <row r="1407" customFormat="false" ht="12.75" hidden="false" customHeight="false" outlineLevel="0" collapsed="false">
      <c r="H1407" s="45"/>
      <c r="I1407" s="46"/>
      <c r="J1407" s="45"/>
    </row>
    <row r="1408" customFormat="false" ht="12.75" hidden="false" customHeight="false" outlineLevel="0" collapsed="false">
      <c r="H1408" s="45"/>
      <c r="I1408" s="46"/>
      <c r="J1408" s="45"/>
    </row>
    <row r="1409" customFormat="false" ht="12.75" hidden="false" customHeight="false" outlineLevel="0" collapsed="false">
      <c r="H1409" s="45"/>
      <c r="I1409" s="46"/>
      <c r="J1409" s="45"/>
    </row>
    <row r="1410" customFormat="false" ht="12.75" hidden="false" customHeight="false" outlineLevel="0" collapsed="false">
      <c r="H1410" s="45"/>
      <c r="I1410" s="46"/>
      <c r="J1410" s="45"/>
    </row>
    <row r="1411" customFormat="false" ht="12.75" hidden="false" customHeight="false" outlineLevel="0" collapsed="false">
      <c r="H1411" s="45"/>
      <c r="I1411" s="46"/>
      <c r="J1411" s="45"/>
    </row>
    <row r="1412" customFormat="false" ht="12.75" hidden="false" customHeight="false" outlineLevel="0" collapsed="false">
      <c r="H1412" s="45"/>
      <c r="I1412" s="46"/>
      <c r="J1412" s="45"/>
    </row>
    <row r="1413" customFormat="false" ht="12.75" hidden="false" customHeight="false" outlineLevel="0" collapsed="false">
      <c r="H1413" s="45"/>
      <c r="I1413" s="46"/>
      <c r="J1413" s="45"/>
    </row>
    <row r="1414" customFormat="false" ht="12.75" hidden="false" customHeight="false" outlineLevel="0" collapsed="false">
      <c r="H1414" s="45"/>
      <c r="I1414" s="46"/>
      <c r="J1414" s="45"/>
    </row>
    <row r="1415" customFormat="false" ht="12.75" hidden="false" customHeight="false" outlineLevel="0" collapsed="false">
      <c r="H1415" s="45"/>
      <c r="I1415" s="46"/>
      <c r="J1415" s="45"/>
    </row>
    <row r="1416" customFormat="false" ht="12.75" hidden="false" customHeight="false" outlineLevel="0" collapsed="false">
      <c r="H1416" s="45"/>
      <c r="I1416" s="46"/>
      <c r="J1416" s="45"/>
    </row>
    <row r="1417" customFormat="false" ht="12.75" hidden="false" customHeight="false" outlineLevel="0" collapsed="false">
      <c r="H1417" s="45"/>
      <c r="I1417" s="46"/>
      <c r="J1417" s="45"/>
    </row>
    <row r="1418" customFormat="false" ht="12.75" hidden="false" customHeight="false" outlineLevel="0" collapsed="false">
      <c r="H1418" s="45"/>
      <c r="I1418" s="46"/>
      <c r="J1418" s="45"/>
    </row>
    <row r="1419" customFormat="false" ht="12.75" hidden="false" customHeight="false" outlineLevel="0" collapsed="false">
      <c r="H1419" s="45"/>
      <c r="I1419" s="46"/>
      <c r="J1419" s="45"/>
    </row>
    <row r="1420" customFormat="false" ht="12.75" hidden="false" customHeight="false" outlineLevel="0" collapsed="false">
      <c r="H1420" s="45"/>
      <c r="I1420" s="46"/>
      <c r="J1420" s="45"/>
    </row>
    <row r="1421" customFormat="false" ht="12.75" hidden="false" customHeight="false" outlineLevel="0" collapsed="false">
      <c r="H1421" s="45"/>
      <c r="I1421" s="46"/>
      <c r="J1421" s="45"/>
    </row>
    <row r="1422" customFormat="false" ht="12.75" hidden="false" customHeight="false" outlineLevel="0" collapsed="false">
      <c r="H1422" s="45"/>
      <c r="I1422" s="46"/>
      <c r="J1422" s="45"/>
    </row>
    <row r="1423" customFormat="false" ht="12.75" hidden="false" customHeight="false" outlineLevel="0" collapsed="false">
      <c r="H1423" s="45"/>
      <c r="I1423" s="46"/>
      <c r="J1423" s="45"/>
    </row>
    <row r="1424" customFormat="false" ht="12.75" hidden="false" customHeight="false" outlineLevel="0" collapsed="false">
      <c r="H1424" s="45"/>
      <c r="I1424" s="46"/>
      <c r="J1424" s="45"/>
    </row>
    <row r="1425" customFormat="false" ht="12.75" hidden="false" customHeight="false" outlineLevel="0" collapsed="false">
      <c r="H1425" s="45"/>
      <c r="I1425" s="46"/>
      <c r="J1425" s="45"/>
    </row>
    <row r="1426" customFormat="false" ht="12.75" hidden="false" customHeight="false" outlineLevel="0" collapsed="false">
      <c r="H1426" s="45"/>
      <c r="I1426" s="46"/>
      <c r="J1426" s="45"/>
    </row>
    <row r="1427" customFormat="false" ht="12.75" hidden="false" customHeight="false" outlineLevel="0" collapsed="false">
      <c r="H1427" s="45"/>
      <c r="I1427" s="46"/>
      <c r="J1427" s="45"/>
    </row>
    <row r="1428" customFormat="false" ht="12.75" hidden="false" customHeight="false" outlineLevel="0" collapsed="false">
      <c r="H1428" s="45"/>
      <c r="I1428" s="46"/>
      <c r="J1428" s="45"/>
    </row>
    <row r="1429" customFormat="false" ht="12.75" hidden="false" customHeight="false" outlineLevel="0" collapsed="false">
      <c r="H1429" s="45"/>
      <c r="I1429" s="46"/>
      <c r="J1429" s="45"/>
    </row>
    <row r="1430" customFormat="false" ht="12.75" hidden="false" customHeight="false" outlineLevel="0" collapsed="false">
      <c r="H1430" s="45"/>
      <c r="I1430" s="46"/>
      <c r="J1430" s="45"/>
    </row>
    <row r="1431" customFormat="false" ht="12.75" hidden="false" customHeight="false" outlineLevel="0" collapsed="false">
      <c r="H1431" s="45"/>
      <c r="I1431" s="46"/>
      <c r="J1431" s="45"/>
    </row>
    <row r="1432" customFormat="false" ht="12.75" hidden="false" customHeight="false" outlineLevel="0" collapsed="false">
      <c r="H1432" s="45"/>
      <c r="I1432" s="46"/>
      <c r="J1432" s="45"/>
    </row>
    <row r="1433" customFormat="false" ht="12.75" hidden="false" customHeight="false" outlineLevel="0" collapsed="false">
      <c r="H1433" s="45"/>
      <c r="I1433" s="46"/>
      <c r="J1433" s="45"/>
    </row>
    <row r="1434" customFormat="false" ht="12.75" hidden="false" customHeight="false" outlineLevel="0" collapsed="false">
      <c r="H1434" s="45"/>
      <c r="I1434" s="46"/>
      <c r="J1434" s="45"/>
    </row>
    <row r="1435" customFormat="false" ht="12.75" hidden="false" customHeight="false" outlineLevel="0" collapsed="false">
      <c r="H1435" s="45"/>
      <c r="I1435" s="46"/>
      <c r="J1435" s="45"/>
    </row>
    <row r="1436" customFormat="false" ht="12.75" hidden="false" customHeight="false" outlineLevel="0" collapsed="false">
      <c r="H1436" s="45"/>
      <c r="I1436" s="46"/>
      <c r="J1436" s="45"/>
    </row>
    <row r="1437" customFormat="false" ht="12.75" hidden="false" customHeight="false" outlineLevel="0" collapsed="false">
      <c r="H1437" s="45"/>
      <c r="I1437" s="46"/>
      <c r="J1437" s="45"/>
    </row>
    <row r="1438" customFormat="false" ht="12.75" hidden="false" customHeight="false" outlineLevel="0" collapsed="false">
      <c r="H1438" s="45"/>
      <c r="I1438" s="46"/>
      <c r="J1438" s="45"/>
    </row>
    <row r="1439" customFormat="false" ht="12.75" hidden="false" customHeight="false" outlineLevel="0" collapsed="false">
      <c r="H1439" s="45"/>
      <c r="I1439" s="46"/>
      <c r="J1439" s="45"/>
    </row>
    <row r="1440" customFormat="false" ht="12.75" hidden="false" customHeight="false" outlineLevel="0" collapsed="false">
      <c r="H1440" s="45"/>
      <c r="I1440" s="46"/>
      <c r="J1440" s="45"/>
    </row>
    <row r="1441" customFormat="false" ht="12.75" hidden="false" customHeight="false" outlineLevel="0" collapsed="false">
      <c r="H1441" s="45"/>
      <c r="I1441" s="46"/>
      <c r="J1441" s="45"/>
    </row>
    <row r="1442" customFormat="false" ht="12.75" hidden="false" customHeight="false" outlineLevel="0" collapsed="false">
      <c r="H1442" s="45"/>
      <c r="I1442" s="46"/>
      <c r="J1442" s="45"/>
    </row>
    <row r="1443" customFormat="false" ht="12.75" hidden="false" customHeight="false" outlineLevel="0" collapsed="false">
      <c r="H1443" s="45"/>
      <c r="I1443" s="46"/>
      <c r="J1443" s="45"/>
    </row>
    <row r="1444" customFormat="false" ht="12.75" hidden="false" customHeight="false" outlineLevel="0" collapsed="false">
      <c r="H1444" s="45"/>
      <c r="I1444" s="46"/>
      <c r="J1444" s="45"/>
    </row>
    <row r="1445" customFormat="false" ht="12.75" hidden="false" customHeight="false" outlineLevel="0" collapsed="false">
      <c r="H1445" s="45"/>
      <c r="I1445" s="46"/>
      <c r="J1445" s="45"/>
    </row>
    <row r="1446" customFormat="false" ht="12.75" hidden="false" customHeight="false" outlineLevel="0" collapsed="false">
      <c r="H1446" s="45"/>
      <c r="I1446" s="46"/>
      <c r="J1446" s="45"/>
    </row>
    <row r="1447" customFormat="false" ht="12.75" hidden="false" customHeight="false" outlineLevel="0" collapsed="false">
      <c r="H1447" s="45"/>
      <c r="I1447" s="46"/>
      <c r="J1447" s="45"/>
    </row>
    <row r="1448" customFormat="false" ht="12.75" hidden="false" customHeight="false" outlineLevel="0" collapsed="false">
      <c r="H1448" s="45"/>
      <c r="I1448" s="46"/>
      <c r="J1448" s="45"/>
    </row>
    <row r="1449" customFormat="false" ht="12.75" hidden="false" customHeight="false" outlineLevel="0" collapsed="false">
      <c r="H1449" s="45"/>
      <c r="I1449" s="46"/>
      <c r="J1449" s="45"/>
    </row>
    <row r="1450" customFormat="false" ht="12.75" hidden="false" customHeight="false" outlineLevel="0" collapsed="false">
      <c r="H1450" s="45"/>
      <c r="I1450" s="46"/>
      <c r="J1450" s="45"/>
    </row>
    <row r="1451" customFormat="false" ht="12.75" hidden="false" customHeight="false" outlineLevel="0" collapsed="false">
      <c r="H1451" s="45"/>
      <c r="I1451" s="46"/>
      <c r="J1451" s="45"/>
    </row>
    <row r="1452" customFormat="false" ht="12.75" hidden="false" customHeight="false" outlineLevel="0" collapsed="false">
      <c r="H1452" s="45"/>
      <c r="I1452" s="46"/>
      <c r="J1452" s="45"/>
    </row>
    <row r="1453" customFormat="false" ht="12.75" hidden="false" customHeight="false" outlineLevel="0" collapsed="false">
      <c r="H1453" s="45"/>
      <c r="I1453" s="46"/>
      <c r="J1453" s="45"/>
    </row>
    <row r="1454" customFormat="false" ht="12.75" hidden="false" customHeight="false" outlineLevel="0" collapsed="false">
      <c r="H1454" s="45"/>
      <c r="I1454" s="46"/>
      <c r="J1454" s="45"/>
    </row>
    <row r="1455" customFormat="false" ht="12.75" hidden="false" customHeight="false" outlineLevel="0" collapsed="false">
      <c r="H1455" s="45"/>
      <c r="I1455" s="46"/>
      <c r="J1455" s="45"/>
    </row>
    <row r="1456" customFormat="false" ht="12.75" hidden="false" customHeight="false" outlineLevel="0" collapsed="false">
      <c r="H1456" s="45"/>
      <c r="I1456" s="46"/>
      <c r="J1456" s="45"/>
    </row>
    <row r="1457" customFormat="false" ht="12.75" hidden="false" customHeight="false" outlineLevel="0" collapsed="false">
      <c r="H1457" s="45"/>
      <c r="I1457" s="46"/>
      <c r="J1457" s="45"/>
    </row>
    <row r="1458" customFormat="false" ht="12.75" hidden="false" customHeight="false" outlineLevel="0" collapsed="false">
      <c r="H1458" s="45"/>
      <c r="I1458" s="46"/>
      <c r="J1458" s="45"/>
    </row>
    <row r="1459" customFormat="false" ht="12.75" hidden="false" customHeight="false" outlineLevel="0" collapsed="false">
      <c r="H1459" s="45"/>
      <c r="I1459" s="46"/>
      <c r="J1459" s="45"/>
    </row>
    <row r="1460" customFormat="false" ht="12.75" hidden="false" customHeight="false" outlineLevel="0" collapsed="false">
      <c r="H1460" s="45"/>
      <c r="I1460" s="46"/>
      <c r="J1460" s="45"/>
    </row>
    <row r="1461" customFormat="false" ht="12.75" hidden="false" customHeight="false" outlineLevel="0" collapsed="false">
      <c r="H1461" s="45"/>
      <c r="I1461" s="46"/>
      <c r="J1461" s="45"/>
    </row>
    <row r="1462" customFormat="false" ht="12.75" hidden="false" customHeight="false" outlineLevel="0" collapsed="false">
      <c r="H1462" s="45"/>
      <c r="I1462" s="46"/>
      <c r="J1462" s="45"/>
    </row>
    <row r="1463" customFormat="false" ht="12.75" hidden="false" customHeight="false" outlineLevel="0" collapsed="false">
      <c r="H1463" s="45"/>
      <c r="I1463" s="46"/>
      <c r="J1463" s="45"/>
    </row>
    <row r="1464" customFormat="false" ht="12.75" hidden="false" customHeight="false" outlineLevel="0" collapsed="false">
      <c r="H1464" s="45"/>
      <c r="I1464" s="46"/>
      <c r="J1464" s="45"/>
    </row>
    <row r="1465" customFormat="false" ht="12.75" hidden="false" customHeight="false" outlineLevel="0" collapsed="false">
      <c r="H1465" s="45"/>
      <c r="I1465" s="46"/>
      <c r="J1465" s="45"/>
    </row>
    <row r="1466" customFormat="false" ht="12.75" hidden="false" customHeight="false" outlineLevel="0" collapsed="false">
      <c r="H1466" s="45"/>
      <c r="I1466" s="46"/>
      <c r="J1466" s="45"/>
    </row>
    <row r="1467" customFormat="false" ht="12.75" hidden="false" customHeight="false" outlineLevel="0" collapsed="false">
      <c r="H1467" s="45"/>
      <c r="I1467" s="46"/>
      <c r="J1467" s="45"/>
    </row>
    <row r="1468" customFormat="false" ht="12.75" hidden="false" customHeight="false" outlineLevel="0" collapsed="false">
      <c r="H1468" s="45"/>
      <c r="I1468" s="46"/>
      <c r="J1468" s="45"/>
    </row>
    <row r="1469" customFormat="false" ht="12.75" hidden="false" customHeight="false" outlineLevel="0" collapsed="false">
      <c r="H1469" s="45"/>
      <c r="I1469" s="46"/>
      <c r="J1469" s="45"/>
    </row>
    <row r="1470" customFormat="false" ht="12.75" hidden="false" customHeight="false" outlineLevel="0" collapsed="false">
      <c r="H1470" s="45"/>
      <c r="I1470" s="46"/>
      <c r="J1470" s="45"/>
    </row>
    <row r="1471" customFormat="false" ht="12.75" hidden="false" customHeight="false" outlineLevel="0" collapsed="false">
      <c r="H1471" s="45"/>
      <c r="I1471" s="46"/>
      <c r="J1471" s="45"/>
    </row>
    <row r="1472" customFormat="false" ht="12.75" hidden="false" customHeight="false" outlineLevel="0" collapsed="false">
      <c r="H1472" s="45"/>
      <c r="I1472" s="46"/>
      <c r="J1472" s="45"/>
    </row>
    <row r="1473" customFormat="false" ht="12.75" hidden="false" customHeight="false" outlineLevel="0" collapsed="false">
      <c r="H1473" s="45"/>
      <c r="I1473" s="46"/>
      <c r="J1473" s="45"/>
    </row>
    <row r="1474" customFormat="false" ht="12.75" hidden="false" customHeight="false" outlineLevel="0" collapsed="false">
      <c r="H1474" s="45"/>
      <c r="I1474" s="46"/>
      <c r="J1474" s="45"/>
    </row>
    <row r="1475" customFormat="false" ht="12.75" hidden="false" customHeight="false" outlineLevel="0" collapsed="false">
      <c r="H1475" s="45"/>
      <c r="I1475" s="46"/>
      <c r="J1475" s="45"/>
    </row>
    <row r="1476" customFormat="false" ht="12.75" hidden="false" customHeight="false" outlineLevel="0" collapsed="false">
      <c r="H1476" s="45"/>
      <c r="I1476" s="46"/>
      <c r="J1476" s="45"/>
    </row>
    <row r="1477" customFormat="false" ht="12.75" hidden="false" customHeight="false" outlineLevel="0" collapsed="false">
      <c r="H1477" s="45"/>
      <c r="I1477" s="46"/>
      <c r="J1477" s="45"/>
    </row>
    <row r="1478" customFormat="false" ht="12.75" hidden="false" customHeight="false" outlineLevel="0" collapsed="false">
      <c r="H1478" s="45"/>
      <c r="I1478" s="46"/>
      <c r="J1478" s="45"/>
    </row>
    <row r="1479" customFormat="false" ht="12.75" hidden="false" customHeight="false" outlineLevel="0" collapsed="false">
      <c r="H1479" s="45"/>
      <c r="I1479" s="46"/>
      <c r="J1479" s="45"/>
    </row>
    <row r="1480" customFormat="false" ht="12.75" hidden="false" customHeight="false" outlineLevel="0" collapsed="false">
      <c r="H1480" s="45"/>
      <c r="I1480" s="46"/>
      <c r="J1480" s="45"/>
    </row>
    <row r="1481" customFormat="false" ht="12.75" hidden="false" customHeight="false" outlineLevel="0" collapsed="false">
      <c r="H1481" s="45"/>
      <c r="I1481" s="46"/>
      <c r="J1481" s="45"/>
    </row>
    <row r="1482" customFormat="false" ht="12.75" hidden="false" customHeight="false" outlineLevel="0" collapsed="false">
      <c r="H1482" s="45"/>
      <c r="I1482" s="46"/>
      <c r="J1482" s="45"/>
    </row>
    <row r="1483" customFormat="false" ht="12.75" hidden="false" customHeight="false" outlineLevel="0" collapsed="false">
      <c r="H1483" s="45"/>
      <c r="I1483" s="46"/>
      <c r="J1483" s="45"/>
    </row>
    <row r="1484" customFormat="false" ht="12.75" hidden="false" customHeight="false" outlineLevel="0" collapsed="false">
      <c r="H1484" s="45"/>
      <c r="I1484" s="46"/>
      <c r="J1484" s="45"/>
    </row>
    <row r="1485" customFormat="false" ht="12.75" hidden="false" customHeight="false" outlineLevel="0" collapsed="false">
      <c r="H1485" s="45"/>
      <c r="I1485" s="46"/>
      <c r="J1485" s="45"/>
    </row>
    <row r="1486" customFormat="false" ht="12.75" hidden="false" customHeight="false" outlineLevel="0" collapsed="false">
      <c r="H1486" s="45"/>
      <c r="I1486" s="46"/>
      <c r="J1486" s="45"/>
    </row>
    <row r="1487" customFormat="false" ht="12.75" hidden="false" customHeight="false" outlineLevel="0" collapsed="false">
      <c r="H1487" s="45"/>
      <c r="I1487" s="46"/>
      <c r="J1487" s="45"/>
    </row>
    <row r="1488" customFormat="false" ht="12.75" hidden="false" customHeight="false" outlineLevel="0" collapsed="false">
      <c r="H1488" s="45"/>
      <c r="I1488" s="46"/>
      <c r="J1488" s="45"/>
    </row>
    <row r="1489" customFormat="false" ht="12.75" hidden="false" customHeight="false" outlineLevel="0" collapsed="false">
      <c r="H1489" s="45"/>
      <c r="I1489" s="46"/>
      <c r="J1489" s="45"/>
    </row>
    <row r="1490" customFormat="false" ht="12.75" hidden="false" customHeight="false" outlineLevel="0" collapsed="false">
      <c r="H1490" s="45"/>
      <c r="I1490" s="46"/>
      <c r="J1490" s="45"/>
    </row>
    <row r="1491" customFormat="false" ht="12.75" hidden="false" customHeight="false" outlineLevel="0" collapsed="false">
      <c r="H1491" s="45"/>
      <c r="I1491" s="46"/>
      <c r="J1491" s="45"/>
    </row>
    <row r="1492" customFormat="false" ht="12.75" hidden="false" customHeight="false" outlineLevel="0" collapsed="false">
      <c r="H1492" s="45"/>
      <c r="I1492" s="46"/>
      <c r="J1492" s="45"/>
    </row>
    <row r="1493" customFormat="false" ht="12.75" hidden="false" customHeight="false" outlineLevel="0" collapsed="false">
      <c r="H1493" s="45"/>
      <c r="I1493" s="46"/>
      <c r="J1493" s="45"/>
    </row>
    <row r="1494" customFormat="false" ht="12.75" hidden="false" customHeight="false" outlineLevel="0" collapsed="false">
      <c r="H1494" s="45"/>
      <c r="I1494" s="46"/>
      <c r="J1494" s="45"/>
    </row>
    <row r="1495" customFormat="false" ht="12.75" hidden="false" customHeight="false" outlineLevel="0" collapsed="false">
      <c r="H1495" s="45"/>
      <c r="I1495" s="46"/>
      <c r="J1495" s="45"/>
    </row>
    <row r="1496" customFormat="false" ht="12.75" hidden="false" customHeight="false" outlineLevel="0" collapsed="false">
      <c r="H1496" s="45"/>
      <c r="I1496" s="46"/>
      <c r="J1496" s="45"/>
    </row>
    <row r="1497" customFormat="false" ht="12.75" hidden="false" customHeight="false" outlineLevel="0" collapsed="false">
      <c r="H1497" s="45"/>
      <c r="I1497" s="46"/>
      <c r="J1497" s="45"/>
    </row>
    <row r="1498" customFormat="false" ht="12.75" hidden="false" customHeight="false" outlineLevel="0" collapsed="false">
      <c r="H1498" s="45"/>
      <c r="I1498" s="46"/>
      <c r="J1498" s="45"/>
    </row>
    <row r="1499" customFormat="false" ht="12.75" hidden="false" customHeight="false" outlineLevel="0" collapsed="false">
      <c r="H1499" s="45"/>
      <c r="I1499" s="46"/>
      <c r="J1499" s="45"/>
    </row>
    <row r="1500" customFormat="false" ht="12.75" hidden="false" customHeight="false" outlineLevel="0" collapsed="false">
      <c r="H1500" s="45"/>
      <c r="I1500" s="46"/>
      <c r="J1500" s="45"/>
    </row>
    <row r="1501" customFormat="false" ht="12.75" hidden="false" customHeight="false" outlineLevel="0" collapsed="false">
      <c r="H1501" s="45"/>
      <c r="I1501" s="46"/>
      <c r="J1501" s="45"/>
    </row>
    <row r="1502" customFormat="false" ht="12.75" hidden="false" customHeight="false" outlineLevel="0" collapsed="false">
      <c r="H1502" s="45"/>
      <c r="I1502" s="46"/>
      <c r="J1502" s="45"/>
    </row>
    <row r="1503" customFormat="false" ht="12.75" hidden="false" customHeight="false" outlineLevel="0" collapsed="false">
      <c r="H1503" s="45"/>
      <c r="I1503" s="46"/>
      <c r="J1503" s="45"/>
    </row>
    <row r="1504" customFormat="false" ht="12.75" hidden="false" customHeight="false" outlineLevel="0" collapsed="false">
      <c r="H1504" s="45"/>
      <c r="I1504" s="46"/>
      <c r="J1504" s="45"/>
    </row>
    <row r="1505" customFormat="false" ht="12.75" hidden="false" customHeight="false" outlineLevel="0" collapsed="false">
      <c r="H1505" s="45"/>
      <c r="I1505" s="46"/>
      <c r="J1505" s="45"/>
    </row>
    <row r="1506" customFormat="false" ht="12.75" hidden="false" customHeight="false" outlineLevel="0" collapsed="false">
      <c r="H1506" s="45"/>
      <c r="I1506" s="46"/>
      <c r="J1506" s="45"/>
    </row>
    <row r="1507" customFormat="false" ht="12.75" hidden="false" customHeight="false" outlineLevel="0" collapsed="false">
      <c r="H1507" s="45"/>
      <c r="I1507" s="46"/>
      <c r="J1507" s="45"/>
    </row>
    <row r="1508" customFormat="false" ht="12.75" hidden="false" customHeight="false" outlineLevel="0" collapsed="false">
      <c r="H1508" s="45"/>
      <c r="I1508" s="46"/>
      <c r="J1508" s="45"/>
    </row>
    <row r="1509" customFormat="false" ht="12.75" hidden="false" customHeight="false" outlineLevel="0" collapsed="false">
      <c r="H1509" s="45"/>
      <c r="I1509" s="46"/>
      <c r="J1509" s="45"/>
    </row>
    <row r="1510" customFormat="false" ht="12.75" hidden="false" customHeight="false" outlineLevel="0" collapsed="false">
      <c r="H1510" s="45"/>
      <c r="I1510" s="46"/>
      <c r="J1510" s="45"/>
    </row>
    <row r="1511" customFormat="false" ht="12.75" hidden="false" customHeight="false" outlineLevel="0" collapsed="false">
      <c r="H1511" s="45"/>
      <c r="I1511" s="46"/>
      <c r="J1511" s="45"/>
    </row>
    <row r="1512" customFormat="false" ht="12.75" hidden="false" customHeight="false" outlineLevel="0" collapsed="false">
      <c r="H1512" s="45"/>
      <c r="I1512" s="46"/>
      <c r="J1512" s="45"/>
    </row>
    <row r="1513" customFormat="false" ht="12.75" hidden="false" customHeight="false" outlineLevel="0" collapsed="false">
      <c r="H1513" s="45"/>
      <c r="I1513" s="46"/>
      <c r="J1513" s="45"/>
    </row>
    <row r="1514" customFormat="false" ht="12.75" hidden="false" customHeight="false" outlineLevel="0" collapsed="false">
      <c r="H1514" s="45"/>
      <c r="I1514" s="46"/>
      <c r="J1514" s="45"/>
    </row>
    <row r="1515" customFormat="false" ht="12.75" hidden="false" customHeight="false" outlineLevel="0" collapsed="false">
      <c r="H1515" s="45"/>
      <c r="I1515" s="46"/>
      <c r="J1515" s="45"/>
    </row>
    <row r="1516" customFormat="false" ht="12.75" hidden="false" customHeight="false" outlineLevel="0" collapsed="false">
      <c r="H1516" s="45"/>
      <c r="I1516" s="46"/>
      <c r="J1516" s="45"/>
    </row>
    <row r="1517" customFormat="false" ht="12.75" hidden="false" customHeight="false" outlineLevel="0" collapsed="false">
      <c r="H1517" s="45"/>
      <c r="I1517" s="46"/>
      <c r="J1517" s="45"/>
    </row>
    <row r="1518" customFormat="false" ht="12.75" hidden="false" customHeight="false" outlineLevel="0" collapsed="false">
      <c r="H1518" s="45"/>
      <c r="I1518" s="46"/>
      <c r="J1518" s="45"/>
    </row>
    <row r="1519" customFormat="false" ht="12.75" hidden="false" customHeight="false" outlineLevel="0" collapsed="false">
      <c r="H1519" s="45"/>
      <c r="I1519" s="46"/>
      <c r="J1519" s="45"/>
    </row>
    <row r="1520" customFormat="false" ht="12.75" hidden="false" customHeight="false" outlineLevel="0" collapsed="false">
      <c r="H1520" s="45"/>
      <c r="I1520" s="46"/>
      <c r="J1520" s="45"/>
    </row>
    <row r="1521" customFormat="false" ht="12.75" hidden="false" customHeight="false" outlineLevel="0" collapsed="false">
      <c r="H1521" s="45"/>
      <c r="I1521" s="46"/>
      <c r="J1521" s="45"/>
    </row>
    <row r="1522" customFormat="false" ht="12.75" hidden="false" customHeight="false" outlineLevel="0" collapsed="false">
      <c r="H1522" s="45"/>
      <c r="I1522" s="46"/>
      <c r="J1522" s="45"/>
    </row>
    <row r="1523" customFormat="false" ht="12.75" hidden="false" customHeight="false" outlineLevel="0" collapsed="false">
      <c r="H1523" s="45"/>
      <c r="I1523" s="46"/>
      <c r="J1523" s="45"/>
    </row>
    <row r="1524" customFormat="false" ht="12.75" hidden="false" customHeight="false" outlineLevel="0" collapsed="false">
      <c r="H1524" s="45"/>
      <c r="I1524" s="46"/>
      <c r="J1524" s="45"/>
    </row>
    <row r="1525" customFormat="false" ht="12.75" hidden="false" customHeight="false" outlineLevel="0" collapsed="false">
      <c r="H1525" s="45"/>
      <c r="I1525" s="46"/>
      <c r="J1525" s="45"/>
    </row>
    <row r="1526" customFormat="false" ht="12.75" hidden="false" customHeight="false" outlineLevel="0" collapsed="false">
      <c r="H1526" s="45"/>
      <c r="I1526" s="46"/>
      <c r="J1526" s="45"/>
    </row>
    <row r="1527" customFormat="false" ht="12.75" hidden="false" customHeight="false" outlineLevel="0" collapsed="false">
      <c r="H1527" s="45"/>
      <c r="I1527" s="46"/>
      <c r="J1527" s="45"/>
    </row>
    <row r="1528" customFormat="false" ht="12.75" hidden="false" customHeight="false" outlineLevel="0" collapsed="false">
      <c r="H1528" s="45"/>
      <c r="I1528" s="46"/>
      <c r="J1528" s="45"/>
    </row>
    <row r="1529" customFormat="false" ht="12.75" hidden="false" customHeight="false" outlineLevel="0" collapsed="false">
      <c r="H1529" s="45"/>
      <c r="I1529" s="46"/>
      <c r="J1529" s="45"/>
    </row>
    <row r="1530" customFormat="false" ht="12.75" hidden="false" customHeight="false" outlineLevel="0" collapsed="false">
      <c r="H1530" s="45"/>
      <c r="I1530" s="46"/>
      <c r="J1530" s="45"/>
    </row>
    <row r="1531" customFormat="false" ht="12.75" hidden="false" customHeight="false" outlineLevel="0" collapsed="false">
      <c r="H1531" s="45"/>
      <c r="I1531" s="46"/>
      <c r="J1531" s="45"/>
    </row>
    <row r="1532" customFormat="false" ht="12.75" hidden="false" customHeight="false" outlineLevel="0" collapsed="false">
      <c r="H1532" s="45"/>
      <c r="I1532" s="46"/>
      <c r="J1532" s="45"/>
    </row>
    <row r="1533" customFormat="false" ht="12.75" hidden="false" customHeight="false" outlineLevel="0" collapsed="false">
      <c r="H1533" s="45"/>
      <c r="I1533" s="46"/>
      <c r="J1533" s="45"/>
    </row>
    <row r="1534" customFormat="false" ht="12.75" hidden="false" customHeight="false" outlineLevel="0" collapsed="false">
      <c r="H1534" s="45"/>
      <c r="I1534" s="46"/>
      <c r="J1534" s="45"/>
    </row>
    <row r="1535" customFormat="false" ht="12.75" hidden="false" customHeight="false" outlineLevel="0" collapsed="false">
      <c r="H1535" s="45"/>
      <c r="I1535" s="46"/>
      <c r="J1535" s="45"/>
    </row>
    <row r="1536" customFormat="false" ht="12.75" hidden="false" customHeight="false" outlineLevel="0" collapsed="false">
      <c r="H1536" s="45"/>
      <c r="I1536" s="46"/>
      <c r="J1536" s="45"/>
    </row>
    <row r="1537" customFormat="false" ht="12.75" hidden="false" customHeight="false" outlineLevel="0" collapsed="false">
      <c r="H1537" s="45"/>
      <c r="I1537" s="46"/>
      <c r="J1537" s="45"/>
    </row>
    <row r="1538" customFormat="false" ht="12.75" hidden="false" customHeight="false" outlineLevel="0" collapsed="false">
      <c r="H1538" s="45"/>
      <c r="I1538" s="46"/>
      <c r="J1538" s="45"/>
    </row>
    <row r="1539" customFormat="false" ht="12.75" hidden="false" customHeight="false" outlineLevel="0" collapsed="false">
      <c r="H1539" s="45"/>
      <c r="I1539" s="46"/>
      <c r="J1539" s="45"/>
    </row>
    <row r="1540" customFormat="false" ht="12.75" hidden="false" customHeight="false" outlineLevel="0" collapsed="false">
      <c r="H1540" s="45"/>
      <c r="I1540" s="46"/>
      <c r="J1540" s="45"/>
    </row>
    <row r="1541" customFormat="false" ht="12.75" hidden="false" customHeight="false" outlineLevel="0" collapsed="false">
      <c r="H1541" s="45"/>
      <c r="I1541" s="46"/>
      <c r="J1541" s="45"/>
    </row>
    <row r="1542" customFormat="false" ht="12.75" hidden="false" customHeight="false" outlineLevel="0" collapsed="false">
      <c r="H1542" s="45"/>
      <c r="I1542" s="46"/>
      <c r="J1542" s="45"/>
    </row>
    <row r="1543" customFormat="false" ht="12.75" hidden="false" customHeight="false" outlineLevel="0" collapsed="false">
      <c r="H1543" s="45"/>
      <c r="I1543" s="46"/>
      <c r="J1543" s="45"/>
    </row>
    <row r="1544" customFormat="false" ht="12.75" hidden="false" customHeight="false" outlineLevel="0" collapsed="false">
      <c r="H1544" s="45"/>
      <c r="I1544" s="46"/>
      <c r="J1544" s="45"/>
    </row>
    <row r="1545" customFormat="false" ht="12.75" hidden="false" customHeight="false" outlineLevel="0" collapsed="false">
      <c r="H1545" s="45"/>
      <c r="I1545" s="46"/>
      <c r="J1545" s="45"/>
    </row>
    <row r="1546" customFormat="false" ht="12.75" hidden="false" customHeight="false" outlineLevel="0" collapsed="false">
      <c r="H1546" s="45"/>
      <c r="I1546" s="46"/>
      <c r="J1546" s="45"/>
    </row>
    <row r="1547" customFormat="false" ht="12.75" hidden="false" customHeight="false" outlineLevel="0" collapsed="false">
      <c r="H1547" s="45"/>
      <c r="I1547" s="46"/>
      <c r="J1547" s="45"/>
    </row>
    <row r="1548" customFormat="false" ht="12.75" hidden="false" customHeight="false" outlineLevel="0" collapsed="false">
      <c r="H1548" s="45"/>
      <c r="I1548" s="46"/>
      <c r="J1548" s="45"/>
    </row>
    <row r="1549" customFormat="false" ht="12.75" hidden="false" customHeight="false" outlineLevel="0" collapsed="false">
      <c r="H1549" s="45"/>
      <c r="I1549" s="46"/>
      <c r="J1549" s="45"/>
    </row>
    <row r="1550" customFormat="false" ht="12.75" hidden="false" customHeight="false" outlineLevel="0" collapsed="false">
      <c r="H1550" s="45"/>
      <c r="I1550" s="46"/>
      <c r="J1550" s="45"/>
    </row>
    <row r="1551" customFormat="false" ht="12.75" hidden="false" customHeight="false" outlineLevel="0" collapsed="false">
      <c r="H1551" s="45"/>
      <c r="I1551" s="46"/>
      <c r="J1551" s="45"/>
    </row>
    <row r="1552" customFormat="false" ht="12.75" hidden="false" customHeight="false" outlineLevel="0" collapsed="false">
      <c r="H1552" s="45"/>
      <c r="I1552" s="46"/>
      <c r="J1552" s="45"/>
    </row>
    <row r="1553" customFormat="false" ht="12.75" hidden="false" customHeight="false" outlineLevel="0" collapsed="false">
      <c r="H1553" s="45"/>
      <c r="I1553" s="46"/>
      <c r="J1553" s="45"/>
    </row>
    <row r="1554" customFormat="false" ht="12.75" hidden="false" customHeight="false" outlineLevel="0" collapsed="false">
      <c r="H1554" s="45"/>
      <c r="I1554" s="46"/>
      <c r="J1554" s="45"/>
    </row>
    <row r="1555" customFormat="false" ht="12.75" hidden="false" customHeight="false" outlineLevel="0" collapsed="false">
      <c r="H1555" s="45"/>
      <c r="I1555" s="46"/>
      <c r="J1555" s="45"/>
    </row>
    <row r="1556" customFormat="false" ht="12.75" hidden="false" customHeight="false" outlineLevel="0" collapsed="false">
      <c r="H1556" s="45"/>
      <c r="I1556" s="46"/>
      <c r="J1556" s="45"/>
    </row>
    <row r="1557" customFormat="false" ht="12.75" hidden="false" customHeight="false" outlineLevel="0" collapsed="false">
      <c r="H1557" s="45"/>
      <c r="I1557" s="46"/>
      <c r="J1557" s="45"/>
    </row>
    <row r="1558" customFormat="false" ht="12.75" hidden="false" customHeight="false" outlineLevel="0" collapsed="false">
      <c r="H1558" s="45"/>
      <c r="I1558" s="46"/>
      <c r="J1558" s="45"/>
    </row>
    <row r="1559" customFormat="false" ht="12.75" hidden="false" customHeight="false" outlineLevel="0" collapsed="false">
      <c r="H1559" s="45"/>
      <c r="I1559" s="46"/>
      <c r="J1559" s="45"/>
    </row>
    <row r="1560" customFormat="false" ht="12.75" hidden="false" customHeight="false" outlineLevel="0" collapsed="false">
      <c r="H1560" s="45"/>
      <c r="I1560" s="46"/>
      <c r="J1560" s="45"/>
    </row>
    <row r="1561" customFormat="false" ht="12.75" hidden="false" customHeight="false" outlineLevel="0" collapsed="false">
      <c r="H1561" s="45"/>
      <c r="I1561" s="46"/>
      <c r="J1561" s="45"/>
    </row>
    <row r="1562" customFormat="false" ht="12.75" hidden="false" customHeight="false" outlineLevel="0" collapsed="false">
      <c r="H1562" s="45"/>
      <c r="I1562" s="46"/>
      <c r="J1562" s="45"/>
    </row>
    <row r="1563" customFormat="false" ht="12.75" hidden="false" customHeight="false" outlineLevel="0" collapsed="false">
      <c r="H1563" s="45"/>
      <c r="I1563" s="46"/>
      <c r="J1563" s="45"/>
    </row>
    <row r="1564" customFormat="false" ht="12.75" hidden="false" customHeight="false" outlineLevel="0" collapsed="false">
      <c r="H1564" s="45"/>
      <c r="I1564" s="46"/>
      <c r="J1564" s="45"/>
    </row>
    <row r="1565" customFormat="false" ht="12.75" hidden="false" customHeight="false" outlineLevel="0" collapsed="false">
      <c r="H1565" s="45"/>
      <c r="I1565" s="46"/>
      <c r="J1565" s="45"/>
    </row>
    <row r="1566" customFormat="false" ht="12.75" hidden="false" customHeight="false" outlineLevel="0" collapsed="false">
      <c r="H1566" s="45"/>
      <c r="I1566" s="46"/>
      <c r="J1566" s="45"/>
    </row>
    <row r="1567" customFormat="false" ht="12.75" hidden="false" customHeight="false" outlineLevel="0" collapsed="false">
      <c r="H1567" s="45"/>
      <c r="I1567" s="46"/>
      <c r="J1567" s="45"/>
    </row>
    <row r="1568" customFormat="false" ht="12.75" hidden="false" customHeight="false" outlineLevel="0" collapsed="false">
      <c r="H1568" s="45"/>
      <c r="I1568" s="46"/>
      <c r="J1568" s="45"/>
    </row>
    <row r="1569" customFormat="false" ht="12.75" hidden="false" customHeight="false" outlineLevel="0" collapsed="false">
      <c r="H1569" s="45"/>
      <c r="I1569" s="46"/>
      <c r="J1569" s="45"/>
    </row>
    <row r="1570" customFormat="false" ht="12.75" hidden="false" customHeight="false" outlineLevel="0" collapsed="false">
      <c r="H1570" s="45"/>
      <c r="I1570" s="46"/>
      <c r="J1570" s="45"/>
    </row>
    <row r="1571" customFormat="false" ht="12.75" hidden="false" customHeight="false" outlineLevel="0" collapsed="false">
      <c r="H1571" s="45"/>
      <c r="I1571" s="46"/>
      <c r="J1571" s="45"/>
    </row>
    <row r="1572" customFormat="false" ht="12.75" hidden="false" customHeight="false" outlineLevel="0" collapsed="false">
      <c r="H1572" s="45"/>
      <c r="I1572" s="46"/>
      <c r="J1572" s="45"/>
    </row>
    <row r="1573" customFormat="false" ht="12.75" hidden="false" customHeight="false" outlineLevel="0" collapsed="false">
      <c r="H1573" s="45"/>
      <c r="I1573" s="46"/>
      <c r="J1573" s="45"/>
    </row>
    <row r="1574" customFormat="false" ht="12.75" hidden="false" customHeight="false" outlineLevel="0" collapsed="false">
      <c r="H1574" s="45"/>
      <c r="I1574" s="46"/>
      <c r="J1574" s="45"/>
    </row>
    <row r="1575" customFormat="false" ht="12.75" hidden="false" customHeight="false" outlineLevel="0" collapsed="false">
      <c r="H1575" s="45"/>
      <c r="I1575" s="46"/>
      <c r="J1575" s="45"/>
    </row>
    <row r="1576" customFormat="false" ht="12.75" hidden="false" customHeight="false" outlineLevel="0" collapsed="false">
      <c r="H1576" s="45"/>
      <c r="I1576" s="46"/>
      <c r="J1576" s="45"/>
    </row>
    <row r="1577" customFormat="false" ht="12.75" hidden="false" customHeight="false" outlineLevel="0" collapsed="false">
      <c r="H1577" s="45"/>
      <c r="I1577" s="46"/>
      <c r="J1577" s="45"/>
    </row>
    <row r="1578" customFormat="false" ht="12.75" hidden="false" customHeight="false" outlineLevel="0" collapsed="false">
      <c r="H1578" s="45"/>
      <c r="I1578" s="46"/>
      <c r="J1578" s="45"/>
    </row>
    <row r="1579" customFormat="false" ht="12.75" hidden="false" customHeight="false" outlineLevel="0" collapsed="false">
      <c r="H1579" s="45"/>
      <c r="I1579" s="46"/>
      <c r="J1579" s="45"/>
    </row>
    <row r="1580" customFormat="false" ht="12.75" hidden="false" customHeight="false" outlineLevel="0" collapsed="false">
      <c r="H1580" s="45"/>
      <c r="I1580" s="46"/>
      <c r="J1580" s="45"/>
    </row>
    <row r="1581" customFormat="false" ht="12.75" hidden="false" customHeight="false" outlineLevel="0" collapsed="false">
      <c r="H1581" s="45"/>
      <c r="I1581" s="46"/>
      <c r="J1581" s="45"/>
    </row>
    <row r="1582" customFormat="false" ht="12.75" hidden="false" customHeight="false" outlineLevel="0" collapsed="false">
      <c r="H1582" s="45"/>
      <c r="I1582" s="46"/>
      <c r="J1582" s="45"/>
    </row>
    <row r="1583" customFormat="false" ht="12.75" hidden="false" customHeight="false" outlineLevel="0" collapsed="false">
      <c r="H1583" s="45"/>
      <c r="I1583" s="46"/>
      <c r="J1583" s="45"/>
    </row>
    <row r="1584" customFormat="false" ht="12.75" hidden="false" customHeight="false" outlineLevel="0" collapsed="false">
      <c r="H1584" s="45"/>
      <c r="I1584" s="46"/>
      <c r="J1584" s="45"/>
    </row>
    <row r="1585" customFormat="false" ht="12.75" hidden="false" customHeight="false" outlineLevel="0" collapsed="false">
      <c r="H1585" s="45"/>
      <c r="I1585" s="46"/>
      <c r="J1585" s="45"/>
    </row>
    <row r="1586" customFormat="false" ht="12.75" hidden="false" customHeight="false" outlineLevel="0" collapsed="false">
      <c r="H1586" s="45"/>
      <c r="I1586" s="46"/>
      <c r="J1586" s="45"/>
    </row>
    <row r="1587" customFormat="false" ht="12.75" hidden="false" customHeight="false" outlineLevel="0" collapsed="false">
      <c r="H1587" s="45"/>
      <c r="I1587" s="46"/>
      <c r="J1587" s="45"/>
    </row>
    <row r="1588" customFormat="false" ht="12.75" hidden="false" customHeight="false" outlineLevel="0" collapsed="false">
      <c r="H1588" s="45"/>
      <c r="I1588" s="46"/>
      <c r="J1588" s="45"/>
    </row>
    <row r="1589" customFormat="false" ht="12.75" hidden="false" customHeight="false" outlineLevel="0" collapsed="false">
      <c r="H1589" s="45"/>
      <c r="I1589" s="46"/>
      <c r="J1589" s="45"/>
    </row>
    <row r="1590" customFormat="false" ht="12.75" hidden="false" customHeight="false" outlineLevel="0" collapsed="false">
      <c r="H1590" s="45"/>
      <c r="I1590" s="46"/>
      <c r="J1590" s="45"/>
    </row>
    <row r="1591" customFormat="false" ht="12.75" hidden="false" customHeight="false" outlineLevel="0" collapsed="false">
      <c r="H1591" s="45"/>
      <c r="I1591" s="46"/>
      <c r="J1591" s="45"/>
    </row>
    <row r="1592" customFormat="false" ht="12.75" hidden="false" customHeight="false" outlineLevel="0" collapsed="false">
      <c r="H1592" s="45"/>
      <c r="I1592" s="46"/>
      <c r="J1592" s="45"/>
    </row>
    <row r="1593" customFormat="false" ht="12.75" hidden="false" customHeight="false" outlineLevel="0" collapsed="false">
      <c r="H1593" s="45"/>
      <c r="I1593" s="46"/>
      <c r="J1593" s="45"/>
    </row>
    <row r="1594" customFormat="false" ht="12.75" hidden="false" customHeight="false" outlineLevel="0" collapsed="false">
      <c r="H1594" s="45"/>
      <c r="I1594" s="46"/>
      <c r="J1594" s="45"/>
    </row>
    <row r="1595" customFormat="false" ht="12.75" hidden="false" customHeight="false" outlineLevel="0" collapsed="false">
      <c r="H1595" s="45"/>
      <c r="I1595" s="46"/>
      <c r="J1595" s="45"/>
    </row>
    <row r="1596" customFormat="false" ht="12.75" hidden="false" customHeight="false" outlineLevel="0" collapsed="false">
      <c r="H1596" s="45"/>
      <c r="I1596" s="46"/>
      <c r="J1596" s="45"/>
    </row>
    <row r="1597" customFormat="false" ht="12.75" hidden="false" customHeight="false" outlineLevel="0" collapsed="false">
      <c r="H1597" s="45"/>
      <c r="I1597" s="46"/>
      <c r="J1597" s="45"/>
    </row>
    <row r="1598" customFormat="false" ht="12.75" hidden="false" customHeight="false" outlineLevel="0" collapsed="false">
      <c r="H1598" s="45"/>
      <c r="I1598" s="46"/>
      <c r="J1598" s="45"/>
    </row>
    <row r="1599" customFormat="false" ht="12.75" hidden="false" customHeight="false" outlineLevel="0" collapsed="false">
      <c r="H1599" s="45"/>
      <c r="I1599" s="46"/>
      <c r="J1599" s="45"/>
    </row>
    <row r="1600" customFormat="false" ht="12.75" hidden="false" customHeight="false" outlineLevel="0" collapsed="false">
      <c r="H1600" s="45"/>
      <c r="I1600" s="46"/>
      <c r="J1600" s="45"/>
    </row>
    <row r="1601" customFormat="false" ht="12.75" hidden="false" customHeight="false" outlineLevel="0" collapsed="false">
      <c r="H1601" s="45"/>
      <c r="I1601" s="46"/>
      <c r="J1601" s="45"/>
    </row>
    <row r="1602" customFormat="false" ht="12.75" hidden="false" customHeight="false" outlineLevel="0" collapsed="false">
      <c r="H1602" s="45"/>
      <c r="I1602" s="46"/>
      <c r="J1602" s="45"/>
    </row>
    <row r="1603" customFormat="false" ht="12.75" hidden="false" customHeight="false" outlineLevel="0" collapsed="false">
      <c r="H1603" s="45"/>
      <c r="I1603" s="46"/>
      <c r="J1603" s="45"/>
    </row>
    <row r="1604" customFormat="false" ht="12.75" hidden="false" customHeight="false" outlineLevel="0" collapsed="false">
      <c r="H1604" s="45"/>
      <c r="I1604" s="46"/>
      <c r="J1604" s="45"/>
    </row>
    <row r="1605" customFormat="false" ht="12.75" hidden="false" customHeight="false" outlineLevel="0" collapsed="false">
      <c r="H1605" s="45"/>
      <c r="I1605" s="46"/>
      <c r="J1605" s="45"/>
    </row>
    <row r="1606" customFormat="false" ht="12.75" hidden="false" customHeight="false" outlineLevel="0" collapsed="false">
      <c r="H1606" s="45"/>
      <c r="I1606" s="46"/>
      <c r="J1606" s="45"/>
    </row>
    <row r="1607" customFormat="false" ht="12.75" hidden="false" customHeight="false" outlineLevel="0" collapsed="false">
      <c r="H1607" s="45"/>
      <c r="I1607" s="46"/>
      <c r="J1607" s="45"/>
    </row>
    <row r="1608" customFormat="false" ht="12.75" hidden="false" customHeight="false" outlineLevel="0" collapsed="false">
      <c r="H1608" s="45"/>
      <c r="I1608" s="46"/>
      <c r="J1608" s="45"/>
    </row>
    <row r="1609" customFormat="false" ht="12.75" hidden="false" customHeight="false" outlineLevel="0" collapsed="false">
      <c r="H1609" s="45"/>
      <c r="I1609" s="46"/>
      <c r="J1609" s="45"/>
    </row>
    <row r="1610" customFormat="false" ht="12.75" hidden="false" customHeight="false" outlineLevel="0" collapsed="false">
      <c r="H1610" s="45"/>
      <c r="I1610" s="46"/>
      <c r="J1610" s="45"/>
    </row>
    <row r="1611" customFormat="false" ht="12.75" hidden="false" customHeight="false" outlineLevel="0" collapsed="false">
      <c r="H1611" s="45"/>
      <c r="I1611" s="46"/>
      <c r="J1611" s="45"/>
    </row>
    <row r="1612" customFormat="false" ht="12.75" hidden="false" customHeight="false" outlineLevel="0" collapsed="false">
      <c r="H1612" s="45"/>
      <c r="I1612" s="46"/>
      <c r="J1612" s="45"/>
    </row>
    <row r="1613" customFormat="false" ht="12.75" hidden="false" customHeight="false" outlineLevel="0" collapsed="false">
      <c r="H1613" s="45"/>
      <c r="I1613" s="46"/>
      <c r="J1613" s="45"/>
    </row>
    <row r="1614" customFormat="false" ht="12.75" hidden="false" customHeight="false" outlineLevel="0" collapsed="false">
      <c r="H1614" s="45"/>
      <c r="I1614" s="46"/>
      <c r="J1614" s="45"/>
    </row>
    <row r="1615" customFormat="false" ht="12.75" hidden="false" customHeight="false" outlineLevel="0" collapsed="false">
      <c r="H1615" s="45"/>
      <c r="I1615" s="46"/>
      <c r="J1615" s="45"/>
    </row>
    <row r="1616" customFormat="false" ht="12.75" hidden="false" customHeight="false" outlineLevel="0" collapsed="false">
      <c r="H1616" s="45"/>
      <c r="I1616" s="46"/>
      <c r="J1616" s="45"/>
    </row>
    <row r="1617" customFormat="false" ht="12.75" hidden="false" customHeight="false" outlineLevel="0" collapsed="false">
      <c r="H1617" s="45"/>
      <c r="I1617" s="46"/>
      <c r="J1617" s="45"/>
    </row>
    <row r="1618" customFormat="false" ht="12.75" hidden="false" customHeight="false" outlineLevel="0" collapsed="false">
      <c r="H1618" s="45"/>
      <c r="I1618" s="46"/>
      <c r="J1618" s="45"/>
    </row>
    <row r="1619" customFormat="false" ht="12.75" hidden="false" customHeight="false" outlineLevel="0" collapsed="false">
      <c r="H1619" s="45"/>
      <c r="I1619" s="46"/>
      <c r="J1619" s="45"/>
    </row>
    <row r="1620" customFormat="false" ht="12.75" hidden="false" customHeight="false" outlineLevel="0" collapsed="false">
      <c r="H1620" s="45"/>
      <c r="I1620" s="46"/>
      <c r="J1620" s="45"/>
    </row>
    <row r="1621" customFormat="false" ht="12.75" hidden="false" customHeight="false" outlineLevel="0" collapsed="false">
      <c r="H1621" s="45"/>
      <c r="I1621" s="46"/>
      <c r="J1621" s="45"/>
    </row>
    <row r="1622" customFormat="false" ht="12.75" hidden="false" customHeight="false" outlineLevel="0" collapsed="false">
      <c r="H1622" s="45"/>
      <c r="I1622" s="46"/>
      <c r="J1622" s="45"/>
    </row>
    <row r="1623" customFormat="false" ht="12.75" hidden="false" customHeight="false" outlineLevel="0" collapsed="false">
      <c r="H1623" s="45"/>
      <c r="I1623" s="46"/>
      <c r="J1623" s="45"/>
    </row>
    <row r="1624" customFormat="false" ht="12.75" hidden="false" customHeight="false" outlineLevel="0" collapsed="false">
      <c r="H1624" s="45"/>
      <c r="I1624" s="46"/>
      <c r="J1624" s="45"/>
    </row>
    <row r="1625" customFormat="false" ht="12.75" hidden="false" customHeight="false" outlineLevel="0" collapsed="false">
      <c r="H1625" s="45"/>
      <c r="I1625" s="46"/>
      <c r="J1625" s="45"/>
    </row>
    <row r="1626" customFormat="false" ht="12.75" hidden="false" customHeight="false" outlineLevel="0" collapsed="false">
      <c r="H1626" s="45"/>
      <c r="I1626" s="46"/>
      <c r="J1626" s="45"/>
    </row>
    <row r="1627" customFormat="false" ht="12.75" hidden="false" customHeight="false" outlineLevel="0" collapsed="false">
      <c r="H1627" s="45"/>
      <c r="I1627" s="46"/>
      <c r="J1627" s="45"/>
    </row>
    <row r="1628" customFormat="false" ht="12.75" hidden="false" customHeight="false" outlineLevel="0" collapsed="false">
      <c r="H1628" s="45"/>
      <c r="I1628" s="46"/>
      <c r="J1628" s="45"/>
    </row>
    <row r="1629" customFormat="false" ht="12.75" hidden="false" customHeight="false" outlineLevel="0" collapsed="false">
      <c r="H1629" s="45"/>
      <c r="I1629" s="46"/>
      <c r="J1629" s="45"/>
    </row>
    <row r="1630" customFormat="false" ht="12.75" hidden="false" customHeight="false" outlineLevel="0" collapsed="false">
      <c r="H1630" s="45"/>
      <c r="I1630" s="46"/>
      <c r="J1630" s="45"/>
    </row>
    <row r="1631" customFormat="false" ht="12.75" hidden="false" customHeight="false" outlineLevel="0" collapsed="false">
      <c r="H1631" s="45"/>
      <c r="I1631" s="46"/>
      <c r="J1631" s="45"/>
    </row>
    <row r="1632" customFormat="false" ht="12.75" hidden="false" customHeight="false" outlineLevel="0" collapsed="false">
      <c r="H1632" s="45"/>
      <c r="I1632" s="46"/>
      <c r="J1632" s="45"/>
    </row>
    <row r="1633" customFormat="false" ht="12.75" hidden="false" customHeight="false" outlineLevel="0" collapsed="false">
      <c r="H1633" s="45"/>
      <c r="I1633" s="46"/>
      <c r="J1633" s="45"/>
    </row>
    <row r="1634" customFormat="false" ht="12.75" hidden="false" customHeight="false" outlineLevel="0" collapsed="false">
      <c r="H1634" s="45"/>
      <c r="I1634" s="46"/>
      <c r="J1634" s="45"/>
    </row>
    <row r="1635" customFormat="false" ht="12.75" hidden="false" customHeight="false" outlineLevel="0" collapsed="false">
      <c r="H1635" s="45"/>
      <c r="I1635" s="46"/>
      <c r="J1635" s="45"/>
    </row>
    <row r="1636" customFormat="false" ht="12.75" hidden="false" customHeight="false" outlineLevel="0" collapsed="false">
      <c r="H1636" s="45"/>
      <c r="I1636" s="46"/>
      <c r="J1636" s="45"/>
    </row>
    <row r="1637" customFormat="false" ht="12.75" hidden="false" customHeight="false" outlineLevel="0" collapsed="false">
      <c r="H1637" s="45"/>
      <c r="I1637" s="46"/>
      <c r="J1637" s="45"/>
    </row>
    <row r="1638" customFormat="false" ht="12.75" hidden="false" customHeight="false" outlineLevel="0" collapsed="false">
      <c r="H1638" s="45"/>
      <c r="I1638" s="46"/>
      <c r="J1638" s="45"/>
    </row>
    <row r="1639" customFormat="false" ht="12.75" hidden="false" customHeight="false" outlineLevel="0" collapsed="false">
      <c r="H1639" s="45"/>
      <c r="I1639" s="46"/>
      <c r="J1639" s="45"/>
    </row>
    <row r="1640" customFormat="false" ht="12.75" hidden="false" customHeight="false" outlineLevel="0" collapsed="false">
      <c r="H1640" s="45"/>
      <c r="I1640" s="46"/>
      <c r="J1640" s="45"/>
    </row>
    <row r="1641" customFormat="false" ht="12.75" hidden="false" customHeight="false" outlineLevel="0" collapsed="false">
      <c r="H1641" s="45"/>
      <c r="I1641" s="46"/>
      <c r="J1641" s="45"/>
    </row>
    <row r="1642" customFormat="false" ht="12.75" hidden="false" customHeight="false" outlineLevel="0" collapsed="false">
      <c r="H1642" s="45"/>
      <c r="I1642" s="46"/>
      <c r="J1642" s="45"/>
    </row>
    <row r="1643" customFormat="false" ht="12.75" hidden="false" customHeight="false" outlineLevel="0" collapsed="false">
      <c r="H1643" s="45"/>
      <c r="I1643" s="46"/>
      <c r="J1643" s="45"/>
    </row>
    <row r="1644" customFormat="false" ht="12.75" hidden="false" customHeight="false" outlineLevel="0" collapsed="false">
      <c r="H1644" s="45"/>
      <c r="I1644" s="46"/>
      <c r="J1644" s="45"/>
    </row>
    <row r="1645" customFormat="false" ht="12.75" hidden="false" customHeight="false" outlineLevel="0" collapsed="false">
      <c r="H1645" s="45"/>
      <c r="I1645" s="46"/>
      <c r="J1645" s="45"/>
    </row>
    <row r="1646" customFormat="false" ht="12.75" hidden="false" customHeight="false" outlineLevel="0" collapsed="false">
      <c r="H1646" s="45"/>
      <c r="I1646" s="46"/>
      <c r="J1646" s="45"/>
    </row>
    <row r="1647" customFormat="false" ht="12.75" hidden="false" customHeight="false" outlineLevel="0" collapsed="false">
      <c r="H1647" s="45"/>
      <c r="I1647" s="46"/>
      <c r="J1647" s="45"/>
    </row>
    <row r="1648" customFormat="false" ht="12.75" hidden="false" customHeight="false" outlineLevel="0" collapsed="false">
      <c r="H1648" s="45"/>
      <c r="I1648" s="46"/>
      <c r="J1648" s="45"/>
    </row>
    <row r="1649" customFormat="false" ht="12.75" hidden="false" customHeight="false" outlineLevel="0" collapsed="false">
      <c r="H1649" s="45"/>
      <c r="I1649" s="46"/>
      <c r="J1649" s="45"/>
    </row>
    <row r="1650" customFormat="false" ht="12.75" hidden="false" customHeight="false" outlineLevel="0" collapsed="false">
      <c r="H1650" s="45"/>
      <c r="I1650" s="46"/>
      <c r="J1650" s="45"/>
    </row>
    <row r="1651" customFormat="false" ht="12.75" hidden="false" customHeight="false" outlineLevel="0" collapsed="false">
      <c r="H1651" s="45"/>
      <c r="I1651" s="46"/>
      <c r="J1651" s="45"/>
    </row>
    <row r="1652" customFormat="false" ht="12.75" hidden="false" customHeight="false" outlineLevel="0" collapsed="false">
      <c r="H1652" s="45"/>
      <c r="I1652" s="46"/>
      <c r="J1652" s="45"/>
    </row>
    <row r="1653" customFormat="false" ht="12.75" hidden="false" customHeight="false" outlineLevel="0" collapsed="false">
      <c r="H1653" s="45"/>
      <c r="I1653" s="46"/>
      <c r="J1653" s="45"/>
    </row>
    <row r="1654" customFormat="false" ht="12.75" hidden="false" customHeight="false" outlineLevel="0" collapsed="false">
      <c r="H1654" s="45"/>
      <c r="I1654" s="46"/>
      <c r="J1654" s="45"/>
    </row>
    <row r="1655" customFormat="false" ht="12.75" hidden="false" customHeight="false" outlineLevel="0" collapsed="false">
      <c r="H1655" s="45"/>
      <c r="I1655" s="46"/>
      <c r="J1655" s="45"/>
    </row>
    <row r="1656" customFormat="false" ht="12.75" hidden="false" customHeight="false" outlineLevel="0" collapsed="false">
      <c r="H1656" s="45"/>
      <c r="I1656" s="46"/>
      <c r="J1656" s="45"/>
    </row>
    <row r="1657" customFormat="false" ht="12.75" hidden="false" customHeight="false" outlineLevel="0" collapsed="false">
      <c r="H1657" s="45"/>
      <c r="I1657" s="46"/>
      <c r="J1657" s="45"/>
    </row>
    <row r="1658" customFormat="false" ht="12.75" hidden="false" customHeight="false" outlineLevel="0" collapsed="false">
      <c r="H1658" s="45"/>
      <c r="I1658" s="46"/>
      <c r="J1658" s="45"/>
    </row>
    <row r="1659" customFormat="false" ht="12.75" hidden="false" customHeight="false" outlineLevel="0" collapsed="false">
      <c r="H1659" s="45"/>
      <c r="I1659" s="46"/>
      <c r="J1659" s="45"/>
    </row>
    <row r="1660" customFormat="false" ht="12.75" hidden="false" customHeight="false" outlineLevel="0" collapsed="false">
      <c r="H1660" s="45"/>
      <c r="I1660" s="46"/>
      <c r="J1660" s="45"/>
    </row>
    <row r="1661" customFormat="false" ht="12.75" hidden="false" customHeight="false" outlineLevel="0" collapsed="false">
      <c r="H1661" s="45"/>
      <c r="I1661" s="46"/>
      <c r="J1661" s="45"/>
    </row>
    <row r="1662" customFormat="false" ht="12.75" hidden="false" customHeight="false" outlineLevel="0" collapsed="false">
      <c r="H1662" s="45"/>
      <c r="I1662" s="46"/>
      <c r="J1662" s="45"/>
    </row>
    <row r="1663" customFormat="false" ht="12.75" hidden="false" customHeight="false" outlineLevel="0" collapsed="false">
      <c r="H1663" s="45"/>
      <c r="I1663" s="46"/>
      <c r="J1663" s="45"/>
    </row>
    <row r="1664" customFormat="false" ht="12.75" hidden="false" customHeight="false" outlineLevel="0" collapsed="false">
      <c r="H1664" s="45"/>
      <c r="I1664" s="46"/>
      <c r="J1664" s="45"/>
    </row>
    <row r="1665" customFormat="false" ht="12.75" hidden="false" customHeight="false" outlineLevel="0" collapsed="false">
      <c r="H1665" s="45"/>
      <c r="I1665" s="46"/>
      <c r="J1665" s="45"/>
    </row>
    <row r="1666" customFormat="false" ht="12.75" hidden="false" customHeight="false" outlineLevel="0" collapsed="false">
      <c r="H1666" s="45"/>
      <c r="I1666" s="46"/>
      <c r="J1666" s="45"/>
    </row>
    <row r="1667" customFormat="false" ht="12.75" hidden="false" customHeight="false" outlineLevel="0" collapsed="false">
      <c r="H1667" s="45"/>
      <c r="I1667" s="46"/>
      <c r="J1667" s="45"/>
    </row>
    <row r="1668" customFormat="false" ht="12.75" hidden="false" customHeight="false" outlineLevel="0" collapsed="false">
      <c r="H1668" s="45"/>
      <c r="I1668" s="46"/>
      <c r="J1668" s="45"/>
    </row>
    <row r="1669" customFormat="false" ht="12.75" hidden="false" customHeight="false" outlineLevel="0" collapsed="false">
      <c r="H1669" s="45"/>
      <c r="I1669" s="46"/>
      <c r="J1669" s="45"/>
    </row>
    <row r="1670" customFormat="false" ht="12.75" hidden="false" customHeight="false" outlineLevel="0" collapsed="false">
      <c r="H1670" s="45"/>
      <c r="I1670" s="46"/>
      <c r="J1670" s="45"/>
    </row>
    <row r="1671" customFormat="false" ht="12.75" hidden="false" customHeight="false" outlineLevel="0" collapsed="false">
      <c r="H1671" s="45"/>
      <c r="I1671" s="46"/>
      <c r="J1671" s="45"/>
    </row>
    <row r="1672" customFormat="false" ht="12.75" hidden="false" customHeight="false" outlineLevel="0" collapsed="false">
      <c r="H1672" s="45"/>
      <c r="I1672" s="46"/>
      <c r="J1672" s="45"/>
    </row>
    <row r="1673" customFormat="false" ht="12.75" hidden="false" customHeight="false" outlineLevel="0" collapsed="false">
      <c r="H1673" s="45"/>
      <c r="I1673" s="46"/>
      <c r="J1673" s="45"/>
    </row>
    <row r="1674" customFormat="false" ht="12.75" hidden="false" customHeight="false" outlineLevel="0" collapsed="false">
      <c r="H1674" s="45"/>
      <c r="I1674" s="46"/>
      <c r="J1674" s="45"/>
    </row>
    <row r="1675" customFormat="false" ht="12.75" hidden="false" customHeight="false" outlineLevel="0" collapsed="false">
      <c r="H1675" s="45"/>
      <c r="I1675" s="46"/>
      <c r="J1675" s="45"/>
    </row>
    <row r="1676" customFormat="false" ht="12.75" hidden="false" customHeight="false" outlineLevel="0" collapsed="false">
      <c r="H1676" s="45"/>
      <c r="I1676" s="46"/>
      <c r="J1676" s="45"/>
    </row>
    <row r="1677" customFormat="false" ht="12.75" hidden="false" customHeight="false" outlineLevel="0" collapsed="false">
      <c r="H1677" s="45"/>
      <c r="I1677" s="46"/>
      <c r="J1677" s="45"/>
    </row>
    <row r="1678" customFormat="false" ht="12.75" hidden="false" customHeight="false" outlineLevel="0" collapsed="false">
      <c r="H1678" s="45"/>
      <c r="I1678" s="46"/>
      <c r="J1678" s="45"/>
    </row>
    <row r="1679" customFormat="false" ht="12.75" hidden="false" customHeight="false" outlineLevel="0" collapsed="false">
      <c r="H1679" s="45"/>
      <c r="I1679" s="46"/>
      <c r="J1679" s="45"/>
    </row>
    <row r="1680" customFormat="false" ht="12.75" hidden="false" customHeight="false" outlineLevel="0" collapsed="false">
      <c r="H1680" s="45"/>
      <c r="I1680" s="46"/>
      <c r="J1680" s="45"/>
    </row>
    <row r="1681" customFormat="false" ht="12.75" hidden="false" customHeight="false" outlineLevel="0" collapsed="false">
      <c r="H1681" s="45"/>
      <c r="I1681" s="46"/>
      <c r="J1681" s="45"/>
    </row>
    <row r="1682" customFormat="false" ht="12.75" hidden="false" customHeight="false" outlineLevel="0" collapsed="false">
      <c r="H1682" s="45"/>
      <c r="I1682" s="46"/>
      <c r="J1682" s="45"/>
    </row>
    <row r="1683" customFormat="false" ht="12.75" hidden="false" customHeight="false" outlineLevel="0" collapsed="false">
      <c r="H1683" s="45"/>
      <c r="I1683" s="46"/>
      <c r="J1683" s="45"/>
    </row>
    <row r="1684" customFormat="false" ht="12.75" hidden="false" customHeight="false" outlineLevel="0" collapsed="false">
      <c r="H1684" s="45"/>
      <c r="I1684" s="46"/>
      <c r="J1684" s="45"/>
    </row>
    <row r="1685" customFormat="false" ht="12.75" hidden="false" customHeight="false" outlineLevel="0" collapsed="false">
      <c r="H1685" s="45"/>
      <c r="I1685" s="46"/>
      <c r="J1685" s="45"/>
    </row>
    <row r="1686" customFormat="false" ht="12.75" hidden="false" customHeight="false" outlineLevel="0" collapsed="false">
      <c r="H1686" s="45"/>
      <c r="I1686" s="46"/>
      <c r="J1686" s="45"/>
    </row>
    <row r="1687" customFormat="false" ht="12.75" hidden="false" customHeight="false" outlineLevel="0" collapsed="false">
      <c r="H1687" s="45"/>
      <c r="I1687" s="46"/>
      <c r="J1687" s="45"/>
    </row>
    <row r="1688" customFormat="false" ht="12.75" hidden="false" customHeight="false" outlineLevel="0" collapsed="false">
      <c r="H1688" s="45"/>
      <c r="I1688" s="46"/>
      <c r="J1688" s="45"/>
    </row>
    <row r="1689" customFormat="false" ht="12.75" hidden="false" customHeight="false" outlineLevel="0" collapsed="false">
      <c r="H1689" s="45"/>
      <c r="I1689" s="46"/>
      <c r="J1689" s="45"/>
    </row>
    <row r="1690" customFormat="false" ht="12.75" hidden="false" customHeight="false" outlineLevel="0" collapsed="false">
      <c r="H1690" s="45"/>
      <c r="I1690" s="46"/>
      <c r="J1690" s="45"/>
    </row>
    <row r="1691" customFormat="false" ht="12.75" hidden="false" customHeight="false" outlineLevel="0" collapsed="false">
      <c r="H1691" s="45"/>
      <c r="I1691" s="46"/>
      <c r="J1691" s="45"/>
    </row>
    <row r="1692" customFormat="false" ht="12.75" hidden="false" customHeight="false" outlineLevel="0" collapsed="false">
      <c r="H1692" s="45"/>
      <c r="I1692" s="46"/>
      <c r="J1692" s="45"/>
    </row>
    <row r="1693" customFormat="false" ht="12.75" hidden="false" customHeight="false" outlineLevel="0" collapsed="false">
      <c r="H1693" s="45"/>
      <c r="I1693" s="46"/>
      <c r="J1693" s="45"/>
    </row>
    <row r="1694" customFormat="false" ht="12.75" hidden="false" customHeight="false" outlineLevel="0" collapsed="false">
      <c r="H1694" s="45"/>
      <c r="I1694" s="46"/>
      <c r="J1694" s="45"/>
    </row>
    <row r="1695" customFormat="false" ht="12.75" hidden="false" customHeight="false" outlineLevel="0" collapsed="false">
      <c r="H1695" s="45"/>
      <c r="I1695" s="46"/>
      <c r="J1695" s="45"/>
    </row>
    <row r="1696" customFormat="false" ht="12.75" hidden="false" customHeight="false" outlineLevel="0" collapsed="false">
      <c r="H1696" s="45"/>
      <c r="I1696" s="46"/>
      <c r="J1696" s="45"/>
    </row>
    <row r="1697" customFormat="false" ht="12.75" hidden="false" customHeight="false" outlineLevel="0" collapsed="false">
      <c r="H1697" s="45"/>
      <c r="I1697" s="46"/>
      <c r="J1697" s="45"/>
    </row>
    <row r="1698" customFormat="false" ht="12.75" hidden="false" customHeight="false" outlineLevel="0" collapsed="false">
      <c r="H1698" s="45"/>
      <c r="I1698" s="46"/>
      <c r="J1698" s="45"/>
    </row>
    <row r="1699" customFormat="false" ht="12.75" hidden="false" customHeight="false" outlineLevel="0" collapsed="false">
      <c r="H1699" s="45"/>
      <c r="I1699" s="46"/>
      <c r="J1699" s="45"/>
    </row>
    <row r="1700" customFormat="false" ht="12.75" hidden="false" customHeight="false" outlineLevel="0" collapsed="false">
      <c r="H1700" s="45"/>
      <c r="I1700" s="46"/>
      <c r="J1700" s="45"/>
    </row>
    <row r="1701" customFormat="false" ht="12.75" hidden="false" customHeight="false" outlineLevel="0" collapsed="false">
      <c r="H1701" s="45"/>
      <c r="I1701" s="46"/>
      <c r="J1701" s="45"/>
    </row>
    <row r="1702" customFormat="false" ht="12.75" hidden="false" customHeight="false" outlineLevel="0" collapsed="false">
      <c r="H1702" s="45"/>
      <c r="I1702" s="46"/>
      <c r="J1702" s="45"/>
    </row>
    <row r="1703" customFormat="false" ht="12.75" hidden="false" customHeight="false" outlineLevel="0" collapsed="false">
      <c r="H1703" s="45"/>
      <c r="I1703" s="46"/>
      <c r="J1703" s="45"/>
    </row>
    <row r="1704" customFormat="false" ht="12.75" hidden="false" customHeight="false" outlineLevel="0" collapsed="false">
      <c r="H1704" s="45"/>
      <c r="I1704" s="46"/>
      <c r="J1704" s="45"/>
    </row>
    <row r="1705" customFormat="false" ht="12.75" hidden="false" customHeight="false" outlineLevel="0" collapsed="false">
      <c r="H1705" s="45"/>
      <c r="I1705" s="46"/>
      <c r="J1705" s="45"/>
    </row>
    <row r="1706" customFormat="false" ht="12.75" hidden="false" customHeight="false" outlineLevel="0" collapsed="false">
      <c r="H1706" s="45"/>
      <c r="I1706" s="46"/>
      <c r="J1706" s="45"/>
    </row>
    <row r="1707" customFormat="false" ht="12.75" hidden="false" customHeight="false" outlineLevel="0" collapsed="false">
      <c r="H1707" s="45"/>
      <c r="I1707" s="46"/>
      <c r="J1707" s="45"/>
    </row>
    <row r="1708" customFormat="false" ht="12.75" hidden="false" customHeight="false" outlineLevel="0" collapsed="false">
      <c r="H1708" s="45"/>
      <c r="I1708" s="46"/>
      <c r="J1708" s="45"/>
    </row>
    <row r="1709" customFormat="false" ht="12.75" hidden="false" customHeight="false" outlineLevel="0" collapsed="false">
      <c r="H1709" s="45"/>
      <c r="I1709" s="46"/>
      <c r="J1709" s="45"/>
    </row>
    <row r="1710" customFormat="false" ht="12.75" hidden="false" customHeight="false" outlineLevel="0" collapsed="false">
      <c r="H1710" s="45"/>
      <c r="I1710" s="46"/>
      <c r="J1710" s="45"/>
    </row>
    <row r="1711" customFormat="false" ht="12.75" hidden="false" customHeight="false" outlineLevel="0" collapsed="false">
      <c r="H1711" s="45"/>
      <c r="I1711" s="46"/>
      <c r="J1711" s="45"/>
    </row>
    <row r="1712" customFormat="false" ht="12.75" hidden="false" customHeight="false" outlineLevel="0" collapsed="false">
      <c r="H1712" s="45"/>
      <c r="I1712" s="46"/>
      <c r="J1712" s="45"/>
    </row>
    <row r="1713" customFormat="false" ht="12.75" hidden="false" customHeight="false" outlineLevel="0" collapsed="false">
      <c r="H1713" s="45"/>
      <c r="I1713" s="46"/>
      <c r="J1713" s="45"/>
    </row>
    <row r="1714" customFormat="false" ht="12.75" hidden="false" customHeight="false" outlineLevel="0" collapsed="false">
      <c r="H1714" s="45"/>
      <c r="I1714" s="46"/>
      <c r="J1714" s="45"/>
    </row>
    <row r="1715" customFormat="false" ht="12.75" hidden="false" customHeight="false" outlineLevel="0" collapsed="false">
      <c r="H1715" s="45"/>
      <c r="I1715" s="46"/>
      <c r="J1715" s="45"/>
    </row>
    <row r="1716" customFormat="false" ht="12.75" hidden="false" customHeight="false" outlineLevel="0" collapsed="false">
      <c r="H1716" s="45"/>
      <c r="I1716" s="46"/>
      <c r="J1716" s="45"/>
    </row>
    <row r="1717" customFormat="false" ht="12.75" hidden="false" customHeight="false" outlineLevel="0" collapsed="false">
      <c r="H1717" s="45"/>
      <c r="I1717" s="46"/>
      <c r="J1717" s="45"/>
    </row>
    <row r="1718" customFormat="false" ht="12.75" hidden="false" customHeight="false" outlineLevel="0" collapsed="false">
      <c r="H1718" s="45"/>
      <c r="I1718" s="46"/>
      <c r="J1718" s="45"/>
    </row>
    <row r="1719" customFormat="false" ht="12.75" hidden="false" customHeight="false" outlineLevel="0" collapsed="false">
      <c r="H1719" s="45"/>
      <c r="I1719" s="46"/>
      <c r="J1719" s="45"/>
    </row>
    <row r="1720" customFormat="false" ht="12.75" hidden="false" customHeight="false" outlineLevel="0" collapsed="false">
      <c r="H1720" s="45"/>
      <c r="I1720" s="46"/>
      <c r="J1720" s="45"/>
    </row>
    <row r="1721" customFormat="false" ht="12.75" hidden="false" customHeight="false" outlineLevel="0" collapsed="false">
      <c r="H1721" s="45"/>
      <c r="I1721" s="46"/>
      <c r="J1721" s="45"/>
    </row>
    <row r="1722" customFormat="false" ht="12.75" hidden="false" customHeight="false" outlineLevel="0" collapsed="false">
      <c r="H1722" s="45"/>
      <c r="I1722" s="46"/>
      <c r="J1722" s="45"/>
    </row>
    <row r="1723" customFormat="false" ht="12.75" hidden="false" customHeight="false" outlineLevel="0" collapsed="false">
      <c r="H1723" s="45"/>
      <c r="I1723" s="46"/>
      <c r="J1723" s="45"/>
    </row>
    <row r="1724" customFormat="false" ht="12.75" hidden="false" customHeight="false" outlineLevel="0" collapsed="false">
      <c r="H1724" s="45"/>
      <c r="I1724" s="46"/>
      <c r="J1724" s="45"/>
    </row>
    <row r="1725" customFormat="false" ht="12.75" hidden="false" customHeight="false" outlineLevel="0" collapsed="false">
      <c r="H1725" s="45"/>
      <c r="I1725" s="46"/>
      <c r="J1725" s="45"/>
    </row>
    <row r="1726" customFormat="false" ht="12.75" hidden="false" customHeight="false" outlineLevel="0" collapsed="false">
      <c r="H1726" s="45"/>
      <c r="I1726" s="46"/>
      <c r="J1726" s="45"/>
    </row>
    <row r="1727" customFormat="false" ht="12.75" hidden="false" customHeight="false" outlineLevel="0" collapsed="false">
      <c r="H1727" s="45"/>
      <c r="I1727" s="46"/>
      <c r="J1727" s="45"/>
    </row>
    <row r="1728" customFormat="false" ht="12.75" hidden="false" customHeight="false" outlineLevel="0" collapsed="false">
      <c r="H1728" s="45"/>
      <c r="I1728" s="46"/>
      <c r="J1728" s="45"/>
    </row>
    <row r="1729" customFormat="false" ht="12.75" hidden="false" customHeight="false" outlineLevel="0" collapsed="false">
      <c r="H1729" s="45"/>
      <c r="I1729" s="46"/>
      <c r="J1729" s="45"/>
    </row>
    <row r="1730" customFormat="false" ht="12.75" hidden="false" customHeight="false" outlineLevel="0" collapsed="false">
      <c r="H1730" s="45"/>
      <c r="I1730" s="46"/>
      <c r="J1730" s="45"/>
    </row>
    <row r="1731" customFormat="false" ht="12.75" hidden="false" customHeight="false" outlineLevel="0" collapsed="false">
      <c r="H1731" s="45"/>
      <c r="I1731" s="46"/>
      <c r="J1731" s="45"/>
    </row>
    <row r="1732" customFormat="false" ht="12.75" hidden="false" customHeight="false" outlineLevel="0" collapsed="false">
      <c r="H1732" s="45"/>
      <c r="I1732" s="46"/>
      <c r="J1732" s="45"/>
    </row>
    <row r="1733" customFormat="false" ht="12.75" hidden="false" customHeight="false" outlineLevel="0" collapsed="false">
      <c r="H1733" s="45"/>
      <c r="I1733" s="46"/>
      <c r="J1733" s="45"/>
    </row>
    <row r="1734" customFormat="false" ht="12.75" hidden="false" customHeight="false" outlineLevel="0" collapsed="false">
      <c r="H1734" s="45"/>
      <c r="I1734" s="46"/>
      <c r="J1734" s="45"/>
    </row>
    <row r="1735" customFormat="false" ht="12.75" hidden="false" customHeight="false" outlineLevel="0" collapsed="false">
      <c r="H1735" s="45"/>
      <c r="I1735" s="46"/>
      <c r="J1735" s="45"/>
    </row>
    <row r="1736" customFormat="false" ht="12.75" hidden="false" customHeight="false" outlineLevel="0" collapsed="false">
      <c r="H1736" s="45"/>
      <c r="I1736" s="46"/>
      <c r="J1736" s="45"/>
    </row>
    <row r="1737" customFormat="false" ht="12.75" hidden="false" customHeight="false" outlineLevel="0" collapsed="false">
      <c r="H1737" s="45"/>
      <c r="I1737" s="46"/>
      <c r="J1737" s="45"/>
    </row>
    <row r="1738" customFormat="false" ht="12.75" hidden="false" customHeight="false" outlineLevel="0" collapsed="false">
      <c r="H1738" s="45"/>
      <c r="I1738" s="46"/>
      <c r="J1738" s="45"/>
    </row>
    <row r="1739" customFormat="false" ht="12.75" hidden="false" customHeight="false" outlineLevel="0" collapsed="false">
      <c r="H1739" s="45"/>
      <c r="I1739" s="46"/>
      <c r="J1739" s="45"/>
    </row>
    <row r="1740" customFormat="false" ht="12.75" hidden="false" customHeight="false" outlineLevel="0" collapsed="false">
      <c r="H1740" s="45"/>
      <c r="I1740" s="46"/>
      <c r="J1740" s="45"/>
    </row>
    <row r="1741" customFormat="false" ht="12.75" hidden="false" customHeight="false" outlineLevel="0" collapsed="false">
      <c r="H1741" s="45"/>
      <c r="I1741" s="46"/>
      <c r="J1741" s="45"/>
    </row>
  </sheetData>
  <mergeCells count="26">
    <mergeCell ref="A1:J1"/>
    <mergeCell ref="A3:J5"/>
    <mergeCell ref="A7:A8"/>
    <mergeCell ref="B7:B8"/>
    <mergeCell ref="C7:C8"/>
    <mergeCell ref="D7:F7"/>
    <mergeCell ref="G7:G8"/>
    <mergeCell ref="H7:H8"/>
    <mergeCell ref="I7:I8"/>
    <mergeCell ref="J7:J8"/>
    <mergeCell ref="A9:J9"/>
    <mergeCell ref="A11:J11"/>
    <mergeCell ref="A13:J13"/>
    <mergeCell ref="A63:J63"/>
    <mergeCell ref="A162:J162"/>
    <mergeCell ref="A167:J167"/>
    <mergeCell ref="A174:J174"/>
    <mergeCell ref="A191:J191"/>
    <mergeCell ref="A315:J315"/>
    <mergeCell ref="A322:J322"/>
    <mergeCell ref="A332:J332"/>
    <mergeCell ref="A391:J391"/>
    <mergeCell ref="A404:J404"/>
    <mergeCell ref="A557:J557"/>
    <mergeCell ref="A588:J588"/>
    <mergeCell ref="A692:J6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4T10:30:32Z</dcterms:created>
  <dc:creator>Louise Colville</dc:creator>
  <dc:description/>
  <dc:language>en-US</dc:language>
  <cp:lastModifiedBy>Reviewer</cp:lastModifiedBy>
  <cp:lastPrinted>2012-11-12T13:04:01Z</cp:lastPrinted>
  <dcterms:modified xsi:type="dcterms:W3CDTF">2013-09-23T12:05:34Z</dcterms:modified>
  <cp:revision>0</cp:revision>
  <dc:subject/>
  <dc:title/>
</cp:coreProperties>
</file>